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rvoigt\Dropbox\PTSD Project\Prebiotic Trial Paper\"/>
    </mc:Choice>
  </mc:AlternateContent>
  <xr:revisionPtr revIDLastSave="0" documentId="8_{7E91720B-F9B3-4AD5-A80D-E9FD0BFE8BB9}" xr6:coauthVersionLast="43" xr6:coauthVersionMax="43" xr10:uidLastSave="{00000000-0000-0000-0000-000000000000}"/>
  <bookViews>
    <workbookView xWindow="28680" yWindow="180" windowWidth="25440" windowHeight="15390" xr2:uid="{12179F56-5C4A-49DC-82C5-8045A38A6C8D}"/>
  </bookViews>
  <sheets>
    <sheet name="Curated Genera Lists" sheetId="20" r:id="rId1"/>
    <sheet name="Figure 2H_Propionate PCL5" sheetId="13" r:id="rId2"/>
    <sheet name="Figure 6E_SCFA" sheetId="1" r:id="rId3"/>
    <sheet name="Figure 6F_Gram -" sheetId="2" r:id="rId4"/>
    <sheet name="Figures S1D S4E S5E_SCFA" sheetId="3" r:id="rId5"/>
    <sheet name="Figures S1E S4F S5F_Gram -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B14" i="4" l="1"/>
  <c r="O158" i="13" l="1"/>
  <c r="O157" i="13"/>
  <c r="O156" i="13"/>
  <c r="O155" i="13"/>
  <c r="O154" i="13"/>
  <c r="O153" i="13"/>
  <c r="O152" i="13"/>
  <c r="O151" i="13"/>
  <c r="O150" i="13"/>
  <c r="O149" i="13"/>
  <c r="O148" i="13"/>
  <c r="O147" i="13"/>
  <c r="O146" i="13"/>
  <c r="O145" i="13"/>
  <c r="O144" i="13"/>
  <c r="O143" i="13"/>
  <c r="O142" i="13"/>
  <c r="O141" i="13"/>
  <c r="O140" i="13"/>
  <c r="O139" i="13"/>
  <c r="O138" i="13"/>
  <c r="O137" i="13"/>
  <c r="O136" i="13"/>
  <c r="O133" i="13"/>
  <c r="O132" i="13"/>
  <c r="O131" i="13"/>
  <c r="O130" i="13"/>
  <c r="O129" i="13"/>
  <c r="O128" i="13"/>
  <c r="O127" i="13"/>
  <c r="O126" i="13"/>
  <c r="O125" i="13"/>
  <c r="O124" i="13"/>
  <c r="O123" i="13"/>
  <c r="O122" i="13"/>
  <c r="O121" i="13"/>
  <c r="O120" i="13"/>
  <c r="O119" i="13"/>
  <c r="O118" i="13"/>
  <c r="O117" i="13"/>
  <c r="O116" i="13"/>
  <c r="O115" i="13"/>
  <c r="O114" i="13"/>
  <c r="O113" i="13"/>
  <c r="O112" i="13"/>
  <c r="O111" i="13"/>
  <c r="O110" i="13"/>
  <c r="O109" i="13"/>
  <c r="O108" i="13"/>
  <c r="O107" i="13"/>
  <c r="O104" i="13"/>
  <c r="O103" i="13"/>
  <c r="O102" i="13"/>
  <c r="O101" i="13"/>
  <c r="O100" i="13"/>
  <c r="O99" i="13"/>
  <c r="O98" i="13"/>
  <c r="O97" i="13"/>
  <c r="O96" i="13"/>
  <c r="O95" i="13"/>
  <c r="O94" i="13"/>
  <c r="O93" i="13"/>
  <c r="O92" i="13"/>
  <c r="O89" i="13"/>
  <c r="O88" i="13"/>
  <c r="O87" i="13"/>
  <c r="O86" i="13"/>
  <c r="O85" i="13"/>
  <c r="O84" i="13"/>
  <c r="O83" i="13"/>
  <c r="O82" i="13"/>
  <c r="O81" i="13"/>
  <c r="O80" i="13"/>
  <c r="O79" i="13"/>
  <c r="O78" i="13"/>
  <c r="O77" i="13"/>
  <c r="O76" i="13"/>
  <c r="O75" i="13"/>
  <c r="O74" i="13"/>
  <c r="O73" i="13"/>
  <c r="O72" i="13"/>
  <c r="O71" i="13"/>
  <c r="O70" i="13"/>
  <c r="O69" i="13"/>
  <c r="O66" i="13"/>
  <c r="O65" i="13"/>
  <c r="O64" i="13"/>
  <c r="O63" i="13"/>
  <c r="O62" i="13"/>
  <c r="O61" i="13"/>
  <c r="O60" i="13"/>
  <c r="O59" i="13"/>
  <c r="O58" i="13"/>
  <c r="O57" i="13"/>
  <c r="O56" i="13"/>
  <c r="O55" i="13"/>
  <c r="O54" i="13"/>
  <c r="O53" i="13"/>
  <c r="O52" i="13"/>
  <c r="O51" i="13"/>
  <c r="O50" i="13"/>
  <c r="O49" i="13"/>
  <c r="O48" i="13"/>
  <c r="O47" i="13"/>
  <c r="O46" i="13"/>
  <c r="O45" i="13"/>
  <c r="O44" i="13"/>
  <c r="O43" i="13"/>
  <c r="O42" i="13"/>
  <c r="O41" i="13"/>
  <c r="O40" i="13"/>
  <c r="O39" i="13"/>
  <c r="O36" i="13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O5" i="13"/>
  <c r="O4" i="13"/>
  <c r="BB171" i="4"/>
  <c r="BB170" i="4"/>
  <c r="BB169" i="4"/>
  <c r="BB168" i="4"/>
  <c r="BB167" i="4"/>
  <c r="BB166" i="4"/>
  <c r="BB165" i="4"/>
  <c r="BB164" i="4"/>
  <c r="BB163" i="4"/>
  <c r="BB162" i="4"/>
  <c r="BB161" i="4"/>
  <c r="BB160" i="4"/>
  <c r="BB159" i="4"/>
  <c r="BB158" i="4"/>
  <c r="BB155" i="4"/>
  <c r="BB154" i="4"/>
  <c r="BB153" i="4"/>
  <c r="BB152" i="4"/>
  <c r="BB151" i="4"/>
  <c r="BB150" i="4"/>
  <c r="BB149" i="4"/>
  <c r="BB148" i="4"/>
  <c r="BB147" i="4"/>
  <c r="BB146" i="4"/>
  <c r="BB145" i="4"/>
  <c r="BB144" i="4"/>
  <c r="BB143" i="4"/>
  <c r="BB142" i="4"/>
  <c r="BB141" i="4"/>
  <c r="BB140" i="4"/>
  <c r="BB139" i="4"/>
  <c r="BB136" i="4"/>
  <c r="BB135" i="4"/>
  <c r="BB134" i="4"/>
  <c r="BB133" i="4"/>
  <c r="BB132" i="4"/>
  <c r="BB131" i="4"/>
  <c r="BB130" i="4"/>
  <c r="BB129" i="4"/>
  <c r="BB128" i="4"/>
  <c r="BB127" i="4"/>
  <c r="BB126" i="4"/>
  <c r="BB125" i="4"/>
  <c r="BB124" i="4"/>
  <c r="BB123" i="4"/>
  <c r="BB120" i="4"/>
  <c r="BB119" i="4"/>
  <c r="BB118" i="4"/>
  <c r="BB117" i="4"/>
  <c r="BB116" i="4"/>
  <c r="BB115" i="4"/>
  <c r="BB114" i="4"/>
  <c r="BB113" i="4"/>
  <c r="BB112" i="4"/>
  <c r="BB111" i="4"/>
  <c r="BB110" i="4"/>
  <c r="BB109" i="4"/>
  <c r="BB108" i="4"/>
  <c r="BB107" i="4"/>
  <c r="BB106" i="4"/>
  <c r="BB105" i="4"/>
  <c r="BB102" i="4"/>
  <c r="BB101" i="4"/>
  <c r="BB100" i="4"/>
  <c r="BB99" i="4"/>
  <c r="BB98" i="4"/>
  <c r="BB97" i="4"/>
  <c r="BB96" i="4"/>
  <c r="BB95" i="4"/>
  <c r="BB94" i="4"/>
  <c r="BB91" i="4"/>
  <c r="BB90" i="4"/>
  <c r="BB89" i="4"/>
  <c r="BB88" i="4"/>
  <c r="BB87" i="4"/>
  <c r="BB86" i="4"/>
  <c r="BB85" i="4"/>
  <c r="BB84" i="4"/>
  <c r="BB83" i="4"/>
  <c r="BB82" i="4"/>
  <c r="BB81" i="4"/>
  <c r="BB78" i="4"/>
  <c r="BB77" i="4"/>
  <c r="BB76" i="4"/>
  <c r="BB75" i="4"/>
  <c r="BB74" i="4"/>
  <c r="BB73" i="4"/>
  <c r="BB72" i="4"/>
  <c r="BB71" i="4"/>
  <c r="BB70" i="4"/>
  <c r="BB69" i="4"/>
  <c r="BB68" i="4"/>
  <c r="BB67" i="4"/>
  <c r="BB64" i="4"/>
  <c r="BB63" i="4"/>
  <c r="BB62" i="4"/>
  <c r="BB61" i="4"/>
  <c r="BB60" i="4"/>
  <c r="BB59" i="4"/>
  <c r="BB58" i="4"/>
  <c r="BB57" i="4"/>
  <c r="BB56" i="4"/>
  <c r="BB55" i="4"/>
  <c r="BB54" i="4"/>
  <c r="BB53" i="4"/>
  <c r="BB50" i="4"/>
  <c r="BB49" i="4"/>
  <c r="BB48" i="4"/>
  <c r="BB47" i="4"/>
  <c r="BB46" i="4"/>
  <c r="BB45" i="4"/>
  <c r="BB44" i="4"/>
  <c r="BB43" i="4"/>
  <c r="BB42" i="4"/>
  <c r="BB41" i="4"/>
  <c r="BB40" i="4"/>
  <c r="BB39" i="4"/>
  <c r="BB36" i="4"/>
  <c r="BB35" i="4"/>
  <c r="BB34" i="4"/>
  <c r="BB33" i="4"/>
  <c r="BB32" i="4"/>
  <c r="BB31" i="4"/>
  <c r="BB30" i="4"/>
  <c r="BB29" i="4"/>
  <c r="BB28" i="4"/>
  <c r="BB27" i="4"/>
  <c r="BB26" i="4"/>
  <c r="BB23" i="4"/>
  <c r="BB22" i="4"/>
  <c r="BB21" i="4"/>
  <c r="BB20" i="4"/>
  <c r="BB19" i="4"/>
  <c r="BB18" i="4"/>
  <c r="BB17" i="4"/>
  <c r="BB13" i="4"/>
  <c r="BB12" i="4"/>
  <c r="BB11" i="4"/>
  <c r="BB10" i="4"/>
  <c r="BB9" i="4"/>
  <c r="BB8" i="4"/>
  <c r="BB7" i="4"/>
  <c r="BB6" i="4"/>
  <c r="BI171" i="3"/>
  <c r="BI170" i="3"/>
  <c r="BI169" i="3"/>
  <c r="BI168" i="3"/>
  <c r="BI167" i="3"/>
  <c r="BI166" i="3"/>
  <c r="BI165" i="3"/>
  <c r="BI164" i="3"/>
  <c r="BI163" i="3"/>
  <c r="BI162" i="3"/>
  <c r="BI161" i="3"/>
  <c r="BI160" i="3"/>
  <c r="BI159" i="3"/>
  <c r="BI158" i="3"/>
  <c r="BI155" i="3"/>
  <c r="BI154" i="3"/>
  <c r="BI153" i="3"/>
  <c r="BI152" i="3"/>
  <c r="BI151" i="3"/>
  <c r="BI150" i="3"/>
  <c r="BI149" i="3"/>
  <c r="BI148" i="3"/>
  <c r="BI147" i="3"/>
  <c r="BI146" i="3"/>
  <c r="BI145" i="3"/>
  <c r="BI144" i="3"/>
  <c r="BI143" i="3"/>
  <c r="BI142" i="3"/>
  <c r="BI141" i="3"/>
  <c r="BI140" i="3"/>
  <c r="BI139" i="3"/>
  <c r="BI136" i="3"/>
  <c r="BI135" i="3"/>
  <c r="BI134" i="3"/>
  <c r="BI133" i="3"/>
  <c r="BI132" i="3"/>
  <c r="BI131" i="3"/>
  <c r="BI130" i="3"/>
  <c r="BI129" i="3"/>
  <c r="BI128" i="3"/>
  <c r="BI127" i="3"/>
  <c r="BI126" i="3"/>
  <c r="BI125" i="3"/>
  <c r="BI124" i="3"/>
  <c r="BI123" i="3"/>
  <c r="BI120" i="3"/>
  <c r="BI119" i="3"/>
  <c r="BI118" i="3"/>
  <c r="BI117" i="3"/>
  <c r="BI116" i="3"/>
  <c r="BI115" i="3"/>
  <c r="BI114" i="3"/>
  <c r="BI113" i="3"/>
  <c r="BI112" i="3"/>
  <c r="BI111" i="3"/>
  <c r="BI110" i="3"/>
  <c r="BI109" i="3"/>
  <c r="BI108" i="3"/>
  <c r="BI107" i="3"/>
  <c r="BI106" i="3"/>
  <c r="BI105" i="3"/>
  <c r="BI102" i="3"/>
  <c r="BI101" i="3"/>
  <c r="BI100" i="3"/>
  <c r="BI99" i="3"/>
  <c r="BI98" i="3"/>
  <c r="BI97" i="3"/>
  <c r="BI96" i="3"/>
  <c r="BI95" i="3"/>
  <c r="BI94" i="3"/>
  <c r="BI91" i="3"/>
  <c r="BI90" i="3"/>
  <c r="BI89" i="3"/>
  <c r="BI88" i="3"/>
  <c r="BI87" i="3"/>
  <c r="BI86" i="3"/>
  <c r="BI85" i="3"/>
  <c r="BI84" i="3"/>
  <c r="BI83" i="3"/>
  <c r="BI82" i="3"/>
  <c r="BI81" i="3"/>
  <c r="BI78" i="3"/>
  <c r="BI77" i="3"/>
  <c r="BI76" i="3"/>
  <c r="BI75" i="3"/>
  <c r="BI74" i="3"/>
  <c r="BI73" i="3"/>
  <c r="BI72" i="3"/>
  <c r="BI71" i="3"/>
  <c r="BI70" i="3"/>
  <c r="BI69" i="3"/>
  <c r="BI68" i="3"/>
  <c r="BI67" i="3"/>
  <c r="BI64" i="3"/>
  <c r="BI63" i="3"/>
  <c r="BI62" i="3"/>
  <c r="BI61" i="3"/>
  <c r="BI60" i="3"/>
  <c r="BI59" i="3"/>
  <c r="BI58" i="3"/>
  <c r="BI57" i="3"/>
  <c r="BI56" i="3"/>
  <c r="BI55" i="3"/>
  <c r="BI54" i="3"/>
  <c r="BI53" i="3"/>
  <c r="BI50" i="3"/>
  <c r="BI49" i="3"/>
  <c r="BI48" i="3"/>
  <c r="BI47" i="3"/>
  <c r="BI46" i="3"/>
  <c r="BI45" i="3"/>
  <c r="BI44" i="3"/>
  <c r="BI43" i="3"/>
  <c r="BI42" i="3"/>
  <c r="BI41" i="3"/>
  <c r="BI40" i="3"/>
  <c r="BI39" i="3"/>
  <c r="BI36" i="3"/>
  <c r="BI35" i="3"/>
  <c r="BI34" i="3"/>
  <c r="BI33" i="3"/>
  <c r="BI32" i="3"/>
  <c r="BI31" i="3"/>
  <c r="BI30" i="3"/>
  <c r="BI29" i="3"/>
  <c r="BI28" i="3"/>
  <c r="BI27" i="3"/>
  <c r="BI26" i="3"/>
  <c r="BI23" i="3"/>
  <c r="BI22" i="3"/>
  <c r="BI21" i="3"/>
  <c r="BI20" i="3"/>
  <c r="BI19" i="3"/>
  <c r="BI18" i="3"/>
  <c r="BI17" i="3"/>
  <c r="BI14" i="3"/>
  <c r="BI13" i="3"/>
  <c r="BI12" i="3"/>
  <c r="BI11" i="3"/>
  <c r="BI10" i="3"/>
  <c r="BI9" i="3"/>
  <c r="BI8" i="3"/>
  <c r="BI7" i="3"/>
  <c r="BI6" i="3"/>
  <c r="BB157" i="2"/>
  <c r="BB156" i="2"/>
  <c r="BB155" i="2"/>
  <c r="BB154" i="2"/>
  <c r="BB153" i="2"/>
  <c r="BB152" i="2"/>
  <c r="BB151" i="2"/>
  <c r="BB150" i="2"/>
  <c r="BB149" i="2"/>
  <c r="BB148" i="2"/>
  <c r="BB147" i="2"/>
  <c r="BB146" i="2"/>
  <c r="BB145" i="2"/>
  <c r="BB144" i="2"/>
  <c r="BB143" i="2"/>
  <c r="BB142" i="2"/>
  <c r="BB141" i="2"/>
  <c r="BB140" i="2"/>
  <c r="BB139" i="2"/>
  <c r="BB138" i="2"/>
  <c r="BB137" i="2"/>
  <c r="BB136" i="2"/>
  <c r="BB135" i="2"/>
  <c r="BB134" i="2"/>
  <c r="BB133" i="2"/>
  <c r="BB132" i="2"/>
  <c r="BB131" i="2"/>
  <c r="BB130" i="2"/>
  <c r="BB129" i="2"/>
  <c r="BB128" i="2"/>
  <c r="BB127" i="2"/>
  <c r="BB124" i="2"/>
  <c r="BB123" i="2"/>
  <c r="BB122" i="2"/>
  <c r="BB121" i="2"/>
  <c r="BB120" i="2"/>
  <c r="BB119" i="2"/>
  <c r="BB118" i="2"/>
  <c r="BB117" i="2"/>
  <c r="BB116" i="2"/>
  <c r="BB115" i="2"/>
  <c r="BB114" i="2"/>
  <c r="BB113" i="2"/>
  <c r="BB112" i="2"/>
  <c r="BB111" i="2"/>
  <c r="BB110" i="2"/>
  <c r="BB109" i="2"/>
  <c r="BB108" i="2"/>
  <c r="BB107" i="2"/>
  <c r="BB106" i="2"/>
  <c r="BB105" i="2"/>
  <c r="BB104" i="2"/>
  <c r="BB103" i="2"/>
  <c r="BB102" i="2"/>
  <c r="BB101" i="2"/>
  <c r="BB100" i="2"/>
  <c r="BB99" i="2"/>
  <c r="BB98" i="2"/>
  <c r="BB97" i="2"/>
  <c r="BB96" i="2"/>
  <c r="BB95" i="2"/>
  <c r="BB92" i="2"/>
  <c r="BB91" i="2"/>
  <c r="BB90" i="2"/>
  <c r="BB89" i="2"/>
  <c r="BB88" i="2"/>
  <c r="BB87" i="2"/>
  <c r="BB86" i="2"/>
  <c r="BB85" i="2"/>
  <c r="BB84" i="2"/>
  <c r="BB83" i="2"/>
  <c r="BB82" i="2"/>
  <c r="BB81" i="2"/>
  <c r="BB80" i="2"/>
  <c r="BB79" i="2"/>
  <c r="BB78" i="2"/>
  <c r="BB77" i="2"/>
  <c r="BB76" i="2"/>
  <c r="BB75" i="2"/>
  <c r="BB74" i="2"/>
  <c r="BB73" i="2"/>
  <c r="BB70" i="2"/>
  <c r="BB69" i="2"/>
  <c r="BB68" i="2"/>
  <c r="BB67" i="2"/>
  <c r="BB66" i="2"/>
  <c r="BB65" i="2"/>
  <c r="BB64" i="2"/>
  <c r="BB63" i="2"/>
  <c r="BB62" i="2"/>
  <c r="BB61" i="2"/>
  <c r="BB60" i="2"/>
  <c r="BB59" i="2"/>
  <c r="BB58" i="2"/>
  <c r="BB57" i="2"/>
  <c r="BB56" i="2"/>
  <c r="BB55" i="2"/>
  <c r="BB54" i="2"/>
  <c r="BB53" i="2"/>
  <c r="BB52" i="2"/>
  <c r="BB51" i="2"/>
  <c r="BB50" i="2"/>
  <c r="BB49" i="2"/>
  <c r="BB48" i="2"/>
  <c r="BB47" i="2"/>
  <c r="BB44" i="2"/>
  <c r="BB43" i="2"/>
  <c r="BB42" i="2"/>
  <c r="BB41" i="2"/>
  <c r="BB40" i="2"/>
  <c r="BB39" i="2"/>
  <c r="BB38" i="2"/>
  <c r="BB37" i="2"/>
  <c r="BB36" i="2"/>
  <c r="BB35" i="2"/>
  <c r="BB34" i="2"/>
  <c r="BB33" i="2"/>
  <c r="BB32" i="2"/>
  <c r="BB31" i="2"/>
  <c r="BB30" i="2"/>
  <c r="BB29" i="2"/>
  <c r="BB28" i="2"/>
  <c r="BB27" i="2"/>
  <c r="BB26" i="2"/>
  <c r="BB25" i="2"/>
  <c r="BB24" i="2"/>
  <c r="BB23" i="2"/>
  <c r="BB22" i="2"/>
  <c r="BB19" i="2"/>
  <c r="BB18" i="2"/>
  <c r="BB17" i="2"/>
  <c r="BB16" i="2"/>
  <c r="BB15" i="2"/>
  <c r="BB14" i="2"/>
  <c r="BB13" i="2"/>
  <c r="BB12" i="2"/>
  <c r="BB11" i="2"/>
  <c r="BB10" i="2"/>
  <c r="BB9" i="2"/>
  <c r="BB8" i="2"/>
  <c r="BB7" i="2"/>
  <c r="BB6" i="2"/>
  <c r="BB5" i="2"/>
  <c r="BB4" i="2"/>
  <c r="BI157" i="1"/>
  <c r="BI156" i="1"/>
  <c r="BI155" i="1"/>
  <c r="BI154" i="1"/>
  <c r="BI153" i="1"/>
  <c r="BI152" i="1"/>
  <c r="BI151" i="1"/>
  <c r="BI150" i="1"/>
  <c r="BI149" i="1"/>
  <c r="BI148" i="1"/>
  <c r="BI147" i="1"/>
  <c r="BI146" i="1"/>
  <c r="BI145" i="1"/>
  <c r="BI144" i="1"/>
  <c r="BI143" i="1"/>
  <c r="BI142" i="1"/>
  <c r="BI141" i="1"/>
  <c r="BI140" i="1"/>
  <c r="BI139" i="1"/>
  <c r="BI138" i="1"/>
  <c r="BI137" i="1"/>
  <c r="BI136" i="1"/>
  <c r="BI135" i="1"/>
  <c r="BI134" i="1"/>
  <c r="BI133" i="1"/>
  <c r="BI132" i="1"/>
  <c r="BI131" i="1"/>
  <c r="BI130" i="1"/>
  <c r="BI129" i="1"/>
  <c r="BI128" i="1"/>
  <c r="BI127" i="1"/>
  <c r="BI124" i="1"/>
  <c r="BI123" i="1"/>
  <c r="BI122" i="1"/>
  <c r="BI121" i="1"/>
  <c r="BI120" i="1"/>
  <c r="BI119" i="1"/>
  <c r="BI118" i="1"/>
  <c r="BI117" i="1"/>
  <c r="BI116" i="1"/>
  <c r="BI115" i="1"/>
  <c r="BI114" i="1"/>
  <c r="BI113" i="1"/>
  <c r="BI112" i="1"/>
  <c r="BI111" i="1"/>
  <c r="BI110" i="1"/>
  <c r="BI109" i="1"/>
  <c r="BI108" i="1"/>
  <c r="BI107" i="1"/>
  <c r="BI106" i="1"/>
  <c r="BI105" i="1"/>
  <c r="BI104" i="1"/>
  <c r="BI103" i="1"/>
  <c r="BI102" i="1"/>
  <c r="BI101" i="1"/>
  <c r="BI100" i="1"/>
  <c r="BI99" i="1"/>
  <c r="BI98" i="1"/>
  <c r="BI97" i="1"/>
  <c r="BI96" i="1"/>
  <c r="BI95" i="1"/>
  <c r="BI92" i="1"/>
  <c r="BI91" i="1"/>
  <c r="BI90" i="1"/>
  <c r="BI89" i="1"/>
  <c r="BI88" i="1"/>
  <c r="BI87" i="1"/>
  <c r="BI86" i="1"/>
  <c r="BI85" i="1"/>
  <c r="BI84" i="1"/>
  <c r="BI83" i="1"/>
  <c r="BI82" i="1"/>
  <c r="BI81" i="1"/>
  <c r="BI80" i="1"/>
  <c r="BI79" i="1"/>
  <c r="BI78" i="1"/>
  <c r="BI77" i="1"/>
  <c r="BI76" i="1"/>
  <c r="BI75" i="1"/>
  <c r="BI74" i="1"/>
  <c r="BI73" i="1"/>
  <c r="BI70" i="1"/>
  <c r="BI69" i="1"/>
  <c r="BI68" i="1"/>
  <c r="BI67" i="1"/>
  <c r="BI66" i="1"/>
  <c r="BI65" i="1"/>
  <c r="BI64" i="1"/>
  <c r="BI63" i="1"/>
  <c r="BI62" i="1"/>
  <c r="BI61" i="1"/>
  <c r="BI60" i="1"/>
  <c r="BI59" i="1"/>
  <c r="BI58" i="1"/>
  <c r="BI57" i="1"/>
  <c r="BI56" i="1"/>
  <c r="BI55" i="1"/>
  <c r="BI54" i="1"/>
  <c r="BI53" i="1"/>
  <c r="BI52" i="1"/>
  <c r="BI51" i="1"/>
  <c r="BI50" i="1"/>
  <c r="BI49" i="1"/>
  <c r="BI48" i="1"/>
  <c r="BI47" i="1"/>
  <c r="BI44" i="1"/>
  <c r="BI43" i="1"/>
  <c r="BI42" i="1"/>
  <c r="BI41" i="1"/>
  <c r="BI40" i="1"/>
  <c r="BI39" i="1"/>
  <c r="BI38" i="1"/>
  <c r="BI37" i="1"/>
  <c r="BI36" i="1"/>
  <c r="BI35" i="1"/>
  <c r="BI34" i="1"/>
  <c r="BI33" i="1"/>
  <c r="BI32" i="1"/>
  <c r="BI31" i="1"/>
  <c r="BI30" i="1"/>
  <c r="BI29" i="1"/>
  <c r="BI28" i="1"/>
  <c r="BI27" i="1"/>
  <c r="BI26" i="1"/>
  <c r="BI25" i="1"/>
  <c r="BI24" i="1"/>
  <c r="BI23" i="1"/>
  <c r="BI22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I4" i="1"/>
</calcChain>
</file>

<file path=xl/sharedStrings.xml><?xml version="1.0" encoding="utf-8"?>
<sst xmlns="http://schemas.openxmlformats.org/spreadsheetml/2006/main" count="4575" uniqueCount="534">
  <si>
    <t>d__Bacteria;p__Bacteroidota;c__Bacteroidia;o__Bacteroidales;f__Prevotellaceae;g__Prevotella</t>
  </si>
  <si>
    <t>d__Bacteria;p__Firmicutes;c__Clostridia;o__Lachnospirales;f__Lachnospiraceae;g__Blautia</t>
  </si>
  <si>
    <t>d__Bacteria;p__Firmicutes;c__Clostridia;o__Oscillospirales;f__Ruminococcaceae;g__Faecalibacterium</t>
  </si>
  <si>
    <t>d__Bacteria;p__Firmicutes;c__Clostridia;o__Lachnospirales;f__Lachnospiraceae;__</t>
  </si>
  <si>
    <t>d__Bacteria;p__Bacteroidota;c__Bacteroidia;o__Bacteroidales;f__Tannerellaceae;g__Parabacteroides</t>
  </si>
  <si>
    <t>d__Bacteria;p__Firmicutes;c__Clostridia;o__Lachnospirales;f__Lachnospiraceae;g__Agathobacter</t>
  </si>
  <si>
    <t>d__Bacteria;p__Firmicutes;c__Clostridia;o__Oscillospirales;f__Ruminococcaceae;g__Subdoligranulum</t>
  </si>
  <si>
    <t>d__Bacteria;p__Firmicutes;c__Clostridia;o__Lachnospirales;f__Lachnospiraceae;g__Roseburia</t>
  </si>
  <si>
    <t>d__Bacteria;p__Firmicutes;c__Negativicutes;o__Acidaminococcales;f__Acidaminococcaceae;g__Phascolarctobacterium</t>
  </si>
  <si>
    <t>d__Bacteria;p__Firmicutes;c__Clostridia;o__Lachnospirales;f__Lachnospiraceae;g__Lachnoclostridium</t>
  </si>
  <si>
    <t>d__Bacteria;p__Firmicutes;c__Clostridia;o__Lachnospirales;f__Lachnospiraceae;g__Fusicatenibacter</t>
  </si>
  <si>
    <t>d__Bacteria;p__Verrucomicrobiota;c__Verrucomicrobiae;o__Verrucomicrobiales;f__Akkermansiaceae;g__Akkermansia</t>
  </si>
  <si>
    <t>d__Bacteria;p__Firmicutes;c__Clostridia;o__Oscillospirales;f__[Eubacterium]_coprostanoligenes_group;g__[Eubacterium]_coprostanoligenes_group</t>
  </si>
  <si>
    <t>d__Bacteria;p__Actinobacteriota;c__Actinobacteria;o__Bifidobacteriales;f__Bifidobacteriaceae;g__Bifidobacterium</t>
  </si>
  <si>
    <t>d__Bacteria;p__Firmicutes;c__Clostridia;o__Lachnospirales;f__Lachnospiraceae;g__Lachnospira</t>
  </si>
  <si>
    <t>d__Bacteria;p__Firmicutes;c__Clostridia;o__Lachnospirales;f__Lachnospiraceae;g__[Eubacterium]_hallii_group</t>
  </si>
  <si>
    <t>d__Bacteria;p__Firmicutes;c__Clostridia;o__Oscillospirales;f__Ruminococcaceae;g__Ruminococcus</t>
  </si>
  <si>
    <t>d__Bacteria;p__Firmicutes;c__Clostridia;o__Lachnospirales;f__Lachnospiraceae;g__[Ruminococcus]_torques_group</t>
  </si>
  <si>
    <t>d__Bacteria;p__Firmicutes;c__Clostridia;o__Lachnospirales;f__Lachnospiraceae;g__Lachnospiraceae_NK4A136_group</t>
  </si>
  <si>
    <t>d__Bacteria;p__Firmicutes;c__Clostridia;o__Lachnospirales;f__Lachnospiraceae;g__Anaerostipes</t>
  </si>
  <si>
    <t>d__Bacteria;p__Firmicutes;c__Clostridia;o__Clostridia_UCG-014;f__Clostridia_UCG-014;g__Clostridia_UCG-014</t>
  </si>
  <si>
    <t>d__Bacteria;p__Firmicutes;c__Clostridia;o__Lachnospirales;f__Lachnospiraceae;g__Dorea</t>
  </si>
  <si>
    <t>d__Bacteria;p__Firmicutes;c__Negativicutes;o__Acidaminococcales;f__Acidaminococcaceae;g__Acidaminococcus</t>
  </si>
  <si>
    <t>d__Bacteria;p__Firmicutes;c__Bacilli;o__Lactobacillales;f__Streptococcaceae;g__Streptococcus</t>
  </si>
  <si>
    <t>d__Bacteria;p__Firmicutes;c__Clostridia;o__Lachnospirales;f__Lachnospiraceae;g__Coprococcus</t>
  </si>
  <si>
    <t>d__Bacteria;p__Firmicutes;c__Negativicutes;o__Veillonellales-Selenomonadales;f__Veillonellaceae;g__Dialister</t>
  </si>
  <si>
    <t>d__Bacteria;p__Firmicutes;c__Clostridia;o__Lachnospirales;f__Lachnospiraceae;g__Lachnospiraceae_UCG-004</t>
  </si>
  <si>
    <t>d__Bacteria;p__Firmicutes;c__Clostridia;o__Lachnospirales;f__Lachnospiraceae;g__[Eubacterium]_eligens_group</t>
  </si>
  <si>
    <t>d__Bacteria;p__Firmicutes;c__Clostridia;o__Oscillospirales;f__Butyricicoccaceae;g__Butyricicoccus</t>
  </si>
  <si>
    <t>d__Bacteria;p__Firmicutes;c__Negativicutes;o__Veillonellales-Selenomonadales;f__Veillonellaceae;g__Megasphaera</t>
  </si>
  <si>
    <t>d__Bacteria;p__Firmicutes;c__Clostridia;o__Lachnospirales;f__Lachnospiraceae;g__Tyzzerella</t>
  </si>
  <si>
    <t>d__Bacteria;p__Firmicutes;c__Clostridia;o__Lachnospirales;f__Lachnospiraceae;g__[Ruminococcus]_gauvreauii_group</t>
  </si>
  <si>
    <t>d__Bacteria;p__Firmicutes;c__Clostridia;o__Clostridiales;f__Clostridiaceae;g__Clostridium_sensu_stricto_1</t>
  </si>
  <si>
    <t>d__Bacteria;p__Firmicutes;c__Negativicutes;o__Veillonellales-Selenomonadales;f__Selenomonadaceae;g__Megamonas</t>
  </si>
  <si>
    <t>d__Bacteria;p__Firmicutes;c__Clostridia;o__Lachnospirales;f__Lachnospiraceae;g__[Ruminococcus]_gnavus_group</t>
  </si>
  <si>
    <t>d__Bacteria;p__Firmicutes;c__Clostridia;o__Lachnospirales;f__Lachnospiraceae;g__Lachnospiraceae_ND3007_group</t>
  </si>
  <si>
    <t>d__Bacteria;p__Firmicutes;c__Clostridia;o__Lachnospirales;f__Lachnospiraceae;g__CAG-56</t>
  </si>
  <si>
    <t>d__Bacteria;p__Firmicutes;c__Clostridia;o__Oscillospirales;f__Ruminococcaceae;g__Negativibacillus</t>
  </si>
  <si>
    <t>d__Bacteria;p__Firmicutes;c__Clostridia;o__Lachnospirales;f__Lachnospiraceae;g__Lachnospiraceae_UCG-001</t>
  </si>
  <si>
    <t>d__Bacteria;p__Bacteroidota;c__Bacteroidia;o__Bacteroidales;f__Marinifilaceae;g__Butyricimonas</t>
  </si>
  <si>
    <t>d__Bacteria;p__Firmicutes;c__Clostridia;o__Lachnospirales;f__Lachnospiraceae;g__[Eubacterium]_xylanophilum_group</t>
  </si>
  <si>
    <t>d__Bacteria;p__Firmicutes;c__Clostridia;o__Lachnospirales;f__Lachnospiraceae;g__[Eubacterium]_ventriosum_group</t>
  </si>
  <si>
    <t>d__Bacteria;p__Firmicutes;c__Clostridia;o__Lachnospirales;f__Lachnospiraceae;g__Lachnospiraceae_UCG-010</t>
  </si>
  <si>
    <t>d__Bacteria;p__Firmicutes;c__Clostridia;o__Lachnospirales;f__Lachnospiraceae;g__[Eubacterium]_ruminantium_group</t>
  </si>
  <si>
    <t>d__Bacteria;p__Firmicutes;c__Bacilli;o__Erysipelotrichales;f__Erysipelotrichaceae;g__Turicibacter</t>
  </si>
  <si>
    <t>d__Bacteria;p__Firmicutes;c__Clostridia;o__Lachnospirales;f__Lachnospiraceae;g__Marvinbryantia</t>
  </si>
  <si>
    <t>d__Bacteria;p__Firmicutes;c__Clostridia;o__Oscillospirales;f__Ruminococcaceae;g__Anaerotruncus</t>
  </si>
  <si>
    <t>d__Bacteria;p__Firmicutes;c__Clostridia;o__Lachnospirales;f__Lachnospiraceae;g__uncultured</t>
  </si>
  <si>
    <t>d__Bacteria;p__Firmicutes;c__Negativicutes;o__Veillonellales-Selenomonadales;f__Veillonellaceae;g__Veillonella</t>
  </si>
  <si>
    <t>d__Bacteria;p__Firmicutes;c__Bacilli;o__Lactobacillales;f__Lactobacillaceae;g__Lactobacillus</t>
  </si>
  <si>
    <t>d__Bacteria;p__Firmicutes;c__Clostridia;o__Lachnospirales;f__Lachnospiraceae;g__Lachnospiraceae_FCS020_group</t>
  </si>
  <si>
    <t>d__Bacteria;p__Firmicutes;c__Clostridia;o__Lachnospirales;f__Lachnospiraceae;g__Butyrivibrio</t>
  </si>
  <si>
    <t>d__Bacteria;p__Firmicutes;c__Clostridia;o__Lachnospirales;f__Lachnospiraceae;g__Lachnospiraceae_NK4B4_group</t>
  </si>
  <si>
    <t>PS001_BL</t>
  </si>
  <si>
    <t>PS010_BL</t>
  </si>
  <si>
    <t>PS011_BL</t>
  </si>
  <si>
    <t>PS013_BL</t>
  </si>
  <si>
    <t>PS014_BL</t>
  </si>
  <si>
    <t>PS020_BL</t>
  </si>
  <si>
    <t>PS022_BL</t>
  </si>
  <si>
    <t>PS024_BL</t>
  </si>
  <si>
    <t>PS041_BL</t>
  </si>
  <si>
    <t>PS043_BL</t>
  </si>
  <si>
    <t>PS044_BL</t>
  </si>
  <si>
    <t>PS047_BL</t>
  </si>
  <si>
    <t>PS056_BL</t>
  </si>
  <si>
    <t>PS062_BL</t>
  </si>
  <si>
    <t>PS073_BL</t>
  </si>
  <si>
    <t>PS080_BL</t>
  </si>
  <si>
    <t>PS081_BL</t>
  </si>
  <si>
    <t>PS088_BL</t>
  </si>
  <si>
    <t>PS094_BL</t>
  </si>
  <si>
    <t>PS099_BL</t>
  </si>
  <si>
    <t>PS102_BL</t>
  </si>
  <si>
    <t>PS106_BL</t>
  </si>
  <si>
    <t>PS108_BL</t>
  </si>
  <si>
    <t>PS113_BL</t>
  </si>
  <si>
    <t>S001-12Wk_S134</t>
  </si>
  <si>
    <t>S001</t>
  </si>
  <si>
    <t>12Wk</t>
  </si>
  <si>
    <t>PS001_12Wk</t>
  </si>
  <si>
    <t>S014-12Wk_S137</t>
  </si>
  <si>
    <t>S014</t>
  </si>
  <si>
    <t>PS014_12Wk</t>
  </si>
  <si>
    <t>PS001_2Wk</t>
  </si>
  <si>
    <t>PS010_2Wk</t>
  </si>
  <si>
    <t>PS011_2Wk</t>
  </si>
  <si>
    <t>PS013_2Wk</t>
  </si>
  <si>
    <t>PS014_2Wk</t>
  </si>
  <si>
    <t>PS020_2Wk</t>
  </si>
  <si>
    <t>PS022_2Wk</t>
  </si>
  <si>
    <t>PS024_2Wk</t>
  </si>
  <si>
    <t>PS041_2Wk</t>
  </si>
  <si>
    <t>PS043_2Wk</t>
  </si>
  <si>
    <t>PS044_2Wk</t>
  </si>
  <si>
    <t>PS047_2Wk</t>
  </si>
  <si>
    <t>PS056_2Wk</t>
  </si>
  <si>
    <t>PS073_2Wk</t>
  </si>
  <si>
    <t>PS080_2Wk</t>
  </si>
  <si>
    <t>PS081_2Wk</t>
  </si>
  <si>
    <t>PS088_2Wk</t>
  </si>
  <si>
    <t>PS094_2Wk</t>
  </si>
  <si>
    <t>PS099_2Wk</t>
  </si>
  <si>
    <t>PS102_2Wk</t>
  </si>
  <si>
    <t>PS106_2Wk</t>
  </si>
  <si>
    <t>PS108_2Wk</t>
  </si>
  <si>
    <t>PS113_2Wk</t>
  </si>
  <si>
    <t>S020-12Wk_S139</t>
  </si>
  <si>
    <t>S020</t>
  </si>
  <si>
    <t>PS020_12Wk</t>
  </si>
  <si>
    <t>S022-12Wk_S140</t>
  </si>
  <si>
    <t>S022</t>
  </si>
  <si>
    <t>PS022_12Wk</t>
  </si>
  <si>
    <t>S024</t>
  </si>
  <si>
    <t>S041</t>
  </si>
  <si>
    <t>S043</t>
  </si>
  <si>
    <t>S044</t>
  </si>
  <si>
    <t>S056</t>
  </si>
  <si>
    <t>S062</t>
  </si>
  <si>
    <t>S073</t>
  </si>
  <si>
    <t>S081</t>
  </si>
  <si>
    <t>S094</t>
  </si>
  <si>
    <t>S099</t>
  </si>
  <si>
    <t>S106</t>
  </si>
  <si>
    <t>S113</t>
  </si>
  <si>
    <t>S024-12Wk_S141</t>
  </si>
  <si>
    <t>PS024_12Wk</t>
  </si>
  <si>
    <t>S041-12Wk_S148</t>
  </si>
  <si>
    <t>PS041_12Wk</t>
  </si>
  <si>
    <t>S043-12Wk_S149</t>
  </si>
  <si>
    <t>PS043_12Wk</t>
  </si>
  <si>
    <t>S044-12Wk_S150</t>
  </si>
  <si>
    <t>PS044_12Wk</t>
  </si>
  <si>
    <t>S056-12Wk_S154</t>
  </si>
  <si>
    <t>PS056_12Wk</t>
  </si>
  <si>
    <t>S062-12Wk_S155</t>
  </si>
  <si>
    <t>PS062_12Wk</t>
  </si>
  <si>
    <t>S073-12Wk_S157</t>
  </si>
  <si>
    <t>PS073_12Wk</t>
  </si>
  <si>
    <t>S081-12Wk_S158</t>
  </si>
  <si>
    <t>PS081_12Wk</t>
  </si>
  <si>
    <t>S094-12Wk_S163</t>
  </si>
  <si>
    <t>PS094_12Wk</t>
  </si>
  <si>
    <t>S099-12Wk_S164</t>
  </si>
  <si>
    <t>PS099_12Wk</t>
  </si>
  <si>
    <t>S106-12Wk_S166</t>
  </si>
  <si>
    <t>PS106_12Wk</t>
  </si>
  <si>
    <t>S113-12Wk_S169</t>
  </si>
  <si>
    <t>PS113_12Wk</t>
  </si>
  <si>
    <t>S001-2Wk_S74</t>
  </si>
  <si>
    <t>2Wk</t>
  </si>
  <si>
    <t>S010-2Wk_S79</t>
  </si>
  <si>
    <t>S010</t>
  </si>
  <si>
    <t>S011-2Wk_S80</t>
  </si>
  <si>
    <t>S011</t>
  </si>
  <si>
    <t>S013-2Wk_S81</t>
  </si>
  <si>
    <t>S013</t>
  </si>
  <si>
    <t>S014-2Wk_S82</t>
  </si>
  <si>
    <t>S020-2Wk_S83</t>
  </si>
  <si>
    <t>S022-2Wk_S84</t>
  </si>
  <si>
    <t>S024-2Wk_S85</t>
  </si>
  <si>
    <t>S041-2Wk_S93</t>
  </si>
  <si>
    <t>S043-2Wk_S94</t>
  </si>
  <si>
    <t>S044-2Wk_S95</t>
  </si>
  <si>
    <t>S047-2Wk_S98</t>
  </si>
  <si>
    <t>S047</t>
  </si>
  <si>
    <t>S056-2Wk_S104</t>
  </si>
  <si>
    <t>S073-2Wk_S108</t>
  </si>
  <si>
    <t>S080-2Wk_S109</t>
  </si>
  <si>
    <t>S080</t>
  </si>
  <si>
    <t>S081-2Wk_S110</t>
  </si>
  <si>
    <t>S088-2Wk_S114</t>
  </si>
  <si>
    <t>S088</t>
  </si>
  <si>
    <t>S094-2Wk_S118</t>
  </si>
  <si>
    <t>S099-2Wk_S121</t>
  </si>
  <si>
    <t>S102-2Wk_S123</t>
  </si>
  <si>
    <t>S102</t>
  </si>
  <si>
    <t>S106-2Wk_S126</t>
  </si>
  <si>
    <t>S108-2Wk_S128</t>
  </si>
  <si>
    <t>S108</t>
  </si>
  <si>
    <t>S113-2Wk_S132</t>
  </si>
  <si>
    <t>S001-BL_S1</t>
  </si>
  <si>
    <t>BL</t>
  </si>
  <si>
    <t>S010-BL_S6</t>
  </si>
  <si>
    <t>S011-BL_S7</t>
  </si>
  <si>
    <t>S013-BL_S9</t>
  </si>
  <si>
    <t>S014-BL_S10</t>
  </si>
  <si>
    <t>S020-BL_S13</t>
  </si>
  <si>
    <t>S022-BL_S14</t>
  </si>
  <si>
    <t>S024-BL_S15</t>
  </si>
  <si>
    <t>S041-BL_S26</t>
  </si>
  <si>
    <t>S043-BL_S27</t>
  </si>
  <si>
    <t>S044-BL_S28</t>
  </si>
  <si>
    <t>S047-BL_S30</t>
  </si>
  <si>
    <t>S056-BL_S37</t>
  </si>
  <si>
    <t>S062-BL_S40</t>
  </si>
  <si>
    <t>S073-BL_S44</t>
  </si>
  <si>
    <t>S080-BL_S46</t>
  </si>
  <si>
    <t>S081-BL_S47</t>
  </si>
  <si>
    <t>S088-BL_S51</t>
  </si>
  <si>
    <t>S094-BL_S56</t>
  </si>
  <si>
    <t>S099-BL_S60</t>
  </si>
  <si>
    <t>S102-BL_S62</t>
  </si>
  <si>
    <t>S106-BL_S66</t>
  </si>
  <si>
    <t>S108-BL_S68</t>
  </si>
  <si>
    <t>S113-BL_S72</t>
  </si>
  <si>
    <t>S007-12Wk_S135</t>
  </si>
  <si>
    <t>S007</t>
  </si>
  <si>
    <t>PS007_12Wk</t>
  </si>
  <si>
    <t>Placebo_12Wk</t>
  </si>
  <si>
    <t>S008-12Wk_S136</t>
  </si>
  <si>
    <t>S008</t>
  </si>
  <si>
    <t>PS008_12Wk</t>
  </si>
  <si>
    <t>S017-12Wk_S138</t>
  </si>
  <si>
    <t>S017</t>
  </si>
  <si>
    <t>PS017_12Wk</t>
  </si>
  <si>
    <t>S028-12Wk_S142</t>
  </si>
  <si>
    <t>S028</t>
  </si>
  <si>
    <t>PS028_12Wk</t>
  </si>
  <si>
    <t>S032-12Wk_S143</t>
  </si>
  <si>
    <t>S032</t>
  </si>
  <si>
    <t>PS032_12Wk</t>
  </si>
  <si>
    <t>S033-12Wk_S144</t>
  </si>
  <si>
    <t>S033</t>
  </si>
  <si>
    <t>PS033_12Wk</t>
  </si>
  <si>
    <t>S035-12Wk_S145</t>
  </si>
  <si>
    <t>S035</t>
  </si>
  <si>
    <t>PS035_12Wk</t>
  </si>
  <si>
    <t>S038-12Wk_S146</t>
  </si>
  <si>
    <t>S038</t>
  </si>
  <si>
    <t>PS038_12Wk</t>
  </si>
  <si>
    <t>S039-12Wk_S147</t>
  </si>
  <si>
    <t>S039</t>
  </si>
  <si>
    <t>PS039_12Wk</t>
  </si>
  <si>
    <t>S051-12Wk_S151</t>
  </si>
  <si>
    <t>S051</t>
  </si>
  <si>
    <t>PS051_12Wk</t>
  </si>
  <si>
    <t>S053-12Wk_S152</t>
  </si>
  <si>
    <t>S053</t>
  </si>
  <si>
    <t>PS053_12Wk</t>
  </si>
  <si>
    <t>S055-12Wk_S153</t>
  </si>
  <si>
    <t>S055</t>
  </si>
  <si>
    <t>PS055_12Wk</t>
  </si>
  <si>
    <t>S066-12Wk_S156</t>
  </si>
  <si>
    <t>S066</t>
  </si>
  <si>
    <t>PS066_12Wk</t>
  </si>
  <si>
    <t>S082-12Wk_S159</t>
  </si>
  <si>
    <t>S082</t>
  </si>
  <si>
    <t>PS082_12Wk</t>
  </si>
  <si>
    <t>S087-12Wk_S161</t>
  </si>
  <si>
    <t>S087</t>
  </si>
  <si>
    <t>PS087_12Wk</t>
  </si>
  <si>
    <t>S093-12Wk_S162</t>
  </si>
  <si>
    <t>S093</t>
  </si>
  <si>
    <t>PS093_12Wk</t>
  </si>
  <si>
    <t>S103-12Wk_S165</t>
  </si>
  <si>
    <t>S103</t>
  </si>
  <si>
    <t>PS103_12Wk</t>
  </si>
  <si>
    <t>S110-12Wk_S167</t>
  </si>
  <si>
    <t>S110</t>
  </si>
  <si>
    <t>PS110_12Wk</t>
  </si>
  <si>
    <t>S112-12Wk_S168</t>
  </si>
  <si>
    <t>S112</t>
  </si>
  <si>
    <t>PS112_12Wk</t>
  </si>
  <si>
    <t>S117-12Wk_S170</t>
  </si>
  <si>
    <t>S117</t>
  </si>
  <si>
    <t>PS117_12Wk</t>
  </si>
  <si>
    <t>S002-2Wk_S75</t>
  </si>
  <si>
    <t>S002</t>
  </si>
  <si>
    <t>PS002_2Wk</t>
  </si>
  <si>
    <t>Placebo_2Wk</t>
  </si>
  <si>
    <t>S007-2Wk_S76</t>
  </si>
  <si>
    <t>PS007_2Wk</t>
  </si>
  <si>
    <t>S008-2Wk_S77</t>
  </si>
  <si>
    <t>PS008_2Wk</t>
  </si>
  <si>
    <t>S009-2Wk_S78</t>
  </si>
  <si>
    <t>S009</t>
  </si>
  <si>
    <t>PS009_2Wk</t>
  </si>
  <si>
    <t>S028-2Wk_S86</t>
  </si>
  <si>
    <t>PS028_2Wk</t>
  </si>
  <si>
    <t>S029-2Wk_S87</t>
  </si>
  <si>
    <t>S029</t>
  </si>
  <si>
    <t>PS029_2Wk</t>
  </si>
  <si>
    <t>S032-2Wk_S88</t>
  </si>
  <si>
    <t>PS032_2Wk</t>
  </si>
  <si>
    <t>S033-2Wk_S89</t>
  </si>
  <si>
    <t>PS033_2Wk</t>
  </si>
  <si>
    <t>S035-2Wk_S90</t>
  </si>
  <si>
    <t>PS035_2Wk</t>
  </si>
  <si>
    <t>S039-2Wk_S91</t>
  </si>
  <si>
    <t>PS039_2Wk</t>
  </si>
  <si>
    <t>S046-2Wk_S97</t>
  </si>
  <si>
    <t>S046</t>
  </si>
  <si>
    <t>PS046_2Wk</t>
  </si>
  <si>
    <t>S048-2Wk_S99</t>
  </si>
  <si>
    <t>S048</t>
  </si>
  <si>
    <t>PS048_2Wk</t>
  </si>
  <si>
    <t>S050-2Wk_S100</t>
  </si>
  <si>
    <t>S050</t>
  </si>
  <si>
    <t>PS050_2Wk</t>
  </si>
  <si>
    <t>S051-2Wk_S101</t>
  </si>
  <si>
    <t>PS051_2Wk</t>
  </si>
  <si>
    <t>S053-2Wk_S102</t>
  </si>
  <si>
    <t>PS053_2Wk</t>
  </si>
  <si>
    <t>S055-2Wk_S103</t>
  </si>
  <si>
    <t>PS055_2Wk</t>
  </si>
  <si>
    <t>S065-2Wk_S106</t>
  </si>
  <si>
    <t>S065</t>
  </si>
  <si>
    <t>PS065_2Wk</t>
  </si>
  <si>
    <t>S066-2Wk_S107</t>
  </si>
  <si>
    <t>PS066_2Wk</t>
  </si>
  <si>
    <t>S082-2Wk_S111</t>
  </si>
  <si>
    <t>PS082_2Wk</t>
  </si>
  <si>
    <t>S087-2Wk_S113</t>
  </si>
  <si>
    <t>PS087_2Wk</t>
  </si>
  <si>
    <t>S090-2Wk_S115</t>
  </si>
  <si>
    <t>S090</t>
  </si>
  <si>
    <t>PS090_2Wk</t>
  </si>
  <si>
    <t>S091-2Wk_S116</t>
  </si>
  <si>
    <t>S091</t>
  </si>
  <si>
    <t>PS091_2Wk</t>
  </si>
  <si>
    <t>S093-2Wk_S117</t>
  </si>
  <si>
    <t>PS093_2Wk</t>
  </si>
  <si>
    <t>S096-2Wk_S119</t>
  </si>
  <si>
    <t>S096</t>
  </si>
  <si>
    <t>PS096_2Wk</t>
  </si>
  <si>
    <t>S100-2Wk_S122</t>
  </si>
  <si>
    <t>S100</t>
  </si>
  <si>
    <t>PS100_2Wk</t>
  </si>
  <si>
    <t>S103-2Wk_S124</t>
  </si>
  <si>
    <t>PS103_2Wk</t>
  </si>
  <si>
    <t>S105-2Wk_S125</t>
  </si>
  <si>
    <t>S105</t>
  </si>
  <si>
    <t>PS105_2Wk</t>
  </si>
  <si>
    <t>S110-2Wk_S130</t>
  </si>
  <si>
    <t>PS110_2Wk</t>
  </si>
  <si>
    <t>S112-2Wk_S131</t>
  </si>
  <si>
    <t>PS112_2Wk</t>
  </si>
  <si>
    <t>S117-2Wk_S133</t>
  </si>
  <si>
    <t>PS117_2Wk</t>
  </si>
  <si>
    <t>S002-BL_S2</t>
  </si>
  <si>
    <t>PS002_BL</t>
  </si>
  <si>
    <t>Placebo_BL</t>
  </si>
  <si>
    <t>PS007_BL</t>
  </si>
  <si>
    <t>PS008_BL</t>
  </si>
  <si>
    <t>PS009_BL</t>
  </si>
  <si>
    <t>PS017_BL</t>
  </si>
  <si>
    <t>PS028_BL</t>
  </si>
  <si>
    <t>PS029_BL</t>
  </si>
  <si>
    <t>PS032_BL</t>
  </si>
  <si>
    <t>PS033_BL</t>
  </si>
  <si>
    <t>PS035_BL</t>
  </si>
  <si>
    <t>PS038_BL</t>
  </si>
  <si>
    <t>PS039_BL</t>
  </si>
  <si>
    <t>PS046_BL</t>
  </si>
  <si>
    <t>PS048_BL</t>
  </si>
  <si>
    <t>PS050_BL</t>
  </si>
  <si>
    <t>PS051_BL</t>
  </si>
  <si>
    <t>PS053_BL</t>
  </si>
  <si>
    <t>PS055_BL</t>
  </si>
  <si>
    <t>PS065_BL</t>
  </si>
  <si>
    <t>PS066_BL</t>
  </si>
  <si>
    <t>PS087_BL</t>
  </si>
  <si>
    <t>PS090_BL</t>
  </si>
  <si>
    <t>PS091_BL</t>
  </si>
  <si>
    <t>PS093_BL</t>
  </si>
  <si>
    <t>PS096_BL</t>
  </si>
  <si>
    <t>PS100_BL</t>
  </si>
  <si>
    <t>PS103_BL</t>
  </si>
  <si>
    <t>PS105_BL</t>
  </si>
  <si>
    <t>PS110_BL</t>
  </si>
  <si>
    <t>PS112_BL</t>
  </si>
  <si>
    <t>PS117_BL</t>
  </si>
  <si>
    <t>S007-BL_S3</t>
  </si>
  <si>
    <t>S008-BL_S4</t>
  </si>
  <si>
    <t>S009-BL_S5</t>
  </si>
  <si>
    <t>S017-BL_S12</t>
  </si>
  <si>
    <t>S028-BL_S17</t>
  </si>
  <si>
    <t>S029-BL_S18</t>
  </si>
  <si>
    <t>S032-BL_S20</t>
  </si>
  <si>
    <t>S033-BL_S21</t>
  </si>
  <si>
    <t>S035-BL_S22</t>
  </si>
  <si>
    <t>S038-BL_S24</t>
  </si>
  <si>
    <t>S039-BL_S25</t>
  </si>
  <si>
    <t>S046-BL_S29</t>
  </si>
  <si>
    <t>S048-BL_S31</t>
  </si>
  <si>
    <t>S050-BL_S32</t>
  </si>
  <si>
    <t>S051-BL_S33</t>
  </si>
  <si>
    <t>S053-BL_S35</t>
  </si>
  <si>
    <t>S055-BL_S36</t>
  </si>
  <si>
    <t>S065-BL_S41</t>
  </si>
  <si>
    <t>S066-BL_S42</t>
  </si>
  <si>
    <t>S087-BL_S50</t>
  </si>
  <si>
    <t>S090-BL_S52</t>
  </si>
  <si>
    <t>S091-BL_S53</t>
  </si>
  <si>
    <t>S093-BL_S55</t>
  </si>
  <si>
    <t>S096-BL_S57</t>
  </si>
  <si>
    <t>S100-BL_S61</t>
  </si>
  <si>
    <t>S103-BL_S63</t>
  </si>
  <si>
    <t>S105-BL_S65</t>
  </si>
  <si>
    <t>S110-BL_S70</t>
  </si>
  <si>
    <t>S112-BL_S71</t>
  </si>
  <si>
    <t>S117-BL_S73</t>
  </si>
  <si>
    <t>S030-BL_S19</t>
  </si>
  <si>
    <t>S030</t>
  </si>
  <si>
    <t>PS030_BL</t>
  </si>
  <si>
    <t>S036-BL_S23</t>
  </si>
  <si>
    <t>S036</t>
  </si>
  <si>
    <t>PS036_BL</t>
  </si>
  <si>
    <t>S052-BL_S34</t>
  </si>
  <si>
    <t>S052</t>
  </si>
  <si>
    <t>PS052_BL</t>
  </si>
  <si>
    <t>S058-BL_S38</t>
  </si>
  <si>
    <t>S058</t>
  </si>
  <si>
    <t>PS058_BL</t>
  </si>
  <si>
    <t>S070-BL_S43</t>
  </si>
  <si>
    <t>S070</t>
  </si>
  <si>
    <t>PS070_BL</t>
  </si>
  <si>
    <t>S083-BL_S48</t>
  </si>
  <si>
    <t>S083</t>
  </si>
  <si>
    <t>PS083_BL</t>
  </si>
  <si>
    <t>S092-BL_S54</t>
  </si>
  <si>
    <t>S092</t>
  </si>
  <si>
    <t>PS092_BL</t>
  </si>
  <si>
    <t>S098-BL_S59</t>
  </si>
  <si>
    <t>S098</t>
  </si>
  <si>
    <t>PS098_BL</t>
  </si>
  <si>
    <t>d__Bacteria;p__Bacteroidota;c__Bacteroidia;o__Bacteroidales;f__Bacteroidaceae;g__Bacteroides</t>
  </si>
  <si>
    <t>d__Bacteria;p__Bacteroidota;c__Bacteroidia;o__Bacteroidales;f__Rikenellaceae;g__Alistipes</t>
  </si>
  <si>
    <t>d__Bacteria;p__Proteobacteria;c__Gammaproteobacteria;o__Enterobacterales;f__Enterobacteriaceae;__</t>
  </si>
  <si>
    <t>d__Bacteria;p__Proteobacteria;c__Gammaproteobacteria;o__Burkholderiales;f__Sutterellaceae;g__Sutterella</t>
  </si>
  <si>
    <t>d__Bacteria;p__Proteobacteria;c__Gammaproteobacteria;o__Enterobacterales;f__Enterobacteriaceae;g__Escherichia-Shigella</t>
  </si>
  <si>
    <t>d__Bacteria;p__Bacteroidota;c__Bacteroidia;o__Bacteroidales;f__Marinifilaceae;g__Odoribacter</t>
  </si>
  <si>
    <t>d__Bacteria;p__Proteobacteria;c__Gammaproteobacteria;o__Burkholderiales;f__Sutterellaceae;g__Parasutterella</t>
  </si>
  <si>
    <t>d__Bacteria;p__Proteobacteria;c__Alphaproteobacteria;o__Rhodospirillales;f__uncultured;g__uncultured</t>
  </si>
  <si>
    <t>d__Bacteria;p__Bacteroidota;c__Bacteroidia;o__Bacteroidales;f__Prevotellaceae;g__Paraprevotella</t>
  </si>
  <si>
    <t>d__Bacteria;p__Bacteroidota;c__Bacteroidia;o__Bacteroidales;f__Prevotellaceae;g__Alloprevotella</t>
  </si>
  <si>
    <t>d__Bacteria;p__Bacteroidota;c__Bacteroidia;o__Bacteroidales;f__Barnesiellaceae;g__Barnesiella</t>
  </si>
  <si>
    <t>d__Bacteria;p__Bacteroidota;c__Bacteroidia;o__Bacteroidales;f__Muribaculaceae;g__Muribaculaceae</t>
  </si>
  <si>
    <t>d__Bacteria;p__Firmicutes;c__Clostridia;o__Oscillospirales;f__Oscillospiraceae;g__Oscillibacter</t>
  </si>
  <si>
    <t>d__Bacteria;p__Desulfobacterota;c__Desulfovibrionia;o__Desulfovibrionales;f__Desulfovibrionaceae;g__Bilophila</t>
  </si>
  <si>
    <t>d__Bacteria;p__Firmicutes;c__Clostridia;o__Oscillospirales;f__Oscillospiraceae;g__Colidextribacter</t>
  </si>
  <si>
    <t>d__Bacteria;p__Cyanobacteria;c__Vampirivibrionia;o__Gastranaerophilales;f__Gastranaerophilales;g__Gastranaerophilales</t>
  </si>
  <si>
    <t>d__Bacteria;p__Firmicutes;c__Clostridia;o__Clostridia_vadinBB60_group;f__Clostridia_vadinBB60_group;g__Clostridia_vadinBB60_group</t>
  </si>
  <si>
    <t>d__Archaea;p__Euryarchaeota;c__Methanobacteria;o__Methanobacteriales;f__Methanobacteriaceae;g__Methanobrevibacter</t>
  </si>
  <si>
    <t>d__Bacteria;p__Desulfobacterota;c__Desulfovibrionia;o__Desulfovibrionales;f__Desulfovibrionaceae;g__Desulfovibrio</t>
  </si>
  <si>
    <t>d__Bacteria;p__Bacteroidota;c__Bacteroidia;o__Bacteroidales;f__Prevotellaceae;g__Prevotellaceae_NK3B31_group</t>
  </si>
  <si>
    <t>d__Bacteria;p__Proteobacteria;c__Gammaproteobacteria;o__Enterobacterales;__;__</t>
  </si>
  <si>
    <t>d__Bacteria;p__Fusobacteriota;c__Fusobacteriia;o__Fusobacteriales;f__Fusobacteriaceae;g__Fusobacterium</t>
  </si>
  <si>
    <t>d__Bacteria;p__Firmicutes;c__Clostridia;o__Peptostreptococcales-Tissierellales;f__Peptostreptococcaceae;g__Intestinibacter</t>
  </si>
  <si>
    <t>d__Bacteria;p__Proteobacteria;c__Gammaproteobacteria;o__Pasteurellales;f__Pasteurellaceae;__</t>
  </si>
  <si>
    <t>d__Bacteria;p__Firmicutes;c__Clostridia;o__Oscillospirales;f__Oscillospiraceae;g__Intestinimonas</t>
  </si>
  <si>
    <t>d__Bacteria;p__Bacteroidota;c__Bacteroidia;o__Bacteroidales;f__Barnesiellaceae;g__Coprobacter</t>
  </si>
  <si>
    <t>d__Bacteria;p__Proteobacteria;c__Gammaproteobacteria;o__Enterobacterales;f__Yersiniaceae;__</t>
  </si>
  <si>
    <t>d__Bacteria;p__Proteobacteria;c__Alphaproteobacteria;__;__;__</t>
  </si>
  <si>
    <t>d__Bacteria;p__Bacteroidota;c__Bacteroidia;o__Bacteroidales;__;__</t>
  </si>
  <si>
    <t>d__Bacteria;p__Verrucomicrobiota;c__Lentisphaeria;o__Victivallales;f__Victivallaceae;g__Victivallaceae</t>
  </si>
  <si>
    <t>d__Bacteria;p__Proteobacteria;c__Gammaproteobacteria;o__Burkholderiales;f__Oxalobacteraceae;__</t>
  </si>
  <si>
    <t>d__Bacteria;p__Proteobacteria;c__Gammaproteobacteria;o__Enterobacterales;f__Hafniaceae;g__Hafnia-Obesumbacterium</t>
  </si>
  <si>
    <t>d__Bacteria;p__Proteobacteria;c__Gammaproteobacteria;o__Aeromonadales;f__Succinivibrionaceae;g__Succinivibrio</t>
  </si>
  <si>
    <t>d__Bacteria;p__Bacteroidota;c__Bacteroidia;o__Bacteroidales;f__Barnesiellaceae;g__uncultured</t>
  </si>
  <si>
    <t>d__Archaea;p__Thermoplasmatota;c__Thermoplasmata;o__Methanomassiliicoccales;f__Methanomethylophilaceae;g__Candidatus_Methanogranum</t>
  </si>
  <si>
    <t>d__Bacteria;p__Bacteroidota;c__Bacteroidia;o__Bacteroidales;f__Rikenellaceae;g__Rikenellaceae_RC9_gut_group</t>
  </si>
  <si>
    <t>d__Bacteria;p__Desulfobacterota;c__Desulfovibrionia;o__Desulfovibrionales;f__Desulfovibrionaceae;g__uncultured</t>
  </si>
  <si>
    <t>d__Bacteria;p__Desulfobacterota;c__Desulfovibrionia;o__Desulfovibrionales;f__Desulfovibrionaceae;g__Mailhella</t>
  </si>
  <si>
    <t>d__Bacteria;p__Proteobacteria;c__Gammaproteobacteria;o__Enterobacterales;f__Morganellaceae;g__Morganella</t>
  </si>
  <si>
    <t>d__Bacteria;p__Proteobacteria;c__Gammaproteobacteria;o__Pseudomonadales;f__Pseudomonadaceae;g__Pseudomonas</t>
  </si>
  <si>
    <t>d__Bacteria;p__Proteobacteria;c__Gammaproteobacteria;o__Aeromonadales;f__Succinivibrionaceae;g__Succinatimonas</t>
  </si>
  <si>
    <t>d__Bacteria;p__Proteobacteria;c__Gammaproteobacteria;o__Burkholderiales;f__Oxalobacteraceae;g__Oxalobacter</t>
  </si>
  <si>
    <t>d__Bacteria;p__Bacteroidota;c__Bacteroidia;o__Bacteroidales;f__Rikenellaceae;g__Rikenella</t>
  </si>
  <si>
    <t>d__Bacteria;p__Proteobacteria;c__Gammaproteobacteria;o__Burkholderiales;f__Neisseriaceae;g__uncultured</t>
  </si>
  <si>
    <t>d__Bacteria;p__Proteobacteria;c__Alphaproteobacteria;o__Caulobacterales;f__Caulobacteraceae;g__Brevundimonas</t>
  </si>
  <si>
    <t>d__Bacteria;p__Proteobacteria;c__Gammaproteobacteria;o__Pasteurellales;f__Pasteurellaceae;g__Haemophilus</t>
  </si>
  <si>
    <t>Male Placebo</t>
  </si>
  <si>
    <t>Female Placebo</t>
  </si>
  <si>
    <t>Placebo_12Wk_Female</t>
  </si>
  <si>
    <t>Placebo_12Wk_Male</t>
  </si>
  <si>
    <t>Placebo_2Wk_Female</t>
  </si>
  <si>
    <t>Placebo_2Wk_Male</t>
  </si>
  <si>
    <t>Placebo_BL_Female</t>
  </si>
  <si>
    <t>Placebo_BL_Male</t>
  </si>
  <si>
    <t>Placebo Male</t>
  </si>
  <si>
    <t>Placebo Female</t>
  </si>
  <si>
    <t>Mild/Moderate</t>
  </si>
  <si>
    <t>Severe</t>
  </si>
  <si>
    <t>Placebo</t>
  </si>
  <si>
    <t>Color Codes</t>
  </si>
  <si>
    <t>Purple</t>
  </si>
  <si>
    <t>Acetate-Producing Bacteria</t>
  </si>
  <si>
    <t>Green</t>
  </si>
  <si>
    <t>Propionate-Producing Bacteria</t>
  </si>
  <si>
    <t>Blue</t>
  </si>
  <si>
    <t>Butyrate Producing Bacteria</t>
  </si>
  <si>
    <t>Look at Column BI for Total SCFA % Relative Abundances used for Data Analysis of Repeated Measures ANOVA</t>
  </si>
  <si>
    <t>Red</t>
  </si>
  <si>
    <t>Gram-Negative Bacteria</t>
  </si>
  <si>
    <t>Row 1</t>
  </si>
  <si>
    <t>Sequence Code</t>
  </si>
  <si>
    <t>Subject</t>
  </si>
  <si>
    <t>Time</t>
  </si>
  <si>
    <t>Subject_Time</t>
  </si>
  <si>
    <t>Prebiotic</t>
  </si>
  <si>
    <t>Total SCFA</t>
  </si>
  <si>
    <t>Total Gram Negative</t>
  </si>
  <si>
    <t>Male Prebiotic</t>
  </si>
  <si>
    <t>Female Prebiotic</t>
  </si>
  <si>
    <t>Prebiotic_12Wk</t>
  </si>
  <si>
    <t>Prebiotic_2Wk</t>
  </si>
  <si>
    <t>Prebiotic_BL</t>
  </si>
  <si>
    <t>Prebiotic_12Wk_Female</t>
  </si>
  <si>
    <t>Prebiotic_12Wk_Male</t>
  </si>
  <si>
    <t>Prebiotic_2Wk_Female</t>
  </si>
  <si>
    <t>Prebiotic_2Wk_Male</t>
  </si>
  <si>
    <t>Prebiotic_BL_Female</t>
  </si>
  <si>
    <t>Prebiotic_BL_Male</t>
  </si>
  <si>
    <t>Total Propionate</t>
  </si>
  <si>
    <t>Look at Column BB for Total Gram Negative % Relative Abundances used for Data Analysis of Repeated Measures ANOVA</t>
  </si>
  <si>
    <t>Look at Column O for Total Propionate % Relative Abundances used for Data Analysis of Repeated Measures ANOVA</t>
  </si>
  <si>
    <t>Treatment_Time</t>
  </si>
  <si>
    <t>Treatment_Time_Sex</t>
  </si>
  <si>
    <t>List of genera used to identify inferred Total Putative Proinflammatory Gram Negative-producing bacteria.</t>
  </si>
  <si>
    <t xml:space="preserve">List of genera used to identify inferred Total SCFA-producing bacteria (All Combined); Total Acetate (Purple), Total Propionate (Green), and Total Butyrate (Blue) </t>
  </si>
  <si>
    <t>Female Baseline</t>
  </si>
  <si>
    <t>Male Baseline</t>
  </si>
  <si>
    <t>Related to Figure 6E. Placebo and Prebiotic Total SCFA-Producing Taxa Percent Relative Abundances Across Time.</t>
  </si>
  <si>
    <t>Related to Figure 6F. Placebo and Prebiotic Total Gram Negative-Producing Taxa Percent Relative Abundances Across Time.</t>
  </si>
  <si>
    <t>Related to Figure S1E: Baseline Total Gram Negative-Producing Taxa Percent Relative Abundances between Sexes.</t>
  </si>
  <si>
    <t>Related to Figure S1D: Baseline Total SCFA-Producing Taxa Percent Relative Abundances between Sexes.</t>
  </si>
  <si>
    <t>Related to Figure S4E: Female Placebo and Prebiotic Total SCA-Producing Taxa Percent Relative Abundances Across Time.</t>
  </si>
  <si>
    <t>Related to Figure S5E: Male Placebo and Prebiotic Total SCA-Producing Taxa Percent Relative Abundances Across Time.</t>
  </si>
  <si>
    <t>Related to Figure S4F: Female Placebo and Prebiotic Total Gram Negative-Producing Taxa Percent Relative Abundances Across Time.</t>
  </si>
  <si>
    <t>Related to Figure S5F: Male Placebo and Prebiotic Total Gram Negative-Producing Taxa Percent Relative Abundances Across Time.</t>
  </si>
  <si>
    <t>Related to Figure 2H:  PCL5 Total Propionate Producing Bacteria Across Time.</t>
  </si>
  <si>
    <t>PCL5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8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2" fillId="6" borderId="1" xfId="0" applyFont="1" applyFill="1" applyBorder="1"/>
    <xf numFmtId="0" fontId="2" fillId="10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8" borderId="1" xfId="0" applyFont="1" applyFill="1" applyBorder="1"/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3" borderId="1" xfId="0" applyFont="1" applyFill="1" applyBorder="1"/>
    <xf numFmtId="0" fontId="2" fillId="7" borderId="1" xfId="0" applyFont="1" applyFill="1" applyBorder="1"/>
    <xf numFmtId="0" fontId="2" fillId="9" borderId="1" xfId="0" applyFont="1" applyFill="1" applyBorder="1"/>
    <xf numFmtId="0" fontId="2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2" borderId="2" xfId="0" applyFont="1" applyFill="1" applyBorder="1" applyAlignment="1">
      <alignment horizontal="center"/>
    </xf>
    <xf numFmtId="0" fontId="2" fillId="2" borderId="1" xfId="0" applyFont="1" applyFill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0" xfId="0" applyFont="1" applyFill="1" applyAlignment="1">
      <alignment horizontal="left" vertical="center" wrapText="1"/>
    </xf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536E5-4A33-444F-ACCC-22BD5ED8A64C}">
  <dimension ref="A1:C55"/>
  <sheetViews>
    <sheetView tabSelected="1" topLeftCell="A4" zoomScaleNormal="100" workbookViewId="0">
      <selection activeCell="B4" sqref="B4"/>
    </sheetView>
  </sheetViews>
  <sheetFormatPr defaultColWidth="8.875" defaultRowHeight="15.75"/>
  <cols>
    <col min="1" max="1" width="158.875" style="2" bestFit="1" customWidth="1"/>
    <col min="2" max="2" width="8.875" style="2"/>
    <col min="3" max="3" width="134.5" style="2" bestFit="1" customWidth="1"/>
    <col min="4" max="16384" width="8.875" style="2"/>
  </cols>
  <sheetData>
    <row r="1" spans="1:3">
      <c r="A1" s="1" t="s">
        <v>521</v>
      </c>
      <c r="C1" s="1" t="s">
        <v>520</v>
      </c>
    </row>
    <row r="2" spans="1:3">
      <c r="A2" s="1"/>
      <c r="C2" s="1"/>
    </row>
    <row r="3" spans="1:3">
      <c r="A3" s="3" t="s">
        <v>0</v>
      </c>
      <c r="C3" s="4" t="s">
        <v>427</v>
      </c>
    </row>
    <row r="4" spans="1:3">
      <c r="A4" s="5" t="s">
        <v>1</v>
      </c>
      <c r="C4" s="4" t="s">
        <v>428</v>
      </c>
    </row>
    <row r="5" spans="1:3">
      <c r="A5" s="6" t="s">
        <v>2</v>
      </c>
      <c r="C5" s="4" t="s">
        <v>429</v>
      </c>
    </row>
    <row r="6" spans="1:3">
      <c r="A6" s="6" t="s">
        <v>3</v>
      </c>
      <c r="C6" s="4" t="s">
        <v>430</v>
      </c>
    </row>
    <row r="7" spans="1:3">
      <c r="A7" s="5" t="s">
        <v>4</v>
      </c>
      <c r="C7" s="4" t="s">
        <v>431</v>
      </c>
    </row>
    <row r="8" spans="1:3">
      <c r="A8" s="6" t="s">
        <v>5</v>
      </c>
      <c r="C8" s="4" t="s">
        <v>432</v>
      </c>
    </row>
    <row r="9" spans="1:3">
      <c r="A9" s="6" t="s">
        <v>6</v>
      </c>
      <c r="C9" s="4" t="s">
        <v>433</v>
      </c>
    </row>
    <row r="10" spans="1:3">
      <c r="A10" s="6" t="s">
        <v>7</v>
      </c>
      <c r="C10" s="4" t="s">
        <v>434</v>
      </c>
    </row>
    <row r="11" spans="1:3">
      <c r="A11" s="3" t="s">
        <v>8</v>
      </c>
      <c r="C11" s="4" t="s">
        <v>435</v>
      </c>
    </row>
    <row r="12" spans="1:3">
      <c r="A12" s="6" t="s">
        <v>9</v>
      </c>
      <c r="C12" s="4" t="s">
        <v>436</v>
      </c>
    </row>
    <row r="13" spans="1:3">
      <c r="A13" s="6" t="s">
        <v>10</v>
      </c>
      <c r="C13" s="4" t="s">
        <v>437</v>
      </c>
    </row>
    <row r="14" spans="1:3">
      <c r="A14" s="3" t="s">
        <v>11</v>
      </c>
      <c r="C14" s="4" t="s">
        <v>438</v>
      </c>
    </row>
    <row r="15" spans="1:3">
      <c r="A15" s="7" t="s">
        <v>12</v>
      </c>
      <c r="C15" s="4" t="s">
        <v>439</v>
      </c>
    </row>
    <row r="16" spans="1:3">
      <c r="A16" s="5" t="s">
        <v>13</v>
      </c>
      <c r="C16" s="4" t="s">
        <v>440</v>
      </c>
    </row>
    <row r="17" spans="1:3">
      <c r="A17" s="6" t="s">
        <v>14</v>
      </c>
      <c r="C17" s="4" t="s">
        <v>441</v>
      </c>
    </row>
    <row r="18" spans="1:3">
      <c r="A18" s="6" t="s">
        <v>15</v>
      </c>
      <c r="C18" s="4" t="s">
        <v>442</v>
      </c>
    </row>
    <row r="19" spans="1:3">
      <c r="A19" s="5" t="s">
        <v>16</v>
      </c>
      <c r="C19" s="4" t="s">
        <v>443</v>
      </c>
    </row>
    <row r="20" spans="1:3">
      <c r="A20" s="6" t="s">
        <v>17</v>
      </c>
      <c r="C20" s="4" t="s">
        <v>444</v>
      </c>
    </row>
    <row r="21" spans="1:3">
      <c r="A21" s="6" t="s">
        <v>18</v>
      </c>
      <c r="C21" s="4" t="s">
        <v>445</v>
      </c>
    </row>
    <row r="22" spans="1:3">
      <c r="A22" s="6" t="s">
        <v>19</v>
      </c>
      <c r="C22" s="4" t="s">
        <v>446</v>
      </c>
    </row>
    <row r="23" spans="1:3">
      <c r="A23" s="5" t="s">
        <v>20</v>
      </c>
      <c r="C23" s="4" t="s">
        <v>447</v>
      </c>
    </row>
    <row r="24" spans="1:3">
      <c r="A24" s="5" t="s">
        <v>21</v>
      </c>
      <c r="C24" s="4" t="s">
        <v>448</v>
      </c>
    </row>
    <row r="25" spans="1:3">
      <c r="A25" s="6" t="s">
        <v>22</v>
      </c>
      <c r="C25" s="4" t="s">
        <v>449</v>
      </c>
    </row>
    <row r="26" spans="1:3">
      <c r="A26" s="5" t="s">
        <v>23</v>
      </c>
      <c r="C26" s="4" t="s">
        <v>450</v>
      </c>
    </row>
    <row r="27" spans="1:3">
      <c r="A27" s="6" t="s">
        <v>24</v>
      </c>
      <c r="C27" s="4" t="s">
        <v>451</v>
      </c>
    </row>
    <row r="28" spans="1:3">
      <c r="A28" s="3" t="s">
        <v>25</v>
      </c>
      <c r="C28" s="4" t="s">
        <v>452</v>
      </c>
    </row>
    <row r="29" spans="1:3">
      <c r="A29" s="6" t="s">
        <v>26</v>
      </c>
      <c r="C29" s="4" t="s">
        <v>453</v>
      </c>
    </row>
    <row r="30" spans="1:3">
      <c r="A30" s="6" t="s">
        <v>27</v>
      </c>
      <c r="C30" s="4" t="s">
        <v>454</v>
      </c>
    </row>
    <row r="31" spans="1:3">
      <c r="A31" s="6" t="s">
        <v>28</v>
      </c>
      <c r="C31" s="4" t="s">
        <v>455</v>
      </c>
    </row>
    <row r="32" spans="1:3">
      <c r="A32" s="6" t="s">
        <v>29</v>
      </c>
      <c r="C32" s="4" t="s">
        <v>456</v>
      </c>
    </row>
    <row r="33" spans="1:3">
      <c r="A33" s="6" t="s">
        <v>30</v>
      </c>
      <c r="C33" s="4" t="s">
        <v>457</v>
      </c>
    </row>
    <row r="34" spans="1:3">
      <c r="A34" s="6" t="s">
        <v>31</v>
      </c>
      <c r="C34" s="4" t="s">
        <v>458</v>
      </c>
    </row>
    <row r="35" spans="1:3">
      <c r="A35" s="5" t="s">
        <v>32</v>
      </c>
      <c r="C35" s="4" t="s">
        <v>459</v>
      </c>
    </row>
    <row r="36" spans="1:3">
      <c r="A36" s="5" t="s">
        <v>33</v>
      </c>
      <c r="C36" s="4" t="s">
        <v>460</v>
      </c>
    </row>
    <row r="37" spans="1:3">
      <c r="A37" s="6" t="s">
        <v>34</v>
      </c>
      <c r="C37" s="4" t="s">
        <v>461</v>
      </c>
    </row>
    <row r="38" spans="1:3">
      <c r="A38" s="6" t="s">
        <v>35</v>
      </c>
      <c r="C38" s="4" t="s">
        <v>462</v>
      </c>
    </row>
    <row r="39" spans="1:3">
      <c r="A39" s="6" t="s">
        <v>36</v>
      </c>
      <c r="C39" s="4" t="s">
        <v>463</v>
      </c>
    </row>
    <row r="40" spans="1:3">
      <c r="A40" s="3" t="s">
        <v>37</v>
      </c>
      <c r="C40" s="4" t="s">
        <v>464</v>
      </c>
    </row>
    <row r="41" spans="1:3">
      <c r="A41" s="6" t="s">
        <v>38</v>
      </c>
      <c r="C41" s="4" t="s">
        <v>465</v>
      </c>
    </row>
    <row r="42" spans="1:3">
      <c r="A42" s="6" t="s">
        <v>39</v>
      </c>
      <c r="C42" s="4" t="s">
        <v>466</v>
      </c>
    </row>
    <row r="43" spans="1:3">
      <c r="A43" s="6" t="s">
        <v>40</v>
      </c>
      <c r="C43" s="4" t="s">
        <v>467</v>
      </c>
    </row>
    <row r="44" spans="1:3">
      <c r="A44" s="6" t="s">
        <v>41</v>
      </c>
      <c r="C44" s="4" t="s">
        <v>468</v>
      </c>
    </row>
    <row r="45" spans="1:3">
      <c r="A45" s="6" t="s">
        <v>42</v>
      </c>
      <c r="C45" s="4" t="s">
        <v>469</v>
      </c>
    </row>
    <row r="46" spans="1:3">
      <c r="A46" s="6" t="s">
        <v>43</v>
      </c>
      <c r="C46" s="4" t="s">
        <v>470</v>
      </c>
    </row>
    <row r="47" spans="1:3">
      <c r="A47" s="3" t="s">
        <v>44</v>
      </c>
      <c r="C47" s="4" t="s">
        <v>471</v>
      </c>
    </row>
    <row r="48" spans="1:3">
      <c r="A48" s="5" t="s">
        <v>45</v>
      </c>
      <c r="C48" s="4" t="s">
        <v>472</v>
      </c>
    </row>
    <row r="49" spans="1:1">
      <c r="A49" s="6" t="s">
        <v>46</v>
      </c>
    </row>
    <row r="50" spans="1:1">
      <c r="A50" s="6" t="s">
        <v>47</v>
      </c>
    </row>
    <row r="51" spans="1:1">
      <c r="A51" s="3" t="s">
        <v>48</v>
      </c>
    </row>
    <row r="52" spans="1:1">
      <c r="A52" s="5" t="s">
        <v>49</v>
      </c>
    </row>
    <row r="53" spans="1:1">
      <c r="A53" s="6" t="s">
        <v>50</v>
      </c>
    </row>
    <row r="54" spans="1:1">
      <c r="A54" s="6" t="s">
        <v>51</v>
      </c>
    </row>
    <row r="55" spans="1:1">
      <c r="A55" s="6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9D70-607A-4522-BF3E-D7590FC45A9B}">
  <dimension ref="A1:O158"/>
  <sheetViews>
    <sheetView zoomScale="70" zoomScaleNormal="70" workbookViewId="0">
      <selection activeCell="R6" sqref="R6"/>
    </sheetView>
  </sheetViews>
  <sheetFormatPr defaultColWidth="8.875" defaultRowHeight="15.75"/>
  <cols>
    <col min="1" max="1" width="15" style="8" bestFit="1" customWidth="1"/>
    <col min="2" max="2" width="30.75" style="8" bestFit="1" customWidth="1"/>
    <col min="3" max="3" width="32.625" style="8" customWidth="1"/>
    <col min="4" max="4" width="10.25" style="8" bestFit="1" customWidth="1"/>
    <col min="5" max="5" width="14.5" style="8" bestFit="1" customWidth="1"/>
    <col min="6" max="6" width="16.875" style="8" bestFit="1" customWidth="1"/>
    <col min="7" max="7" width="15" style="8" bestFit="1" customWidth="1"/>
    <col min="8" max="14" width="8.875" style="2"/>
    <col min="15" max="15" width="20.125" style="8" bestFit="1" customWidth="1"/>
    <col min="16" max="16384" width="8.875" style="2"/>
  </cols>
  <sheetData>
    <row r="1" spans="1:15">
      <c r="A1" s="41" t="s">
        <v>532</v>
      </c>
      <c r="B1" s="41"/>
      <c r="C1" s="41"/>
    </row>
    <row r="2" spans="1:15">
      <c r="A2" s="9"/>
      <c r="B2" s="9"/>
      <c r="C2" s="9"/>
    </row>
    <row r="3" spans="1:15">
      <c r="A3" s="10" t="s">
        <v>486</v>
      </c>
      <c r="B3" s="11" t="s">
        <v>496</v>
      </c>
      <c r="C3" s="12" t="s">
        <v>497</v>
      </c>
      <c r="D3" s="12" t="s">
        <v>498</v>
      </c>
      <c r="E3" s="12" t="s">
        <v>499</v>
      </c>
      <c r="F3" s="12" t="s">
        <v>500</v>
      </c>
      <c r="G3" s="13" t="s">
        <v>533</v>
      </c>
      <c r="H3" s="3" t="s">
        <v>0</v>
      </c>
      <c r="I3" s="3" t="s">
        <v>8</v>
      </c>
      <c r="J3" s="3" t="s">
        <v>11</v>
      </c>
      <c r="K3" s="3" t="s">
        <v>25</v>
      </c>
      <c r="L3" s="3" t="s">
        <v>37</v>
      </c>
      <c r="M3" s="3" t="s">
        <v>44</v>
      </c>
      <c r="N3" s="3" t="s">
        <v>48</v>
      </c>
      <c r="O3" s="14" t="s">
        <v>515</v>
      </c>
    </row>
    <row r="4" spans="1:15">
      <c r="A4" s="15" t="s">
        <v>489</v>
      </c>
      <c r="B4" s="16" t="s">
        <v>490</v>
      </c>
      <c r="C4" s="17" t="s">
        <v>181</v>
      </c>
      <c r="D4" s="17" t="s">
        <v>78</v>
      </c>
      <c r="E4" s="17" t="s">
        <v>182</v>
      </c>
      <c r="F4" s="17" t="s">
        <v>53</v>
      </c>
      <c r="G4" s="17" t="s">
        <v>483</v>
      </c>
      <c r="H4" s="18">
        <v>3.9580447259054026E-3</v>
      </c>
      <c r="I4" s="18">
        <v>1.1715812388679991</v>
      </c>
      <c r="J4" s="18">
        <v>3.8610726301207201</v>
      </c>
      <c r="K4" s="18">
        <v>0</v>
      </c>
      <c r="L4" s="18">
        <v>0</v>
      </c>
      <c r="M4" s="18">
        <v>0</v>
      </c>
      <c r="N4" s="18">
        <v>3.5622402533148627E-2</v>
      </c>
      <c r="O4" s="19">
        <f t="shared" ref="O4:O36" si="0">SUM(H4:N4)</f>
        <v>5.0722343162477728</v>
      </c>
    </row>
    <row r="5" spans="1:15">
      <c r="C5" s="17" t="s">
        <v>373</v>
      </c>
      <c r="D5" s="17" t="s">
        <v>207</v>
      </c>
      <c r="E5" s="17" t="s">
        <v>182</v>
      </c>
      <c r="F5" s="17" t="s">
        <v>343</v>
      </c>
      <c r="G5" s="17" t="s">
        <v>483</v>
      </c>
      <c r="H5" s="18">
        <v>0</v>
      </c>
      <c r="I5" s="18">
        <v>0</v>
      </c>
      <c r="J5" s="18">
        <v>0</v>
      </c>
      <c r="K5" s="18">
        <v>0.7733851803845323</v>
      </c>
      <c r="L5" s="18">
        <v>0</v>
      </c>
      <c r="M5" s="18">
        <v>0</v>
      </c>
      <c r="N5" s="18">
        <v>0.11449557139771011</v>
      </c>
      <c r="O5" s="19">
        <f t="shared" si="0"/>
        <v>0.88788075178224246</v>
      </c>
    </row>
    <row r="6" spans="1:15">
      <c r="A6" s="39" t="s">
        <v>517</v>
      </c>
      <c r="B6" s="40"/>
      <c r="C6" s="17" t="s">
        <v>374</v>
      </c>
      <c r="D6" s="17" t="s">
        <v>211</v>
      </c>
      <c r="E6" s="17" t="s">
        <v>182</v>
      </c>
      <c r="F6" s="17" t="s">
        <v>344</v>
      </c>
      <c r="G6" s="17" t="s">
        <v>483</v>
      </c>
      <c r="H6" s="18">
        <v>0</v>
      </c>
      <c r="I6" s="18">
        <v>0.9805410330390264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9">
        <f t="shared" si="0"/>
        <v>0.9805410330390264</v>
      </c>
    </row>
    <row r="7" spans="1:15">
      <c r="A7" s="39"/>
      <c r="B7" s="40"/>
      <c r="C7" s="17" t="s">
        <v>375</v>
      </c>
      <c r="D7" s="17" t="s">
        <v>276</v>
      </c>
      <c r="E7" s="17" t="s">
        <v>182</v>
      </c>
      <c r="F7" s="17" t="s">
        <v>345</v>
      </c>
      <c r="G7" s="17" t="s">
        <v>483</v>
      </c>
      <c r="H7" s="18">
        <v>0</v>
      </c>
      <c r="I7" s="18">
        <v>0</v>
      </c>
      <c r="J7" s="18">
        <v>0</v>
      </c>
      <c r="K7" s="18">
        <v>0.29225294020599119</v>
      </c>
      <c r="L7" s="18">
        <v>0</v>
      </c>
      <c r="M7" s="18">
        <v>0</v>
      </c>
      <c r="N7" s="18">
        <v>0</v>
      </c>
      <c r="O7" s="19">
        <f t="shared" si="0"/>
        <v>0.29225294020599119</v>
      </c>
    </row>
    <row r="8" spans="1:15">
      <c r="A8" s="39"/>
      <c r="B8" s="40"/>
      <c r="C8" s="17" t="s">
        <v>183</v>
      </c>
      <c r="D8" s="17" t="s">
        <v>152</v>
      </c>
      <c r="E8" s="17" t="s">
        <v>182</v>
      </c>
      <c r="F8" s="17" t="s">
        <v>54</v>
      </c>
      <c r="G8" s="17" t="s">
        <v>483</v>
      </c>
      <c r="H8" s="18">
        <v>0</v>
      </c>
      <c r="I8" s="18">
        <v>1.0593263665923638</v>
      </c>
      <c r="J8" s="18">
        <v>0</v>
      </c>
      <c r="K8" s="18">
        <v>0</v>
      </c>
      <c r="L8" s="18">
        <v>3.2720505531810468E-2</v>
      </c>
      <c r="M8" s="18">
        <v>0</v>
      </c>
      <c r="N8" s="18">
        <v>0</v>
      </c>
      <c r="O8" s="19">
        <f t="shared" si="0"/>
        <v>1.0920468721241743</v>
      </c>
    </row>
    <row r="9" spans="1:15">
      <c r="C9" s="17" t="s">
        <v>185</v>
      </c>
      <c r="D9" s="17" t="s">
        <v>156</v>
      </c>
      <c r="E9" s="17" t="s">
        <v>182</v>
      </c>
      <c r="F9" s="17" t="s">
        <v>56</v>
      </c>
      <c r="G9" s="17" t="s">
        <v>483</v>
      </c>
      <c r="H9" s="18">
        <v>0</v>
      </c>
      <c r="I9" s="18">
        <v>0.73568583677921817</v>
      </c>
      <c r="J9" s="18">
        <v>0</v>
      </c>
      <c r="K9" s="18">
        <v>0</v>
      </c>
      <c r="L9" s="18">
        <v>1.522108627819072E-2</v>
      </c>
      <c r="M9" s="18">
        <v>0</v>
      </c>
      <c r="N9" s="18">
        <v>7.6105431390953602E-3</v>
      </c>
      <c r="O9" s="19">
        <f t="shared" si="0"/>
        <v>0.75851746619650429</v>
      </c>
    </row>
    <row r="10" spans="1:15">
      <c r="C10" s="17" t="s">
        <v>187</v>
      </c>
      <c r="D10" s="17" t="s">
        <v>108</v>
      </c>
      <c r="E10" s="17" t="s">
        <v>182</v>
      </c>
      <c r="F10" s="17" t="s">
        <v>58</v>
      </c>
      <c r="G10" s="17" t="s">
        <v>483</v>
      </c>
      <c r="H10" s="18">
        <v>0</v>
      </c>
      <c r="I10" s="18">
        <v>4.832583573525846</v>
      </c>
      <c r="J10" s="18">
        <v>0</v>
      </c>
      <c r="K10" s="18">
        <v>0</v>
      </c>
      <c r="L10" s="18">
        <v>2.4243730301969128E-2</v>
      </c>
      <c r="M10" s="18">
        <v>0</v>
      </c>
      <c r="N10" s="18">
        <v>0</v>
      </c>
      <c r="O10" s="19">
        <f t="shared" si="0"/>
        <v>4.8568273038278154</v>
      </c>
    </row>
    <row r="11" spans="1:15">
      <c r="C11" s="17" t="s">
        <v>188</v>
      </c>
      <c r="D11" s="17" t="s">
        <v>111</v>
      </c>
      <c r="E11" s="17" t="s">
        <v>182</v>
      </c>
      <c r="F11" s="17" t="s">
        <v>59</v>
      </c>
      <c r="G11" s="17" t="s">
        <v>483</v>
      </c>
      <c r="H11" s="18">
        <v>2.3664140274180903</v>
      </c>
      <c r="I11" s="18">
        <v>0</v>
      </c>
      <c r="J11" s="18">
        <v>0.24947135831214806</v>
      </c>
      <c r="K11" s="18">
        <v>0.98362992705932661</v>
      </c>
      <c r="L11" s="18">
        <v>0.14730689728907792</v>
      </c>
      <c r="M11" s="18">
        <v>0</v>
      </c>
      <c r="N11" s="18">
        <v>1.1879588491054669E-2</v>
      </c>
      <c r="O11" s="19">
        <f t="shared" si="0"/>
        <v>3.7587017985696978</v>
      </c>
    </row>
    <row r="12" spans="1:15">
      <c r="C12" s="17" t="s">
        <v>189</v>
      </c>
      <c r="D12" s="17" t="s">
        <v>113</v>
      </c>
      <c r="E12" s="17" t="s">
        <v>182</v>
      </c>
      <c r="F12" s="17" t="s">
        <v>60</v>
      </c>
      <c r="G12" s="17" t="s">
        <v>483</v>
      </c>
      <c r="H12" s="18">
        <v>2.8080639389240125</v>
      </c>
      <c r="I12" s="18">
        <v>0</v>
      </c>
      <c r="J12" s="18">
        <v>0</v>
      </c>
      <c r="K12" s="18">
        <v>1.5984731003220805</v>
      </c>
      <c r="L12" s="18">
        <v>0.1169032565907193</v>
      </c>
      <c r="M12" s="18">
        <v>0.41989741142788972</v>
      </c>
      <c r="N12" s="18">
        <v>0.25527853990218302</v>
      </c>
      <c r="O12" s="19">
        <f t="shared" si="0"/>
        <v>5.1986162471668846</v>
      </c>
    </row>
    <row r="13" spans="1:15">
      <c r="C13" s="17" t="s">
        <v>403</v>
      </c>
      <c r="D13" s="17" t="s">
        <v>404</v>
      </c>
      <c r="E13" s="17" t="s">
        <v>182</v>
      </c>
      <c r="F13" s="17" t="s">
        <v>405</v>
      </c>
      <c r="G13" s="17" t="s">
        <v>483</v>
      </c>
      <c r="H13" s="18">
        <v>0</v>
      </c>
      <c r="I13" s="18">
        <v>1.5670503397587021</v>
      </c>
      <c r="J13" s="18">
        <v>6.9338510608792127E-3</v>
      </c>
      <c r="K13" s="18">
        <v>0</v>
      </c>
      <c r="L13" s="18">
        <v>0</v>
      </c>
      <c r="M13" s="18">
        <v>0</v>
      </c>
      <c r="N13" s="18">
        <v>4.6225673739194745E-3</v>
      </c>
      <c r="O13" s="19">
        <f t="shared" si="0"/>
        <v>1.5786067581935008</v>
      </c>
    </row>
    <row r="14" spans="1:15">
      <c r="C14" s="17" t="s">
        <v>382</v>
      </c>
      <c r="D14" s="17" t="s">
        <v>229</v>
      </c>
      <c r="E14" s="17" t="s">
        <v>182</v>
      </c>
      <c r="F14" s="17" t="s">
        <v>352</v>
      </c>
      <c r="G14" s="17" t="s">
        <v>483</v>
      </c>
      <c r="H14" s="18">
        <v>1.1205235085832101E-2</v>
      </c>
      <c r="I14" s="18">
        <v>0</v>
      </c>
      <c r="J14" s="18">
        <v>0</v>
      </c>
      <c r="K14" s="18">
        <v>0.39218322800412353</v>
      </c>
      <c r="L14" s="18">
        <v>0</v>
      </c>
      <c r="M14" s="18">
        <v>9.860606875532249E-2</v>
      </c>
      <c r="N14" s="18">
        <v>0</v>
      </c>
      <c r="O14" s="19">
        <f t="shared" si="0"/>
        <v>0.50199453184527809</v>
      </c>
    </row>
    <row r="15" spans="1:15">
      <c r="C15" s="17" t="s">
        <v>190</v>
      </c>
      <c r="D15" s="17" t="s">
        <v>114</v>
      </c>
      <c r="E15" s="17" t="s">
        <v>182</v>
      </c>
      <c r="F15" s="17" t="s">
        <v>61</v>
      </c>
      <c r="G15" s="17" t="s">
        <v>483</v>
      </c>
      <c r="H15" s="18">
        <v>33.51802058719683</v>
      </c>
      <c r="I15" s="18">
        <v>0.53504983839865283</v>
      </c>
      <c r="J15" s="18">
        <v>1.9011923191830305E-2</v>
      </c>
      <c r="K15" s="18">
        <v>0</v>
      </c>
      <c r="L15" s="18">
        <v>7.0615714712512559E-2</v>
      </c>
      <c r="M15" s="18">
        <v>0</v>
      </c>
      <c r="N15" s="18">
        <v>0.34493060648034979</v>
      </c>
      <c r="O15" s="19">
        <f t="shared" si="0"/>
        <v>34.487628669980175</v>
      </c>
    </row>
    <row r="16" spans="1:15">
      <c r="C16" s="17" t="s">
        <v>191</v>
      </c>
      <c r="D16" s="17" t="s">
        <v>115</v>
      </c>
      <c r="E16" s="17" t="s">
        <v>182</v>
      </c>
      <c r="F16" s="17" t="s">
        <v>62</v>
      </c>
      <c r="G16" s="17" t="s">
        <v>483</v>
      </c>
      <c r="H16" s="18">
        <v>0</v>
      </c>
      <c r="I16" s="18">
        <v>0</v>
      </c>
      <c r="J16" s="18">
        <v>0</v>
      </c>
      <c r="K16" s="18">
        <v>0.42086851958131782</v>
      </c>
      <c r="L16" s="18">
        <v>0</v>
      </c>
      <c r="M16" s="18">
        <v>0</v>
      </c>
      <c r="N16" s="18">
        <v>0</v>
      </c>
      <c r="O16" s="19">
        <f t="shared" si="0"/>
        <v>0.42086851958131782</v>
      </c>
    </row>
    <row r="17" spans="3:15">
      <c r="C17" s="17" t="s">
        <v>386</v>
      </c>
      <c r="D17" s="17" t="s">
        <v>298</v>
      </c>
      <c r="E17" s="17" t="s">
        <v>182</v>
      </c>
      <c r="F17" s="17" t="s">
        <v>356</v>
      </c>
      <c r="G17" s="17" t="s">
        <v>483</v>
      </c>
      <c r="H17" s="18">
        <v>5.6305038174815886E-2</v>
      </c>
      <c r="I17" s="18">
        <v>0</v>
      </c>
      <c r="J17" s="18">
        <v>0</v>
      </c>
      <c r="K17" s="18">
        <v>0.36260444584581425</v>
      </c>
      <c r="L17" s="18">
        <v>0</v>
      </c>
      <c r="M17" s="18">
        <v>0</v>
      </c>
      <c r="N17" s="18">
        <v>1.8017612215941083E-2</v>
      </c>
      <c r="O17" s="19">
        <f t="shared" si="0"/>
        <v>0.43692709623657117</v>
      </c>
    </row>
    <row r="18" spans="3:15">
      <c r="C18" s="17" t="s">
        <v>387</v>
      </c>
      <c r="D18" s="17" t="s">
        <v>235</v>
      </c>
      <c r="E18" s="17" t="s">
        <v>182</v>
      </c>
      <c r="F18" s="17" t="s">
        <v>357</v>
      </c>
      <c r="G18" s="17" t="s">
        <v>483</v>
      </c>
      <c r="H18" s="18">
        <v>51.902060782681104</v>
      </c>
      <c r="I18" s="18">
        <v>0</v>
      </c>
      <c r="J18" s="18">
        <v>0.10147793505412156</v>
      </c>
      <c r="K18" s="18">
        <v>0.59845961698584516</v>
      </c>
      <c r="L18" s="18">
        <v>0.15872189841798501</v>
      </c>
      <c r="M18" s="18">
        <v>0</v>
      </c>
      <c r="N18" s="18">
        <v>0</v>
      </c>
      <c r="O18" s="19">
        <f t="shared" si="0"/>
        <v>52.760720233139054</v>
      </c>
    </row>
    <row r="19" spans="3:15">
      <c r="C19" s="17" t="s">
        <v>388</v>
      </c>
      <c r="D19" s="17" t="s">
        <v>238</v>
      </c>
      <c r="E19" s="17" t="s">
        <v>182</v>
      </c>
      <c r="F19" s="17" t="s">
        <v>358</v>
      </c>
      <c r="G19" s="17" t="s">
        <v>483</v>
      </c>
      <c r="H19" s="18">
        <v>0.20832894930662232</v>
      </c>
      <c r="I19" s="18">
        <v>0.77018581258811891</v>
      </c>
      <c r="J19" s="18">
        <v>1.6582142631678627</v>
      </c>
      <c r="K19" s="18">
        <v>0</v>
      </c>
      <c r="L19" s="18">
        <v>3.7877990783022245E-2</v>
      </c>
      <c r="M19" s="18">
        <v>0.14940763031080995</v>
      </c>
      <c r="N19" s="18">
        <v>0</v>
      </c>
      <c r="O19" s="19">
        <f t="shared" si="0"/>
        <v>2.8240146461564359</v>
      </c>
    </row>
    <row r="20" spans="3:15">
      <c r="C20" s="17" t="s">
        <v>389</v>
      </c>
      <c r="D20" s="17" t="s">
        <v>241</v>
      </c>
      <c r="E20" s="17" t="s">
        <v>182</v>
      </c>
      <c r="F20" s="17" t="s">
        <v>359</v>
      </c>
      <c r="G20" s="17" t="s">
        <v>483</v>
      </c>
      <c r="H20" s="18">
        <v>0</v>
      </c>
      <c r="I20" s="18">
        <v>2.1080175842579023</v>
      </c>
      <c r="J20" s="18">
        <v>0</v>
      </c>
      <c r="K20" s="18">
        <v>0</v>
      </c>
      <c r="L20" s="18">
        <v>0</v>
      </c>
      <c r="M20" s="18">
        <v>0</v>
      </c>
      <c r="N20" s="18">
        <v>0.10048147372828135</v>
      </c>
      <c r="O20" s="19">
        <f t="shared" si="0"/>
        <v>2.2084990579861836</v>
      </c>
    </row>
    <row r="21" spans="3:15">
      <c r="C21" s="17" t="s">
        <v>194</v>
      </c>
      <c r="D21" s="17" t="s">
        <v>117</v>
      </c>
      <c r="E21" s="17" t="s">
        <v>182</v>
      </c>
      <c r="F21" s="17" t="s">
        <v>65</v>
      </c>
      <c r="G21" s="17" t="s">
        <v>483</v>
      </c>
      <c r="H21" s="18">
        <v>0</v>
      </c>
      <c r="I21" s="18">
        <v>0.68208648506842728</v>
      </c>
      <c r="J21" s="18">
        <v>0.30169209916488127</v>
      </c>
      <c r="K21" s="18">
        <v>0</v>
      </c>
      <c r="L21" s="18">
        <v>6.1212889685628082E-2</v>
      </c>
      <c r="M21" s="18">
        <v>0</v>
      </c>
      <c r="N21" s="18">
        <v>0</v>
      </c>
      <c r="O21" s="19">
        <f t="shared" si="0"/>
        <v>1.0449914739189365</v>
      </c>
    </row>
    <row r="22" spans="3:15">
      <c r="C22" s="17" t="s">
        <v>412</v>
      </c>
      <c r="D22" s="17" t="s">
        <v>413</v>
      </c>
      <c r="E22" s="17" t="s">
        <v>182</v>
      </c>
      <c r="F22" s="17" t="s">
        <v>414</v>
      </c>
      <c r="G22" s="17" t="s">
        <v>483</v>
      </c>
      <c r="H22" s="18">
        <v>17.475439118785353</v>
      </c>
      <c r="I22" s="18">
        <v>1.0176188800779453</v>
      </c>
      <c r="J22" s="18">
        <v>2.8904706487320362</v>
      </c>
      <c r="K22" s="18">
        <v>0</v>
      </c>
      <c r="L22" s="18">
        <v>0.18674389022706975</v>
      </c>
      <c r="M22" s="18">
        <v>0</v>
      </c>
      <c r="N22" s="18">
        <v>0</v>
      </c>
      <c r="O22" s="19">
        <f t="shared" si="0"/>
        <v>21.570272537822408</v>
      </c>
    </row>
    <row r="23" spans="3:15">
      <c r="C23" s="17" t="s">
        <v>415</v>
      </c>
      <c r="D23" s="17" t="s">
        <v>416</v>
      </c>
      <c r="E23" s="17" t="s">
        <v>182</v>
      </c>
      <c r="F23" s="17" t="s">
        <v>417</v>
      </c>
      <c r="G23" s="17" t="s">
        <v>483</v>
      </c>
      <c r="H23" s="18">
        <v>1.0372636983637166E-2</v>
      </c>
      <c r="I23" s="18">
        <v>3.822316728470295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9">
        <f t="shared" si="0"/>
        <v>3.8326893654539322</v>
      </c>
    </row>
    <row r="24" spans="3:15">
      <c r="C24" s="17" t="s">
        <v>196</v>
      </c>
      <c r="D24" s="17" t="s">
        <v>119</v>
      </c>
      <c r="E24" s="17" t="s">
        <v>182</v>
      </c>
      <c r="F24" s="17" t="s">
        <v>67</v>
      </c>
      <c r="G24" s="17" t="s">
        <v>483</v>
      </c>
      <c r="H24" s="18">
        <v>0</v>
      </c>
      <c r="I24" s="18">
        <v>0.36346289271029736</v>
      </c>
      <c r="J24" s="18">
        <v>0</v>
      </c>
      <c r="K24" s="18">
        <v>0</v>
      </c>
      <c r="L24" s="18">
        <v>0.35210467731310058</v>
      </c>
      <c r="M24" s="18">
        <v>0</v>
      </c>
      <c r="N24" s="18">
        <v>0</v>
      </c>
      <c r="O24" s="19">
        <f t="shared" si="0"/>
        <v>0.71556757002339788</v>
      </c>
    </row>
    <row r="25" spans="3:15">
      <c r="C25" s="17" t="s">
        <v>197</v>
      </c>
      <c r="D25" s="17" t="s">
        <v>169</v>
      </c>
      <c r="E25" s="17" t="s">
        <v>182</v>
      </c>
      <c r="F25" s="17" t="s">
        <v>68</v>
      </c>
      <c r="G25" s="17" t="s">
        <v>483</v>
      </c>
      <c r="H25" s="18">
        <v>0.48911835181937208</v>
      </c>
      <c r="I25" s="18">
        <v>0</v>
      </c>
      <c r="J25" s="18">
        <v>0</v>
      </c>
      <c r="K25" s="18">
        <v>0</v>
      </c>
      <c r="L25" s="18">
        <v>0</v>
      </c>
      <c r="M25" s="18">
        <v>0</v>
      </c>
      <c r="N25" s="18">
        <v>2.9643536473901336E-2</v>
      </c>
      <c r="O25" s="19">
        <f t="shared" si="0"/>
        <v>0.51876188829327341</v>
      </c>
    </row>
    <row r="26" spans="3:15">
      <c r="C26" s="17" t="s">
        <v>198</v>
      </c>
      <c r="D26" s="17" t="s">
        <v>120</v>
      </c>
      <c r="E26" s="17" t="s">
        <v>182</v>
      </c>
      <c r="F26" s="17" t="s">
        <v>69</v>
      </c>
      <c r="G26" s="17" t="s">
        <v>483</v>
      </c>
      <c r="H26" s="18">
        <v>35.783918683546936</v>
      </c>
      <c r="I26" s="18">
        <v>0.94106636857566228</v>
      </c>
      <c r="J26" s="18">
        <v>0.13518080432578572</v>
      </c>
      <c r="K26" s="18">
        <v>0</v>
      </c>
      <c r="L26" s="18">
        <v>4.6793355343541218E-2</v>
      </c>
      <c r="M26" s="18">
        <v>2.8595939376608523E-2</v>
      </c>
      <c r="N26" s="18">
        <v>0</v>
      </c>
      <c r="O26" s="19">
        <f t="shared" si="0"/>
        <v>36.935555151168529</v>
      </c>
    </row>
    <row r="27" spans="3:15">
      <c r="C27" s="17" t="s">
        <v>418</v>
      </c>
      <c r="D27" s="17" t="s">
        <v>419</v>
      </c>
      <c r="E27" s="17" t="s">
        <v>182</v>
      </c>
      <c r="F27" s="17" t="s">
        <v>420</v>
      </c>
      <c r="G27" s="17" t="s">
        <v>483</v>
      </c>
      <c r="H27" s="18">
        <v>1.5060618991440547E-2</v>
      </c>
      <c r="I27" s="18">
        <v>1.1220161148623209</v>
      </c>
      <c r="J27" s="18">
        <v>3.1275885438891535</v>
      </c>
      <c r="K27" s="18">
        <v>0</v>
      </c>
      <c r="L27" s="18">
        <v>0.28615176083737043</v>
      </c>
      <c r="M27" s="18">
        <v>7.5303094957202736E-3</v>
      </c>
      <c r="N27" s="18">
        <v>5.0202063304801828E-2</v>
      </c>
      <c r="O27" s="19">
        <f t="shared" si="0"/>
        <v>4.6085494113808076</v>
      </c>
    </row>
    <row r="28" spans="3:15">
      <c r="C28" s="17" t="s">
        <v>392</v>
      </c>
      <c r="D28" s="17" t="s">
        <v>250</v>
      </c>
      <c r="E28" s="17" t="s">
        <v>182</v>
      </c>
      <c r="F28" s="17" t="s">
        <v>362</v>
      </c>
      <c r="G28" s="17" t="s">
        <v>483</v>
      </c>
      <c r="H28" s="18">
        <v>4.4885720954449967E-2</v>
      </c>
      <c r="I28" s="18">
        <v>3.5908576763559976</v>
      </c>
      <c r="J28" s="18">
        <v>6.1044580498051955E-2</v>
      </c>
      <c r="K28" s="18">
        <v>0</v>
      </c>
      <c r="L28" s="18">
        <v>1.7954288381779988E-2</v>
      </c>
      <c r="M28" s="18">
        <v>0</v>
      </c>
      <c r="N28" s="18">
        <v>0</v>
      </c>
      <c r="O28" s="19">
        <f t="shared" si="0"/>
        <v>3.7147422661902794</v>
      </c>
    </row>
    <row r="29" spans="3:15">
      <c r="C29" s="17" t="s">
        <v>393</v>
      </c>
      <c r="D29" s="17" t="s">
        <v>316</v>
      </c>
      <c r="E29" s="17" t="s">
        <v>182</v>
      </c>
      <c r="F29" s="17" t="s">
        <v>363</v>
      </c>
      <c r="G29" s="17" t="s">
        <v>483</v>
      </c>
      <c r="H29" s="18">
        <v>0</v>
      </c>
      <c r="I29" s="18">
        <v>0.75067476383265852</v>
      </c>
      <c r="J29" s="18">
        <v>0</v>
      </c>
      <c r="K29" s="18">
        <v>0</v>
      </c>
      <c r="L29" s="18">
        <v>0</v>
      </c>
      <c r="M29" s="18">
        <v>0</v>
      </c>
      <c r="N29" s="18">
        <v>0</v>
      </c>
      <c r="O29" s="19">
        <f t="shared" si="0"/>
        <v>0.75067476383265852</v>
      </c>
    </row>
    <row r="30" spans="3:15">
      <c r="C30" s="17" t="s">
        <v>395</v>
      </c>
      <c r="D30" s="17" t="s">
        <v>253</v>
      </c>
      <c r="E30" s="17" t="s">
        <v>182</v>
      </c>
      <c r="F30" s="17" t="s">
        <v>365</v>
      </c>
      <c r="G30" s="17" t="s">
        <v>483</v>
      </c>
      <c r="H30" s="18">
        <v>9.4626030043764534E-2</v>
      </c>
      <c r="I30" s="18">
        <v>0</v>
      </c>
      <c r="J30" s="18">
        <v>1.7072112920395854</v>
      </c>
      <c r="K30" s="18">
        <v>0.22867957260576433</v>
      </c>
      <c r="L30" s="18">
        <v>0.76686511847967509</v>
      </c>
      <c r="M30" s="18">
        <v>0.50861491148523441</v>
      </c>
      <c r="N30" s="18">
        <v>0</v>
      </c>
      <c r="O30" s="19">
        <f t="shared" si="0"/>
        <v>3.3059969246540239</v>
      </c>
    </row>
    <row r="31" spans="3:15">
      <c r="C31" s="17" t="s">
        <v>200</v>
      </c>
      <c r="D31" s="17" t="s">
        <v>121</v>
      </c>
      <c r="E31" s="17" t="s">
        <v>182</v>
      </c>
      <c r="F31" s="17" t="s">
        <v>71</v>
      </c>
      <c r="G31" s="17" t="s">
        <v>483</v>
      </c>
      <c r="H31" s="18">
        <v>14.195414170625902</v>
      </c>
      <c r="I31" s="18">
        <v>1.38194587895063</v>
      </c>
      <c r="J31" s="18">
        <v>0.62796942780417264</v>
      </c>
      <c r="K31" s="18">
        <v>1.3426977897128691</v>
      </c>
      <c r="L31" s="18">
        <v>0.1941747572815534</v>
      </c>
      <c r="M31" s="18">
        <v>0</v>
      </c>
      <c r="N31" s="18">
        <v>2.6853955794257384E-2</v>
      </c>
      <c r="O31" s="19">
        <f t="shared" si="0"/>
        <v>17.769055980169387</v>
      </c>
    </row>
    <row r="32" spans="3:15">
      <c r="C32" s="17" t="s">
        <v>424</v>
      </c>
      <c r="D32" s="17" t="s">
        <v>425</v>
      </c>
      <c r="E32" s="17" t="s">
        <v>182</v>
      </c>
      <c r="F32" s="17" t="s">
        <v>426</v>
      </c>
      <c r="G32" s="17" t="s">
        <v>483</v>
      </c>
      <c r="H32" s="18">
        <v>0.13169236663154871</v>
      </c>
      <c r="I32" s="18">
        <v>0</v>
      </c>
      <c r="J32" s="18">
        <v>0</v>
      </c>
      <c r="K32" s="18">
        <v>0.12929795996552054</v>
      </c>
      <c r="L32" s="18">
        <v>1.4965041662675989</v>
      </c>
      <c r="M32" s="18">
        <v>2.8732879992337899E-2</v>
      </c>
      <c r="N32" s="18">
        <v>9.5776266641126335E-3</v>
      </c>
      <c r="O32" s="19">
        <f t="shared" si="0"/>
        <v>1.7958049995211185</v>
      </c>
    </row>
    <row r="33" spans="3:15">
      <c r="C33" s="17" t="s">
        <v>202</v>
      </c>
      <c r="D33" s="17" t="s">
        <v>176</v>
      </c>
      <c r="E33" s="17" t="s">
        <v>182</v>
      </c>
      <c r="F33" s="17" t="s">
        <v>73</v>
      </c>
      <c r="G33" s="17" t="s">
        <v>483</v>
      </c>
      <c r="H33" s="18">
        <v>0</v>
      </c>
      <c r="I33" s="18">
        <v>2.7161335899247279</v>
      </c>
      <c r="J33" s="18">
        <v>0</v>
      </c>
      <c r="K33" s="18">
        <v>0</v>
      </c>
      <c r="L33" s="18">
        <v>0.40437504567489224</v>
      </c>
      <c r="M33" s="18">
        <v>0</v>
      </c>
      <c r="N33" s="18">
        <v>0</v>
      </c>
      <c r="O33" s="19">
        <f t="shared" si="0"/>
        <v>3.1205086355996201</v>
      </c>
    </row>
    <row r="34" spans="3:15">
      <c r="C34" s="17" t="s">
        <v>203</v>
      </c>
      <c r="D34" s="17" t="s">
        <v>123</v>
      </c>
      <c r="E34" s="17" t="s">
        <v>182</v>
      </c>
      <c r="F34" s="17" t="s">
        <v>74</v>
      </c>
      <c r="G34" s="17" t="s">
        <v>483</v>
      </c>
      <c r="H34" s="18">
        <v>47.044509784041367</v>
      </c>
      <c r="I34" s="18">
        <v>3.6576092466795092</v>
      </c>
      <c r="J34" s="18">
        <v>5.0770556625773091</v>
      </c>
      <c r="K34" s="18">
        <v>0</v>
      </c>
      <c r="L34" s="18">
        <v>8.1111223765588561E-2</v>
      </c>
      <c r="M34" s="18">
        <v>6.336814356686607E-2</v>
      </c>
      <c r="N34" s="18">
        <v>0</v>
      </c>
      <c r="O34" s="19">
        <f t="shared" si="0"/>
        <v>55.923654060630639</v>
      </c>
    </row>
    <row r="35" spans="3:15">
      <c r="C35" s="17" t="s">
        <v>401</v>
      </c>
      <c r="D35" s="17" t="s">
        <v>262</v>
      </c>
      <c r="E35" s="17" t="s">
        <v>182</v>
      </c>
      <c r="F35" s="17" t="s">
        <v>371</v>
      </c>
      <c r="G35" s="17" t="s">
        <v>483</v>
      </c>
      <c r="H35" s="18">
        <v>20.801658604008296</v>
      </c>
      <c r="I35" s="18">
        <v>3.0979672568691469E-2</v>
      </c>
      <c r="J35" s="18">
        <v>0</v>
      </c>
      <c r="K35" s="18">
        <v>0.66010533088673351</v>
      </c>
      <c r="L35" s="18">
        <v>0</v>
      </c>
      <c r="M35" s="18">
        <v>7.1491552081595685E-3</v>
      </c>
      <c r="N35" s="18">
        <v>0</v>
      </c>
      <c r="O35" s="19">
        <f t="shared" si="0"/>
        <v>21.49989276267188</v>
      </c>
    </row>
    <row r="36" spans="3:15">
      <c r="C36" s="17" t="s">
        <v>205</v>
      </c>
      <c r="D36" s="17" t="s">
        <v>124</v>
      </c>
      <c r="E36" s="17" t="s">
        <v>182</v>
      </c>
      <c r="F36" s="17" t="s">
        <v>76</v>
      </c>
      <c r="G36" s="17" t="s">
        <v>483</v>
      </c>
      <c r="H36" s="18">
        <v>27.073182382726664</v>
      </c>
      <c r="I36" s="18">
        <v>1.5166714435845992</v>
      </c>
      <c r="J36" s="18">
        <v>1.1201872551829559</v>
      </c>
      <c r="K36" s="18">
        <v>0</v>
      </c>
      <c r="L36" s="18">
        <v>0.19585363523454669</v>
      </c>
      <c r="M36" s="18">
        <v>0</v>
      </c>
      <c r="N36" s="18">
        <v>0</v>
      </c>
      <c r="O36" s="19">
        <f t="shared" si="0"/>
        <v>29.905894716728763</v>
      </c>
    </row>
    <row r="37" spans="3:15">
      <c r="C37" s="17"/>
      <c r="D37" s="17"/>
      <c r="E37" s="17"/>
      <c r="F37" s="17"/>
      <c r="G37" s="10"/>
      <c r="H37" s="18"/>
      <c r="I37" s="18"/>
      <c r="J37" s="18"/>
      <c r="K37" s="18"/>
      <c r="L37" s="18"/>
      <c r="M37" s="18"/>
      <c r="N37" s="18"/>
      <c r="O37" s="17"/>
    </row>
    <row r="38" spans="3:15">
      <c r="C38" s="17"/>
      <c r="D38" s="17"/>
      <c r="E38" s="17"/>
      <c r="F38" s="17"/>
      <c r="G38" s="10"/>
      <c r="H38" s="18"/>
      <c r="I38" s="18"/>
      <c r="J38" s="18"/>
      <c r="K38" s="18"/>
      <c r="L38" s="18"/>
      <c r="M38" s="18"/>
      <c r="N38" s="18"/>
      <c r="O38" s="17"/>
    </row>
    <row r="39" spans="3:15">
      <c r="C39" s="17" t="s">
        <v>340</v>
      </c>
      <c r="D39" s="17" t="s">
        <v>268</v>
      </c>
      <c r="E39" s="17" t="s">
        <v>182</v>
      </c>
      <c r="F39" s="17" t="s">
        <v>341</v>
      </c>
      <c r="G39" s="17" t="s">
        <v>484</v>
      </c>
      <c r="H39" s="18">
        <v>0</v>
      </c>
      <c r="I39" s="18">
        <v>0</v>
      </c>
      <c r="J39" s="18">
        <v>0</v>
      </c>
      <c r="K39" s="18">
        <v>4.0927106668964326E-2</v>
      </c>
      <c r="L39" s="18">
        <v>0</v>
      </c>
      <c r="M39" s="18">
        <v>6.4621747372048937E-3</v>
      </c>
      <c r="N39" s="18">
        <v>4.3081164914699294E-2</v>
      </c>
      <c r="O39" s="19">
        <f t="shared" ref="O39:O66" si="1">SUM(H39:N39)</f>
        <v>9.0470446320868508E-2</v>
      </c>
    </row>
    <row r="40" spans="3:15">
      <c r="C40" s="17" t="s">
        <v>184</v>
      </c>
      <c r="D40" s="17" t="s">
        <v>154</v>
      </c>
      <c r="E40" s="17" t="s">
        <v>182</v>
      </c>
      <c r="F40" s="17" t="s">
        <v>55</v>
      </c>
      <c r="G40" s="17" t="s">
        <v>484</v>
      </c>
      <c r="H40" s="18">
        <v>3.9602115218859923E-2</v>
      </c>
      <c r="I40" s="18">
        <v>4.659072378689403E-2</v>
      </c>
      <c r="J40" s="18">
        <v>0</v>
      </c>
      <c r="K40" s="18">
        <v>0</v>
      </c>
      <c r="L40" s="18">
        <v>3.7272579029515224E-2</v>
      </c>
      <c r="M40" s="18">
        <v>0</v>
      </c>
      <c r="N40" s="18">
        <v>0</v>
      </c>
      <c r="O40" s="19">
        <f t="shared" si="1"/>
        <v>0.12346541803526917</v>
      </c>
    </row>
    <row r="41" spans="3:15">
      <c r="C41" s="17" t="s">
        <v>186</v>
      </c>
      <c r="D41" s="17" t="s">
        <v>82</v>
      </c>
      <c r="E41" s="17" t="s">
        <v>182</v>
      </c>
      <c r="F41" s="17" t="s">
        <v>57</v>
      </c>
      <c r="G41" s="17" t="s">
        <v>484</v>
      </c>
      <c r="H41" s="18">
        <v>0</v>
      </c>
      <c r="I41" s="18">
        <v>0.56041709731505085</v>
      </c>
      <c r="J41" s="18">
        <v>0</v>
      </c>
      <c r="K41" s="18">
        <v>0</v>
      </c>
      <c r="L41" s="18">
        <v>0.39964170054433951</v>
      </c>
      <c r="M41" s="18">
        <v>0</v>
      </c>
      <c r="N41" s="18">
        <v>0</v>
      </c>
      <c r="O41" s="19">
        <f t="shared" si="1"/>
        <v>0.96005879785939041</v>
      </c>
    </row>
    <row r="42" spans="3:15">
      <c r="C42" s="17" t="s">
        <v>376</v>
      </c>
      <c r="D42" s="17" t="s">
        <v>214</v>
      </c>
      <c r="E42" s="17" t="s">
        <v>182</v>
      </c>
      <c r="F42" s="17" t="s">
        <v>346</v>
      </c>
      <c r="G42" s="17" t="s">
        <v>484</v>
      </c>
      <c r="H42" s="18">
        <v>0</v>
      </c>
      <c r="I42" s="18">
        <v>1.6367501180916393</v>
      </c>
      <c r="J42" s="18">
        <v>0</v>
      </c>
      <c r="K42" s="18">
        <v>0</v>
      </c>
      <c r="L42" s="18">
        <v>6.6131317902692485E-2</v>
      </c>
      <c r="M42" s="18">
        <v>0</v>
      </c>
      <c r="N42" s="18">
        <v>0</v>
      </c>
      <c r="O42" s="19">
        <f t="shared" si="1"/>
        <v>1.7028814359943318</v>
      </c>
    </row>
    <row r="43" spans="3:15">
      <c r="C43" s="17" t="s">
        <v>377</v>
      </c>
      <c r="D43" s="17" t="s">
        <v>217</v>
      </c>
      <c r="E43" s="17" t="s">
        <v>182</v>
      </c>
      <c r="F43" s="17" t="s">
        <v>347</v>
      </c>
      <c r="G43" s="17" t="s">
        <v>484</v>
      </c>
      <c r="H43" s="18">
        <v>1.3441585518408594</v>
      </c>
      <c r="I43" s="18">
        <v>0</v>
      </c>
      <c r="J43" s="18">
        <v>0.63038092668449064</v>
      </c>
      <c r="K43" s="18">
        <v>2.2566165468861143</v>
      </c>
      <c r="L43" s="18">
        <v>3.9245505163236778E-2</v>
      </c>
      <c r="M43" s="18">
        <v>3.6792661090534473E-2</v>
      </c>
      <c r="N43" s="18">
        <v>0</v>
      </c>
      <c r="O43" s="19">
        <f t="shared" si="1"/>
        <v>4.3071941916652356</v>
      </c>
    </row>
    <row r="44" spans="3:15">
      <c r="C44" s="17" t="s">
        <v>378</v>
      </c>
      <c r="D44" s="17" t="s">
        <v>281</v>
      </c>
      <c r="E44" s="17" t="s">
        <v>182</v>
      </c>
      <c r="F44" s="17" t="s">
        <v>348</v>
      </c>
      <c r="G44" s="17" t="s">
        <v>484</v>
      </c>
      <c r="H44" s="18">
        <v>0</v>
      </c>
      <c r="I44" s="18">
        <v>0</v>
      </c>
      <c r="J44" s="18">
        <v>0</v>
      </c>
      <c r="K44" s="18">
        <v>0.22949363340242818</v>
      </c>
      <c r="L44" s="18">
        <v>0</v>
      </c>
      <c r="M44" s="18">
        <v>0</v>
      </c>
      <c r="N44" s="18">
        <v>0</v>
      </c>
      <c r="O44" s="19">
        <f t="shared" si="1"/>
        <v>0.22949363340242818</v>
      </c>
    </row>
    <row r="45" spans="3:15">
      <c r="C45" s="17" t="s">
        <v>379</v>
      </c>
      <c r="D45" s="17" t="s">
        <v>220</v>
      </c>
      <c r="E45" s="17" t="s">
        <v>182</v>
      </c>
      <c r="F45" s="17" t="s">
        <v>349</v>
      </c>
      <c r="G45" s="17" t="s">
        <v>484</v>
      </c>
      <c r="H45" s="18">
        <v>1.7828126787962009</v>
      </c>
      <c r="I45" s="18">
        <v>0.82618148529580038</v>
      </c>
      <c r="J45" s="18">
        <v>0</v>
      </c>
      <c r="K45" s="18">
        <v>0</v>
      </c>
      <c r="L45" s="18">
        <v>0.91772514017622142</v>
      </c>
      <c r="M45" s="18">
        <v>0</v>
      </c>
      <c r="N45" s="18">
        <v>1.1442956860052637E-2</v>
      </c>
      <c r="O45" s="19">
        <f t="shared" si="1"/>
        <v>3.5381622611282757</v>
      </c>
    </row>
    <row r="46" spans="3:15">
      <c r="C46" s="17" t="s">
        <v>380</v>
      </c>
      <c r="D46" s="17" t="s">
        <v>223</v>
      </c>
      <c r="E46" s="17" t="s">
        <v>182</v>
      </c>
      <c r="F46" s="17" t="s">
        <v>350</v>
      </c>
      <c r="G46" s="17" t="s">
        <v>484</v>
      </c>
      <c r="H46" s="18">
        <v>43.732097935191412</v>
      </c>
      <c r="I46" s="18">
        <v>1.2503424742832947</v>
      </c>
      <c r="J46" s="18">
        <v>0.15193404567984259</v>
      </c>
      <c r="K46" s="18">
        <v>0.24658148397220356</v>
      </c>
      <c r="L46" s="18">
        <v>4.2342275025529903E-2</v>
      </c>
      <c r="M46" s="18">
        <v>0</v>
      </c>
      <c r="N46" s="18">
        <v>0</v>
      </c>
      <c r="O46" s="19">
        <f t="shared" si="1"/>
        <v>45.423298214152283</v>
      </c>
    </row>
    <row r="47" spans="3:15">
      <c r="C47" s="17" t="s">
        <v>381</v>
      </c>
      <c r="D47" s="17" t="s">
        <v>226</v>
      </c>
      <c r="E47" s="17" t="s">
        <v>182</v>
      </c>
      <c r="F47" s="17" t="s">
        <v>351</v>
      </c>
      <c r="G47" s="17" t="s">
        <v>484</v>
      </c>
      <c r="H47" s="18">
        <v>0</v>
      </c>
      <c r="I47" s="18">
        <v>0</v>
      </c>
      <c r="J47" s="18">
        <v>0.12035202968683398</v>
      </c>
      <c r="K47" s="18">
        <v>0.39866609833763755</v>
      </c>
      <c r="L47" s="18">
        <v>0</v>
      </c>
      <c r="M47" s="18">
        <v>0</v>
      </c>
      <c r="N47" s="18">
        <v>5.2654012987989877E-2</v>
      </c>
      <c r="O47" s="19">
        <f t="shared" si="1"/>
        <v>0.57167214101246144</v>
      </c>
    </row>
    <row r="48" spans="3:15">
      <c r="C48" s="17" t="s">
        <v>406</v>
      </c>
      <c r="D48" s="17" t="s">
        <v>407</v>
      </c>
      <c r="E48" s="17" t="s">
        <v>182</v>
      </c>
      <c r="F48" s="17" t="s">
        <v>408</v>
      </c>
      <c r="G48" s="17" t="s">
        <v>484</v>
      </c>
      <c r="H48" s="18">
        <v>0</v>
      </c>
      <c r="I48" s="18">
        <v>0.75876443174632913</v>
      </c>
      <c r="J48" s="18">
        <v>0.35830542610243321</v>
      </c>
      <c r="K48" s="18">
        <v>0</v>
      </c>
      <c r="L48" s="18">
        <v>0.20608416664715112</v>
      </c>
      <c r="M48" s="18">
        <v>0</v>
      </c>
      <c r="N48" s="18">
        <v>0</v>
      </c>
      <c r="O48" s="19">
        <f t="shared" si="1"/>
        <v>1.3231540244959135</v>
      </c>
    </row>
    <row r="49" spans="3:15">
      <c r="C49" s="17" t="s">
        <v>383</v>
      </c>
      <c r="D49" s="17" t="s">
        <v>232</v>
      </c>
      <c r="E49" s="17" t="s">
        <v>182</v>
      </c>
      <c r="F49" s="17" t="s">
        <v>353</v>
      </c>
      <c r="G49" s="17" t="s">
        <v>484</v>
      </c>
      <c r="H49" s="18">
        <v>0</v>
      </c>
      <c r="I49" s="18">
        <v>0.82468154038730579</v>
      </c>
      <c r="J49" s="18">
        <v>0</v>
      </c>
      <c r="K49" s="18">
        <v>0</v>
      </c>
      <c r="L49" s="18">
        <v>9.8176373855631636E-3</v>
      </c>
      <c r="M49" s="18">
        <v>5.6451414966988196E-2</v>
      </c>
      <c r="N49" s="18">
        <v>0</v>
      </c>
      <c r="O49" s="19">
        <f t="shared" si="1"/>
        <v>0.89095059273985722</v>
      </c>
    </row>
    <row r="50" spans="3:15">
      <c r="C50" s="17" t="s">
        <v>192</v>
      </c>
      <c r="D50" s="17" t="s">
        <v>116</v>
      </c>
      <c r="E50" s="17" t="s">
        <v>182</v>
      </c>
      <c r="F50" s="17" t="s">
        <v>63</v>
      </c>
      <c r="G50" s="17" t="s">
        <v>484</v>
      </c>
      <c r="H50" s="18">
        <v>0</v>
      </c>
      <c r="I50" s="18">
        <v>1.0492726959121486</v>
      </c>
      <c r="J50" s="18">
        <v>0</v>
      </c>
      <c r="K50" s="18">
        <v>2.2997757718622436E-2</v>
      </c>
      <c r="L50" s="18">
        <v>0</v>
      </c>
      <c r="M50" s="18">
        <v>0.14948542517104582</v>
      </c>
      <c r="N50" s="18">
        <v>8.6241591444834124E-3</v>
      </c>
      <c r="O50" s="19">
        <f t="shared" si="1"/>
        <v>1.2303800379463001</v>
      </c>
    </row>
    <row r="51" spans="3:15">
      <c r="C51" s="17" t="s">
        <v>384</v>
      </c>
      <c r="D51" s="17" t="s">
        <v>292</v>
      </c>
      <c r="E51" s="17" t="s">
        <v>182</v>
      </c>
      <c r="F51" s="17" t="s">
        <v>354</v>
      </c>
      <c r="G51" s="17" t="s">
        <v>484</v>
      </c>
      <c r="H51" s="18">
        <v>1.7621145374449341E-2</v>
      </c>
      <c r="I51" s="18">
        <v>0</v>
      </c>
      <c r="J51" s="18">
        <v>16.343612334801762</v>
      </c>
      <c r="K51" s="18">
        <v>0.2613803230543319</v>
      </c>
      <c r="L51" s="18">
        <v>0</v>
      </c>
      <c r="M51" s="18">
        <v>0</v>
      </c>
      <c r="N51" s="18">
        <v>0</v>
      </c>
      <c r="O51" s="19">
        <f t="shared" si="1"/>
        <v>16.622613803230543</v>
      </c>
    </row>
    <row r="52" spans="3:15">
      <c r="C52" s="17" t="s">
        <v>193</v>
      </c>
      <c r="D52" s="17" t="s">
        <v>165</v>
      </c>
      <c r="E52" s="17" t="s">
        <v>182</v>
      </c>
      <c r="F52" s="17" t="s">
        <v>64</v>
      </c>
      <c r="G52" s="17" t="s">
        <v>484</v>
      </c>
      <c r="H52" s="18">
        <v>0.49480879787203613</v>
      </c>
      <c r="I52" s="18">
        <v>0.88665160312330171</v>
      </c>
      <c r="J52" s="18">
        <v>0.20593198524154105</v>
      </c>
      <c r="K52" s="18">
        <v>1.1383462517518519</v>
      </c>
      <c r="L52" s="18">
        <v>0.32319881017075197</v>
      </c>
      <c r="M52" s="18">
        <v>0.31747847724737582</v>
      </c>
      <c r="N52" s="18">
        <v>0</v>
      </c>
      <c r="O52" s="19">
        <f t="shared" si="1"/>
        <v>3.3664159254068586</v>
      </c>
    </row>
    <row r="53" spans="3:15">
      <c r="C53" s="17" t="s">
        <v>385</v>
      </c>
      <c r="D53" s="17" t="s">
        <v>295</v>
      </c>
      <c r="E53" s="17" t="s">
        <v>182</v>
      </c>
      <c r="F53" s="17" t="s">
        <v>355</v>
      </c>
      <c r="G53" s="17" t="s">
        <v>484</v>
      </c>
      <c r="H53" s="18">
        <v>8.5297546273918848E-2</v>
      </c>
      <c r="I53" s="18">
        <v>0</v>
      </c>
      <c r="J53" s="18">
        <v>1.1572033777828326</v>
      </c>
      <c r="K53" s="18">
        <v>2.2746012339711696E-2</v>
      </c>
      <c r="L53" s="18">
        <v>0</v>
      </c>
      <c r="M53" s="18">
        <v>0</v>
      </c>
      <c r="N53" s="18">
        <v>0.50609877455858521</v>
      </c>
      <c r="O53" s="19">
        <f t="shared" si="1"/>
        <v>1.7713457109550483</v>
      </c>
    </row>
    <row r="54" spans="3:15">
      <c r="C54" s="17" t="s">
        <v>409</v>
      </c>
      <c r="D54" s="17" t="s">
        <v>410</v>
      </c>
      <c r="E54" s="17" t="s">
        <v>182</v>
      </c>
      <c r="F54" s="17" t="s">
        <v>411</v>
      </c>
      <c r="G54" s="17" t="s">
        <v>484</v>
      </c>
      <c r="H54" s="18">
        <v>0</v>
      </c>
      <c r="I54" s="18">
        <v>0</v>
      </c>
      <c r="J54" s="18">
        <v>2.204106280193237</v>
      </c>
      <c r="K54" s="18">
        <v>0.10567632850241546</v>
      </c>
      <c r="L54" s="18">
        <v>0.12724292615596963</v>
      </c>
      <c r="M54" s="18">
        <v>0</v>
      </c>
      <c r="N54" s="18">
        <v>0</v>
      </c>
      <c r="O54" s="19">
        <f t="shared" si="1"/>
        <v>2.4370255348516219</v>
      </c>
    </row>
    <row r="55" spans="3:15">
      <c r="C55" s="17" t="s">
        <v>195</v>
      </c>
      <c r="D55" s="17" t="s">
        <v>118</v>
      </c>
      <c r="E55" s="17" t="s">
        <v>182</v>
      </c>
      <c r="F55" s="17" t="s">
        <v>66</v>
      </c>
      <c r="G55" s="17" t="s">
        <v>484</v>
      </c>
      <c r="H55" s="18">
        <v>23.626858736059482</v>
      </c>
      <c r="I55" s="18">
        <v>0</v>
      </c>
      <c r="J55" s="18">
        <v>0</v>
      </c>
      <c r="K55" s="18">
        <v>0.48327137546468402</v>
      </c>
      <c r="L55" s="18">
        <v>0</v>
      </c>
      <c r="M55" s="18">
        <v>0</v>
      </c>
      <c r="N55" s="18">
        <v>0</v>
      </c>
      <c r="O55" s="19">
        <f t="shared" si="1"/>
        <v>24.110130111524168</v>
      </c>
    </row>
    <row r="56" spans="3:15">
      <c r="C56" s="17" t="s">
        <v>390</v>
      </c>
      <c r="D56" s="17" t="s">
        <v>307</v>
      </c>
      <c r="E56" s="17" t="s">
        <v>182</v>
      </c>
      <c r="F56" s="17" t="s">
        <v>360</v>
      </c>
      <c r="G56" s="17" t="s">
        <v>484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.43040560256784355</v>
      </c>
      <c r="N56" s="18">
        <v>1.945336056803813E-2</v>
      </c>
      <c r="O56" s="19">
        <f t="shared" si="1"/>
        <v>0.4498589631358817</v>
      </c>
    </row>
    <row r="57" spans="3:15">
      <c r="C57" s="17" t="s">
        <v>391</v>
      </c>
      <c r="D57" s="17" t="s">
        <v>244</v>
      </c>
      <c r="E57" s="17" t="s">
        <v>182</v>
      </c>
      <c r="F57" s="17" t="s">
        <v>361</v>
      </c>
      <c r="G57" s="17" t="s">
        <v>484</v>
      </c>
      <c r="H57" s="18">
        <v>9.5819858665708475E-3</v>
      </c>
      <c r="I57" s="18">
        <v>6.7073901065995936E-2</v>
      </c>
      <c r="J57" s="18">
        <v>0</v>
      </c>
      <c r="K57" s="18">
        <v>0.79051383399209485</v>
      </c>
      <c r="L57" s="18">
        <v>2.1559468199784406E-2</v>
      </c>
      <c r="M57" s="18">
        <v>1.6768475266498984E-2</v>
      </c>
      <c r="N57" s="18">
        <v>0</v>
      </c>
      <c r="O57" s="19">
        <f t="shared" si="1"/>
        <v>0.90549766439094492</v>
      </c>
    </row>
    <row r="58" spans="3:15">
      <c r="C58" s="17" t="s">
        <v>199</v>
      </c>
      <c r="D58" s="17" t="s">
        <v>172</v>
      </c>
      <c r="E58" s="17" t="s">
        <v>182</v>
      </c>
      <c r="F58" s="17" t="s">
        <v>70</v>
      </c>
      <c r="G58" s="17" t="s">
        <v>484</v>
      </c>
      <c r="H58" s="18">
        <v>17.436292471685544</v>
      </c>
      <c r="I58" s="18">
        <v>5.2485842771485682</v>
      </c>
      <c r="J58" s="18">
        <v>0</v>
      </c>
      <c r="K58" s="18">
        <v>0</v>
      </c>
      <c r="L58" s="18">
        <v>8.119586942038641E-2</v>
      </c>
      <c r="M58" s="18">
        <v>0</v>
      </c>
      <c r="N58" s="18">
        <v>0</v>
      </c>
      <c r="O58" s="19">
        <f t="shared" si="1"/>
        <v>22.766072618254501</v>
      </c>
    </row>
    <row r="59" spans="3:15">
      <c r="C59" s="17" t="s">
        <v>421</v>
      </c>
      <c r="D59" s="17" t="s">
        <v>422</v>
      </c>
      <c r="E59" s="17" t="s">
        <v>182</v>
      </c>
      <c r="F59" s="17" t="s">
        <v>423</v>
      </c>
      <c r="G59" s="17" t="s">
        <v>484</v>
      </c>
      <c r="H59" s="18">
        <v>40.113140959103177</v>
      </c>
      <c r="I59" s="18">
        <v>0</v>
      </c>
      <c r="J59" s="18">
        <v>1.5569856757317833E-2</v>
      </c>
      <c r="K59" s="18">
        <v>0.85374714552626119</v>
      </c>
      <c r="L59" s="18">
        <v>5.9684450903051689E-2</v>
      </c>
      <c r="M59" s="18">
        <v>0.33475192028233336</v>
      </c>
      <c r="N59" s="18">
        <v>0.10379904504878555</v>
      </c>
      <c r="O59" s="19">
        <f t="shared" si="1"/>
        <v>41.480693377620931</v>
      </c>
    </row>
    <row r="60" spans="3:15">
      <c r="C60" s="17" t="s">
        <v>396</v>
      </c>
      <c r="D60" s="17" t="s">
        <v>324</v>
      </c>
      <c r="E60" s="17" t="s">
        <v>182</v>
      </c>
      <c r="F60" s="17" t="s">
        <v>366</v>
      </c>
      <c r="G60" s="17" t="s">
        <v>484</v>
      </c>
      <c r="H60" s="18">
        <v>0</v>
      </c>
      <c r="I60" s="18">
        <v>0</v>
      </c>
      <c r="J60" s="18">
        <v>0</v>
      </c>
      <c r="K60" s="18">
        <v>0.66169115949834578</v>
      </c>
      <c r="L60" s="18">
        <v>3.5905721833243573E-2</v>
      </c>
      <c r="M60" s="18">
        <v>0</v>
      </c>
      <c r="N60" s="18">
        <v>2.3082249749942295E-2</v>
      </c>
      <c r="O60" s="19">
        <f t="shared" si="1"/>
        <v>0.7206791310815317</v>
      </c>
    </row>
    <row r="61" spans="3:15">
      <c r="C61" s="17" t="s">
        <v>201</v>
      </c>
      <c r="D61" s="17" t="s">
        <v>122</v>
      </c>
      <c r="E61" s="17" t="s">
        <v>182</v>
      </c>
      <c r="F61" s="17" t="s">
        <v>72</v>
      </c>
      <c r="G61" s="17" t="s">
        <v>484</v>
      </c>
      <c r="H61" s="18">
        <v>0</v>
      </c>
      <c r="I61" s="18">
        <v>0.75765005884660652</v>
      </c>
      <c r="J61" s="18">
        <v>6.6202432326402508E-2</v>
      </c>
      <c r="K61" s="18">
        <v>0</v>
      </c>
      <c r="L61" s="18">
        <v>0.40947430364848963</v>
      </c>
      <c r="M61" s="18">
        <v>0</v>
      </c>
      <c r="N61" s="18">
        <v>0</v>
      </c>
      <c r="O61" s="19">
        <f t="shared" si="1"/>
        <v>1.2333267948214988</v>
      </c>
    </row>
    <row r="62" spans="3:15">
      <c r="C62" s="17" t="s">
        <v>397</v>
      </c>
      <c r="D62" s="17" t="s">
        <v>327</v>
      </c>
      <c r="E62" s="17" t="s">
        <v>182</v>
      </c>
      <c r="F62" s="17" t="s">
        <v>367</v>
      </c>
      <c r="G62" s="17" t="s">
        <v>484</v>
      </c>
      <c r="H62" s="18">
        <v>49.261900376286086</v>
      </c>
      <c r="I62" s="18">
        <v>1.7630187090492855</v>
      </c>
      <c r="J62" s="18">
        <v>0</v>
      </c>
      <c r="K62" s="18">
        <v>1.5998736941820382</v>
      </c>
      <c r="L62" s="18">
        <v>0.22629792384811723</v>
      </c>
      <c r="M62" s="18">
        <v>0.31839591611188595</v>
      </c>
      <c r="N62" s="18">
        <v>0</v>
      </c>
      <c r="O62" s="19">
        <f t="shared" si="1"/>
        <v>53.169486619477411</v>
      </c>
    </row>
    <row r="63" spans="3:15">
      <c r="C63" s="17" t="s">
        <v>398</v>
      </c>
      <c r="D63" s="17" t="s">
        <v>256</v>
      </c>
      <c r="E63" s="17" t="s">
        <v>182</v>
      </c>
      <c r="F63" s="17" t="s">
        <v>368</v>
      </c>
      <c r="G63" s="17" t="s">
        <v>484</v>
      </c>
      <c r="H63" s="18">
        <v>0.28766011850613427</v>
      </c>
      <c r="I63" s="18">
        <v>4.6738622673518062</v>
      </c>
      <c r="J63" s="18">
        <v>0</v>
      </c>
      <c r="K63" s="18">
        <v>0</v>
      </c>
      <c r="L63" s="18">
        <v>4.1796769355592164E-2</v>
      </c>
      <c r="M63" s="18">
        <v>0</v>
      </c>
      <c r="N63" s="18">
        <v>0</v>
      </c>
      <c r="O63" s="19">
        <f t="shared" si="1"/>
        <v>5.003319155213533</v>
      </c>
    </row>
    <row r="64" spans="3:15">
      <c r="C64" s="17" t="s">
        <v>399</v>
      </c>
      <c r="D64" s="17" t="s">
        <v>332</v>
      </c>
      <c r="E64" s="17" t="s">
        <v>182</v>
      </c>
      <c r="F64" s="17" t="s">
        <v>369</v>
      </c>
      <c r="G64" s="17" t="s">
        <v>484</v>
      </c>
      <c r="H64" s="18">
        <v>0</v>
      </c>
      <c r="I64" s="18">
        <v>0.47584286370887069</v>
      </c>
      <c r="J64" s="18">
        <v>1.6221915808256958E-2</v>
      </c>
      <c r="K64" s="18">
        <v>0</v>
      </c>
      <c r="L64" s="18">
        <v>2.4332873712385433E-2</v>
      </c>
      <c r="M64" s="18">
        <v>7.29986211371563E-2</v>
      </c>
      <c r="N64" s="18">
        <v>0</v>
      </c>
      <c r="O64" s="19">
        <f t="shared" si="1"/>
        <v>0.5893962743666693</v>
      </c>
    </row>
    <row r="65" spans="3:15">
      <c r="C65" s="17" t="s">
        <v>204</v>
      </c>
      <c r="D65" s="17" t="s">
        <v>179</v>
      </c>
      <c r="E65" s="17" t="s">
        <v>182</v>
      </c>
      <c r="F65" s="17" t="s">
        <v>75</v>
      </c>
      <c r="G65" s="17" t="s">
        <v>484</v>
      </c>
      <c r="H65" s="18">
        <v>62.567913746023706</v>
      </c>
      <c r="I65" s="18">
        <v>4.6702136643864538</v>
      </c>
      <c r="J65" s="18">
        <v>0</v>
      </c>
      <c r="K65" s="18">
        <v>0</v>
      </c>
      <c r="L65" s="18">
        <v>0</v>
      </c>
      <c r="M65" s="18">
        <v>0</v>
      </c>
      <c r="N65" s="18">
        <v>0</v>
      </c>
      <c r="O65" s="19">
        <f t="shared" si="1"/>
        <v>67.238127410410158</v>
      </c>
    </row>
    <row r="66" spans="3:15">
      <c r="C66" s="17" t="s">
        <v>400</v>
      </c>
      <c r="D66" s="17" t="s">
        <v>259</v>
      </c>
      <c r="E66" s="17" t="s">
        <v>182</v>
      </c>
      <c r="F66" s="17" t="s">
        <v>370</v>
      </c>
      <c r="G66" s="17" t="s">
        <v>484</v>
      </c>
      <c r="H66" s="18">
        <v>0</v>
      </c>
      <c r="I66" s="18">
        <v>0</v>
      </c>
      <c r="J66" s="18">
        <v>0</v>
      </c>
      <c r="K66" s="18">
        <v>0</v>
      </c>
      <c r="L66" s="18">
        <v>0.42410876572231782</v>
      </c>
      <c r="M66" s="18">
        <v>0</v>
      </c>
      <c r="N66" s="18">
        <v>0</v>
      </c>
      <c r="O66" s="19">
        <f t="shared" si="1"/>
        <v>0.42410876572231782</v>
      </c>
    </row>
    <row r="67" spans="3:15">
      <c r="C67" s="17"/>
      <c r="D67" s="17"/>
      <c r="E67" s="17"/>
      <c r="F67" s="17"/>
      <c r="G67" s="10"/>
      <c r="H67" s="18"/>
      <c r="I67" s="18"/>
      <c r="J67" s="18"/>
      <c r="K67" s="18"/>
      <c r="L67" s="18"/>
      <c r="M67" s="18"/>
      <c r="N67" s="18"/>
      <c r="O67" s="17"/>
    </row>
    <row r="68" spans="3:15">
      <c r="C68" s="17"/>
      <c r="D68" s="17"/>
      <c r="E68" s="17"/>
      <c r="F68" s="17"/>
      <c r="G68" s="10"/>
      <c r="H68" s="18"/>
      <c r="I68" s="18"/>
      <c r="J68" s="18"/>
      <c r="K68" s="18"/>
      <c r="L68" s="18"/>
      <c r="M68" s="18"/>
      <c r="N68" s="18"/>
      <c r="O68" s="17"/>
    </row>
    <row r="69" spans="3:15">
      <c r="C69" s="17" t="s">
        <v>77</v>
      </c>
      <c r="D69" s="17" t="s">
        <v>78</v>
      </c>
      <c r="E69" s="17" t="s">
        <v>79</v>
      </c>
      <c r="F69" s="17" t="s">
        <v>80</v>
      </c>
      <c r="G69" s="17" t="s">
        <v>483</v>
      </c>
      <c r="H69" s="18">
        <v>0</v>
      </c>
      <c r="I69" s="18">
        <v>0.57698071735438106</v>
      </c>
      <c r="J69" s="18">
        <v>1.4886602058147669</v>
      </c>
      <c r="K69" s="18">
        <v>0</v>
      </c>
      <c r="L69" s="18">
        <v>0</v>
      </c>
      <c r="M69" s="18">
        <v>0</v>
      </c>
      <c r="N69" s="18">
        <v>0</v>
      </c>
      <c r="O69" s="19">
        <f t="shared" ref="O69:O89" si="2">SUM(H69:N69)</f>
        <v>2.0656409231691479</v>
      </c>
    </row>
    <row r="70" spans="3:15">
      <c r="C70" s="17" t="s">
        <v>206</v>
      </c>
      <c r="D70" s="17" t="s">
        <v>207</v>
      </c>
      <c r="E70" s="17" t="s">
        <v>79</v>
      </c>
      <c r="F70" s="17" t="s">
        <v>208</v>
      </c>
      <c r="G70" s="17" t="s">
        <v>483</v>
      </c>
      <c r="H70" s="18">
        <v>0</v>
      </c>
      <c r="I70" s="18">
        <v>0</v>
      </c>
      <c r="J70" s="18">
        <v>0</v>
      </c>
      <c r="K70" s="18">
        <v>1.8865710866555598</v>
      </c>
      <c r="L70" s="18">
        <v>0</v>
      </c>
      <c r="M70" s="18">
        <v>7.0394443531923883E-3</v>
      </c>
      <c r="N70" s="18">
        <v>2.1118333059577162E-2</v>
      </c>
      <c r="O70" s="19">
        <f t="shared" si="2"/>
        <v>1.9147288640683295</v>
      </c>
    </row>
    <row r="71" spans="3:15">
      <c r="C71" s="17" t="s">
        <v>210</v>
      </c>
      <c r="D71" s="17" t="s">
        <v>211</v>
      </c>
      <c r="E71" s="17" t="s">
        <v>79</v>
      </c>
      <c r="F71" s="17" t="s">
        <v>212</v>
      </c>
      <c r="G71" s="17" t="s">
        <v>483</v>
      </c>
      <c r="H71" s="18">
        <v>0</v>
      </c>
      <c r="I71" s="18">
        <v>1.0688027060675109</v>
      </c>
      <c r="J71" s="18">
        <v>0</v>
      </c>
      <c r="K71" s="18">
        <v>0</v>
      </c>
      <c r="L71" s="18">
        <v>0</v>
      </c>
      <c r="M71" s="18">
        <v>0</v>
      </c>
      <c r="N71" s="18">
        <v>0</v>
      </c>
      <c r="O71" s="19">
        <f t="shared" si="2"/>
        <v>1.0688027060675109</v>
      </c>
    </row>
    <row r="72" spans="3:15">
      <c r="C72" s="17" t="s">
        <v>107</v>
      </c>
      <c r="D72" s="17" t="s">
        <v>108</v>
      </c>
      <c r="E72" s="17" t="s">
        <v>79</v>
      </c>
      <c r="F72" s="17" t="s">
        <v>109</v>
      </c>
      <c r="G72" s="17" t="s">
        <v>483</v>
      </c>
      <c r="H72" s="18">
        <v>2.4316109422492401E-2</v>
      </c>
      <c r="I72" s="18">
        <v>1.3082066869300912</v>
      </c>
      <c r="J72" s="18">
        <v>0</v>
      </c>
      <c r="K72" s="18">
        <v>0</v>
      </c>
      <c r="L72" s="18">
        <v>0</v>
      </c>
      <c r="M72" s="18">
        <v>2.6747720364741642E-2</v>
      </c>
      <c r="N72" s="18">
        <v>3.1610942249240125E-2</v>
      </c>
      <c r="O72" s="19">
        <f t="shared" si="2"/>
        <v>1.3908814589665655</v>
      </c>
    </row>
    <row r="73" spans="3:15">
      <c r="C73" s="17" t="s">
        <v>110</v>
      </c>
      <c r="D73" s="17" t="s">
        <v>111</v>
      </c>
      <c r="E73" s="17" t="s">
        <v>79</v>
      </c>
      <c r="F73" s="17" t="s">
        <v>112</v>
      </c>
      <c r="G73" s="17" t="s">
        <v>483</v>
      </c>
      <c r="H73" s="18">
        <v>0.51847262529755112</v>
      </c>
      <c r="I73" s="18">
        <v>0</v>
      </c>
      <c r="J73" s="18">
        <v>0.62934098542407146</v>
      </c>
      <c r="K73" s="18">
        <v>0.55760263475397009</v>
      </c>
      <c r="L73" s="18">
        <v>0.6652101607591222</v>
      </c>
      <c r="M73" s="18">
        <v>0</v>
      </c>
      <c r="N73" s="18">
        <v>0</v>
      </c>
      <c r="O73" s="19">
        <f t="shared" si="2"/>
        <v>2.3706264062347149</v>
      </c>
    </row>
    <row r="74" spans="3:15">
      <c r="C74" s="17" t="s">
        <v>125</v>
      </c>
      <c r="D74" s="17" t="s">
        <v>113</v>
      </c>
      <c r="E74" s="17" t="s">
        <v>79</v>
      </c>
      <c r="F74" s="17" t="s">
        <v>126</v>
      </c>
      <c r="G74" s="17" t="s">
        <v>483</v>
      </c>
      <c r="H74" s="18">
        <v>6.2815032221017031</v>
      </c>
      <c r="I74" s="18">
        <v>0</v>
      </c>
      <c r="J74" s="18">
        <v>0</v>
      </c>
      <c r="K74" s="18">
        <v>0.65080074012633193</v>
      </c>
      <c r="L74" s="18">
        <v>2.5521597652013017E-2</v>
      </c>
      <c r="M74" s="18">
        <v>9.889619090155044E-2</v>
      </c>
      <c r="N74" s="18">
        <v>1.1006188987430614</v>
      </c>
      <c r="O74" s="19">
        <f t="shared" si="2"/>
        <v>8.1573406495246594</v>
      </c>
    </row>
    <row r="75" spans="3:15">
      <c r="C75" s="17" t="s">
        <v>228</v>
      </c>
      <c r="D75" s="17" t="s">
        <v>229</v>
      </c>
      <c r="E75" s="17" t="s">
        <v>79</v>
      </c>
      <c r="F75" s="17" t="s">
        <v>230</v>
      </c>
      <c r="G75" s="17" t="s">
        <v>483</v>
      </c>
      <c r="H75" s="18">
        <v>0</v>
      </c>
      <c r="I75" s="18">
        <v>0</v>
      </c>
      <c r="J75" s="18">
        <v>0</v>
      </c>
      <c r="K75" s="18">
        <v>7.6201765340897065E-2</v>
      </c>
      <c r="L75" s="18">
        <v>0</v>
      </c>
      <c r="M75" s="18">
        <v>0</v>
      </c>
      <c r="N75" s="18">
        <v>0</v>
      </c>
      <c r="O75" s="19">
        <f t="shared" si="2"/>
        <v>7.6201765340897065E-2</v>
      </c>
    </row>
    <row r="76" spans="3:15">
      <c r="C76" s="17" t="s">
        <v>127</v>
      </c>
      <c r="D76" s="17" t="s">
        <v>114</v>
      </c>
      <c r="E76" s="17" t="s">
        <v>79</v>
      </c>
      <c r="F76" s="17" t="s">
        <v>128</v>
      </c>
      <c r="G76" s="17" t="s">
        <v>483</v>
      </c>
      <c r="H76" s="18">
        <v>9.631715077021676</v>
      </c>
      <c r="I76" s="18">
        <v>0.60884890933644631</v>
      </c>
      <c r="J76" s="18">
        <v>2.1057932202613929</v>
      </c>
      <c r="K76" s="18">
        <v>0</v>
      </c>
      <c r="L76" s="18">
        <v>0.10757856668726681</v>
      </c>
      <c r="M76" s="18">
        <v>0</v>
      </c>
      <c r="N76" s="18">
        <v>5.9511547529126331E-2</v>
      </c>
      <c r="O76" s="19">
        <f t="shared" si="2"/>
        <v>12.513447320835908</v>
      </c>
    </row>
    <row r="77" spans="3:15">
      <c r="C77" s="17" t="s">
        <v>129</v>
      </c>
      <c r="D77" s="17" t="s">
        <v>115</v>
      </c>
      <c r="E77" s="17" t="s">
        <v>79</v>
      </c>
      <c r="F77" s="17" t="s">
        <v>130</v>
      </c>
      <c r="G77" s="17" t="s">
        <v>483</v>
      </c>
      <c r="H77" s="18">
        <v>0</v>
      </c>
      <c r="I77" s="18">
        <v>0</v>
      </c>
      <c r="J77" s="18">
        <v>0</v>
      </c>
      <c r="K77" s="18">
        <v>0.31977487848554614</v>
      </c>
      <c r="L77" s="18">
        <v>0</v>
      </c>
      <c r="M77" s="18">
        <v>0</v>
      </c>
      <c r="N77" s="18">
        <v>0</v>
      </c>
      <c r="O77" s="19">
        <f t="shared" si="2"/>
        <v>0.31977487848554614</v>
      </c>
    </row>
    <row r="78" spans="3:15">
      <c r="C78" s="17" t="s">
        <v>234</v>
      </c>
      <c r="D78" s="17" t="s">
        <v>235</v>
      </c>
      <c r="E78" s="17" t="s">
        <v>79</v>
      </c>
      <c r="F78" s="17" t="s">
        <v>236</v>
      </c>
      <c r="G78" s="17" t="s">
        <v>483</v>
      </c>
      <c r="H78" s="18">
        <v>25.611693676517316</v>
      </c>
      <c r="I78" s="18">
        <v>0</v>
      </c>
      <c r="J78" s="18">
        <v>1.4493521166543093</v>
      </c>
      <c r="K78" s="18">
        <v>1.195141757582177</v>
      </c>
      <c r="L78" s="18">
        <v>0.15182007555696783</v>
      </c>
      <c r="M78" s="18">
        <v>2.6480245736680438E-2</v>
      </c>
      <c r="N78" s="18">
        <v>0</v>
      </c>
      <c r="O78" s="19">
        <f t="shared" si="2"/>
        <v>28.434487872047455</v>
      </c>
    </row>
    <row r="79" spans="3:15">
      <c r="C79" s="17" t="s">
        <v>237</v>
      </c>
      <c r="D79" s="17" t="s">
        <v>238</v>
      </c>
      <c r="E79" s="17" t="s">
        <v>79</v>
      </c>
      <c r="F79" s="17" t="s">
        <v>239</v>
      </c>
      <c r="G79" s="17" t="s">
        <v>483</v>
      </c>
      <c r="H79" s="18">
        <v>0.39916006129282461</v>
      </c>
      <c r="I79" s="18">
        <v>0.433211630502639</v>
      </c>
      <c r="J79" s="18">
        <v>0</v>
      </c>
      <c r="K79" s="18">
        <v>0</v>
      </c>
      <c r="L79" s="18">
        <v>1.135052306993814E-2</v>
      </c>
      <c r="M79" s="18">
        <v>5.6752615349690699E-3</v>
      </c>
      <c r="N79" s="18">
        <v>0</v>
      </c>
      <c r="O79" s="19">
        <f t="shared" si="2"/>
        <v>0.84939747640037078</v>
      </c>
    </row>
    <row r="80" spans="3:15">
      <c r="C80" s="17" t="s">
        <v>240</v>
      </c>
      <c r="D80" s="17" t="s">
        <v>241</v>
      </c>
      <c r="E80" s="17" t="s">
        <v>79</v>
      </c>
      <c r="F80" s="17" t="s">
        <v>242</v>
      </c>
      <c r="G80" s="17" t="s">
        <v>483</v>
      </c>
      <c r="H80" s="18">
        <v>3.1381691024836365E-2</v>
      </c>
      <c r="I80" s="18">
        <v>1.6004662422666547</v>
      </c>
      <c r="J80" s="18">
        <v>0</v>
      </c>
      <c r="K80" s="18">
        <v>0</v>
      </c>
      <c r="L80" s="18">
        <v>0</v>
      </c>
      <c r="M80" s="18">
        <v>0</v>
      </c>
      <c r="N80" s="18">
        <v>0</v>
      </c>
      <c r="O80" s="19">
        <f t="shared" si="2"/>
        <v>1.631847933291491</v>
      </c>
    </row>
    <row r="81" spans="3:15">
      <c r="C81" s="17" t="s">
        <v>133</v>
      </c>
      <c r="D81" s="17" t="s">
        <v>117</v>
      </c>
      <c r="E81" s="17" t="s">
        <v>79</v>
      </c>
      <c r="F81" s="17" t="s">
        <v>134</v>
      </c>
      <c r="G81" s="17" t="s">
        <v>483</v>
      </c>
      <c r="H81" s="18">
        <v>0</v>
      </c>
      <c r="I81" s="18">
        <v>1.3792424018521254</v>
      </c>
      <c r="J81" s="18">
        <v>13.560908329638934</v>
      </c>
      <c r="K81" s="18">
        <v>0</v>
      </c>
      <c r="L81" s="18">
        <v>9.8517314418008969E-2</v>
      </c>
      <c r="M81" s="18">
        <v>0</v>
      </c>
      <c r="N81" s="18">
        <v>0</v>
      </c>
      <c r="O81" s="19">
        <f t="shared" si="2"/>
        <v>15.038668045909068</v>
      </c>
    </row>
    <row r="82" spans="3:15">
      <c r="C82" s="17" t="s">
        <v>137</v>
      </c>
      <c r="D82" s="17" t="s">
        <v>119</v>
      </c>
      <c r="E82" s="17" t="s">
        <v>79</v>
      </c>
      <c r="F82" s="17" t="s">
        <v>138</v>
      </c>
      <c r="G82" s="17" t="s">
        <v>483</v>
      </c>
      <c r="H82" s="18">
        <v>0</v>
      </c>
      <c r="I82" s="18">
        <v>0.58511523915990771</v>
      </c>
      <c r="J82" s="18">
        <v>0</v>
      </c>
      <c r="K82" s="18">
        <v>0</v>
      </c>
      <c r="L82" s="18">
        <v>0.39721237780367724</v>
      </c>
      <c r="M82" s="18">
        <v>0</v>
      </c>
      <c r="N82" s="18">
        <v>0</v>
      </c>
      <c r="O82" s="19">
        <f t="shared" si="2"/>
        <v>0.98232761696358495</v>
      </c>
    </row>
    <row r="83" spans="3:15">
      <c r="C83" s="17" t="s">
        <v>139</v>
      </c>
      <c r="D83" s="17" t="s">
        <v>120</v>
      </c>
      <c r="E83" s="17" t="s">
        <v>79</v>
      </c>
      <c r="F83" s="17" t="s">
        <v>140</v>
      </c>
      <c r="G83" s="17" t="s">
        <v>483</v>
      </c>
      <c r="H83" s="18">
        <v>47.551503730678142</v>
      </c>
      <c r="I83" s="18">
        <v>0.73594947668644484</v>
      </c>
      <c r="J83" s="18">
        <v>0</v>
      </c>
      <c r="K83" s="18">
        <v>0</v>
      </c>
      <c r="L83" s="18">
        <v>3.0558455779367947E-2</v>
      </c>
      <c r="M83" s="18">
        <v>7.8942677430033872E-2</v>
      </c>
      <c r="N83" s="18">
        <v>0</v>
      </c>
      <c r="O83" s="19">
        <f t="shared" si="2"/>
        <v>48.396954340573991</v>
      </c>
    </row>
    <row r="84" spans="3:15">
      <c r="C84" s="17" t="s">
        <v>249</v>
      </c>
      <c r="D84" s="17" t="s">
        <v>250</v>
      </c>
      <c r="E84" s="17" t="s">
        <v>79</v>
      </c>
      <c r="F84" s="17" t="s">
        <v>251</v>
      </c>
      <c r="G84" s="17" t="s">
        <v>483</v>
      </c>
      <c r="H84" s="18">
        <v>0</v>
      </c>
      <c r="I84" s="18">
        <v>1.9417249417249416</v>
      </c>
      <c r="J84" s="18">
        <v>0.39860139860139859</v>
      </c>
      <c r="K84" s="18">
        <v>0</v>
      </c>
      <c r="L84" s="18">
        <v>2.097902097902098E-2</v>
      </c>
      <c r="M84" s="18">
        <v>0</v>
      </c>
      <c r="N84" s="18">
        <v>2.564102564102564E-2</v>
      </c>
      <c r="O84" s="19">
        <f t="shared" si="2"/>
        <v>2.3869463869463865</v>
      </c>
    </row>
    <row r="85" spans="3:15">
      <c r="C85" s="17" t="s">
        <v>252</v>
      </c>
      <c r="D85" s="17" t="s">
        <v>253</v>
      </c>
      <c r="E85" s="17" t="s">
        <v>79</v>
      </c>
      <c r="F85" s="17" t="s">
        <v>254</v>
      </c>
      <c r="G85" s="17" t="s">
        <v>483</v>
      </c>
      <c r="H85" s="18">
        <v>7.7801982839105499E-2</v>
      </c>
      <c r="I85" s="18">
        <v>0</v>
      </c>
      <c r="J85" s="18">
        <v>8.891655181612057E-2</v>
      </c>
      <c r="K85" s="18">
        <v>0.44235984528519978</v>
      </c>
      <c r="L85" s="18">
        <v>0.48014937980705114</v>
      </c>
      <c r="M85" s="18">
        <v>0.15338105188280798</v>
      </c>
      <c r="N85" s="18">
        <v>0</v>
      </c>
      <c r="O85" s="19">
        <f t="shared" si="2"/>
        <v>1.2426088116302849</v>
      </c>
    </row>
    <row r="86" spans="3:15">
      <c r="C86" s="17" t="s">
        <v>141</v>
      </c>
      <c r="D86" s="17" t="s">
        <v>121</v>
      </c>
      <c r="E86" s="17" t="s">
        <v>79</v>
      </c>
      <c r="F86" s="17" t="s">
        <v>142</v>
      </c>
      <c r="G86" s="17" t="s">
        <v>483</v>
      </c>
      <c r="H86" s="18">
        <v>61.559106072387074</v>
      </c>
      <c r="I86" s="18">
        <v>1.8360129423863152</v>
      </c>
      <c r="J86" s="18">
        <v>0.21821465298853746</v>
      </c>
      <c r="K86" s="18">
        <v>9.5312147282349699E-2</v>
      </c>
      <c r="L86" s="18">
        <v>0.13042714891268906</v>
      </c>
      <c r="M86" s="18">
        <v>0</v>
      </c>
      <c r="N86" s="18">
        <v>1.0032857608668389E-2</v>
      </c>
      <c r="O86" s="19">
        <f t="shared" si="2"/>
        <v>63.849105821565637</v>
      </c>
    </row>
    <row r="87" spans="3:15">
      <c r="C87" s="17" t="s">
        <v>145</v>
      </c>
      <c r="D87" s="17" t="s">
        <v>123</v>
      </c>
      <c r="E87" s="17" t="s">
        <v>79</v>
      </c>
      <c r="F87" s="17" t="s">
        <v>146</v>
      </c>
      <c r="G87" s="17" t="s">
        <v>483</v>
      </c>
      <c r="H87" s="18">
        <v>23.557270187574829</v>
      </c>
      <c r="I87" s="18">
        <v>2.0779566316349607</v>
      </c>
      <c r="J87" s="18">
        <v>10.067846215245444</v>
      </c>
      <c r="K87" s="18">
        <v>0</v>
      </c>
      <c r="L87" s="18">
        <v>1.5963815351869096E-2</v>
      </c>
      <c r="M87" s="18">
        <v>0.18358387654649463</v>
      </c>
      <c r="N87" s="18">
        <v>0</v>
      </c>
      <c r="O87" s="19">
        <f t="shared" si="2"/>
        <v>35.902620726353597</v>
      </c>
    </row>
    <row r="88" spans="3:15">
      <c r="C88" s="17" t="s">
        <v>261</v>
      </c>
      <c r="D88" s="17" t="s">
        <v>262</v>
      </c>
      <c r="E88" s="17" t="s">
        <v>79</v>
      </c>
      <c r="F88" s="17" t="s">
        <v>263</v>
      </c>
      <c r="G88" s="17" t="s">
        <v>483</v>
      </c>
      <c r="H88" s="18">
        <v>9.7435897435897445</v>
      </c>
      <c r="I88" s="18">
        <v>6.9613644274277769E-2</v>
      </c>
      <c r="J88" s="18">
        <v>0</v>
      </c>
      <c r="K88" s="18">
        <v>1.8122752059403644</v>
      </c>
      <c r="L88" s="18">
        <v>0</v>
      </c>
      <c r="M88" s="18">
        <v>0</v>
      </c>
      <c r="N88" s="18">
        <v>0</v>
      </c>
      <c r="O88" s="19">
        <f t="shared" si="2"/>
        <v>11.625478593804386</v>
      </c>
    </row>
    <row r="89" spans="3:15">
      <c r="C89" s="17" t="s">
        <v>147</v>
      </c>
      <c r="D89" s="17" t="s">
        <v>124</v>
      </c>
      <c r="E89" s="17" t="s">
        <v>79</v>
      </c>
      <c r="F89" s="17" t="s">
        <v>148</v>
      </c>
      <c r="G89" s="17" t="s">
        <v>483</v>
      </c>
      <c r="H89" s="18">
        <v>46.671351238809081</v>
      </c>
      <c r="I89" s="18">
        <v>1.5901519883406205</v>
      </c>
      <c r="J89" s="18">
        <v>7.2871122215282108E-2</v>
      </c>
      <c r="K89" s="18">
        <v>0</v>
      </c>
      <c r="L89" s="18">
        <v>1.8217780553820527E-2</v>
      </c>
      <c r="M89" s="18">
        <v>0</v>
      </c>
      <c r="N89" s="18">
        <v>0</v>
      </c>
      <c r="O89" s="19">
        <f t="shared" si="2"/>
        <v>48.352592129918804</v>
      </c>
    </row>
    <row r="90" spans="3:15">
      <c r="C90" s="17"/>
      <c r="D90" s="17"/>
      <c r="E90" s="17"/>
      <c r="F90" s="17"/>
      <c r="G90" s="17"/>
      <c r="H90" s="18"/>
      <c r="I90" s="18"/>
      <c r="J90" s="18"/>
      <c r="K90" s="18"/>
      <c r="L90" s="18"/>
      <c r="M90" s="18"/>
      <c r="N90" s="18"/>
      <c r="O90" s="17"/>
    </row>
    <row r="91" spans="3:15">
      <c r="C91" s="17"/>
      <c r="D91" s="17"/>
      <c r="E91" s="17"/>
      <c r="F91" s="17"/>
      <c r="G91" s="17"/>
      <c r="H91" s="18"/>
      <c r="I91" s="18"/>
      <c r="J91" s="18"/>
      <c r="K91" s="18"/>
      <c r="L91" s="18"/>
      <c r="M91" s="18"/>
      <c r="N91" s="18"/>
      <c r="O91" s="17"/>
    </row>
    <row r="92" spans="3:15">
      <c r="C92" s="17" t="s">
        <v>81</v>
      </c>
      <c r="D92" s="17" t="s">
        <v>82</v>
      </c>
      <c r="E92" s="17" t="s">
        <v>79</v>
      </c>
      <c r="F92" s="17" t="s">
        <v>83</v>
      </c>
      <c r="G92" s="17" t="s">
        <v>484</v>
      </c>
      <c r="H92" s="18">
        <v>0</v>
      </c>
      <c r="I92" s="18">
        <v>0.3027317940462747</v>
      </c>
      <c r="J92" s="18">
        <v>19.04807669205449</v>
      </c>
      <c r="K92" s="18">
        <v>1.9221066288652361E-2</v>
      </c>
      <c r="L92" s="18">
        <v>0.44448715792508586</v>
      </c>
      <c r="M92" s="18">
        <v>4.8052665721630909E-2</v>
      </c>
      <c r="N92" s="18">
        <v>0</v>
      </c>
      <c r="O92" s="19">
        <f t="shared" ref="O92:O104" si="3">SUM(H92:N92)</f>
        <v>19.862569376036131</v>
      </c>
    </row>
    <row r="93" spans="3:15">
      <c r="C93" s="17" t="s">
        <v>213</v>
      </c>
      <c r="D93" s="17" t="s">
        <v>214</v>
      </c>
      <c r="E93" s="17" t="s">
        <v>79</v>
      </c>
      <c r="F93" s="17" t="s">
        <v>215</v>
      </c>
      <c r="G93" s="17" t="s">
        <v>484</v>
      </c>
      <c r="H93" s="18">
        <v>0</v>
      </c>
      <c r="I93" s="18">
        <v>2.4416337787076219</v>
      </c>
      <c r="J93" s="18">
        <v>0</v>
      </c>
      <c r="K93" s="18">
        <v>0</v>
      </c>
      <c r="L93" s="18">
        <v>0</v>
      </c>
      <c r="M93" s="18">
        <v>0</v>
      </c>
      <c r="N93" s="18">
        <v>0</v>
      </c>
      <c r="O93" s="19">
        <f t="shared" si="3"/>
        <v>2.4416337787076219</v>
      </c>
    </row>
    <row r="94" spans="3:15">
      <c r="C94" s="17" t="s">
        <v>216</v>
      </c>
      <c r="D94" s="17" t="s">
        <v>217</v>
      </c>
      <c r="E94" s="17" t="s">
        <v>79</v>
      </c>
      <c r="F94" s="17" t="s">
        <v>218</v>
      </c>
      <c r="G94" s="17" t="s">
        <v>484</v>
      </c>
      <c r="H94" s="18">
        <v>0.73579880844521317</v>
      </c>
      <c r="I94" s="18">
        <v>0</v>
      </c>
      <c r="J94" s="18">
        <v>3.3879691403783321</v>
      </c>
      <c r="K94" s="18">
        <v>1.1531175356230952</v>
      </c>
      <c r="L94" s="18">
        <v>0.10432968179447052</v>
      </c>
      <c r="M94" s="18">
        <v>0</v>
      </c>
      <c r="N94" s="18">
        <v>0</v>
      </c>
      <c r="O94" s="19">
        <f t="shared" si="3"/>
        <v>5.3812151662411107</v>
      </c>
    </row>
    <row r="95" spans="3:15">
      <c r="C95" s="17" t="s">
        <v>219</v>
      </c>
      <c r="D95" s="17" t="s">
        <v>220</v>
      </c>
      <c r="E95" s="17" t="s">
        <v>79</v>
      </c>
      <c r="F95" s="17" t="s">
        <v>221</v>
      </c>
      <c r="G95" s="17" t="s">
        <v>484</v>
      </c>
      <c r="H95" s="18">
        <v>1.2024972855591749</v>
      </c>
      <c r="I95" s="18">
        <v>0.35830618892508143</v>
      </c>
      <c r="J95" s="18">
        <v>0</v>
      </c>
      <c r="K95" s="18">
        <v>0</v>
      </c>
      <c r="L95" s="18">
        <v>0.73289902280130292</v>
      </c>
      <c r="M95" s="18">
        <v>0</v>
      </c>
      <c r="N95" s="18">
        <v>0</v>
      </c>
      <c r="O95" s="19">
        <f t="shared" si="3"/>
        <v>2.2937024972855591</v>
      </c>
    </row>
    <row r="96" spans="3:15">
      <c r="C96" s="17" t="s">
        <v>222</v>
      </c>
      <c r="D96" s="17" t="s">
        <v>223</v>
      </c>
      <c r="E96" s="17" t="s">
        <v>79</v>
      </c>
      <c r="F96" s="17" t="s">
        <v>224</v>
      </c>
      <c r="G96" s="17" t="s">
        <v>484</v>
      </c>
      <c r="H96" s="18">
        <v>22.901130623045464</v>
      </c>
      <c r="I96" s="18">
        <v>2.2906476358485017</v>
      </c>
      <c r="J96" s="18">
        <v>3.474728035709513E-2</v>
      </c>
      <c r="K96" s="18">
        <v>6.4148825274637153E-2</v>
      </c>
      <c r="L96" s="18">
        <v>0.16304493090636946</v>
      </c>
      <c r="M96" s="18">
        <v>0</v>
      </c>
      <c r="N96" s="18">
        <v>0</v>
      </c>
      <c r="O96" s="19">
        <f t="shared" si="3"/>
        <v>25.453719295432066</v>
      </c>
    </row>
    <row r="97" spans="3:15">
      <c r="C97" s="17" t="s">
        <v>225</v>
      </c>
      <c r="D97" s="17" t="s">
        <v>226</v>
      </c>
      <c r="E97" s="17" t="s">
        <v>79</v>
      </c>
      <c r="F97" s="17" t="s">
        <v>227</v>
      </c>
      <c r="G97" s="17" t="s">
        <v>484</v>
      </c>
      <c r="H97" s="18">
        <v>0</v>
      </c>
      <c r="I97" s="18">
        <v>0</v>
      </c>
      <c r="J97" s="18">
        <v>2.8171948907086746</v>
      </c>
      <c r="K97" s="18">
        <v>0.22087474734846119</v>
      </c>
      <c r="L97" s="18">
        <v>0</v>
      </c>
      <c r="M97" s="18">
        <v>0</v>
      </c>
      <c r="N97" s="18">
        <v>0.12293971786376612</v>
      </c>
      <c r="O97" s="19">
        <f t="shared" si="3"/>
        <v>3.1610093559209016</v>
      </c>
    </row>
    <row r="98" spans="3:15">
      <c r="C98" s="17" t="s">
        <v>231</v>
      </c>
      <c r="D98" s="17" t="s">
        <v>232</v>
      </c>
      <c r="E98" s="17" t="s">
        <v>79</v>
      </c>
      <c r="F98" s="17" t="s">
        <v>233</v>
      </c>
      <c r="G98" s="17" t="s">
        <v>484</v>
      </c>
      <c r="H98" s="18">
        <v>0</v>
      </c>
      <c r="I98" s="18">
        <v>1.6746697245514703</v>
      </c>
      <c r="J98" s="18">
        <v>0</v>
      </c>
      <c r="K98" s="18">
        <v>0</v>
      </c>
      <c r="L98" s="18">
        <v>0</v>
      </c>
      <c r="M98" s="18">
        <v>1.1944862514632457E-2</v>
      </c>
      <c r="N98" s="18">
        <v>0</v>
      </c>
      <c r="O98" s="19">
        <f t="shared" si="3"/>
        <v>1.6866145870661029</v>
      </c>
    </row>
    <row r="99" spans="3:15">
      <c r="C99" s="17" t="s">
        <v>131</v>
      </c>
      <c r="D99" s="17" t="s">
        <v>116</v>
      </c>
      <c r="E99" s="17" t="s">
        <v>79</v>
      </c>
      <c r="F99" s="17" t="s">
        <v>132</v>
      </c>
      <c r="G99" s="17" t="s">
        <v>484</v>
      </c>
      <c r="H99" s="18">
        <v>0</v>
      </c>
      <c r="I99" s="18">
        <v>0.25947509464460422</v>
      </c>
      <c r="J99" s="18">
        <v>0</v>
      </c>
      <c r="K99" s="18">
        <v>2.3331490067633673</v>
      </c>
      <c r="L99" s="18">
        <v>0</v>
      </c>
      <c r="M99" s="18">
        <v>0</v>
      </c>
      <c r="N99" s="18">
        <v>1.2761070228423156E-2</v>
      </c>
      <c r="O99" s="19">
        <f t="shared" si="3"/>
        <v>2.6053851716363949</v>
      </c>
    </row>
    <row r="100" spans="3:15">
      <c r="C100" s="17" t="s">
        <v>135</v>
      </c>
      <c r="D100" s="17" t="s">
        <v>118</v>
      </c>
      <c r="E100" s="17" t="s">
        <v>79</v>
      </c>
      <c r="F100" s="17" t="s">
        <v>136</v>
      </c>
      <c r="G100" s="17" t="s">
        <v>484</v>
      </c>
      <c r="H100" s="18">
        <v>47.63900530874546</v>
      </c>
      <c r="I100" s="18">
        <v>0</v>
      </c>
      <c r="J100" s="18">
        <v>0</v>
      </c>
      <c r="K100" s="18">
        <v>0.31014249790444259</v>
      </c>
      <c r="L100" s="18">
        <v>0</v>
      </c>
      <c r="M100" s="18">
        <v>0</v>
      </c>
      <c r="N100" s="18">
        <v>0</v>
      </c>
      <c r="O100" s="19">
        <f t="shared" si="3"/>
        <v>47.949147806649904</v>
      </c>
    </row>
    <row r="101" spans="3:15">
      <c r="C101" s="17" t="s">
        <v>243</v>
      </c>
      <c r="D101" s="17" t="s">
        <v>244</v>
      </c>
      <c r="E101" s="17" t="s">
        <v>79</v>
      </c>
      <c r="F101" s="17" t="s">
        <v>245</v>
      </c>
      <c r="G101" s="17" t="s">
        <v>484</v>
      </c>
      <c r="H101" s="18">
        <v>0</v>
      </c>
      <c r="I101" s="18">
        <v>1.6273771330264565E-2</v>
      </c>
      <c r="J101" s="18">
        <v>0</v>
      </c>
      <c r="K101" s="18">
        <v>1.0136234714279073</v>
      </c>
      <c r="L101" s="18">
        <v>4.8821313990793695E-2</v>
      </c>
      <c r="M101" s="18">
        <v>0</v>
      </c>
      <c r="N101" s="18">
        <v>2.5573069233272887E-2</v>
      </c>
      <c r="O101" s="19">
        <f t="shared" si="3"/>
        <v>1.1042916259822384</v>
      </c>
    </row>
    <row r="102" spans="3:15">
      <c r="C102" s="17" t="s">
        <v>143</v>
      </c>
      <c r="D102" s="17" t="s">
        <v>122</v>
      </c>
      <c r="E102" s="17" t="s">
        <v>79</v>
      </c>
      <c r="F102" s="17" t="s">
        <v>144</v>
      </c>
      <c r="G102" s="17" t="s">
        <v>484</v>
      </c>
      <c r="H102" s="18">
        <v>4.7224386673278083E-3</v>
      </c>
      <c r="I102" s="18">
        <v>1.3577011168567448</v>
      </c>
      <c r="J102" s="18">
        <v>3.5890533871691339</v>
      </c>
      <c r="K102" s="18">
        <v>0</v>
      </c>
      <c r="L102" s="18">
        <v>0.12986706335151474</v>
      </c>
      <c r="M102" s="18">
        <v>0</v>
      </c>
      <c r="N102" s="18">
        <v>0</v>
      </c>
      <c r="O102" s="19">
        <f t="shared" si="3"/>
        <v>5.0813440060447217</v>
      </c>
    </row>
    <row r="103" spans="3:15">
      <c r="C103" s="17" t="s">
        <v>255</v>
      </c>
      <c r="D103" s="17" t="s">
        <v>256</v>
      </c>
      <c r="E103" s="17" t="s">
        <v>79</v>
      </c>
      <c r="F103" s="17" t="s">
        <v>257</v>
      </c>
      <c r="G103" s="17" t="s">
        <v>484</v>
      </c>
      <c r="H103" s="18">
        <v>0.41468388851121685</v>
      </c>
      <c r="I103" s="18">
        <v>3.4149104917289828</v>
      </c>
      <c r="J103" s="18">
        <v>0</v>
      </c>
      <c r="K103" s="18">
        <v>0</v>
      </c>
      <c r="L103" s="18">
        <v>1.812825742125538E-2</v>
      </c>
      <c r="M103" s="18">
        <v>1.812825742125538E-2</v>
      </c>
      <c r="N103" s="18">
        <v>0</v>
      </c>
      <c r="O103" s="19">
        <f t="shared" si="3"/>
        <v>3.8658508950827102</v>
      </c>
    </row>
    <row r="104" spans="3:15">
      <c r="C104" s="17" t="s">
        <v>258</v>
      </c>
      <c r="D104" s="17" t="s">
        <v>259</v>
      </c>
      <c r="E104" s="17" t="s">
        <v>79</v>
      </c>
      <c r="F104" s="17" t="s">
        <v>260</v>
      </c>
      <c r="G104" s="17" t="s">
        <v>484</v>
      </c>
      <c r="H104" s="18">
        <v>9.0882239338377305E-3</v>
      </c>
      <c r="I104" s="18">
        <v>0</v>
      </c>
      <c r="J104" s="18">
        <v>0</v>
      </c>
      <c r="K104" s="18">
        <v>1.5268216208847387</v>
      </c>
      <c r="L104" s="18">
        <v>0</v>
      </c>
      <c r="M104" s="18">
        <v>0</v>
      </c>
      <c r="N104" s="18">
        <v>0</v>
      </c>
      <c r="O104" s="19">
        <f t="shared" si="3"/>
        <v>1.5359098448185764</v>
      </c>
    </row>
    <row r="105" spans="3:15">
      <c r="C105" s="17"/>
      <c r="D105" s="17"/>
      <c r="E105" s="17"/>
      <c r="F105" s="17"/>
      <c r="G105" s="17"/>
      <c r="H105" s="18"/>
      <c r="I105" s="18"/>
      <c r="J105" s="18"/>
      <c r="K105" s="18"/>
      <c r="L105" s="18"/>
      <c r="M105" s="18"/>
      <c r="N105" s="18"/>
      <c r="O105" s="17"/>
    </row>
    <row r="106" spans="3:15">
      <c r="C106" s="17"/>
      <c r="D106" s="17"/>
      <c r="E106" s="17"/>
      <c r="F106" s="17"/>
      <c r="G106" s="17"/>
      <c r="H106" s="18"/>
      <c r="I106" s="18"/>
      <c r="J106" s="18"/>
      <c r="K106" s="18"/>
      <c r="L106" s="18"/>
      <c r="M106" s="18"/>
      <c r="N106" s="18"/>
      <c r="O106" s="17"/>
    </row>
    <row r="107" spans="3:15">
      <c r="C107" s="17" t="s">
        <v>149</v>
      </c>
      <c r="D107" s="17" t="s">
        <v>78</v>
      </c>
      <c r="E107" s="17" t="s">
        <v>150</v>
      </c>
      <c r="F107" s="17" t="s">
        <v>84</v>
      </c>
      <c r="G107" s="17" t="s">
        <v>483</v>
      </c>
      <c r="H107" s="18">
        <v>0</v>
      </c>
      <c r="I107" s="18">
        <v>1.4124828467325983</v>
      </c>
      <c r="J107" s="18">
        <v>2.1199072540576349</v>
      </c>
      <c r="K107" s="18">
        <v>0</v>
      </c>
      <c r="L107" s="18">
        <v>0</v>
      </c>
      <c r="M107" s="18">
        <v>0</v>
      </c>
      <c r="N107" s="18">
        <v>0</v>
      </c>
      <c r="O107" s="19">
        <f t="shared" ref="O107:O133" si="4">SUM(H107:N107)</f>
        <v>3.5323901007902334</v>
      </c>
    </row>
    <row r="108" spans="3:15">
      <c r="C108" s="17" t="s">
        <v>271</v>
      </c>
      <c r="D108" s="17" t="s">
        <v>207</v>
      </c>
      <c r="E108" s="17" t="s">
        <v>150</v>
      </c>
      <c r="F108" s="17" t="s">
        <v>272</v>
      </c>
      <c r="G108" s="17" t="s">
        <v>483</v>
      </c>
      <c r="H108" s="18">
        <v>0</v>
      </c>
      <c r="I108" s="18">
        <v>0</v>
      </c>
      <c r="J108" s="18">
        <v>0</v>
      </c>
      <c r="K108" s="18">
        <v>0.71670175272606851</v>
      </c>
      <c r="L108" s="18">
        <v>2.6018875511507437E-2</v>
      </c>
      <c r="M108" s="18">
        <v>0</v>
      </c>
      <c r="N108" s="18">
        <v>0</v>
      </c>
      <c r="O108" s="19">
        <f t="shared" si="4"/>
        <v>0.7427206282375759</v>
      </c>
    </row>
    <row r="109" spans="3:15">
      <c r="C109" s="17" t="s">
        <v>273</v>
      </c>
      <c r="D109" s="17" t="s">
        <v>211</v>
      </c>
      <c r="E109" s="17" t="s">
        <v>150</v>
      </c>
      <c r="F109" s="17" t="s">
        <v>274</v>
      </c>
      <c r="G109" s="17" t="s">
        <v>483</v>
      </c>
      <c r="H109" s="18">
        <v>0</v>
      </c>
      <c r="I109" s="18">
        <v>0.86566363481187059</v>
      </c>
      <c r="J109" s="18">
        <v>0</v>
      </c>
      <c r="K109" s="18">
        <v>0</v>
      </c>
      <c r="L109" s="18">
        <v>7.3154673364383433E-3</v>
      </c>
      <c r="M109" s="18">
        <v>0</v>
      </c>
      <c r="N109" s="18">
        <v>2.1946402009315028E-2</v>
      </c>
      <c r="O109" s="19">
        <f t="shared" si="4"/>
        <v>0.89492550415762406</v>
      </c>
    </row>
    <row r="110" spans="3:15">
      <c r="C110" s="17" t="s">
        <v>275</v>
      </c>
      <c r="D110" s="17" t="s">
        <v>276</v>
      </c>
      <c r="E110" s="17" t="s">
        <v>150</v>
      </c>
      <c r="F110" s="17" t="s">
        <v>277</v>
      </c>
      <c r="G110" s="17" t="s">
        <v>483</v>
      </c>
      <c r="H110" s="18">
        <v>0</v>
      </c>
      <c r="I110" s="18">
        <v>0</v>
      </c>
      <c r="J110" s="18">
        <v>0</v>
      </c>
      <c r="K110" s="18">
        <v>0.81042169793795282</v>
      </c>
      <c r="L110" s="18">
        <v>0</v>
      </c>
      <c r="M110" s="18">
        <v>0</v>
      </c>
      <c r="N110" s="18">
        <v>0</v>
      </c>
      <c r="O110" s="19">
        <f t="shared" si="4"/>
        <v>0.81042169793795282</v>
      </c>
    </row>
    <row r="111" spans="3:15">
      <c r="C111" s="17" t="s">
        <v>151</v>
      </c>
      <c r="D111" s="17" t="s">
        <v>152</v>
      </c>
      <c r="E111" s="17" t="s">
        <v>150</v>
      </c>
      <c r="F111" s="17" t="s">
        <v>85</v>
      </c>
      <c r="G111" s="17" t="s">
        <v>483</v>
      </c>
      <c r="H111" s="18">
        <v>0</v>
      </c>
      <c r="I111" s="18">
        <v>0.78150603776438854</v>
      </c>
      <c r="J111" s="18">
        <v>3.5293821060327225E-2</v>
      </c>
      <c r="K111" s="18">
        <v>0</v>
      </c>
      <c r="L111" s="18">
        <v>4.5377769934706429E-2</v>
      </c>
      <c r="M111" s="18">
        <v>0</v>
      </c>
      <c r="N111" s="18">
        <v>0</v>
      </c>
      <c r="O111" s="19">
        <f t="shared" si="4"/>
        <v>0.86217762875942217</v>
      </c>
    </row>
    <row r="112" spans="3:15">
      <c r="C112" s="17" t="s">
        <v>155</v>
      </c>
      <c r="D112" s="17" t="s">
        <v>156</v>
      </c>
      <c r="E112" s="17" t="s">
        <v>150</v>
      </c>
      <c r="F112" s="17" t="s">
        <v>87</v>
      </c>
      <c r="G112" s="17" t="s">
        <v>483</v>
      </c>
      <c r="H112" s="18">
        <v>2.2008656738317072E-2</v>
      </c>
      <c r="I112" s="18">
        <v>1.4941432519013034</v>
      </c>
      <c r="J112" s="18">
        <v>0</v>
      </c>
      <c r="K112" s="18">
        <v>0</v>
      </c>
      <c r="L112" s="18">
        <v>1.7117844129802166E-2</v>
      </c>
      <c r="M112" s="18">
        <v>0</v>
      </c>
      <c r="N112" s="18">
        <v>0</v>
      </c>
      <c r="O112" s="19">
        <f t="shared" si="4"/>
        <v>1.5332697527694226</v>
      </c>
    </row>
    <row r="113" spans="3:15">
      <c r="C113" s="17" t="s">
        <v>158</v>
      </c>
      <c r="D113" s="17" t="s">
        <v>108</v>
      </c>
      <c r="E113" s="17" t="s">
        <v>150</v>
      </c>
      <c r="F113" s="17" t="s">
        <v>89</v>
      </c>
      <c r="G113" s="17" t="s">
        <v>483</v>
      </c>
      <c r="H113" s="18">
        <v>0</v>
      </c>
      <c r="I113" s="18">
        <v>4.732665784999055</v>
      </c>
      <c r="J113" s="18">
        <v>0</v>
      </c>
      <c r="K113" s="18">
        <v>0</v>
      </c>
      <c r="L113" s="18">
        <v>2.3616096731532213E-2</v>
      </c>
      <c r="M113" s="18">
        <v>0</v>
      </c>
      <c r="N113" s="18">
        <v>0</v>
      </c>
      <c r="O113" s="19">
        <f t="shared" si="4"/>
        <v>4.7562818817305876</v>
      </c>
    </row>
    <row r="114" spans="3:15">
      <c r="C114" s="17" t="s">
        <v>159</v>
      </c>
      <c r="D114" s="17" t="s">
        <v>111</v>
      </c>
      <c r="E114" s="17" t="s">
        <v>150</v>
      </c>
      <c r="F114" s="17" t="s">
        <v>90</v>
      </c>
      <c r="G114" s="17" t="s">
        <v>483</v>
      </c>
      <c r="H114" s="18">
        <v>0.35163028587085582</v>
      </c>
      <c r="I114" s="18">
        <v>0</v>
      </c>
      <c r="J114" s="18">
        <v>0</v>
      </c>
      <c r="K114" s="18">
        <v>1.3608548725911043</v>
      </c>
      <c r="L114" s="18">
        <v>0.19636496483697144</v>
      </c>
      <c r="M114" s="18">
        <v>0</v>
      </c>
      <c r="N114" s="18">
        <v>0</v>
      </c>
      <c r="O114" s="19">
        <f t="shared" si="4"/>
        <v>1.9088501232989314</v>
      </c>
    </row>
    <row r="115" spans="3:15">
      <c r="C115" s="17" t="s">
        <v>160</v>
      </c>
      <c r="D115" s="17" t="s">
        <v>113</v>
      </c>
      <c r="E115" s="17" t="s">
        <v>150</v>
      </c>
      <c r="F115" s="17" t="s">
        <v>91</v>
      </c>
      <c r="G115" s="17" t="s">
        <v>483</v>
      </c>
      <c r="H115" s="18">
        <v>0.61853188929001202</v>
      </c>
      <c r="I115" s="18">
        <v>9.6269554753309269E-3</v>
      </c>
      <c r="J115" s="18">
        <v>0</v>
      </c>
      <c r="K115" s="18">
        <v>1.4416365824308064</v>
      </c>
      <c r="L115" s="18">
        <v>0.11793020457280384</v>
      </c>
      <c r="M115" s="18">
        <v>3.3694344163658241E-2</v>
      </c>
      <c r="N115" s="18">
        <v>0</v>
      </c>
      <c r="O115" s="19">
        <f t="shared" si="4"/>
        <v>2.2214199759326112</v>
      </c>
    </row>
    <row r="116" spans="3:15">
      <c r="C116" s="17" t="s">
        <v>161</v>
      </c>
      <c r="D116" s="17" t="s">
        <v>114</v>
      </c>
      <c r="E116" s="17" t="s">
        <v>150</v>
      </c>
      <c r="F116" s="17" t="s">
        <v>92</v>
      </c>
      <c r="G116" s="17" t="s">
        <v>483</v>
      </c>
      <c r="H116" s="18">
        <v>25.537822758531203</v>
      </c>
      <c r="I116" s="18">
        <v>0.56312443233424159</v>
      </c>
      <c r="J116" s="18">
        <v>1.557026080186843E-2</v>
      </c>
      <c r="K116" s="18">
        <v>0</v>
      </c>
      <c r="L116" s="18">
        <v>6.228104320747372E-2</v>
      </c>
      <c r="M116" s="18">
        <v>0</v>
      </c>
      <c r="N116" s="18">
        <v>0.45932269365511869</v>
      </c>
      <c r="O116" s="19">
        <f t="shared" si="4"/>
        <v>26.638121188529905</v>
      </c>
    </row>
    <row r="117" spans="3:15">
      <c r="C117" s="17" t="s">
        <v>162</v>
      </c>
      <c r="D117" s="17" t="s">
        <v>115</v>
      </c>
      <c r="E117" s="17" t="s">
        <v>150</v>
      </c>
      <c r="F117" s="17" t="s">
        <v>93</v>
      </c>
      <c r="G117" s="17" t="s">
        <v>483</v>
      </c>
      <c r="H117" s="18">
        <v>0</v>
      </c>
      <c r="I117" s="18">
        <v>0</v>
      </c>
      <c r="J117" s="18">
        <v>0</v>
      </c>
      <c r="K117" s="18">
        <v>0.67020920101488823</v>
      </c>
      <c r="L117" s="18">
        <v>0</v>
      </c>
      <c r="M117" s="18">
        <v>0</v>
      </c>
      <c r="N117" s="18">
        <v>0</v>
      </c>
      <c r="O117" s="19">
        <f t="shared" si="4"/>
        <v>0.67020920101488823</v>
      </c>
    </row>
    <row r="118" spans="3:15">
      <c r="C118" s="17" t="s">
        <v>297</v>
      </c>
      <c r="D118" s="17" t="s">
        <v>298</v>
      </c>
      <c r="E118" s="17" t="s">
        <v>150</v>
      </c>
      <c r="F118" s="17" t="s">
        <v>299</v>
      </c>
      <c r="G118" s="17" t="s">
        <v>483</v>
      </c>
      <c r="H118" s="18">
        <v>0</v>
      </c>
      <c r="I118" s="18">
        <v>0</v>
      </c>
      <c r="J118" s="18">
        <v>0</v>
      </c>
      <c r="K118" s="18">
        <v>0.64719009941164529</v>
      </c>
      <c r="L118" s="18">
        <v>0</v>
      </c>
      <c r="M118" s="18">
        <v>0</v>
      </c>
      <c r="N118" s="18">
        <v>4.0576181781294379E-2</v>
      </c>
      <c r="O118" s="19">
        <f t="shared" si="4"/>
        <v>0.6877662811929397</v>
      </c>
    </row>
    <row r="119" spans="3:15">
      <c r="C119" s="17" t="s">
        <v>300</v>
      </c>
      <c r="D119" s="17" t="s">
        <v>235</v>
      </c>
      <c r="E119" s="17" t="s">
        <v>150</v>
      </c>
      <c r="F119" s="17" t="s">
        <v>301</v>
      </c>
      <c r="G119" s="17" t="s">
        <v>483</v>
      </c>
      <c r="H119" s="18">
        <v>1.985785550569156</v>
      </c>
      <c r="I119" s="18">
        <v>0</v>
      </c>
      <c r="J119" s="18">
        <v>0.34284173423987363</v>
      </c>
      <c r="K119" s="18">
        <v>0.71842678017681394</v>
      </c>
      <c r="L119" s="18">
        <v>0.19068163870644658</v>
      </c>
      <c r="M119" s="18">
        <v>0</v>
      </c>
      <c r="N119" s="18">
        <v>0</v>
      </c>
      <c r="O119" s="19">
        <f t="shared" si="4"/>
        <v>3.23773570369229</v>
      </c>
    </row>
    <row r="120" spans="3:15">
      <c r="C120" s="17" t="s">
        <v>302</v>
      </c>
      <c r="D120" s="17" t="s">
        <v>238</v>
      </c>
      <c r="E120" s="17" t="s">
        <v>150</v>
      </c>
      <c r="F120" s="17" t="s">
        <v>303</v>
      </c>
      <c r="G120" s="17" t="s">
        <v>483</v>
      </c>
      <c r="H120" s="18">
        <v>0.50647396639047237</v>
      </c>
      <c r="I120" s="18">
        <v>1.1443344847316113</v>
      </c>
      <c r="J120" s="18">
        <v>0.62090741486363343</v>
      </c>
      <c r="K120" s="18">
        <v>0</v>
      </c>
      <c r="L120" s="18">
        <v>1.0595689673440845E-2</v>
      </c>
      <c r="M120" s="18">
        <v>8.2646379452838578E-2</v>
      </c>
      <c r="N120" s="18">
        <v>4.2382758693763371E-3</v>
      </c>
      <c r="O120" s="19">
        <f t="shared" si="4"/>
        <v>2.3691962109813729</v>
      </c>
    </row>
    <row r="121" spans="3:15">
      <c r="C121" s="17" t="s">
        <v>304</v>
      </c>
      <c r="D121" s="17" t="s">
        <v>241</v>
      </c>
      <c r="E121" s="17" t="s">
        <v>150</v>
      </c>
      <c r="F121" s="17" t="s">
        <v>305</v>
      </c>
      <c r="G121" s="17" t="s">
        <v>483</v>
      </c>
      <c r="H121" s="18">
        <v>0</v>
      </c>
      <c r="I121" s="18">
        <v>2.7312204035918497</v>
      </c>
      <c r="J121" s="18">
        <v>0</v>
      </c>
      <c r="K121" s="18">
        <v>0</v>
      </c>
      <c r="L121" s="18">
        <v>0</v>
      </c>
      <c r="M121" s="18">
        <v>0</v>
      </c>
      <c r="N121" s="18">
        <v>9.8245338258699626E-3</v>
      </c>
      <c r="O121" s="19">
        <f t="shared" si="4"/>
        <v>2.7410449374177195</v>
      </c>
    </row>
    <row r="122" spans="3:15">
      <c r="C122" s="17" t="s">
        <v>166</v>
      </c>
      <c r="D122" s="17" t="s">
        <v>117</v>
      </c>
      <c r="E122" s="17" t="s">
        <v>150</v>
      </c>
      <c r="F122" s="17" t="s">
        <v>96</v>
      </c>
      <c r="G122" s="17" t="s">
        <v>483</v>
      </c>
      <c r="H122" s="18">
        <v>0</v>
      </c>
      <c r="I122" s="18">
        <v>0.71117274167987321</v>
      </c>
      <c r="J122" s="18">
        <v>0.23375594294770208</v>
      </c>
      <c r="K122" s="18">
        <v>0</v>
      </c>
      <c r="L122" s="18">
        <v>1.1885895404120444E-2</v>
      </c>
      <c r="M122" s="18">
        <v>0</v>
      </c>
      <c r="N122" s="18">
        <v>0</v>
      </c>
      <c r="O122" s="19">
        <f t="shared" si="4"/>
        <v>0.95681458003169573</v>
      </c>
    </row>
    <row r="123" spans="3:15">
      <c r="C123" s="17" t="s">
        <v>167</v>
      </c>
      <c r="D123" s="17" t="s">
        <v>119</v>
      </c>
      <c r="E123" s="17" t="s">
        <v>150</v>
      </c>
      <c r="F123" s="17" t="s">
        <v>97</v>
      </c>
      <c r="G123" s="17" t="s">
        <v>483</v>
      </c>
      <c r="H123" s="18">
        <v>0</v>
      </c>
      <c r="I123" s="18">
        <v>0.34603621101511395</v>
      </c>
      <c r="J123" s="18">
        <v>0</v>
      </c>
      <c r="K123" s="18">
        <v>0</v>
      </c>
      <c r="L123" s="18">
        <v>0.41301096153416827</v>
      </c>
      <c r="M123" s="18">
        <v>0</v>
      </c>
      <c r="N123" s="18">
        <v>0</v>
      </c>
      <c r="O123" s="19">
        <f t="shared" si="4"/>
        <v>0.75904717254928222</v>
      </c>
    </row>
    <row r="124" spans="3:15">
      <c r="C124" s="17" t="s">
        <v>168</v>
      </c>
      <c r="D124" s="17" t="s">
        <v>169</v>
      </c>
      <c r="E124" s="17" t="s">
        <v>150</v>
      </c>
      <c r="F124" s="17" t="s">
        <v>98</v>
      </c>
      <c r="G124" s="17" t="s">
        <v>483</v>
      </c>
      <c r="H124" s="18">
        <v>19.199663409845261</v>
      </c>
      <c r="I124" s="18">
        <v>0</v>
      </c>
      <c r="J124" s="18">
        <v>0</v>
      </c>
      <c r="K124" s="18">
        <v>1.1757281099527839</v>
      </c>
      <c r="L124" s="18">
        <v>0</v>
      </c>
      <c r="M124" s="18">
        <v>0</v>
      </c>
      <c r="N124" s="18">
        <v>4.2073769342246742E-2</v>
      </c>
      <c r="O124" s="19">
        <f t="shared" si="4"/>
        <v>20.417465289140289</v>
      </c>
    </row>
    <row r="125" spans="3:15">
      <c r="C125" s="17" t="s">
        <v>170</v>
      </c>
      <c r="D125" s="17" t="s">
        <v>120</v>
      </c>
      <c r="E125" s="17" t="s">
        <v>150</v>
      </c>
      <c r="F125" s="17" t="s">
        <v>99</v>
      </c>
      <c r="G125" s="17" t="s">
        <v>483</v>
      </c>
      <c r="H125" s="18">
        <v>38.580159181353039</v>
      </c>
      <c r="I125" s="18">
        <v>1.5610195186659086</v>
      </c>
      <c r="J125" s="18">
        <v>0.87407617964752704</v>
      </c>
      <c r="K125" s="18">
        <v>0</v>
      </c>
      <c r="L125" s="18">
        <v>4.5006632556376727E-2</v>
      </c>
      <c r="M125" s="18">
        <v>9.4750805381845736E-3</v>
      </c>
      <c r="N125" s="18">
        <v>0</v>
      </c>
      <c r="O125" s="19">
        <f t="shared" si="4"/>
        <v>41.069736592761039</v>
      </c>
    </row>
    <row r="126" spans="3:15">
      <c r="C126" s="17" t="s">
        <v>313</v>
      </c>
      <c r="D126" s="17" t="s">
        <v>250</v>
      </c>
      <c r="E126" s="17" t="s">
        <v>150</v>
      </c>
      <c r="F126" s="17" t="s">
        <v>314</v>
      </c>
      <c r="G126" s="17" t="s">
        <v>483</v>
      </c>
      <c r="H126" s="18">
        <v>0.12260160608103965</v>
      </c>
      <c r="I126" s="18">
        <v>4.91428104374834</v>
      </c>
      <c r="J126" s="18">
        <v>6.1300803040519825E-2</v>
      </c>
      <c r="K126" s="18">
        <v>0</v>
      </c>
      <c r="L126" s="18">
        <v>7.9691043952675789E-2</v>
      </c>
      <c r="M126" s="18">
        <v>0</v>
      </c>
      <c r="N126" s="18">
        <v>0</v>
      </c>
      <c r="O126" s="19">
        <f t="shared" si="4"/>
        <v>5.1778744968225752</v>
      </c>
    </row>
    <row r="127" spans="3:15">
      <c r="C127" s="17" t="s">
        <v>315</v>
      </c>
      <c r="D127" s="17" t="s">
        <v>316</v>
      </c>
      <c r="E127" s="17" t="s">
        <v>150</v>
      </c>
      <c r="F127" s="17" t="s">
        <v>317</v>
      </c>
      <c r="G127" s="17" t="s">
        <v>483</v>
      </c>
      <c r="H127" s="18">
        <v>0</v>
      </c>
      <c r="I127" s="18">
        <v>1.4597005862157553</v>
      </c>
      <c r="J127" s="18">
        <v>0</v>
      </c>
      <c r="K127" s="18">
        <v>0</v>
      </c>
      <c r="L127" s="18">
        <v>0</v>
      </c>
      <c r="M127" s="18">
        <v>1.4013125627671251E-2</v>
      </c>
      <c r="N127" s="18">
        <v>0</v>
      </c>
      <c r="O127" s="19">
        <f t="shared" si="4"/>
        <v>1.4737137118434265</v>
      </c>
    </row>
    <row r="128" spans="3:15">
      <c r="C128" s="17" t="s">
        <v>321</v>
      </c>
      <c r="D128" s="17" t="s">
        <v>253</v>
      </c>
      <c r="E128" s="17" t="s">
        <v>150</v>
      </c>
      <c r="F128" s="17" t="s">
        <v>322</v>
      </c>
      <c r="G128" s="17" t="s">
        <v>483</v>
      </c>
      <c r="H128" s="18">
        <v>6.919951783561766E-2</v>
      </c>
      <c r="I128" s="18">
        <v>0</v>
      </c>
      <c r="J128" s="18">
        <v>0</v>
      </c>
      <c r="K128" s="18">
        <v>0.1763471583552837</v>
      </c>
      <c r="L128" s="18">
        <v>1.1496048930755838</v>
      </c>
      <c r="M128" s="18">
        <v>0.43082280458949057</v>
      </c>
      <c r="N128" s="18">
        <v>0</v>
      </c>
      <c r="O128" s="19">
        <f t="shared" si="4"/>
        <v>1.8259743738559757</v>
      </c>
    </row>
    <row r="129" spans="3:15">
      <c r="C129" s="17" t="s">
        <v>173</v>
      </c>
      <c r="D129" s="17" t="s">
        <v>121</v>
      </c>
      <c r="E129" s="17" t="s">
        <v>150</v>
      </c>
      <c r="F129" s="17" t="s">
        <v>101</v>
      </c>
      <c r="G129" s="17" t="s">
        <v>483</v>
      </c>
      <c r="H129" s="18">
        <v>53.430937592428272</v>
      </c>
      <c r="I129" s="18">
        <v>0.40224785566400467</v>
      </c>
      <c r="J129" s="18">
        <v>5.9154096421177166E-3</v>
      </c>
      <c r="K129" s="18">
        <v>8.5773439810706884E-2</v>
      </c>
      <c r="L129" s="18">
        <v>2.6619343389529725E-2</v>
      </c>
      <c r="M129" s="18">
        <v>0</v>
      </c>
      <c r="N129" s="18">
        <v>0.1212658976634132</v>
      </c>
      <c r="O129" s="19">
        <f t="shared" si="4"/>
        <v>54.072759538598049</v>
      </c>
    </row>
    <row r="130" spans="3:15">
      <c r="C130" s="17" t="s">
        <v>175</v>
      </c>
      <c r="D130" s="17" t="s">
        <v>176</v>
      </c>
      <c r="E130" s="17" t="s">
        <v>150</v>
      </c>
      <c r="F130" s="17" t="s">
        <v>103</v>
      </c>
      <c r="G130" s="17" t="s">
        <v>483</v>
      </c>
      <c r="H130" s="18">
        <v>0</v>
      </c>
      <c r="I130" s="18">
        <v>1.1888058368835939</v>
      </c>
      <c r="J130" s="18">
        <v>0</v>
      </c>
      <c r="K130" s="18">
        <v>0</v>
      </c>
      <c r="L130" s="18">
        <v>2.5510854868746654E-2</v>
      </c>
      <c r="M130" s="18">
        <v>0</v>
      </c>
      <c r="N130" s="18">
        <v>0</v>
      </c>
      <c r="O130" s="19">
        <f t="shared" si="4"/>
        <v>1.2143166917523405</v>
      </c>
    </row>
    <row r="131" spans="3:15">
      <c r="C131" s="17" t="s">
        <v>177</v>
      </c>
      <c r="D131" s="17" t="s">
        <v>123</v>
      </c>
      <c r="E131" s="17" t="s">
        <v>150</v>
      </c>
      <c r="F131" s="17" t="s">
        <v>104</v>
      </c>
      <c r="G131" s="17" t="s">
        <v>483</v>
      </c>
      <c r="H131" s="18">
        <v>26.723229959040374</v>
      </c>
      <c r="I131" s="18">
        <v>3.6541837331772964</v>
      </c>
      <c r="J131" s="18">
        <v>7.8964306612053834</v>
      </c>
      <c r="K131" s="18">
        <v>0</v>
      </c>
      <c r="L131" s="18">
        <v>0.11410181392627267</v>
      </c>
      <c r="M131" s="18">
        <v>6.1439438267992981E-2</v>
      </c>
      <c r="N131" s="18">
        <v>0</v>
      </c>
      <c r="O131" s="19">
        <f t="shared" si="4"/>
        <v>38.44938560561733</v>
      </c>
    </row>
    <row r="132" spans="3:15">
      <c r="C132" s="17" t="s">
        <v>336</v>
      </c>
      <c r="D132" s="17" t="s">
        <v>262</v>
      </c>
      <c r="E132" s="17" t="s">
        <v>150</v>
      </c>
      <c r="F132" s="17" t="s">
        <v>337</v>
      </c>
      <c r="G132" s="17" t="s">
        <v>483</v>
      </c>
      <c r="H132" s="18">
        <v>19.756859861194098</v>
      </c>
      <c r="I132" s="18">
        <v>8.9626327159075245E-2</v>
      </c>
      <c r="J132" s="18">
        <v>0</v>
      </c>
      <c r="K132" s="18">
        <v>1.0341499287585605</v>
      </c>
      <c r="L132" s="18">
        <v>0</v>
      </c>
      <c r="M132" s="18">
        <v>0</v>
      </c>
      <c r="N132" s="18">
        <v>6.8943328583904034E-3</v>
      </c>
      <c r="O132" s="19">
        <f t="shared" si="4"/>
        <v>20.887530449970122</v>
      </c>
    </row>
    <row r="133" spans="3:15">
      <c r="C133" s="17" t="s">
        <v>180</v>
      </c>
      <c r="D133" s="17" t="s">
        <v>124</v>
      </c>
      <c r="E133" s="17" t="s">
        <v>150</v>
      </c>
      <c r="F133" s="17" t="s">
        <v>106</v>
      </c>
      <c r="G133" s="17" t="s">
        <v>483</v>
      </c>
      <c r="H133" s="18">
        <v>43.703888958359386</v>
      </c>
      <c r="I133" s="18">
        <v>0.94785544579217196</v>
      </c>
      <c r="J133" s="18">
        <v>0.8953357509065899</v>
      </c>
      <c r="K133" s="18">
        <v>0</v>
      </c>
      <c r="L133" s="18">
        <v>2.2508440665249468E-2</v>
      </c>
      <c r="M133" s="18">
        <v>0</v>
      </c>
      <c r="N133" s="18">
        <v>0</v>
      </c>
      <c r="O133" s="19">
        <f t="shared" si="4"/>
        <v>45.569588595723395</v>
      </c>
    </row>
    <row r="134" spans="3:15">
      <c r="C134" s="17"/>
      <c r="D134" s="17"/>
      <c r="E134" s="17"/>
      <c r="F134" s="17"/>
      <c r="G134" s="17"/>
      <c r="H134" s="18"/>
      <c r="I134" s="18"/>
      <c r="J134" s="18"/>
      <c r="K134" s="18"/>
      <c r="L134" s="18"/>
      <c r="M134" s="18"/>
      <c r="N134" s="18"/>
      <c r="O134" s="17"/>
    </row>
    <row r="135" spans="3:15">
      <c r="C135" s="17"/>
      <c r="D135" s="17"/>
      <c r="E135" s="17"/>
      <c r="F135" s="17"/>
      <c r="G135" s="17"/>
      <c r="H135" s="18"/>
      <c r="I135" s="18"/>
      <c r="J135" s="18"/>
      <c r="K135" s="18"/>
      <c r="L135" s="18"/>
      <c r="M135" s="18"/>
      <c r="N135" s="18"/>
      <c r="O135" s="17"/>
    </row>
    <row r="136" spans="3:15">
      <c r="C136" s="17" t="s">
        <v>267</v>
      </c>
      <c r="D136" s="17" t="s">
        <v>268</v>
      </c>
      <c r="E136" s="17" t="s">
        <v>150</v>
      </c>
      <c r="F136" s="17" t="s">
        <v>269</v>
      </c>
      <c r="G136" s="17" t="s">
        <v>484</v>
      </c>
      <c r="H136" s="18">
        <v>0</v>
      </c>
      <c r="I136" s="18">
        <v>0</v>
      </c>
      <c r="J136" s="18">
        <v>0</v>
      </c>
      <c r="K136" s="18">
        <v>0.6242291525082434</v>
      </c>
      <c r="L136" s="18">
        <v>0</v>
      </c>
      <c r="M136" s="18">
        <v>5.0341060686148655E-3</v>
      </c>
      <c r="N136" s="18">
        <v>6.5443378891993254E-2</v>
      </c>
      <c r="O136" s="19">
        <f t="shared" ref="O136:O158" si="5">SUM(H136:N136)</f>
        <v>0.69470663746885153</v>
      </c>
    </row>
    <row r="137" spans="3:15">
      <c r="C137" s="17" t="s">
        <v>153</v>
      </c>
      <c r="D137" s="17" t="s">
        <v>154</v>
      </c>
      <c r="E137" s="17" t="s">
        <v>150</v>
      </c>
      <c r="F137" s="17" t="s">
        <v>86</v>
      </c>
      <c r="G137" s="17" t="s">
        <v>484</v>
      </c>
      <c r="H137" s="18">
        <v>0.11876805139417496</v>
      </c>
      <c r="I137" s="18">
        <v>1.8894917267255108E-2</v>
      </c>
      <c r="J137" s="18">
        <v>0</v>
      </c>
      <c r="K137" s="18">
        <v>0</v>
      </c>
      <c r="L137" s="18">
        <v>1.6438578022511945</v>
      </c>
      <c r="M137" s="18">
        <v>0.12416659918481929</v>
      </c>
      <c r="N137" s="18">
        <v>2.4293465057899425E-2</v>
      </c>
      <c r="O137" s="19">
        <f t="shared" si="5"/>
        <v>1.9299808351553434</v>
      </c>
    </row>
    <row r="138" spans="3:15">
      <c r="C138" s="17" t="s">
        <v>157</v>
      </c>
      <c r="D138" s="17" t="s">
        <v>82</v>
      </c>
      <c r="E138" s="17" t="s">
        <v>150</v>
      </c>
      <c r="F138" s="17" t="s">
        <v>88</v>
      </c>
      <c r="G138" s="17" t="s">
        <v>484</v>
      </c>
      <c r="H138" s="18">
        <v>0</v>
      </c>
      <c r="I138" s="18">
        <v>0.41397391964306252</v>
      </c>
      <c r="J138" s="18">
        <v>0</v>
      </c>
      <c r="K138" s="18">
        <v>0</v>
      </c>
      <c r="L138" s="18">
        <v>0.30128101929578438</v>
      </c>
      <c r="M138" s="18">
        <v>9.1994204365124996E-3</v>
      </c>
      <c r="N138" s="18">
        <v>0</v>
      </c>
      <c r="O138" s="19">
        <f t="shared" si="5"/>
        <v>0.7244543593753594</v>
      </c>
    </row>
    <row r="139" spans="3:15">
      <c r="C139" s="17" t="s">
        <v>278</v>
      </c>
      <c r="D139" s="17" t="s">
        <v>217</v>
      </c>
      <c r="E139" s="17" t="s">
        <v>150</v>
      </c>
      <c r="F139" s="17" t="s">
        <v>279</v>
      </c>
      <c r="G139" s="17" t="s">
        <v>484</v>
      </c>
      <c r="H139" s="18">
        <v>2.4414155906264945</v>
      </c>
      <c r="I139" s="18">
        <v>9.5648015303682454E-3</v>
      </c>
      <c r="J139" s="18">
        <v>2.8598756575801052</v>
      </c>
      <c r="K139" s="18">
        <v>1.8699186991869918</v>
      </c>
      <c r="L139" s="18">
        <v>3.3476805356288858E-2</v>
      </c>
      <c r="M139" s="18">
        <v>0</v>
      </c>
      <c r="N139" s="18">
        <v>0</v>
      </c>
      <c r="O139" s="19">
        <f t="shared" si="5"/>
        <v>7.2142515542802483</v>
      </c>
    </row>
    <row r="140" spans="3:15">
      <c r="C140" s="17" t="s">
        <v>280</v>
      </c>
      <c r="D140" s="17" t="s">
        <v>281</v>
      </c>
      <c r="E140" s="17" t="s">
        <v>150</v>
      </c>
      <c r="F140" s="17" t="s">
        <v>282</v>
      </c>
      <c r="G140" s="17" t="s">
        <v>484</v>
      </c>
      <c r="H140" s="18">
        <v>0</v>
      </c>
      <c r="I140" s="18">
        <v>0</v>
      </c>
      <c r="J140" s="18">
        <v>0</v>
      </c>
      <c r="K140" s="18">
        <v>0.3719727747586134</v>
      </c>
      <c r="L140" s="18">
        <v>0</v>
      </c>
      <c r="M140" s="18">
        <v>0</v>
      </c>
      <c r="N140" s="18">
        <v>0</v>
      </c>
      <c r="O140" s="19">
        <f t="shared" si="5"/>
        <v>0.3719727747586134</v>
      </c>
    </row>
    <row r="141" spans="3:15">
      <c r="C141" s="17" t="s">
        <v>283</v>
      </c>
      <c r="D141" s="17" t="s">
        <v>220</v>
      </c>
      <c r="E141" s="17" t="s">
        <v>150</v>
      </c>
      <c r="F141" s="17" t="s">
        <v>284</v>
      </c>
      <c r="G141" s="17" t="s">
        <v>484</v>
      </c>
      <c r="H141" s="18">
        <v>13.893014408921545</v>
      </c>
      <c r="I141" s="18">
        <v>1.0969540634200996</v>
      </c>
      <c r="J141" s="18">
        <v>0</v>
      </c>
      <c r="K141" s="18">
        <v>0</v>
      </c>
      <c r="L141" s="18">
        <v>0.26316475155684099</v>
      </c>
      <c r="M141" s="18">
        <v>0</v>
      </c>
      <c r="N141" s="18">
        <v>0</v>
      </c>
      <c r="O141" s="19">
        <f t="shared" si="5"/>
        <v>15.253133223898486</v>
      </c>
    </row>
    <row r="142" spans="3:15">
      <c r="C142" s="17" t="s">
        <v>285</v>
      </c>
      <c r="D142" s="17" t="s">
        <v>223</v>
      </c>
      <c r="E142" s="17" t="s">
        <v>150</v>
      </c>
      <c r="F142" s="17" t="s">
        <v>286</v>
      </c>
      <c r="G142" s="17" t="s">
        <v>484</v>
      </c>
      <c r="H142" s="18">
        <v>41.896954232043001</v>
      </c>
      <c r="I142" s="18">
        <v>0.94739128074271139</v>
      </c>
      <c r="J142" s="18">
        <v>8.9581410500027145E-2</v>
      </c>
      <c r="K142" s="18">
        <v>0.65964493186383633</v>
      </c>
      <c r="L142" s="18">
        <v>7.0579293121233511E-2</v>
      </c>
      <c r="M142" s="18">
        <v>0</v>
      </c>
      <c r="N142" s="18">
        <v>2.9860470166675715E-2</v>
      </c>
      <c r="O142" s="19">
        <f t="shared" si="5"/>
        <v>43.694011618437486</v>
      </c>
    </row>
    <row r="143" spans="3:15">
      <c r="C143" s="17" t="s">
        <v>287</v>
      </c>
      <c r="D143" s="17" t="s">
        <v>226</v>
      </c>
      <c r="E143" s="17" t="s">
        <v>150</v>
      </c>
      <c r="F143" s="17" t="s">
        <v>288</v>
      </c>
      <c r="G143" s="17" t="s">
        <v>484</v>
      </c>
      <c r="H143" s="18">
        <v>0</v>
      </c>
      <c r="I143" s="18">
        <v>0</v>
      </c>
      <c r="J143" s="18">
        <v>0.32026755094521442</v>
      </c>
      <c r="K143" s="18">
        <v>0.21256695859195648</v>
      </c>
      <c r="L143" s="18">
        <v>0</v>
      </c>
      <c r="M143" s="18">
        <v>0</v>
      </c>
      <c r="N143" s="18">
        <v>0.16155088852988692</v>
      </c>
      <c r="O143" s="19">
        <f t="shared" si="5"/>
        <v>0.69438539806705779</v>
      </c>
    </row>
    <row r="144" spans="3:15">
      <c r="C144" s="17" t="s">
        <v>289</v>
      </c>
      <c r="D144" s="17" t="s">
        <v>232</v>
      </c>
      <c r="E144" s="17" t="s">
        <v>150</v>
      </c>
      <c r="F144" s="17" t="s">
        <v>290</v>
      </c>
      <c r="G144" s="17" t="s">
        <v>484</v>
      </c>
      <c r="H144" s="18">
        <v>0</v>
      </c>
      <c r="I144" s="18">
        <v>1.5398973401773215</v>
      </c>
      <c r="J144" s="18">
        <v>0</v>
      </c>
      <c r="K144" s="18">
        <v>0</v>
      </c>
      <c r="L144" s="18">
        <v>1.4735859714615517E-2</v>
      </c>
      <c r="M144" s="18">
        <v>8.1047228430385351E-2</v>
      </c>
      <c r="N144" s="18">
        <v>0</v>
      </c>
      <c r="O144" s="19">
        <f t="shared" si="5"/>
        <v>1.6356804283223223</v>
      </c>
    </row>
    <row r="145" spans="3:15">
      <c r="C145" s="17" t="s">
        <v>163</v>
      </c>
      <c r="D145" s="17" t="s">
        <v>116</v>
      </c>
      <c r="E145" s="17" t="s">
        <v>150</v>
      </c>
      <c r="F145" s="17" t="s">
        <v>94</v>
      </c>
      <c r="G145" s="17" t="s">
        <v>484</v>
      </c>
      <c r="H145" s="18">
        <v>0</v>
      </c>
      <c r="I145" s="18">
        <v>1.6525023607176583E-2</v>
      </c>
      <c r="J145" s="18">
        <v>0</v>
      </c>
      <c r="K145" s="18">
        <v>0.29508970727101042</v>
      </c>
      <c r="L145" s="18">
        <v>0</v>
      </c>
      <c r="M145" s="18">
        <v>0.33758262511803588</v>
      </c>
      <c r="N145" s="18">
        <v>0</v>
      </c>
      <c r="O145" s="19">
        <f t="shared" si="5"/>
        <v>0.64919735599622286</v>
      </c>
    </row>
    <row r="146" spans="3:15">
      <c r="C146" s="17" t="s">
        <v>291</v>
      </c>
      <c r="D146" s="17" t="s">
        <v>292</v>
      </c>
      <c r="E146" s="17" t="s">
        <v>150</v>
      </c>
      <c r="F146" s="17" t="s">
        <v>293</v>
      </c>
      <c r="G146" s="17" t="s">
        <v>484</v>
      </c>
      <c r="H146" s="18">
        <v>0</v>
      </c>
      <c r="I146" s="18">
        <v>0</v>
      </c>
      <c r="J146" s="18">
        <v>3.93890166459208</v>
      </c>
      <c r="K146" s="18">
        <v>0.37764509799784807</v>
      </c>
      <c r="L146" s="18">
        <v>1.2658494904955799E-2</v>
      </c>
      <c r="M146" s="18">
        <v>4.2194983016519338E-3</v>
      </c>
      <c r="N146" s="18">
        <v>0</v>
      </c>
      <c r="O146" s="19">
        <f t="shared" si="5"/>
        <v>4.3334247557965364</v>
      </c>
    </row>
    <row r="147" spans="3:15">
      <c r="C147" s="17" t="s">
        <v>164</v>
      </c>
      <c r="D147" s="17" t="s">
        <v>165</v>
      </c>
      <c r="E147" s="17" t="s">
        <v>150</v>
      </c>
      <c r="F147" s="17" t="s">
        <v>95</v>
      </c>
      <c r="G147" s="17" t="s">
        <v>484</v>
      </c>
      <c r="H147" s="18">
        <v>1.5555555555555557E-2</v>
      </c>
      <c r="I147" s="18">
        <v>1.3333333333333334E-2</v>
      </c>
      <c r="J147" s="18">
        <v>18.16</v>
      </c>
      <c r="K147" s="18">
        <v>0.99555555555555564</v>
      </c>
      <c r="L147" s="18">
        <v>3.7777777777777778E-2</v>
      </c>
      <c r="M147" s="18">
        <v>0.67999999999999994</v>
      </c>
      <c r="N147" s="18">
        <v>0</v>
      </c>
      <c r="O147" s="19">
        <f t="shared" si="5"/>
        <v>19.902222222222221</v>
      </c>
    </row>
    <row r="148" spans="3:15">
      <c r="C148" s="17" t="s">
        <v>294</v>
      </c>
      <c r="D148" s="17" t="s">
        <v>295</v>
      </c>
      <c r="E148" s="17" t="s">
        <v>150</v>
      </c>
      <c r="F148" s="17" t="s">
        <v>296</v>
      </c>
      <c r="G148" s="17" t="s">
        <v>484</v>
      </c>
      <c r="H148" s="18">
        <v>0</v>
      </c>
      <c r="I148" s="18">
        <v>0</v>
      </c>
      <c r="J148" s="18">
        <v>3.625827435351245</v>
      </c>
      <c r="K148" s="18">
        <v>9.849057468105088E-2</v>
      </c>
      <c r="L148" s="18">
        <v>0</v>
      </c>
      <c r="M148" s="18">
        <v>0</v>
      </c>
      <c r="N148" s="18">
        <v>0.7466959847912229</v>
      </c>
      <c r="O148" s="19">
        <f t="shared" si="5"/>
        <v>4.4710139948235188</v>
      </c>
    </row>
    <row r="149" spans="3:15">
      <c r="C149" s="17" t="s">
        <v>306</v>
      </c>
      <c r="D149" s="17" t="s">
        <v>307</v>
      </c>
      <c r="E149" s="17" t="s">
        <v>150</v>
      </c>
      <c r="F149" s="17" t="s">
        <v>308</v>
      </c>
      <c r="G149" s="17" t="s">
        <v>484</v>
      </c>
      <c r="H149" s="18">
        <v>0</v>
      </c>
      <c r="I149" s="18">
        <v>0</v>
      </c>
      <c r="J149" s="18">
        <v>0</v>
      </c>
      <c r="K149" s="18">
        <v>0</v>
      </c>
      <c r="L149" s="18">
        <v>0</v>
      </c>
      <c r="M149" s="18">
        <v>1.0913694503863447E-2</v>
      </c>
      <c r="N149" s="18">
        <v>0</v>
      </c>
      <c r="O149" s="19">
        <f t="shared" si="5"/>
        <v>1.0913694503863447E-2</v>
      </c>
    </row>
    <row r="150" spans="3:15">
      <c r="C150" s="17" t="s">
        <v>309</v>
      </c>
      <c r="D150" s="17" t="s">
        <v>244</v>
      </c>
      <c r="E150" s="17" t="s">
        <v>150</v>
      </c>
      <c r="F150" s="17" t="s">
        <v>310</v>
      </c>
      <c r="G150" s="17" t="s">
        <v>484</v>
      </c>
      <c r="H150" s="18">
        <v>0</v>
      </c>
      <c r="I150" s="18">
        <v>4.5565352106258401E-2</v>
      </c>
      <c r="J150" s="18">
        <v>0</v>
      </c>
      <c r="K150" s="18">
        <v>0.27567038024286333</v>
      </c>
      <c r="L150" s="18">
        <v>2.7339211263755041E-2</v>
      </c>
      <c r="M150" s="18">
        <v>0</v>
      </c>
      <c r="N150" s="18">
        <v>0</v>
      </c>
      <c r="O150" s="19">
        <f t="shared" si="5"/>
        <v>0.34857494361287678</v>
      </c>
    </row>
    <row r="151" spans="3:15">
      <c r="C151" s="17" t="s">
        <v>171</v>
      </c>
      <c r="D151" s="17" t="s">
        <v>172</v>
      </c>
      <c r="E151" s="17" t="s">
        <v>150</v>
      </c>
      <c r="F151" s="17" t="s">
        <v>100</v>
      </c>
      <c r="G151" s="17" t="s">
        <v>484</v>
      </c>
      <c r="H151" s="18">
        <v>50.308504862036628</v>
      </c>
      <c r="I151" s="18">
        <v>4.022903400957599</v>
      </c>
      <c r="J151" s="18">
        <v>0</v>
      </c>
      <c r="K151" s="18">
        <v>0</v>
      </c>
      <c r="L151" s="18">
        <v>9.8721555851720225E-3</v>
      </c>
      <c r="M151" s="18">
        <v>0</v>
      </c>
      <c r="N151" s="18">
        <v>9.8721555851720225E-3</v>
      </c>
      <c r="O151" s="19">
        <f t="shared" si="5"/>
        <v>54.351152574164573</v>
      </c>
    </row>
    <row r="152" spans="3:15">
      <c r="C152" s="17" t="s">
        <v>323</v>
      </c>
      <c r="D152" s="17" t="s">
        <v>324</v>
      </c>
      <c r="E152" s="17" t="s">
        <v>150</v>
      </c>
      <c r="F152" s="17" t="s">
        <v>325</v>
      </c>
      <c r="G152" s="17" t="s">
        <v>484</v>
      </c>
      <c r="H152" s="18">
        <v>0</v>
      </c>
      <c r="I152" s="18">
        <v>0</v>
      </c>
      <c r="J152" s="18">
        <v>0</v>
      </c>
      <c r="K152" s="18">
        <v>4.6878855169010608E-2</v>
      </c>
      <c r="L152" s="18">
        <v>3.9476930668640511E-2</v>
      </c>
      <c r="M152" s="18">
        <v>0</v>
      </c>
      <c r="N152" s="18">
        <v>0</v>
      </c>
      <c r="O152" s="19">
        <f t="shared" si="5"/>
        <v>8.6355785837651119E-2</v>
      </c>
    </row>
    <row r="153" spans="3:15">
      <c r="C153" s="17" t="s">
        <v>174</v>
      </c>
      <c r="D153" s="17" t="s">
        <v>122</v>
      </c>
      <c r="E153" s="17" t="s">
        <v>150</v>
      </c>
      <c r="F153" s="17" t="s">
        <v>102</v>
      </c>
      <c r="G153" s="17" t="s">
        <v>484</v>
      </c>
      <c r="H153" s="18">
        <v>0</v>
      </c>
      <c r="I153" s="18">
        <v>1.5442918048318333</v>
      </c>
      <c r="J153" s="18">
        <v>0</v>
      </c>
      <c r="K153" s="18">
        <v>0</v>
      </c>
      <c r="L153" s="18">
        <v>0.11132164850781621</v>
      </c>
      <c r="M153" s="18">
        <v>0</v>
      </c>
      <c r="N153" s="18">
        <v>0</v>
      </c>
      <c r="O153" s="19">
        <f t="shared" si="5"/>
        <v>1.6556134533396494</v>
      </c>
    </row>
    <row r="154" spans="3:15">
      <c r="C154" s="17" t="s">
        <v>326</v>
      </c>
      <c r="D154" s="17" t="s">
        <v>327</v>
      </c>
      <c r="E154" s="17" t="s">
        <v>150</v>
      </c>
      <c r="F154" s="17" t="s">
        <v>328</v>
      </c>
      <c r="G154" s="17" t="s">
        <v>484</v>
      </c>
      <c r="H154" s="18">
        <v>54.457009812073842</v>
      </c>
      <c r="I154" s="18">
        <v>2.4724208659016575</v>
      </c>
      <c r="J154" s="18">
        <v>0</v>
      </c>
      <c r="K154" s="18">
        <v>0.45179888020400244</v>
      </c>
      <c r="L154" s="18">
        <v>8.8696712678086376E-2</v>
      </c>
      <c r="M154" s="18">
        <v>3.8804811796662786E-2</v>
      </c>
      <c r="N154" s="18">
        <v>2.7717722711901992E-2</v>
      </c>
      <c r="O154" s="19">
        <f t="shared" si="5"/>
        <v>57.536448805366163</v>
      </c>
    </row>
    <row r="155" spans="3:15">
      <c r="C155" s="17" t="s">
        <v>329</v>
      </c>
      <c r="D155" s="17" t="s">
        <v>256</v>
      </c>
      <c r="E155" s="17" t="s">
        <v>150</v>
      </c>
      <c r="F155" s="17" t="s">
        <v>330</v>
      </c>
      <c r="G155" s="17" t="s">
        <v>484</v>
      </c>
      <c r="H155" s="18">
        <v>7.1047957371225573E-2</v>
      </c>
      <c r="I155" s="18">
        <v>3.2460035523978683</v>
      </c>
      <c r="J155" s="18">
        <v>0</v>
      </c>
      <c r="K155" s="18">
        <v>0</v>
      </c>
      <c r="L155" s="18">
        <v>1.3321492007104795E-2</v>
      </c>
      <c r="M155" s="18">
        <v>0</v>
      </c>
      <c r="N155" s="18">
        <v>0</v>
      </c>
      <c r="O155" s="19">
        <f t="shared" si="5"/>
        <v>3.3303730017761985</v>
      </c>
    </row>
    <row r="156" spans="3:15">
      <c r="C156" s="17" t="s">
        <v>331</v>
      </c>
      <c r="D156" s="17" t="s">
        <v>332</v>
      </c>
      <c r="E156" s="17" t="s">
        <v>150</v>
      </c>
      <c r="F156" s="17" t="s">
        <v>333</v>
      </c>
      <c r="G156" s="17" t="s">
        <v>484</v>
      </c>
      <c r="H156" s="18">
        <v>0</v>
      </c>
      <c r="I156" s="18">
        <v>1.1156809908759988</v>
      </c>
      <c r="J156" s="18">
        <v>0</v>
      </c>
      <c r="K156" s="18">
        <v>0</v>
      </c>
      <c r="L156" s="18">
        <v>0</v>
      </c>
      <c r="M156" s="18">
        <v>8.7458043776296512E-2</v>
      </c>
      <c r="N156" s="18">
        <v>1.6546116390110152E-2</v>
      </c>
      <c r="O156" s="19">
        <f t="shared" si="5"/>
        <v>1.2196851510424056</v>
      </c>
    </row>
    <row r="157" spans="3:15">
      <c r="C157" s="17" t="s">
        <v>178</v>
      </c>
      <c r="D157" s="17" t="s">
        <v>179</v>
      </c>
      <c r="E157" s="17" t="s">
        <v>150</v>
      </c>
      <c r="F157" s="17" t="s">
        <v>105</v>
      </c>
      <c r="G157" s="17" t="s">
        <v>484</v>
      </c>
      <c r="H157" s="18">
        <v>58.218680164777467</v>
      </c>
      <c r="I157" s="18">
        <v>4.1221291833822464</v>
      </c>
      <c r="J157" s="18">
        <v>0</v>
      </c>
      <c r="K157" s="18">
        <v>0</v>
      </c>
      <c r="L157" s="18">
        <v>0</v>
      </c>
      <c r="M157" s="18">
        <v>0</v>
      </c>
      <c r="N157" s="18">
        <v>0</v>
      </c>
      <c r="O157" s="19">
        <f t="shared" si="5"/>
        <v>62.340809348159716</v>
      </c>
    </row>
    <row r="158" spans="3:15">
      <c r="C158" s="17" t="s">
        <v>334</v>
      </c>
      <c r="D158" s="17" t="s">
        <v>259</v>
      </c>
      <c r="E158" s="17" t="s">
        <v>150</v>
      </c>
      <c r="F158" s="17" t="s">
        <v>335</v>
      </c>
      <c r="G158" s="17" t="s">
        <v>484</v>
      </c>
      <c r="H158" s="18">
        <v>5.6448111159357363E-2</v>
      </c>
      <c r="I158" s="18">
        <v>0</v>
      </c>
      <c r="J158" s="18">
        <v>0</v>
      </c>
      <c r="K158" s="18">
        <v>0.13894919669995659</v>
      </c>
      <c r="L158" s="18">
        <v>0.10421189752496743</v>
      </c>
      <c r="M158" s="18">
        <v>0</v>
      </c>
      <c r="N158" s="18">
        <v>3.6908380373425968E-2</v>
      </c>
      <c r="O158" s="19">
        <f t="shared" si="5"/>
        <v>0.33651758575770735</v>
      </c>
    </row>
  </sheetData>
  <mergeCells count="2">
    <mergeCell ref="A6:B8"/>
    <mergeCell ref="A1:C1"/>
  </mergeCells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BFDAC-9D75-42AD-93CB-5571FB0029DF}">
  <dimension ref="A1:CQ159"/>
  <sheetViews>
    <sheetView zoomScale="70" zoomScaleNormal="70" workbookViewId="0">
      <selection activeCell="B16" sqref="B16"/>
    </sheetView>
  </sheetViews>
  <sheetFormatPr defaultColWidth="8.875" defaultRowHeight="15.75"/>
  <cols>
    <col min="1" max="1" width="12.5" style="2" bestFit="1" customWidth="1"/>
    <col min="2" max="2" width="28.625" style="2" bestFit="1" customWidth="1"/>
    <col min="3" max="3" width="17.5" style="8" bestFit="1" customWidth="1"/>
    <col min="4" max="4" width="8.125" style="8" bestFit="1" customWidth="1"/>
    <col min="5" max="5" width="6.25" style="8" bestFit="1" customWidth="1"/>
    <col min="6" max="6" width="14.125" style="8" bestFit="1" customWidth="1"/>
    <col min="7" max="7" width="26.75" style="8" customWidth="1"/>
    <col min="8" max="60" width="9.125" style="2" customWidth="1"/>
    <col min="61" max="61" width="12" style="8" bestFit="1" customWidth="1"/>
    <col min="62" max="62" width="8.875" style="2"/>
    <col min="63" max="63" width="9.625" style="2" bestFit="1" customWidth="1"/>
    <col min="64" max="66" width="13.5" style="8" bestFit="1" customWidth="1"/>
    <col min="67" max="67" width="13.375" style="8" bestFit="1" customWidth="1"/>
    <col min="68" max="85" width="13.5" style="8" bestFit="1" customWidth="1"/>
    <col min="86" max="86" width="13.375" style="8" bestFit="1" customWidth="1"/>
    <col min="87" max="88" width="13.5" style="8" bestFit="1" customWidth="1"/>
    <col min="89" max="90" width="13.375" style="8" bestFit="1" customWidth="1"/>
    <col min="91" max="91" width="13.5" style="8" bestFit="1" customWidth="1"/>
    <col min="92" max="92" width="13.375" style="8" bestFit="1" customWidth="1"/>
    <col min="93" max="95" width="13.5" style="8" bestFit="1" customWidth="1"/>
    <col min="96" max="16384" width="8.875" style="2"/>
  </cols>
  <sheetData>
    <row r="1" spans="1:95">
      <c r="A1" s="42" t="s">
        <v>524</v>
      </c>
      <c r="B1" s="42"/>
      <c r="C1" s="42"/>
      <c r="D1" s="42"/>
      <c r="E1" s="42"/>
      <c r="F1" s="42"/>
      <c r="G1" s="42"/>
    </row>
    <row r="2" spans="1:95">
      <c r="A2" s="43"/>
      <c r="B2" s="44"/>
      <c r="C2" s="44"/>
      <c r="D2" s="44"/>
      <c r="E2" s="44"/>
      <c r="F2" s="44"/>
      <c r="G2" s="45"/>
    </row>
    <row r="3" spans="1:95">
      <c r="A3" s="20" t="s">
        <v>486</v>
      </c>
      <c r="B3" s="10" t="s">
        <v>496</v>
      </c>
      <c r="C3" s="12" t="s">
        <v>497</v>
      </c>
      <c r="D3" s="12" t="s">
        <v>498</v>
      </c>
      <c r="E3" s="12" t="s">
        <v>499</v>
      </c>
      <c r="F3" s="12" t="s">
        <v>500</v>
      </c>
      <c r="G3" s="13" t="s">
        <v>518</v>
      </c>
      <c r="H3" s="22" t="s">
        <v>0</v>
      </c>
      <c r="I3" s="5" t="s">
        <v>1</v>
      </c>
      <c r="J3" s="6" t="s">
        <v>2</v>
      </c>
      <c r="K3" s="6" t="s">
        <v>3</v>
      </c>
      <c r="L3" s="5" t="s">
        <v>4</v>
      </c>
      <c r="M3" s="6" t="s">
        <v>5</v>
      </c>
      <c r="N3" s="6" t="s">
        <v>6</v>
      </c>
      <c r="O3" s="6" t="s">
        <v>7</v>
      </c>
      <c r="P3" s="3" t="s">
        <v>8</v>
      </c>
      <c r="Q3" s="6" t="s">
        <v>9</v>
      </c>
      <c r="R3" s="6" t="s">
        <v>10</v>
      </c>
      <c r="S3" s="23" t="s">
        <v>11</v>
      </c>
      <c r="T3" s="7" t="s">
        <v>12</v>
      </c>
      <c r="U3" s="5" t="s">
        <v>13</v>
      </c>
      <c r="V3" s="6" t="s">
        <v>14</v>
      </c>
      <c r="W3" s="6" t="s">
        <v>15</v>
      </c>
      <c r="X3" s="5" t="s">
        <v>16</v>
      </c>
      <c r="Y3" s="6" t="s">
        <v>17</v>
      </c>
      <c r="Z3" s="6" t="s">
        <v>18</v>
      </c>
      <c r="AA3" s="6" t="s">
        <v>19</v>
      </c>
      <c r="AB3" s="5" t="s">
        <v>20</v>
      </c>
      <c r="AC3" s="5" t="s">
        <v>21</v>
      </c>
      <c r="AD3" s="6" t="s">
        <v>22</v>
      </c>
      <c r="AE3" s="5" t="s">
        <v>23</v>
      </c>
      <c r="AF3" s="6" t="s">
        <v>24</v>
      </c>
      <c r="AG3" s="3" t="s">
        <v>25</v>
      </c>
      <c r="AH3" s="6" t="s">
        <v>26</v>
      </c>
      <c r="AI3" s="6" t="s">
        <v>27</v>
      </c>
      <c r="AJ3" s="6" t="s">
        <v>28</v>
      </c>
      <c r="AK3" s="6" t="s">
        <v>29</v>
      </c>
      <c r="AL3" s="6" t="s">
        <v>30</v>
      </c>
      <c r="AM3" s="6" t="s">
        <v>31</v>
      </c>
      <c r="AN3" s="5" t="s">
        <v>32</v>
      </c>
      <c r="AO3" s="5" t="s">
        <v>33</v>
      </c>
      <c r="AP3" s="6" t="s">
        <v>34</v>
      </c>
      <c r="AQ3" s="6" t="s">
        <v>35</v>
      </c>
      <c r="AR3" s="6" t="s">
        <v>36</v>
      </c>
      <c r="AS3" s="3" t="s">
        <v>37</v>
      </c>
      <c r="AT3" s="6" t="s">
        <v>38</v>
      </c>
      <c r="AU3" s="6" t="s">
        <v>39</v>
      </c>
      <c r="AV3" s="6" t="s">
        <v>40</v>
      </c>
      <c r="AW3" s="6" t="s">
        <v>41</v>
      </c>
      <c r="AX3" s="6" t="s">
        <v>42</v>
      </c>
      <c r="AY3" s="6" t="s">
        <v>43</v>
      </c>
      <c r="AZ3" s="22" t="s">
        <v>44</v>
      </c>
      <c r="BA3" s="5" t="s">
        <v>45</v>
      </c>
      <c r="BB3" s="6" t="s">
        <v>46</v>
      </c>
      <c r="BC3" s="6" t="s">
        <v>47</v>
      </c>
      <c r="BD3" s="22" t="s">
        <v>48</v>
      </c>
      <c r="BE3" s="24" t="s">
        <v>49</v>
      </c>
      <c r="BF3" s="6" t="s">
        <v>50</v>
      </c>
      <c r="BG3" s="6" t="s">
        <v>51</v>
      </c>
      <c r="BH3" s="6" t="s">
        <v>52</v>
      </c>
      <c r="BI3" s="14" t="s">
        <v>502</v>
      </c>
      <c r="BK3" s="10" t="s">
        <v>501</v>
      </c>
      <c r="BL3" s="10" t="s">
        <v>53</v>
      </c>
      <c r="BM3" s="10" t="s">
        <v>54</v>
      </c>
      <c r="BN3" s="10" t="s">
        <v>55</v>
      </c>
      <c r="BO3" s="10" t="s">
        <v>56</v>
      </c>
      <c r="BP3" s="10" t="s">
        <v>57</v>
      </c>
      <c r="BQ3" s="10" t="s">
        <v>58</v>
      </c>
      <c r="BR3" s="10" t="s">
        <v>59</v>
      </c>
      <c r="BS3" s="10" t="s">
        <v>60</v>
      </c>
      <c r="BT3" s="10" t="s">
        <v>61</v>
      </c>
      <c r="BU3" s="10" t="s">
        <v>62</v>
      </c>
      <c r="BV3" s="10" t="s">
        <v>63</v>
      </c>
      <c r="BW3" s="10" t="s">
        <v>64</v>
      </c>
      <c r="BX3" s="10" t="s">
        <v>65</v>
      </c>
      <c r="BY3" s="10" t="s">
        <v>66</v>
      </c>
      <c r="BZ3" s="10" t="s">
        <v>67</v>
      </c>
      <c r="CA3" s="10" t="s">
        <v>68</v>
      </c>
      <c r="CB3" s="10" t="s">
        <v>69</v>
      </c>
      <c r="CC3" s="10" t="s">
        <v>70</v>
      </c>
      <c r="CD3" s="10" t="s">
        <v>71</v>
      </c>
      <c r="CE3" s="10" t="s">
        <v>72</v>
      </c>
      <c r="CF3" s="10" t="s">
        <v>73</v>
      </c>
      <c r="CG3" s="10" t="s">
        <v>74</v>
      </c>
      <c r="CH3" s="10" t="s">
        <v>75</v>
      </c>
      <c r="CI3" s="10" t="s">
        <v>76</v>
      </c>
    </row>
    <row r="4" spans="1:95">
      <c r="A4" s="25" t="s">
        <v>487</v>
      </c>
      <c r="B4" s="25" t="s">
        <v>488</v>
      </c>
      <c r="C4" s="17" t="s">
        <v>77</v>
      </c>
      <c r="D4" s="17" t="s">
        <v>78</v>
      </c>
      <c r="E4" s="17" t="s">
        <v>79</v>
      </c>
      <c r="F4" s="17" t="s">
        <v>80</v>
      </c>
      <c r="G4" s="26" t="s">
        <v>506</v>
      </c>
      <c r="H4" s="18">
        <v>0</v>
      </c>
      <c r="I4" s="18">
        <v>6.0695374163253071</v>
      </c>
      <c r="J4" s="18">
        <v>19.934558896992709</v>
      </c>
      <c r="K4" s="18">
        <v>2.8699170746328306</v>
      </c>
      <c r="L4" s="18">
        <v>1.7759016884803678</v>
      </c>
      <c r="M4" s="18">
        <v>2.0456589069837148</v>
      </c>
      <c r="N4" s="18">
        <v>0.63692676591068031</v>
      </c>
      <c r="O4" s="18">
        <v>1.1414726745928665</v>
      </c>
      <c r="P4" s="18">
        <v>0.57698071735438106</v>
      </c>
      <c r="Q4" s="18">
        <v>0.43211110000999103</v>
      </c>
      <c r="R4" s="18">
        <v>1.4112298930962135</v>
      </c>
      <c r="S4" s="18">
        <v>1.4886602058147669</v>
      </c>
      <c r="T4" s="18">
        <v>0.19232690578479369</v>
      </c>
      <c r="U4" s="18">
        <v>2.9973024278149664E-2</v>
      </c>
      <c r="V4" s="18">
        <v>0.1348786092516735</v>
      </c>
      <c r="W4" s="18">
        <v>0.99410530522529728</v>
      </c>
      <c r="X4" s="18">
        <v>9.7412328903986406E-2</v>
      </c>
      <c r="Y4" s="18">
        <v>0.3546807872914377</v>
      </c>
      <c r="Z4" s="18">
        <v>1.4437006693975423</v>
      </c>
      <c r="AA4" s="18">
        <v>0.74433010290738344</v>
      </c>
      <c r="AB4" s="18">
        <v>0.22979318613248076</v>
      </c>
      <c r="AC4" s="18">
        <v>0.21730442601658509</v>
      </c>
      <c r="AD4" s="18">
        <v>0</v>
      </c>
      <c r="AE4" s="18">
        <v>0.25477070636427213</v>
      </c>
      <c r="AF4" s="18">
        <v>9.4914576880807275E-2</v>
      </c>
      <c r="AG4" s="18">
        <v>0</v>
      </c>
      <c r="AH4" s="18">
        <v>0.44210210810270756</v>
      </c>
      <c r="AI4" s="18">
        <v>1.2688580277750026</v>
      </c>
      <c r="AJ4" s="18">
        <v>0.30972125087421321</v>
      </c>
      <c r="AK4" s="18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.36217404336097514</v>
      </c>
      <c r="AR4" s="18">
        <v>0.75182335897692076</v>
      </c>
      <c r="AS4" s="18">
        <v>0</v>
      </c>
      <c r="AT4" s="18">
        <v>0</v>
      </c>
      <c r="AU4" s="18">
        <v>9.4914576880807275E-2</v>
      </c>
      <c r="AV4" s="18">
        <v>0.59696273353981411</v>
      </c>
      <c r="AW4" s="18">
        <v>4.9955040463582776E-2</v>
      </c>
      <c r="AX4" s="18">
        <v>2.9973024278149664E-2</v>
      </c>
      <c r="AY4" s="18">
        <v>0</v>
      </c>
      <c r="AZ4" s="18">
        <v>0</v>
      </c>
      <c r="BA4" s="18">
        <v>0</v>
      </c>
      <c r="BB4" s="18">
        <v>1.4986512139074832E-2</v>
      </c>
      <c r="BC4" s="18">
        <v>1.4986512139074832E-2</v>
      </c>
      <c r="BD4" s="18">
        <v>0</v>
      </c>
      <c r="BE4" s="18">
        <v>0</v>
      </c>
      <c r="BF4" s="18">
        <v>2.7475272254970526E-2</v>
      </c>
      <c r="BG4" s="18">
        <v>0</v>
      </c>
      <c r="BH4" s="18">
        <v>5.4950544509941052E-2</v>
      </c>
      <c r="BI4" s="19">
        <f t="shared" ref="BI4:BI19" si="0">SUM(H4:BH4)</f>
        <v>47.190028973923454</v>
      </c>
      <c r="BK4" s="10"/>
      <c r="BL4" s="17">
        <v>47.735998416782131</v>
      </c>
      <c r="BM4" s="17">
        <v>30.006748604265933</v>
      </c>
      <c r="BN4" s="17">
        <v>63.812984834719394</v>
      </c>
      <c r="BO4" s="17">
        <v>45.797711763362841</v>
      </c>
      <c r="BP4" s="17">
        <v>45.347849054870338</v>
      </c>
      <c r="BQ4" s="17">
        <v>34.514990706570053</v>
      </c>
      <c r="BR4" s="17">
        <v>42.315094205136731</v>
      </c>
      <c r="BS4" s="17">
        <v>39.441727305260628</v>
      </c>
      <c r="BT4" s="17">
        <v>63.106005051739587</v>
      </c>
      <c r="BU4" s="17">
        <v>27.353720860320845</v>
      </c>
      <c r="BV4" s="17">
        <v>30.952107169550967</v>
      </c>
      <c r="BW4" s="17">
        <v>39.415954008523293</v>
      </c>
      <c r="BX4" s="17">
        <v>53.801757684403825</v>
      </c>
      <c r="BY4" s="17">
        <v>71.826208178438677</v>
      </c>
      <c r="BZ4" s="17">
        <v>50.007950750778036</v>
      </c>
      <c r="CA4" s="17">
        <v>29.302635804451473</v>
      </c>
      <c r="CB4" s="17">
        <v>74.396235734525675</v>
      </c>
      <c r="CC4" s="17">
        <v>53.501832111925374</v>
      </c>
      <c r="CD4" s="17">
        <v>57.535633133650059</v>
      </c>
      <c r="CE4" s="17">
        <v>38.159572381326029</v>
      </c>
      <c r="CF4" s="17">
        <v>16.447833183113691</v>
      </c>
      <c r="CG4" s="17">
        <v>73.101490418736716</v>
      </c>
      <c r="CH4" s="17">
        <v>82.082031359963992</v>
      </c>
      <c r="CI4" s="17">
        <v>67.065539314034567</v>
      </c>
    </row>
    <row r="5" spans="1:95">
      <c r="A5" s="27" t="s">
        <v>489</v>
      </c>
      <c r="B5" s="27" t="s">
        <v>490</v>
      </c>
      <c r="C5" s="17" t="s">
        <v>81</v>
      </c>
      <c r="D5" s="17" t="s">
        <v>82</v>
      </c>
      <c r="E5" s="17" t="s">
        <v>79</v>
      </c>
      <c r="F5" s="17" t="s">
        <v>83</v>
      </c>
      <c r="G5" s="26" t="s">
        <v>506</v>
      </c>
      <c r="H5" s="18">
        <v>0</v>
      </c>
      <c r="I5" s="18">
        <v>4.737992840152808</v>
      </c>
      <c r="J5" s="18">
        <v>0.40123975877561807</v>
      </c>
      <c r="K5" s="18">
        <v>4.5121453112611416</v>
      </c>
      <c r="L5" s="18">
        <v>2.7606256457076954</v>
      </c>
      <c r="M5" s="18">
        <v>3.5582998966867687</v>
      </c>
      <c r="N5" s="18">
        <v>0.24506859518031765</v>
      </c>
      <c r="O5" s="18">
        <v>0.18500276302827898</v>
      </c>
      <c r="P5" s="18">
        <v>0.3027317940462747</v>
      </c>
      <c r="Q5" s="18">
        <v>1.2493693087624036</v>
      </c>
      <c r="R5" s="18">
        <v>0.607866221378631</v>
      </c>
      <c r="S5" s="18">
        <v>19.04807669205449</v>
      </c>
      <c r="T5" s="18">
        <v>0.14896326373705582</v>
      </c>
      <c r="U5" s="18">
        <v>1.9941856274476828</v>
      </c>
      <c r="V5" s="18">
        <v>0.20422382931693134</v>
      </c>
      <c r="W5" s="18">
        <v>0.90579274885274252</v>
      </c>
      <c r="X5" s="18">
        <v>1.1604718771773863</v>
      </c>
      <c r="Y5" s="18">
        <v>0.91540328199706877</v>
      </c>
      <c r="Z5" s="18">
        <v>2.1623699574733909E-2</v>
      </c>
      <c r="AA5" s="18">
        <v>1.5496984695225968</v>
      </c>
      <c r="AB5" s="18">
        <v>0.33156339347925323</v>
      </c>
      <c r="AC5" s="18">
        <v>0.30753706061843777</v>
      </c>
      <c r="AD5" s="18">
        <v>1.4415799716489273</v>
      </c>
      <c r="AE5" s="18">
        <v>4.3247399149467819E-2</v>
      </c>
      <c r="AF5" s="18">
        <v>0.18740539631436054</v>
      </c>
      <c r="AG5" s="18">
        <v>1.9221066288652361E-2</v>
      </c>
      <c r="AH5" s="18">
        <v>0</v>
      </c>
      <c r="AI5" s="18">
        <v>0</v>
      </c>
      <c r="AJ5" s="18">
        <v>3.8442132577304722E-2</v>
      </c>
      <c r="AK5" s="18">
        <v>0</v>
      </c>
      <c r="AL5" s="18">
        <v>0</v>
      </c>
      <c r="AM5" s="18">
        <v>0.58383988851781554</v>
      </c>
      <c r="AN5" s="18">
        <v>1.2013166430407727E-2</v>
      </c>
      <c r="AO5" s="18">
        <v>0</v>
      </c>
      <c r="AP5" s="18">
        <v>0.34597919319574255</v>
      </c>
      <c r="AQ5" s="18">
        <v>9.8507964729343353E-2</v>
      </c>
      <c r="AR5" s="18">
        <v>1.4415799716489271E-2</v>
      </c>
      <c r="AS5" s="18">
        <v>0.44448715792508586</v>
      </c>
      <c r="AT5" s="18">
        <v>0</v>
      </c>
      <c r="AU5" s="18">
        <v>0</v>
      </c>
      <c r="AV5" s="18">
        <v>0.42046082506427046</v>
      </c>
      <c r="AW5" s="18">
        <v>0.15857379688138201</v>
      </c>
      <c r="AX5" s="18">
        <v>0</v>
      </c>
      <c r="AY5" s="18">
        <v>0</v>
      </c>
      <c r="AZ5" s="18">
        <v>4.8052665721630909E-2</v>
      </c>
      <c r="BA5" s="18">
        <v>0.10091059801542492</v>
      </c>
      <c r="BB5" s="18">
        <v>0.59825568823430475</v>
      </c>
      <c r="BC5" s="18">
        <v>2.4026332860815455E-2</v>
      </c>
      <c r="BD5" s="18">
        <v>0</v>
      </c>
      <c r="BE5" s="18">
        <v>0</v>
      </c>
      <c r="BF5" s="18">
        <v>0</v>
      </c>
      <c r="BG5" s="18">
        <v>0</v>
      </c>
      <c r="BH5" s="18">
        <v>0</v>
      </c>
      <c r="BI5" s="19">
        <f t="shared" si="0"/>
        <v>49.727301122029729</v>
      </c>
      <c r="BK5" s="10"/>
      <c r="BL5" s="10" t="s">
        <v>84</v>
      </c>
      <c r="BM5" s="10" t="s">
        <v>85</v>
      </c>
      <c r="BN5" s="10" t="s">
        <v>86</v>
      </c>
      <c r="BO5" s="10" t="s">
        <v>87</v>
      </c>
      <c r="BP5" s="10" t="s">
        <v>88</v>
      </c>
      <c r="BQ5" s="10" t="s">
        <v>89</v>
      </c>
      <c r="BR5" s="10" t="s">
        <v>90</v>
      </c>
      <c r="BS5" s="10" t="s">
        <v>91</v>
      </c>
      <c r="BT5" s="10" t="s">
        <v>92</v>
      </c>
      <c r="BU5" s="10" t="s">
        <v>93</v>
      </c>
      <c r="BV5" s="10" t="s">
        <v>94</v>
      </c>
      <c r="BW5" s="10" t="s">
        <v>95</v>
      </c>
      <c r="BX5" s="10" t="s">
        <v>96</v>
      </c>
      <c r="BY5" s="10"/>
      <c r="BZ5" s="10" t="s">
        <v>97</v>
      </c>
      <c r="CA5" s="10" t="s">
        <v>98</v>
      </c>
      <c r="CB5" s="10" t="s">
        <v>99</v>
      </c>
      <c r="CC5" s="10" t="s">
        <v>100</v>
      </c>
      <c r="CD5" s="10" t="s">
        <v>101</v>
      </c>
      <c r="CE5" s="10" t="s">
        <v>102</v>
      </c>
      <c r="CF5" s="10" t="s">
        <v>103</v>
      </c>
      <c r="CG5" s="10" t="s">
        <v>104</v>
      </c>
      <c r="CH5" s="10" t="s">
        <v>105</v>
      </c>
      <c r="CI5" s="10" t="s">
        <v>106</v>
      </c>
    </row>
    <row r="6" spans="1:95">
      <c r="A6" s="28" t="s">
        <v>491</v>
      </c>
      <c r="B6" s="28" t="s">
        <v>492</v>
      </c>
      <c r="C6" s="17" t="s">
        <v>107</v>
      </c>
      <c r="D6" s="17" t="s">
        <v>108</v>
      </c>
      <c r="E6" s="17" t="s">
        <v>79</v>
      </c>
      <c r="F6" s="17" t="s">
        <v>109</v>
      </c>
      <c r="G6" s="26" t="s">
        <v>506</v>
      </c>
      <c r="H6" s="18">
        <v>2.4316109422492401E-2</v>
      </c>
      <c r="I6" s="18">
        <v>4.4790273556231002</v>
      </c>
      <c r="J6" s="18">
        <v>13.072340425531914</v>
      </c>
      <c r="K6" s="18">
        <v>3.3872340425531915</v>
      </c>
      <c r="L6" s="18">
        <v>8.4838905775075979</v>
      </c>
      <c r="M6" s="18">
        <v>1.6194528875379939</v>
      </c>
      <c r="N6" s="18">
        <v>0.86808510638297864</v>
      </c>
      <c r="O6" s="18">
        <v>0.65896656534954412</v>
      </c>
      <c r="P6" s="18">
        <v>1.3082066869300912</v>
      </c>
      <c r="Q6" s="18">
        <v>1.9209726443768997</v>
      </c>
      <c r="R6" s="18">
        <v>3.0419452887537992</v>
      </c>
      <c r="S6" s="18">
        <v>0</v>
      </c>
      <c r="T6" s="18">
        <v>0.12401215805471125</v>
      </c>
      <c r="U6" s="18">
        <v>0</v>
      </c>
      <c r="V6" s="18">
        <v>1.5562310030395137</v>
      </c>
      <c r="W6" s="18">
        <v>0.5884498480243161</v>
      </c>
      <c r="X6" s="18">
        <v>0</v>
      </c>
      <c r="Y6" s="18">
        <v>3.1610942249240125E-2</v>
      </c>
      <c r="Z6" s="18">
        <v>0.54711246200607899</v>
      </c>
      <c r="AA6" s="18">
        <v>0.18237082066869301</v>
      </c>
      <c r="AB6" s="18">
        <v>0</v>
      </c>
      <c r="AC6" s="18">
        <v>0.12401215805471125</v>
      </c>
      <c r="AD6" s="18">
        <v>0</v>
      </c>
      <c r="AE6" s="18">
        <v>6.0790273556231005E-2</v>
      </c>
      <c r="AF6" s="18">
        <v>4.6200607902735565E-2</v>
      </c>
      <c r="AG6" s="18">
        <v>0</v>
      </c>
      <c r="AH6" s="18">
        <v>0.5811550151975684</v>
      </c>
      <c r="AI6" s="18">
        <v>0.33799392097264441</v>
      </c>
      <c r="AJ6" s="18">
        <v>0.20425531914893616</v>
      </c>
      <c r="AK6" s="18">
        <v>0</v>
      </c>
      <c r="AL6" s="18">
        <v>0</v>
      </c>
      <c r="AM6" s="18">
        <v>9.7264437689969604E-2</v>
      </c>
      <c r="AN6" s="18">
        <v>0</v>
      </c>
      <c r="AO6" s="18">
        <v>0</v>
      </c>
      <c r="AP6" s="18">
        <v>0.25531914893617019</v>
      </c>
      <c r="AQ6" s="18">
        <v>0.598176291793313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6.5653495440729487E-2</v>
      </c>
      <c r="AX6" s="18">
        <v>0.32583586626139815</v>
      </c>
      <c r="AY6" s="18">
        <v>0</v>
      </c>
      <c r="AZ6" s="18">
        <v>2.6747720364741642E-2</v>
      </c>
      <c r="BA6" s="18">
        <v>2.4316109422492401E-2</v>
      </c>
      <c r="BB6" s="18">
        <v>0</v>
      </c>
      <c r="BC6" s="18">
        <v>3.8905775075987845E-2</v>
      </c>
      <c r="BD6" s="18">
        <v>3.1610942249240125E-2</v>
      </c>
      <c r="BE6" s="18">
        <v>0</v>
      </c>
      <c r="BF6" s="18">
        <v>0</v>
      </c>
      <c r="BG6" s="18">
        <v>0</v>
      </c>
      <c r="BH6" s="18">
        <v>0</v>
      </c>
      <c r="BI6" s="19">
        <f t="shared" si="0"/>
        <v>44.712462006079022</v>
      </c>
      <c r="BK6" s="10"/>
      <c r="BL6" s="17">
        <v>38.113377182605397</v>
      </c>
      <c r="BM6" s="17">
        <v>22.996445408021771</v>
      </c>
      <c r="BN6" s="17">
        <v>67.738278403109533</v>
      </c>
      <c r="BO6" s="17">
        <v>37.607903553175355</v>
      </c>
      <c r="BP6" s="17">
        <v>48.655734688714617</v>
      </c>
      <c r="BQ6" s="17">
        <v>38.187228414887578</v>
      </c>
      <c r="BR6" s="17">
        <v>48.276098273814981</v>
      </c>
      <c r="BS6" s="17">
        <v>47.833935018050546</v>
      </c>
      <c r="BT6" s="17">
        <v>56.9949396652394</v>
      </c>
      <c r="BU6" s="17">
        <v>34.50859303939874</v>
      </c>
      <c r="BV6" s="17">
        <v>39.570349386213415</v>
      </c>
      <c r="BW6" s="17">
        <v>65.51333333333335</v>
      </c>
      <c r="BX6" s="17">
        <v>46.285657686212353</v>
      </c>
      <c r="BY6" s="17"/>
      <c r="BZ6" s="17">
        <v>41.01087223450093</v>
      </c>
      <c r="CA6" s="17">
        <v>51.594128371745114</v>
      </c>
      <c r="CB6" s="17">
        <v>74.253837407617965</v>
      </c>
      <c r="CC6" s="17">
        <v>77.721012883163041</v>
      </c>
      <c r="CD6" s="17">
        <v>88.414670215912423</v>
      </c>
      <c r="CE6" s="17">
        <v>35.540028422548559</v>
      </c>
      <c r="CF6" s="17">
        <v>36.465215949386462</v>
      </c>
      <c r="CG6" s="17">
        <v>71.325336454066729</v>
      </c>
      <c r="CH6" s="17">
        <v>75.778788939446983</v>
      </c>
      <c r="CI6" s="17">
        <v>77.989245967237721</v>
      </c>
    </row>
    <row r="7" spans="1:95">
      <c r="C7" s="17" t="s">
        <v>110</v>
      </c>
      <c r="D7" s="17" t="s">
        <v>111</v>
      </c>
      <c r="E7" s="17" t="s">
        <v>79</v>
      </c>
      <c r="F7" s="17" t="s">
        <v>112</v>
      </c>
      <c r="G7" s="26" t="s">
        <v>506</v>
      </c>
      <c r="H7" s="18">
        <v>0.51847262529755112</v>
      </c>
      <c r="I7" s="18">
        <v>8.5303420614993311</v>
      </c>
      <c r="J7" s="18">
        <v>1.6532428995337005</v>
      </c>
      <c r="K7" s="18">
        <v>2.2336713731372484</v>
      </c>
      <c r="L7" s="18">
        <v>2.5238856099390228</v>
      </c>
      <c r="M7" s="18">
        <v>1.6728079042619102</v>
      </c>
      <c r="N7" s="18">
        <v>1.3075944826686665</v>
      </c>
      <c r="O7" s="18">
        <v>0.28369256855903741</v>
      </c>
      <c r="P7" s="18">
        <v>0</v>
      </c>
      <c r="Q7" s="18">
        <v>1.2945511461831938</v>
      </c>
      <c r="R7" s="18">
        <v>1.1282486059934131</v>
      </c>
      <c r="S7" s="18">
        <v>0.62934098542407146</v>
      </c>
      <c r="T7" s="18">
        <v>1.8293279420875861</v>
      </c>
      <c r="U7" s="18">
        <v>0</v>
      </c>
      <c r="V7" s="18">
        <v>7.1738350670101411E-2</v>
      </c>
      <c r="W7" s="18">
        <v>1.8097629373593764</v>
      </c>
      <c r="X7" s="18">
        <v>4.0206084716470478</v>
      </c>
      <c r="Y7" s="18">
        <v>0.98151107053184206</v>
      </c>
      <c r="Z7" s="18">
        <v>0</v>
      </c>
      <c r="AA7" s="18">
        <v>0.44999510874881793</v>
      </c>
      <c r="AB7" s="18">
        <v>0</v>
      </c>
      <c r="AC7" s="18">
        <v>0.73368767730785533</v>
      </c>
      <c r="AD7" s="18">
        <v>0</v>
      </c>
      <c r="AE7" s="18">
        <v>0.14673753546157106</v>
      </c>
      <c r="AF7" s="18">
        <v>0</v>
      </c>
      <c r="AG7" s="18">
        <v>0.55760263475397009</v>
      </c>
      <c r="AH7" s="18">
        <v>0</v>
      </c>
      <c r="AI7" s="18">
        <v>2.6086672970945968E-2</v>
      </c>
      <c r="AJ7" s="18">
        <v>0.20217171552483126</v>
      </c>
      <c r="AK7" s="18">
        <v>0</v>
      </c>
      <c r="AL7" s="18">
        <v>1.7282420843251705</v>
      </c>
      <c r="AM7" s="18">
        <v>0</v>
      </c>
      <c r="AN7" s="18">
        <v>0</v>
      </c>
      <c r="AO7" s="18">
        <v>0</v>
      </c>
      <c r="AP7" s="18">
        <v>0.23151922261714547</v>
      </c>
      <c r="AQ7" s="18">
        <v>0</v>
      </c>
      <c r="AR7" s="18">
        <v>0</v>
      </c>
      <c r="AS7" s="18">
        <v>0.6652101607591222</v>
      </c>
      <c r="AT7" s="18">
        <v>0</v>
      </c>
      <c r="AU7" s="18">
        <v>0</v>
      </c>
      <c r="AV7" s="18">
        <v>6.195584830599668E-2</v>
      </c>
      <c r="AW7" s="18">
        <v>0.13043336485472984</v>
      </c>
      <c r="AX7" s="18">
        <v>0</v>
      </c>
      <c r="AY7" s="18">
        <v>0</v>
      </c>
      <c r="AZ7" s="18">
        <v>0</v>
      </c>
      <c r="BA7" s="18">
        <v>0</v>
      </c>
      <c r="BB7" s="18">
        <v>6.5216682427364919E-2</v>
      </c>
      <c r="BC7" s="18">
        <v>0</v>
      </c>
      <c r="BD7" s="18">
        <v>0</v>
      </c>
      <c r="BE7" s="18">
        <v>5.2173345941891935E-2</v>
      </c>
      <c r="BF7" s="18">
        <v>0</v>
      </c>
      <c r="BG7" s="18">
        <v>0</v>
      </c>
      <c r="BH7" s="18">
        <v>0</v>
      </c>
      <c r="BI7" s="19">
        <f t="shared" si="0"/>
        <v>35.539831088792525</v>
      </c>
      <c r="BK7" s="10"/>
      <c r="BL7" s="10" t="s">
        <v>80</v>
      </c>
      <c r="BM7" s="10"/>
      <c r="BN7" s="10"/>
      <c r="BO7" s="10"/>
      <c r="BP7" s="10" t="s">
        <v>83</v>
      </c>
      <c r="BQ7" s="10" t="s">
        <v>109</v>
      </c>
      <c r="BR7" s="10" t="s">
        <v>112</v>
      </c>
      <c r="BS7" s="10" t="s">
        <v>126</v>
      </c>
      <c r="BT7" s="10" t="s">
        <v>128</v>
      </c>
      <c r="BU7" s="10" t="s">
        <v>130</v>
      </c>
      <c r="BV7" s="10" t="s">
        <v>132</v>
      </c>
      <c r="BW7" s="10"/>
      <c r="BX7" s="10" t="s">
        <v>134</v>
      </c>
      <c r="BY7" s="10" t="s">
        <v>136</v>
      </c>
      <c r="BZ7" s="10" t="s">
        <v>138</v>
      </c>
      <c r="CA7" s="10"/>
      <c r="CB7" s="10" t="s">
        <v>140</v>
      </c>
      <c r="CC7" s="10"/>
      <c r="CD7" s="10" t="s">
        <v>142</v>
      </c>
      <c r="CE7" s="10" t="s">
        <v>144</v>
      </c>
      <c r="CF7" s="10"/>
      <c r="CG7" s="10" t="s">
        <v>146</v>
      </c>
      <c r="CH7" s="10"/>
      <c r="CI7" s="10" t="s">
        <v>148</v>
      </c>
    </row>
    <row r="8" spans="1:95">
      <c r="A8" s="29"/>
      <c r="B8" s="29"/>
      <c r="C8" s="17" t="s">
        <v>125</v>
      </c>
      <c r="D8" s="17" t="s">
        <v>113</v>
      </c>
      <c r="E8" s="17" t="s">
        <v>79</v>
      </c>
      <c r="F8" s="17" t="s">
        <v>126</v>
      </c>
      <c r="G8" s="26" t="s">
        <v>506</v>
      </c>
      <c r="H8" s="18">
        <v>6.2815032221017031</v>
      </c>
      <c r="I8" s="18">
        <v>2.8009953423084282</v>
      </c>
      <c r="J8" s="18">
        <v>21.297773240604862</v>
      </c>
      <c r="K8" s="18">
        <v>4.9129075480125062</v>
      </c>
      <c r="L8" s="18">
        <v>3.1774389076756204</v>
      </c>
      <c r="M8" s="18">
        <v>3.0402603202960505</v>
      </c>
      <c r="N8" s="18">
        <v>1.1676130925795956</v>
      </c>
      <c r="O8" s="18">
        <v>3.2571939003381609</v>
      </c>
      <c r="P8" s="18">
        <v>0</v>
      </c>
      <c r="Q8" s="18">
        <v>0.20736298092260577</v>
      </c>
      <c r="R8" s="18">
        <v>1.5950998532508136</v>
      </c>
      <c r="S8" s="18">
        <v>0</v>
      </c>
      <c r="T8" s="18">
        <v>2.1119122057040771</v>
      </c>
      <c r="U8" s="18">
        <v>0.60613794423530909</v>
      </c>
      <c r="V8" s="18">
        <v>2.7148599502328845</v>
      </c>
      <c r="W8" s="18">
        <v>0</v>
      </c>
      <c r="X8" s="18">
        <v>0</v>
      </c>
      <c r="Y8" s="18">
        <v>0.39239456389970012</v>
      </c>
      <c r="Z8" s="18">
        <v>0.69865373572385636</v>
      </c>
      <c r="AA8" s="18">
        <v>0</v>
      </c>
      <c r="AB8" s="18">
        <v>0</v>
      </c>
      <c r="AC8" s="18">
        <v>8.2945192369042298E-2</v>
      </c>
      <c r="AD8" s="18">
        <v>0.55509474893128308</v>
      </c>
      <c r="AE8" s="18">
        <v>1.872647227716455</v>
      </c>
      <c r="AF8" s="18">
        <v>9.889619090155044E-2</v>
      </c>
      <c r="AG8" s="18">
        <v>0.65080074012633193</v>
      </c>
      <c r="AH8" s="18">
        <v>0.68270273719134822</v>
      </c>
      <c r="AI8" s="18">
        <v>0.83902252280992784</v>
      </c>
      <c r="AJ8" s="18">
        <v>0.32859056976966755</v>
      </c>
      <c r="AK8" s="18">
        <v>0</v>
      </c>
      <c r="AL8" s="18">
        <v>2.5521597652013017E-2</v>
      </c>
      <c r="AM8" s="18">
        <v>0.28073757417214318</v>
      </c>
      <c r="AN8" s="18">
        <v>1.052765903145537</v>
      </c>
      <c r="AO8" s="18">
        <v>0</v>
      </c>
      <c r="AP8" s="18">
        <v>0</v>
      </c>
      <c r="AQ8" s="18">
        <v>0.1786511835640911</v>
      </c>
      <c r="AR8" s="18">
        <v>0</v>
      </c>
      <c r="AS8" s="18">
        <v>2.5521597652013017E-2</v>
      </c>
      <c r="AT8" s="18">
        <v>0</v>
      </c>
      <c r="AU8" s="18">
        <v>0</v>
      </c>
      <c r="AV8" s="18">
        <v>0</v>
      </c>
      <c r="AW8" s="18">
        <v>0</v>
      </c>
      <c r="AX8" s="18">
        <v>3.8282396478019523E-2</v>
      </c>
      <c r="AY8" s="18">
        <v>0</v>
      </c>
      <c r="AZ8" s="18">
        <v>9.889619090155044E-2</v>
      </c>
      <c r="BA8" s="18">
        <v>3.1901997065016272E-2</v>
      </c>
      <c r="BB8" s="18">
        <v>0</v>
      </c>
      <c r="BC8" s="18">
        <v>0</v>
      </c>
      <c r="BD8" s="18">
        <v>1.1006188987430614</v>
      </c>
      <c r="BE8" s="18">
        <v>0</v>
      </c>
      <c r="BF8" s="18">
        <v>0</v>
      </c>
      <c r="BG8" s="18">
        <v>0</v>
      </c>
      <c r="BH8" s="18">
        <v>0</v>
      </c>
      <c r="BI8" s="19">
        <f t="shared" si="0"/>
        <v>62.205704077075218</v>
      </c>
      <c r="BK8" s="10"/>
      <c r="BL8" s="17">
        <v>47.190028973923454</v>
      </c>
      <c r="BM8" s="17"/>
      <c r="BN8" s="17"/>
      <c r="BO8" s="17"/>
      <c r="BP8" s="17">
        <v>49.727301122029729</v>
      </c>
      <c r="BQ8" s="17">
        <v>44.712462006079022</v>
      </c>
      <c r="BR8" s="17">
        <v>35.539831088792525</v>
      </c>
      <c r="BS8" s="17">
        <v>62.205704077075218</v>
      </c>
      <c r="BT8" s="17">
        <v>37.762365812904854</v>
      </c>
      <c r="BU8" s="17">
        <v>32.744947556919932</v>
      </c>
      <c r="BV8" s="17">
        <v>40.167595388999949</v>
      </c>
      <c r="BW8" s="17"/>
      <c r="BX8" s="17">
        <v>56.273089995566714</v>
      </c>
      <c r="BY8" s="17">
        <v>74.836546521374686</v>
      </c>
      <c r="BZ8" s="17">
        <v>44.911162381371447</v>
      </c>
      <c r="CA8" s="17"/>
      <c r="CB8" s="17">
        <v>83.541725024828764</v>
      </c>
      <c r="CC8" s="17"/>
      <c r="CD8" s="17">
        <v>83.872181394065564</v>
      </c>
      <c r="CE8" s="17">
        <v>36.185686288399324</v>
      </c>
      <c r="CF8" s="17"/>
      <c r="CG8" s="17">
        <v>65.930557403219382</v>
      </c>
      <c r="CH8" s="17"/>
      <c r="CI8" s="17">
        <v>84.056839475327919</v>
      </c>
    </row>
    <row r="9" spans="1:95" ht="15" customHeight="1">
      <c r="A9" s="39" t="s">
        <v>493</v>
      </c>
      <c r="B9" s="39"/>
      <c r="C9" s="17" t="s">
        <v>127</v>
      </c>
      <c r="D9" s="17" t="s">
        <v>114</v>
      </c>
      <c r="E9" s="17" t="s">
        <v>79</v>
      </c>
      <c r="F9" s="17" t="s">
        <v>128</v>
      </c>
      <c r="G9" s="26" t="s">
        <v>506</v>
      </c>
      <c r="H9" s="18">
        <v>9.631715077021676</v>
      </c>
      <c r="I9" s="18">
        <v>2.6688640161138961</v>
      </c>
      <c r="J9" s="18">
        <v>2.6825974501590788</v>
      </c>
      <c r="K9" s="18">
        <v>3.1655565474146807</v>
      </c>
      <c r="L9" s="18">
        <v>1.2405868754148641</v>
      </c>
      <c r="M9" s="18">
        <v>1.1444528370985831</v>
      </c>
      <c r="N9" s="18">
        <v>0.85833962782393747</v>
      </c>
      <c r="O9" s="18">
        <v>0.43260317242326446</v>
      </c>
      <c r="P9" s="18">
        <v>0.60884890933644631</v>
      </c>
      <c r="Q9" s="18">
        <v>7.7822792922703651E-2</v>
      </c>
      <c r="R9" s="18">
        <v>0.38911396461351827</v>
      </c>
      <c r="S9" s="18">
        <v>2.1057932202613929</v>
      </c>
      <c r="T9" s="18">
        <v>4.1452081759710682</v>
      </c>
      <c r="U9" s="18">
        <v>0.64089358877520652</v>
      </c>
      <c r="V9" s="18">
        <v>0.19226807663256196</v>
      </c>
      <c r="W9" s="18">
        <v>0.4257364554006729</v>
      </c>
      <c r="X9" s="18">
        <v>0.32960241708439197</v>
      </c>
      <c r="Y9" s="18">
        <v>0.12360090640664698</v>
      </c>
      <c r="Z9" s="18">
        <v>0.33418022843278627</v>
      </c>
      <c r="AA9" s="18">
        <v>0.22431275607132228</v>
      </c>
      <c r="AB9" s="18">
        <v>0</v>
      </c>
      <c r="AC9" s="18">
        <v>0.7232941930463046</v>
      </c>
      <c r="AD9" s="18">
        <v>0.39826958731030693</v>
      </c>
      <c r="AE9" s="18">
        <v>1.9844812195289434</v>
      </c>
      <c r="AF9" s="18">
        <v>0.38911396461351827</v>
      </c>
      <c r="AG9" s="18">
        <v>0</v>
      </c>
      <c r="AH9" s="18">
        <v>8.2400604271097994E-2</v>
      </c>
      <c r="AI9" s="18">
        <v>2.9755773764563166E-2</v>
      </c>
      <c r="AJ9" s="18">
        <v>0.13504543477763281</v>
      </c>
      <c r="AK9" s="18">
        <v>1.499233216599144</v>
      </c>
      <c r="AL9" s="18">
        <v>9.155622696788665E-2</v>
      </c>
      <c r="AM9" s="18">
        <v>1.6022339719380163E-2</v>
      </c>
      <c r="AN9" s="18">
        <v>2.0600151067774498E-2</v>
      </c>
      <c r="AO9" s="18">
        <v>0</v>
      </c>
      <c r="AP9" s="18">
        <v>0</v>
      </c>
      <c r="AQ9" s="18">
        <v>2.0600151067774498E-2</v>
      </c>
      <c r="AR9" s="18">
        <v>5.722264185492916E-2</v>
      </c>
      <c r="AS9" s="18">
        <v>0.10757856668726681</v>
      </c>
      <c r="AT9" s="18">
        <v>0</v>
      </c>
      <c r="AU9" s="18">
        <v>0.53331502208793968</v>
      </c>
      <c r="AV9" s="18">
        <v>0</v>
      </c>
      <c r="AW9" s="18">
        <v>0</v>
      </c>
      <c r="AX9" s="18">
        <v>4.8067019158140489E-2</v>
      </c>
      <c r="AY9" s="18">
        <v>0</v>
      </c>
      <c r="AZ9" s="18">
        <v>0</v>
      </c>
      <c r="BA9" s="18">
        <v>1.8311245393577331E-2</v>
      </c>
      <c r="BB9" s="18">
        <v>2.0600151067774498E-2</v>
      </c>
      <c r="BC9" s="18">
        <v>1.8311245393577331E-2</v>
      </c>
      <c r="BD9" s="18">
        <v>5.9511547529126331E-2</v>
      </c>
      <c r="BE9" s="18">
        <v>3.6622490787154661E-2</v>
      </c>
      <c r="BF9" s="18">
        <v>5.035592483233766E-2</v>
      </c>
      <c r="BG9" s="18">
        <v>0</v>
      </c>
      <c r="BH9" s="18">
        <v>0</v>
      </c>
      <c r="BI9" s="19">
        <f t="shared" si="0"/>
        <v>37.762365812904854</v>
      </c>
      <c r="BK9" s="30"/>
    </row>
    <row r="10" spans="1:95">
      <c r="A10" s="39"/>
      <c r="B10" s="39"/>
      <c r="C10" s="17" t="s">
        <v>129</v>
      </c>
      <c r="D10" s="17" t="s">
        <v>115</v>
      </c>
      <c r="E10" s="17" t="s">
        <v>79</v>
      </c>
      <c r="F10" s="17" t="s">
        <v>130</v>
      </c>
      <c r="G10" s="26" t="s">
        <v>506</v>
      </c>
      <c r="H10" s="18">
        <v>0</v>
      </c>
      <c r="I10" s="18">
        <v>1.7886074869958215</v>
      </c>
      <c r="J10" s="18">
        <v>0</v>
      </c>
      <c r="K10" s="18">
        <v>3.0272021829965037</v>
      </c>
      <c r="L10" s="18">
        <v>17.523663341007932</v>
      </c>
      <c r="M10" s="18">
        <v>0</v>
      </c>
      <c r="N10" s="18">
        <v>0</v>
      </c>
      <c r="O10" s="18">
        <v>0</v>
      </c>
      <c r="P10" s="18">
        <v>0</v>
      </c>
      <c r="Q10" s="18">
        <v>1.2087490406753645</v>
      </c>
      <c r="R10" s="18">
        <v>0.10019612859213779</v>
      </c>
      <c r="S10" s="18">
        <v>0</v>
      </c>
      <c r="T10" s="18">
        <v>0</v>
      </c>
      <c r="U10" s="18">
        <v>1.9335720985759359</v>
      </c>
      <c r="V10" s="18">
        <v>2.7713822802080668E-2</v>
      </c>
      <c r="W10" s="18">
        <v>0.42636650464739484</v>
      </c>
      <c r="X10" s="18">
        <v>0</v>
      </c>
      <c r="Y10" s="18">
        <v>0</v>
      </c>
      <c r="Z10" s="18">
        <v>0</v>
      </c>
      <c r="AA10" s="18">
        <v>7.6745970836531077E-2</v>
      </c>
      <c r="AB10" s="18">
        <v>0</v>
      </c>
      <c r="AC10" s="18">
        <v>0</v>
      </c>
      <c r="AD10" s="18">
        <v>6.0927773514112733</v>
      </c>
      <c r="AE10" s="18">
        <v>2.9845655325317647E-2</v>
      </c>
      <c r="AF10" s="18">
        <v>0</v>
      </c>
      <c r="AG10" s="18">
        <v>0.31977487848554614</v>
      </c>
      <c r="AH10" s="18">
        <v>0</v>
      </c>
      <c r="AI10" s="18">
        <v>0</v>
      </c>
      <c r="AJ10" s="18">
        <v>0.10445979363861174</v>
      </c>
      <c r="AK10" s="18">
        <v>0</v>
      </c>
      <c r="AL10" s="18">
        <v>0</v>
      </c>
      <c r="AM10" s="18">
        <v>0</v>
      </c>
      <c r="AN10" s="18">
        <v>0</v>
      </c>
      <c r="AO10" s="18">
        <v>0</v>
      </c>
      <c r="AP10" s="18">
        <v>8.5273300929478976E-2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8">
        <v>0</v>
      </c>
      <c r="BC10" s="18">
        <v>0</v>
      </c>
      <c r="BD10" s="18">
        <v>0</v>
      </c>
      <c r="BE10" s="18">
        <v>0</v>
      </c>
      <c r="BF10" s="18">
        <v>0</v>
      </c>
      <c r="BG10" s="18">
        <v>0</v>
      </c>
      <c r="BH10" s="18">
        <v>0</v>
      </c>
      <c r="BI10" s="19">
        <f t="shared" si="0"/>
        <v>32.744947556919932</v>
      </c>
      <c r="BK10" s="10" t="s">
        <v>485</v>
      </c>
      <c r="BL10" s="10" t="s">
        <v>341</v>
      </c>
      <c r="BM10" s="10" t="s">
        <v>343</v>
      </c>
      <c r="BN10" s="10" t="s">
        <v>344</v>
      </c>
      <c r="BO10" s="10" t="s">
        <v>345</v>
      </c>
      <c r="BP10" s="10" t="s">
        <v>346</v>
      </c>
      <c r="BQ10" s="10" t="s">
        <v>347</v>
      </c>
      <c r="BR10" s="10" t="s">
        <v>348</v>
      </c>
      <c r="BS10" s="10" t="s">
        <v>349</v>
      </c>
      <c r="BT10" s="10" t="s">
        <v>350</v>
      </c>
      <c r="BU10" s="10" t="s">
        <v>351</v>
      </c>
      <c r="BV10" s="10" t="s">
        <v>352</v>
      </c>
      <c r="BW10" s="10" t="s">
        <v>353</v>
      </c>
      <c r="BX10" s="10" t="s">
        <v>354</v>
      </c>
      <c r="BY10" s="10" t="s">
        <v>355</v>
      </c>
      <c r="BZ10" s="10" t="s">
        <v>356</v>
      </c>
      <c r="CA10" s="10" t="s">
        <v>357</v>
      </c>
      <c r="CB10" s="10" t="s">
        <v>358</v>
      </c>
      <c r="CC10" s="10" t="s">
        <v>359</v>
      </c>
      <c r="CD10" s="10" t="s">
        <v>360</v>
      </c>
      <c r="CE10" s="10" t="s">
        <v>361</v>
      </c>
      <c r="CF10" s="10"/>
      <c r="CG10" s="10" t="s">
        <v>362</v>
      </c>
      <c r="CH10" s="10" t="s">
        <v>363</v>
      </c>
      <c r="CI10" s="10" t="s">
        <v>364</v>
      </c>
      <c r="CJ10" s="10" t="s">
        <v>365</v>
      </c>
      <c r="CK10" s="10" t="s">
        <v>366</v>
      </c>
      <c r="CL10" s="10" t="s">
        <v>367</v>
      </c>
      <c r="CM10" s="10" t="s">
        <v>368</v>
      </c>
      <c r="CN10" s="10" t="s">
        <v>369</v>
      </c>
      <c r="CO10" s="10" t="s">
        <v>370</v>
      </c>
      <c r="CP10" s="10" t="s">
        <v>371</v>
      </c>
      <c r="CQ10" s="10" t="s">
        <v>372</v>
      </c>
    </row>
    <row r="11" spans="1:95">
      <c r="A11" s="39"/>
      <c r="B11" s="39"/>
      <c r="C11" s="17" t="s">
        <v>131</v>
      </c>
      <c r="D11" s="17" t="s">
        <v>116</v>
      </c>
      <c r="E11" s="17" t="s">
        <v>79</v>
      </c>
      <c r="F11" s="17" t="s">
        <v>132</v>
      </c>
      <c r="G11" s="26" t="s">
        <v>506</v>
      </c>
      <c r="H11" s="18">
        <v>0</v>
      </c>
      <c r="I11" s="18">
        <v>7.3269811561529634</v>
      </c>
      <c r="J11" s="18">
        <v>2.2863584159258159</v>
      </c>
      <c r="K11" s="18">
        <v>2.0736739121187631</v>
      </c>
      <c r="L11" s="18">
        <v>10.208856182738526</v>
      </c>
      <c r="M11" s="18">
        <v>1.2123016717002</v>
      </c>
      <c r="N11" s="18">
        <v>0</v>
      </c>
      <c r="O11" s="18">
        <v>0.31902675571057892</v>
      </c>
      <c r="P11" s="18">
        <v>0.25947509464460422</v>
      </c>
      <c r="Q11" s="18">
        <v>1.0804372793398274</v>
      </c>
      <c r="R11" s="18">
        <v>1.8333404228167938</v>
      </c>
      <c r="S11" s="18">
        <v>0</v>
      </c>
      <c r="T11" s="18">
        <v>0</v>
      </c>
      <c r="U11" s="18">
        <v>4.6237611127653242</v>
      </c>
      <c r="V11" s="18">
        <v>1.067676209111404</v>
      </c>
      <c r="W11" s="18">
        <v>0.45727168318516309</v>
      </c>
      <c r="X11" s="18">
        <v>0</v>
      </c>
      <c r="Y11" s="18">
        <v>0.13186439236037262</v>
      </c>
      <c r="Z11" s="18">
        <v>0.16589391296950104</v>
      </c>
      <c r="AA11" s="18">
        <v>8.5073801522821037E-3</v>
      </c>
      <c r="AB11" s="18">
        <v>0</v>
      </c>
      <c r="AC11" s="18">
        <v>0.1446254625887958</v>
      </c>
      <c r="AD11" s="18">
        <v>0</v>
      </c>
      <c r="AE11" s="18">
        <v>7.0185886256327365E-2</v>
      </c>
      <c r="AF11" s="18">
        <v>0</v>
      </c>
      <c r="AG11" s="18">
        <v>2.3331490067633673</v>
      </c>
      <c r="AH11" s="18">
        <v>0</v>
      </c>
      <c r="AI11" s="18">
        <v>0</v>
      </c>
      <c r="AJ11" s="18">
        <v>7.6566421370538942E-2</v>
      </c>
      <c r="AK11" s="18">
        <v>4.3493981028542263</v>
      </c>
      <c r="AL11" s="18">
        <v>0</v>
      </c>
      <c r="AM11" s="18">
        <v>0</v>
      </c>
      <c r="AN11" s="18">
        <v>0</v>
      </c>
      <c r="AO11" s="18">
        <v>0</v>
      </c>
      <c r="AP11" s="18">
        <v>8.9327491598962097E-2</v>
      </c>
      <c r="AQ11" s="18">
        <v>0</v>
      </c>
      <c r="AR11" s="18">
        <v>0</v>
      </c>
      <c r="AS11" s="18">
        <v>0</v>
      </c>
      <c r="AT11" s="18">
        <v>0</v>
      </c>
      <c r="AU11" s="18">
        <v>6.3805351142115782E-3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8">
        <v>0</v>
      </c>
      <c r="BC11" s="18">
        <v>0</v>
      </c>
      <c r="BD11" s="18">
        <v>1.2761070228423156E-2</v>
      </c>
      <c r="BE11" s="18">
        <v>0</v>
      </c>
      <c r="BF11" s="18">
        <v>2.9775830532987366E-2</v>
      </c>
      <c r="BG11" s="18">
        <v>0</v>
      </c>
      <c r="BH11" s="18">
        <v>0</v>
      </c>
      <c r="BI11" s="19">
        <f t="shared" si="0"/>
        <v>40.167595388999949</v>
      </c>
      <c r="BK11" s="10"/>
      <c r="BL11" s="17">
        <v>32.980785800448039</v>
      </c>
      <c r="BM11" s="17">
        <v>40.486066104990272</v>
      </c>
      <c r="BN11" s="17">
        <v>42.273900687680332</v>
      </c>
      <c r="BO11" s="17">
        <v>24.08494190294374</v>
      </c>
      <c r="BP11" s="17">
        <v>51.99574870099196</v>
      </c>
      <c r="BQ11" s="17">
        <v>51.453310113076085</v>
      </c>
      <c r="BR11" s="17">
        <v>27.502220906129693</v>
      </c>
      <c r="BS11" s="17">
        <v>52.532326353129655</v>
      </c>
      <c r="BT11" s="17">
        <v>84.104211811003992</v>
      </c>
      <c r="BU11" s="17">
        <v>24.318631998595894</v>
      </c>
      <c r="BV11" s="17">
        <v>48.603827708305317</v>
      </c>
      <c r="BW11" s="17">
        <v>47.760351471418417</v>
      </c>
      <c r="BX11" s="17">
        <v>26.211453744493394</v>
      </c>
      <c r="BY11" s="17">
        <v>18.270734411873413</v>
      </c>
      <c r="BZ11" s="17">
        <v>61.782392288461978</v>
      </c>
      <c r="CA11" s="17">
        <v>82.774771024146531</v>
      </c>
      <c r="CB11" s="17">
        <v>33.629342816859911</v>
      </c>
      <c r="CC11" s="17">
        <v>61.637010676156578</v>
      </c>
      <c r="CD11" s="17">
        <v>43.592549362902439</v>
      </c>
      <c r="CE11" s="17">
        <v>45.751587016409154</v>
      </c>
      <c r="CF11" s="17"/>
      <c r="CG11" s="17">
        <v>39.262437833276486</v>
      </c>
      <c r="CH11" s="17">
        <v>28.645833333333329</v>
      </c>
      <c r="CI11" s="17">
        <v>15.947860002052758</v>
      </c>
      <c r="CJ11" s="17">
        <v>28.450893033158536</v>
      </c>
      <c r="CK11" s="17">
        <v>37.675360980739157</v>
      </c>
      <c r="CL11" s="17">
        <v>71.939057442833473</v>
      </c>
      <c r="CM11" s="17">
        <v>25.535367442775303</v>
      </c>
      <c r="CN11" s="17">
        <v>28.366723443371995</v>
      </c>
      <c r="CO11" s="17">
        <v>36.325521653781834</v>
      </c>
      <c r="CP11" s="17">
        <v>60.496151371446288</v>
      </c>
      <c r="CQ11" s="17">
        <v>38.911371435333081</v>
      </c>
    </row>
    <row r="12" spans="1:95">
      <c r="C12" s="17" t="s">
        <v>133</v>
      </c>
      <c r="D12" s="17" t="s">
        <v>117</v>
      </c>
      <c r="E12" s="17" t="s">
        <v>79</v>
      </c>
      <c r="F12" s="17" t="s">
        <v>134</v>
      </c>
      <c r="G12" s="26" t="s">
        <v>506</v>
      </c>
      <c r="H12" s="18">
        <v>0</v>
      </c>
      <c r="I12" s="18">
        <v>7.1178759667011482</v>
      </c>
      <c r="J12" s="18">
        <v>8.7409487217378459</v>
      </c>
      <c r="K12" s="18">
        <v>4.6081473819023691</v>
      </c>
      <c r="L12" s="18">
        <v>4.3224471700901432</v>
      </c>
      <c r="M12" s="18">
        <v>0.46303137776464215</v>
      </c>
      <c r="N12" s="18">
        <v>0.47534604206689329</v>
      </c>
      <c r="O12" s="18">
        <v>0.99502487562189057</v>
      </c>
      <c r="P12" s="18">
        <v>1.3792424018521254</v>
      </c>
      <c r="Q12" s="18">
        <v>0.21181222599871929</v>
      </c>
      <c r="R12" s="18">
        <v>2.3176198216836608</v>
      </c>
      <c r="S12" s="18">
        <v>13.560908329638934</v>
      </c>
      <c r="T12" s="18">
        <v>8.3739717255307627E-2</v>
      </c>
      <c r="U12" s="18">
        <v>0</v>
      </c>
      <c r="V12" s="18">
        <v>0.50982710211319637</v>
      </c>
      <c r="W12" s="18">
        <v>0.24629328604502243</v>
      </c>
      <c r="X12" s="18">
        <v>0.25614501748682328</v>
      </c>
      <c r="Y12" s="18">
        <v>1.5614994335254422</v>
      </c>
      <c r="Z12" s="18">
        <v>2.5934683020540863</v>
      </c>
      <c r="AA12" s="18">
        <v>5.4184522929904923E-2</v>
      </c>
      <c r="AB12" s="18">
        <v>1.4014087975961775</v>
      </c>
      <c r="AC12" s="18">
        <v>0.17486823309196592</v>
      </c>
      <c r="AD12" s="18">
        <v>0</v>
      </c>
      <c r="AE12" s="18">
        <v>6.403625437170582E-2</v>
      </c>
      <c r="AF12" s="18">
        <v>1.9038471011280231</v>
      </c>
      <c r="AG12" s="18">
        <v>0</v>
      </c>
      <c r="AH12" s="18">
        <v>0.45810551204374167</v>
      </c>
      <c r="AI12" s="18">
        <v>0.10590611299935965</v>
      </c>
      <c r="AJ12" s="18">
        <v>0.21673809171961969</v>
      </c>
      <c r="AK12" s="18">
        <v>0</v>
      </c>
      <c r="AL12" s="18">
        <v>0</v>
      </c>
      <c r="AM12" s="18">
        <v>0.29801487611447713</v>
      </c>
      <c r="AN12" s="18">
        <v>7.3887985813506724E-2</v>
      </c>
      <c r="AO12" s="18">
        <v>0</v>
      </c>
      <c r="AP12" s="18">
        <v>0</v>
      </c>
      <c r="AQ12" s="18">
        <v>0.6526772080193094</v>
      </c>
      <c r="AR12" s="18">
        <v>0.10590611299935965</v>
      </c>
      <c r="AS12" s="18">
        <v>9.8517314418008969E-2</v>
      </c>
      <c r="AT12" s="18">
        <v>0</v>
      </c>
      <c r="AU12" s="18">
        <v>0.18718289739421703</v>
      </c>
      <c r="AV12" s="18">
        <v>0</v>
      </c>
      <c r="AW12" s="18">
        <v>0.22412689030097041</v>
      </c>
      <c r="AX12" s="18">
        <v>0.40638392197428697</v>
      </c>
      <c r="AY12" s="18">
        <v>0</v>
      </c>
      <c r="AZ12" s="18">
        <v>0</v>
      </c>
      <c r="BA12" s="18">
        <v>0.24383035318457216</v>
      </c>
      <c r="BB12" s="18">
        <v>0</v>
      </c>
      <c r="BC12" s="18">
        <v>5.6647455790355156E-2</v>
      </c>
      <c r="BD12" s="18">
        <v>0</v>
      </c>
      <c r="BE12" s="18">
        <v>0</v>
      </c>
      <c r="BF12" s="18">
        <v>5.1721590069454704E-2</v>
      </c>
      <c r="BG12" s="18">
        <v>0</v>
      </c>
      <c r="BH12" s="18">
        <v>5.1721590069454704E-2</v>
      </c>
      <c r="BI12" s="19">
        <f t="shared" si="0"/>
        <v>56.273089995566714</v>
      </c>
      <c r="BK12" s="10"/>
      <c r="BL12" s="10" t="s">
        <v>269</v>
      </c>
      <c r="BM12" s="10" t="s">
        <v>272</v>
      </c>
      <c r="BN12" s="10" t="s">
        <v>274</v>
      </c>
      <c r="BO12" s="10" t="s">
        <v>277</v>
      </c>
      <c r="BP12" s="10"/>
      <c r="BQ12" s="10" t="s">
        <v>279</v>
      </c>
      <c r="BR12" s="10" t="s">
        <v>282</v>
      </c>
      <c r="BS12" s="10" t="s">
        <v>284</v>
      </c>
      <c r="BT12" s="10" t="s">
        <v>286</v>
      </c>
      <c r="BU12" s="10" t="s">
        <v>288</v>
      </c>
      <c r="BV12" s="10"/>
      <c r="BW12" s="10" t="s">
        <v>290</v>
      </c>
      <c r="BX12" s="10" t="s">
        <v>293</v>
      </c>
      <c r="BY12" s="10" t="s">
        <v>296</v>
      </c>
      <c r="BZ12" s="10" t="s">
        <v>299</v>
      </c>
      <c r="CA12" s="10" t="s">
        <v>301</v>
      </c>
      <c r="CB12" s="10" t="s">
        <v>303</v>
      </c>
      <c r="CC12" s="10" t="s">
        <v>305</v>
      </c>
      <c r="CD12" s="10" t="s">
        <v>308</v>
      </c>
      <c r="CE12" s="10" t="s">
        <v>310</v>
      </c>
      <c r="CF12" s="10" t="s">
        <v>312</v>
      </c>
      <c r="CG12" s="10" t="s">
        <v>314</v>
      </c>
      <c r="CH12" s="10" t="s">
        <v>317</v>
      </c>
      <c r="CI12" s="10" t="s">
        <v>320</v>
      </c>
      <c r="CJ12" s="10" t="s">
        <v>322</v>
      </c>
      <c r="CK12" s="10" t="s">
        <v>325</v>
      </c>
      <c r="CL12" s="10" t="s">
        <v>328</v>
      </c>
      <c r="CM12" s="10" t="s">
        <v>330</v>
      </c>
      <c r="CN12" s="10" t="s">
        <v>333</v>
      </c>
      <c r="CO12" s="10" t="s">
        <v>335</v>
      </c>
      <c r="CP12" s="10" t="s">
        <v>337</v>
      </c>
      <c r="CQ12" s="10" t="s">
        <v>339</v>
      </c>
    </row>
    <row r="13" spans="1:95">
      <c r="C13" s="17" t="s">
        <v>135</v>
      </c>
      <c r="D13" s="17" t="s">
        <v>118</v>
      </c>
      <c r="E13" s="17" t="s">
        <v>79</v>
      </c>
      <c r="F13" s="17" t="s">
        <v>136</v>
      </c>
      <c r="G13" s="26" t="s">
        <v>506</v>
      </c>
      <c r="H13" s="18">
        <v>47.63900530874546</v>
      </c>
      <c r="I13" s="18">
        <v>4.2833193629505448</v>
      </c>
      <c r="J13" s="18">
        <v>1.6177703269069574</v>
      </c>
      <c r="K13" s="18">
        <v>1.925118748253702</v>
      </c>
      <c r="L13" s="18">
        <v>6.3872590108968978</v>
      </c>
      <c r="M13" s="18">
        <v>0.38278848840458229</v>
      </c>
      <c r="N13" s="18">
        <v>0.18720312936574462</v>
      </c>
      <c r="O13" s="18">
        <v>1.0533668622520258</v>
      </c>
      <c r="P13" s="18">
        <v>0</v>
      </c>
      <c r="Q13" s="18">
        <v>0.19837943559653537</v>
      </c>
      <c r="R13" s="18">
        <v>0.78513551271304838</v>
      </c>
      <c r="S13" s="18">
        <v>0</v>
      </c>
      <c r="T13" s="18">
        <v>8.1028220173232746E-2</v>
      </c>
      <c r="U13" s="18">
        <v>1.8105616093880974</v>
      </c>
      <c r="V13" s="18">
        <v>0.42190556021234982</v>
      </c>
      <c r="W13" s="18">
        <v>0.94439787650181617</v>
      </c>
      <c r="X13" s="18">
        <v>0.12573344509639564</v>
      </c>
      <c r="Y13" s="18">
        <v>0</v>
      </c>
      <c r="Z13" s="18">
        <v>0.84660519698239733</v>
      </c>
      <c r="AA13" s="18">
        <v>0.20676166526962836</v>
      </c>
      <c r="AB13" s="18">
        <v>0</v>
      </c>
      <c r="AC13" s="18">
        <v>0.62028499580888519</v>
      </c>
      <c r="AD13" s="18">
        <v>0</v>
      </c>
      <c r="AE13" s="18">
        <v>1.6764459346186086E-2</v>
      </c>
      <c r="AF13" s="18">
        <v>8.1028220173232746E-2</v>
      </c>
      <c r="AG13" s="18">
        <v>0.31014249790444259</v>
      </c>
      <c r="AH13" s="18">
        <v>0.53646269907795474</v>
      </c>
      <c r="AI13" s="18">
        <v>0.16764459346186086</v>
      </c>
      <c r="AJ13" s="18">
        <v>0.20676166526962836</v>
      </c>
      <c r="AK13" s="18">
        <v>0.34925956971221012</v>
      </c>
      <c r="AL13" s="18">
        <v>0</v>
      </c>
      <c r="AM13" s="18">
        <v>0.32970103380832638</v>
      </c>
      <c r="AN13" s="18">
        <v>0</v>
      </c>
      <c r="AO13" s="18">
        <v>2.2101145571388656</v>
      </c>
      <c r="AP13" s="18">
        <v>1.9558535903883765E-2</v>
      </c>
      <c r="AQ13" s="18">
        <v>0</v>
      </c>
      <c r="AR13" s="18">
        <v>5.308745459625594E-2</v>
      </c>
      <c r="AS13" s="18">
        <v>0</v>
      </c>
      <c r="AT13" s="18">
        <v>0</v>
      </c>
      <c r="AU13" s="18">
        <v>0</v>
      </c>
      <c r="AV13" s="18">
        <v>0</v>
      </c>
      <c r="AW13" s="18">
        <v>2.7940765576976809E-2</v>
      </c>
      <c r="AX13" s="18">
        <v>0</v>
      </c>
      <c r="AY13" s="18">
        <v>0.87454596255937411</v>
      </c>
      <c r="AZ13" s="18">
        <v>0</v>
      </c>
      <c r="BA13" s="18">
        <v>0.10338083263481418</v>
      </c>
      <c r="BB13" s="18">
        <v>3.3528918692372171E-2</v>
      </c>
      <c r="BC13" s="18">
        <v>0</v>
      </c>
      <c r="BD13" s="18">
        <v>0</v>
      </c>
      <c r="BE13" s="18">
        <v>0</v>
      </c>
      <c r="BF13" s="18">
        <v>0</v>
      </c>
      <c r="BG13" s="18">
        <v>0</v>
      </c>
      <c r="BH13" s="18">
        <v>0</v>
      </c>
      <c r="BI13" s="19">
        <f t="shared" si="0"/>
        <v>74.836546521374686</v>
      </c>
      <c r="BK13" s="10"/>
      <c r="BL13" s="17">
        <v>43.577739182964585</v>
      </c>
      <c r="BM13" s="17">
        <v>34.5033942805781</v>
      </c>
      <c r="BN13" s="17">
        <v>44.485356872881582</v>
      </c>
      <c r="BO13" s="17">
        <v>33.854263421883708</v>
      </c>
      <c r="BP13" s="17"/>
      <c r="BQ13" s="17">
        <v>44.897178383548521</v>
      </c>
      <c r="BR13" s="17">
        <v>24.850947079618003</v>
      </c>
      <c r="BS13" s="17">
        <v>76.773756481409094</v>
      </c>
      <c r="BT13" s="17">
        <v>81.396927086161</v>
      </c>
      <c r="BU13" s="17">
        <v>22.818354448317887</v>
      </c>
      <c r="BV13" s="17"/>
      <c r="BW13" s="17">
        <v>45.629589606306936</v>
      </c>
      <c r="BX13" s="17">
        <v>39.091542015654333</v>
      </c>
      <c r="BY13" s="17">
        <v>24.803591470258137</v>
      </c>
      <c r="BZ13" s="17">
        <v>34.562791641306553</v>
      </c>
      <c r="CA13" s="17">
        <v>51.250987114543804</v>
      </c>
      <c r="CB13" s="17">
        <v>27.415287461060839</v>
      </c>
      <c r="CC13" s="17">
        <v>52.510168392509776</v>
      </c>
      <c r="CD13" s="17">
        <v>25.380887938184831</v>
      </c>
      <c r="CE13" s="17">
        <v>58.961565625498373</v>
      </c>
      <c r="CF13" s="17">
        <v>41.688735199492264</v>
      </c>
      <c r="CG13" s="17">
        <v>43.462269355728559</v>
      </c>
      <c r="CH13" s="17">
        <v>32.788378447812782</v>
      </c>
      <c r="CI13" s="17">
        <v>20.292488168135836</v>
      </c>
      <c r="CJ13" s="17">
        <v>31.182195633733649</v>
      </c>
      <c r="CK13" s="17">
        <v>23.345669874167289</v>
      </c>
      <c r="CL13" s="17">
        <v>82.313321137535354</v>
      </c>
      <c r="CM13" s="17">
        <v>28.206039076376559</v>
      </c>
      <c r="CN13" s="17">
        <v>30.187207488299528</v>
      </c>
      <c r="CO13" s="17">
        <v>37.698653929656963</v>
      </c>
      <c r="CP13" s="17">
        <v>66.557889414900984</v>
      </c>
      <c r="CQ13" s="17">
        <v>37.74251249828005</v>
      </c>
    </row>
    <row r="14" spans="1:95">
      <c r="C14" s="17" t="s">
        <v>137</v>
      </c>
      <c r="D14" s="17" t="s">
        <v>119</v>
      </c>
      <c r="E14" s="17" t="s">
        <v>79</v>
      </c>
      <c r="F14" s="17" t="s">
        <v>138</v>
      </c>
      <c r="G14" s="26" t="s">
        <v>506</v>
      </c>
      <c r="H14" s="18">
        <v>0</v>
      </c>
      <c r="I14" s="18">
        <v>4.9568299122327142</v>
      </c>
      <c r="J14" s="18">
        <v>7.9918179007206911</v>
      </c>
      <c r="K14" s="18">
        <v>3.4322003662916538</v>
      </c>
      <c r="L14" s="18">
        <v>11.93064243750446</v>
      </c>
      <c r="M14" s="18">
        <v>3.9126608472278384</v>
      </c>
      <c r="N14" s="18">
        <v>0.82534547962799987</v>
      </c>
      <c r="O14" s="18">
        <v>1.2082867540375331</v>
      </c>
      <c r="P14" s="18">
        <v>0.58511523915990771</v>
      </c>
      <c r="Q14" s="18">
        <v>2.8114073686463859</v>
      </c>
      <c r="R14" s="18">
        <v>1.9622767166948125</v>
      </c>
      <c r="S14" s="18">
        <v>0</v>
      </c>
      <c r="T14" s="18">
        <v>0</v>
      </c>
      <c r="U14" s="18">
        <v>9.5140689294293933E-3</v>
      </c>
      <c r="V14" s="18">
        <v>0.71831220417191921</v>
      </c>
      <c r="W14" s="18">
        <v>1.2939133744023974</v>
      </c>
      <c r="X14" s="18">
        <v>0</v>
      </c>
      <c r="Y14" s="18">
        <v>0.46618937754204026</v>
      </c>
      <c r="Z14" s="18">
        <v>0.41624051566253595</v>
      </c>
      <c r="AA14" s="18">
        <v>0.29969317127702588</v>
      </c>
      <c r="AB14" s="18">
        <v>0</v>
      </c>
      <c r="AC14" s="18">
        <v>0</v>
      </c>
      <c r="AD14" s="18">
        <v>0</v>
      </c>
      <c r="AE14" s="18">
        <v>0.15222510287087029</v>
      </c>
      <c r="AF14" s="18">
        <v>0.39007682610660516</v>
      </c>
      <c r="AG14" s="18">
        <v>0</v>
      </c>
      <c r="AH14" s="18">
        <v>0.10941179268843804</v>
      </c>
      <c r="AI14" s="18">
        <v>0.20217396475037461</v>
      </c>
      <c r="AJ14" s="18">
        <v>0.44478272245082418</v>
      </c>
      <c r="AK14" s="18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.19265989582094523</v>
      </c>
      <c r="AQ14" s="18">
        <v>0</v>
      </c>
      <c r="AR14" s="18">
        <v>0</v>
      </c>
      <c r="AS14" s="18">
        <v>0.39721237780367724</v>
      </c>
      <c r="AT14" s="18">
        <v>0</v>
      </c>
      <c r="AU14" s="18">
        <v>0</v>
      </c>
      <c r="AV14" s="18">
        <v>0</v>
      </c>
      <c r="AW14" s="18">
        <v>0.11179030992079536</v>
      </c>
      <c r="AX14" s="18">
        <v>0</v>
      </c>
      <c r="AY14" s="18">
        <v>0</v>
      </c>
      <c r="AZ14" s="18">
        <v>0</v>
      </c>
      <c r="BA14" s="18">
        <v>4.7570344647146968E-2</v>
      </c>
      <c r="BB14" s="18">
        <v>4.2813310182432271E-2</v>
      </c>
      <c r="BC14" s="18">
        <v>0</v>
      </c>
      <c r="BD14" s="18">
        <v>0</v>
      </c>
      <c r="BE14" s="18">
        <v>0</v>
      </c>
      <c r="BF14" s="18">
        <v>0</v>
      </c>
      <c r="BG14" s="18">
        <v>0</v>
      </c>
      <c r="BH14" s="18">
        <v>0</v>
      </c>
      <c r="BI14" s="19">
        <f t="shared" si="0"/>
        <v>44.911162381371447</v>
      </c>
      <c r="BK14" s="10"/>
      <c r="BL14" s="17"/>
      <c r="BM14" s="10" t="s">
        <v>208</v>
      </c>
      <c r="BN14" s="10" t="s">
        <v>212</v>
      </c>
      <c r="BO14" s="10"/>
      <c r="BP14" s="10" t="s">
        <v>215</v>
      </c>
      <c r="BQ14" s="10" t="s">
        <v>218</v>
      </c>
      <c r="BR14" s="10"/>
      <c r="BS14" s="10" t="s">
        <v>221</v>
      </c>
      <c r="BT14" s="10" t="s">
        <v>224</v>
      </c>
      <c r="BU14" s="10" t="s">
        <v>227</v>
      </c>
      <c r="BV14" s="10" t="s">
        <v>230</v>
      </c>
      <c r="BW14" s="10" t="s">
        <v>233</v>
      </c>
      <c r="BX14" s="10"/>
      <c r="BY14" s="10"/>
      <c r="BZ14" s="10"/>
      <c r="CA14" s="10" t="s">
        <v>236</v>
      </c>
      <c r="CB14" s="10" t="s">
        <v>239</v>
      </c>
      <c r="CC14" s="10" t="s">
        <v>242</v>
      </c>
      <c r="CD14" s="10"/>
      <c r="CE14" s="10" t="s">
        <v>245</v>
      </c>
      <c r="CF14" s="10" t="s">
        <v>248</v>
      </c>
      <c r="CG14" s="10" t="s">
        <v>251</v>
      </c>
      <c r="CH14" s="10"/>
      <c r="CI14" s="10"/>
      <c r="CJ14" s="10" t="s">
        <v>254</v>
      </c>
      <c r="CK14" s="10"/>
      <c r="CL14" s="10"/>
      <c r="CM14" s="10" t="s">
        <v>257</v>
      </c>
      <c r="CN14" s="10"/>
      <c r="CO14" s="10" t="s">
        <v>260</v>
      </c>
      <c r="CP14" s="10" t="s">
        <v>263</v>
      </c>
      <c r="CQ14" s="10" t="s">
        <v>266</v>
      </c>
    </row>
    <row r="15" spans="1:95">
      <c r="C15" s="17" t="s">
        <v>139</v>
      </c>
      <c r="D15" s="17" t="s">
        <v>120</v>
      </c>
      <c r="E15" s="17" t="s">
        <v>79</v>
      </c>
      <c r="F15" s="17" t="s">
        <v>140</v>
      </c>
      <c r="G15" s="26" t="s">
        <v>506</v>
      </c>
      <c r="H15" s="18">
        <v>47.551503730678142</v>
      </c>
      <c r="I15" s="18">
        <v>2.487967608036874</v>
      </c>
      <c r="J15" s="18">
        <v>6.5904402964170217</v>
      </c>
      <c r="K15" s="18">
        <v>1.4846316432809596</v>
      </c>
      <c r="L15" s="18">
        <v>4.5404772212177544</v>
      </c>
      <c r="M15" s="18">
        <v>1.5508416308029234</v>
      </c>
      <c r="N15" s="18">
        <v>2.2740584175812986</v>
      </c>
      <c r="O15" s="18">
        <v>0.42527184292953724</v>
      </c>
      <c r="P15" s="18">
        <v>0.73594947668644484</v>
      </c>
      <c r="Q15" s="18">
        <v>0.13751305100715577</v>
      </c>
      <c r="R15" s="18">
        <v>1.1790470854872801</v>
      </c>
      <c r="S15" s="18">
        <v>0</v>
      </c>
      <c r="T15" s="18">
        <v>1.0237082686088261</v>
      </c>
      <c r="U15" s="18">
        <v>1.1332094018182282</v>
      </c>
      <c r="V15" s="18">
        <v>0.98551019888461644</v>
      </c>
      <c r="W15" s="18">
        <v>0.52458682421248315</v>
      </c>
      <c r="X15" s="18">
        <v>2.7757263999592556</v>
      </c>
      <c r="Y15" s="18">
        <v>0.3794341592604854</v>
      </c>
      <c r="Z15" s="18">
        <v>1.4107820418141537</v>
      </c>
      <c r="AA15" s="18">
        <v>0.42272530494792326</v>
      </c>
      <c r="AB15" s="18">
        <v>0.68756525503577881</v>
      </c>
      <c r="AC15" s="18">
        <v>0.82253176806132056</v>
      </c>
      <c r="AD15" s="18">
        <v>9.4221905319717844E-2</v>
      </c>
      <c r="AE15" s="18">
        <v>0.18335073467620769</v>
      </c>
      <c r="AF15" s="18">
        <v>1.0338944205352822</v>
      </c>
      <c r="AG15" s="18">
        <v>0</v>
      </c>
      <c r="AH15" s="18">
        <v>0.41253915302146732</v>
      </c>
      <c r="AI15" s="18">
        <v>7.8942677430033872E-2</v>
      </c>
      <c r="AJ15" s="18">
        <v>0.20626957651073366</v>
      </c>
      <c r="AK15" s="18">
        <v>0</v>
      </c>
      <c r="AL15" s="18">
        <v>0</v>
      </c>
      <c r="AM15" s="18">
        <v>0.59588988769767492</v>
      </c>
      <c r="AN15" s="18">
        <v>4.5837683669051922E-2</v>
      </c>
      <c r="AO15" s="18">
        <v>0</v>
      </c>
      <c r="AP15" s="18">
        <v>0</v>
      </c>
      <c r="AQ15" s="18">
        <v>0.12732689908069977</v>
      </c>
      <c r="AR15" s="18">
        <v>0.39980646311339729</v>
      </c>
      <c r="AS15" s="18">
        <v>3.0558455779367947E-2</v>
      </c>
      <c r="AT15" s="18">
        <v>0.41253915302146732</v>
      </c>
      <c r="AU15" s="18">
        <v>0.15788535486006774</v>
      </c>
      <c r="AV15" s="18">
        <v>0.12732689908069977</v>
      </c>
      <c r="AW15" s="18">
        <v>0.16043189284168174</v>
      </c>
      <c r="AX15" s="18">
        <v>2.0372303852911968E-2</v>
      </c>
      <c r="AY15" s="18">
        <v>0</v>
      </c>
      <c r="AZ15" s="18">
        <v>7.8942677430033872E-2</v>
      </c>
      <c r="BA15" s="18">
        <v>0</v>
      </c>
      <c r="BB15" s="18">
        <v>0</v>
      </c>
      <c r="BC15" s="18">
        <v>0</v>
      </c>
      <c r="BD15" s="18">
        <v>0</v>
      </c>
      <c r="BE15" s="18">
        <v>0</v>
      </c>
      <c r="BF15" s="18">
        <v>0.25210726017978558</v>
      </c>
      <c r="BG15" s="18">
        <v>0</v>
      </c>
      <c r="BH15" s="18">
        <v>0</v>
      </c>
      <c r="BI15" s="19">
        <f t="shared" si="0"/>
        <v>83.541725024828764</v>
      </c>
      <c r="BK15" s="10"/>
      <c r="BL15" s="17"/>
      <c r="BM15" s="17">
        <v>41.699321866860643</v>
      </c>
      <c r="BN15" s="17">
        <v>26.893894904982268</v>
      </c>
      <c r="BO15" s="17"/>
      <c r="BP15" s="17">
        <v>26.120964290808807</v>
      </c>
      <c r="BQ15" s="17">
        <v>41.383191939159332</v>
      </c>
      <c r="BR15" s="17"/>
      <c r="BS15" s="17">
        <v>50.879478827361559</v>
      </c>
      <c r="BT15" s="17">
        <v>57.306283912009185</v>
      </c>
      <c r="BU15" s="17">
        <v>32.447750619907907</v>
      </c>
      <c r="BV15" s="17">
        <v>43.34187075333913</v>
      </c>
      <c r="BW15" s="17">
        <v>48.907045079911128</v>
      </c>
      <c r="BX15" s="17"/>
      <c r="BY15" s="17"/>
      <c r="BZ15" s="17"/>
      <c r="CA15" s="17">
        <v>61.070508067648191</v>
      </c>
      <c r="CB15" s="17">
        <v>31.751196534306956</v>
      </c>
      <c r="CC15" s="17">
        <v>43.65417376490629</v>
      </c>
      <c r="CD15" s="17"/>
      <c r="CE15" s="17">
        <v>44.385548891058711</v>
      </c>
      <c r="CF15" s="17">
        <v>27.591504744690461</v>
      </c>
      <c r="CG15" s="17">
        <v>34.193473193473203</v>
      </c>
      <c r="CH15" s="17"/>
      <c r="CI15" s="17"/>
      <c r="CJ15" s="17">
        <v>23.909660783354823</v>
      </c>
      <c r="CK15" s="17"/>
      <c r="CL15" s="17"/>
      <c r="CM15" s="17">
        <v>34.763199637434838</v>
      </c>
      <c r="CN15" s="17"/>
      <c r="CO15" s="17">
        <v>25.31751982368846</v>
      </c>
      <c r="CP15" s="17">
        <v>58.491704374057313</v>
      </c>
      <c r="CQ15" s="17">
        <v>38.202464496877937</v>
      </c>
    </row>
    <row r="16" spans="1:95">
      <c r="C16" s="17" t="s">
        <v>141</v>
      </c>
      <c r="D16" s="17" t="s">
        <v>121</v>
      </c>
      <c r="E16" s="17" t="s">
        <v>79</v>
      </c>
      <c r="F16" s="17" t="s">
        <v>142</v>
      </c>
      <c r="G16" s="26" t="s">
        <v>506</v>
      </c>
      <c r="H16" s="18">
        <v>61.559106072387074</v>
      </c>
      <c r="I16" s="18">
        <v>3.1377762171110386</v>
      </c>
      <c r="J16" s="18">
        <v>1.1713361258120345</v>
      </c>
      <c r="K16" s="18">
        <v>1.8109307983646443</v>
      </c>
      <c r="L16" s="18">
        <v>2.0793097393965234</v>
      </c>
      <c r="M16" s="18">
        <v>0.21069000978203617</v>
      </c>
      <c r="N16" s="18">
        <v>0.42639644836840651</v>
      </c>
      <c r="O16" s="18">
        <v>0.62454538613960719</v>
      </c>
      <c r="P16" s="18">
        <v>1.8360129423863152</v>
      </c>
      <c r="Q16" s="18">
        <v>0.22323108179287166</v>
      </c>
      <c r="R16" s="18">
        <v>0.93305575760616011</v>
      </c>
      <c r="S16" s="18">
        <v>0.21821465298853746</v>
      </c>
      <c r="T16" s="18">
        <v>1.2490907722792144</v>
      </c>
      <c r="U16" s="18">
        <v>0.70982467581328856</v>
      </c>
      <c r="V16" s="18">
        <v>0.24078858260804134</v>
      </c>
      <c r="W16" s="18">
        <v>0.64461110135694399</v>
      </c>
      <c r="X16" s="18">
        <v>0</v>
      </c>
      <c r="Y16" s="18">
        <v>0.47656073641174851</v>
      </c>
      <c r="Z16" s="18">
        <v>0.42138001956407234</v>
      </c>
      <c r="AA16" s="18">
        <v>0.44144573478140908</v>
      </c>
      <c r="AB16" s="18">
        <v>0.13293536331485614</v>
      </c>
      <c r="AC16" s="18">
        <v>0.56434824048759691</v>
      </c>
      <c r="AD16" s="18">
        <v>0.18811608016253228</v>
      </c>
      <c r="AE16" s="18">
        <v>2.5859690486342775</v>
      </c>
      <c r="AF16" s="18">
        <v>0.24078858260804134</v>
      </c>
      <c r="AG16" s="18">
        <v>9.5312147282349699E-2</v>
      </c>
      <c r="AH16" s="18">
        <v>0.42138001956407234</v>
      </c>
      <c r="AI16" s="18">
        <v>0</v>
      </c>
      <c r="AJ16" s="18">
        <v>0.57187288369409817</v>
      </c>
      <c r="AK16" s="18">
        <v>0</v>
      </c>
      <c r="AL16" s="18">
        <v>0</v>
      </c>
      <c r="AM16" s="18">
        <v>0.27590358423838068</v>
      </c>
      <c r="AN16" s="18">
        <v>0</v>
      </c>
      <c r="AO16" s="18">
        <v>0</v>
      </c>
      <c r="AP16" s="18">
        <v>0</v>
      </c>
      <c r="AQ16" s="18">
        <v>2.7590358423838068E-2</v>
      </c>
      <c r="AR16" s="18">
        <v>0</v>
      </c>
      <c r="AS16" s="18">
        <v>0.13042714891268906</v>
      </c>
      <c r="AT16" s="18">
        <v>0</v>
      </c>
      <c r="AU16" s="18">
        <v>1.7557500815169682E-2</v>
      </c>
      <c r="AV16" s="18">
        <v>0</v>
      </c>
      <c r="AW16" s="18">
        <v>0</v>
      </c>
      <c r="AX16" s="18">
        <v>0.13042714891268906</v>
      </c>
      <c r="AY16" s="18">
        <v>0</v>
      </c>
      <c r="AZ16" s="18">
        <v>0</v>
      </c>
      <c r="BA16" s="18">
        <v>3.2606787228172264E-2</v>
      </c>
      <c r="BB16" s="18">
        <v>0</v>
      </c>
      <c r="BC16" s="18">
        <v>0</v>
      </c>
      <c r="BD16" s="18">
        <v>1.0032857608668389E-2</v>
      </c>
      <c r="BE16" s="18">
        <v>0</v>
      </c>
      <c r="BF16" s="18">
        <v>3.2606787228172264E-2</v>
      </c>
      <c r="BG16" s="18">
        <v>0</v>
      </c>
      <c r="BH16" s="18">
        <v>0</v>
      </c>
      <c r="BI16" s="19">
        <f t="shared" si="0"/>
        <v>83.872181394065564</v>
      </c>
    </row>
    <row r="17" spans="3:61">
      <c r="C17" s="17" t="s">
        <v>143</v>
      </c>
      <c r="D17" s="17" t="s">
        <v>122</v>
      </c>
      <c r="E17" s="17" t="s">
        <v>79</v>
      </c>
      <c r="F17" s="17" t="s">
        <v>144</v>
      </c>
      <c r="G17" s="26" t="s">
        <v>506</v>
      </c>
      <c r="H17" s="18">
        <v>4.7224386673278083E-3</v>
      </c>
      <c r="I17" s="18">
        <v>4.1439399305801521</v>
      </c>
      <c r="J17" s="18">
        <v>4.9207810913555763</v>
      </c>
      <c r="K17" s="18">
        <v>4.4438147859554675</v>
      </c>
      <c r="L17" s="18">
        <v>2.4108049396708462</v>
      </c>
      <c r="M17" s="18">
        <v>2.391915185001535</v>
      </c>
      <c r="N17" s="18">
        <v>0.37779509338622463</v>
      </c>
      <c r="O17" s="18">
        <v>0.44154801539515004</v>
      </c>
      <c r="P17" s="18">
        <v>1.3577011168567448</v>
      </c>
      <c r="Q17" s="18">
        <v>2.0613444782885884</v>
      </c>
      <c r="R17" s="18">
        <v>0.91379188212793083</v>
      </c>
      <c r="S17" s="18">
        <v>3.5890533871691339</v>
      </c>
      <c r="T17" s="18">
        <v>0</v>
      </c>
      <c r="U17" s="18">
        <v>2.5973412670302943E-2</v>
      </c>
      <c r="V17" s="18">
        <v>0.51946825340605896</v>
      </c>
      <c r="W17" s="18">
        <v>0.35890533871691338</v>
      </c>
      <c r="X17" s="18">
        <v>0</v>
      </c>
      <c r="Y17" s="18">
        <v>0.17473023069112889</v>
      </c>
      <c r="Z17" s="18">
        <v>0.13695072135250644</v>
      </c>
      <c r="AA17" s="18">
        <v>0.68239238742886832</v>
      </c>
      <c r="AB17" s="18">
        <v>0</v>
      </c>
      <c r="AC17" s="18">
        <v>1.3553398975230808</v>
      </c>
      <c r="AD17" s="18">
        <v>0</v>
      </c>
      <c r="AE17" s="18">
        <v>0</v>
      </c>
      <c r="AF17" s="18">
        <v>0.97518358480319223</v>
      </c>
      <c r="AG17" s="18">
        <v>0</v>
      </c>
      <c r="AH17" s="18">
        <v>1.7496635262449527</v>
      </c>
      <c r="AI17" s="18">
        <v>0.13458950201884254</v>
      </c>
      <c r="AJ17" s="18">
        <v>0.39904606738919979</v>
      </c>
      <c r="AK17" s="18">
        <v>0</v>
      </c>
      <c r="AL17" s="18">
        <v>2.361219333663904E-2</v>
      </c>
      <c r="AM17" s="18">
        <v>0.42029704139217494</v>
      </c>
      <c r="AN17" s="18">
        <v>0</v>
      </c>
      <c r="AO17" s="18">
        <v>0</v>
      </c>
      <c r="AP17" s="18">
        <v>2.361219333663904E-2</v>
      </c>
      <c r="AQ17" s="18">
        <v>6.3752922008925406E-2</v>
      </c>
      <c r="AR17" s="18">
        <v>0</v>
      </c>
      <c r="AS17" s="18">
        <v>0.12986706335151474</v>
      </c>
      <c r="AT17" s="18">
        <v>8.9726334679228345E-2</v>
      </c>
      <c r="AU17" s="18">
        <v>0</v>
      </c>
      <c r="AV17" s="18">
        <v>0</v>
      </c>
      <c r="AW17" s="18">
        <v>6.8475360676253219E-2</v>
      </c>
      <c r="AX17" s="18">
        <v>1.652853533564733</v>
      </c>
      <c r="AY17" s="18">
        <v>0</v>
      </c>
      <c r="AZ17" s="18">
        <v>0</v>
      </c>
      <c r="BA17" s="18">
        <v>0</v>
      </c>
      <c r="BB17" s="18">
        <v>1.8889754669311233E-2</v>
      </c>
      <c r="BC17" s="18">
        <v>0.12514462468418691</v>
      </c>
      <c r="BD17" s="18">
        <v>0</v>
      </c>
      <c r="BE17" s="18">
        <v>0</v>
      </c>
      <c r="BF17" s="18">
        <v>0</v>
      </c>
      <c r="BG17" s="18">
        <v>0</v>
      </c>
      <c r="BH17" s="18">
        <v>0</v>
      </c>
      <c r="BI17" s="19">
        <f t="shared" si="0"/>
        <v>36.185686288399324</v>
      </c>
    </row>
    <row r="18" spans="3:61">
      <c r="C18" s="17" t="s">
        <v>145</v>
      </c>
      <c r="D18" s="17" t="s">
        <v>123</v>
      </c>
      <c r="E18" s="17" t="s">
        <v>79</v>
      </c>
      <c r="F18" s="17" t="s">
        <v>146</v>
      </c>
      <c r="G18" s="26" t="s">
        <v>506</v>
      </c>
      <c r="H18" s="18">
        <v>23.557270187574829</v>
      </c>
      <c r="I18" s="18">
        <v>3.0916589064786484</v>
      </c>
      <c r="J18" s="18">
        <v>12.065983770121059</v>
      </c>
      <c r="K18" s="18">
        <v>2.2668617799654114</v>
      </c>
      <c r="L18" s="18">
        <v>1.729413329785819</v>
      </c>
      <c r="M18" s="18">
        <v>9.0461620327258213E-2</v>
      </c>
      <c r="N18" s="18">
        <v>0.46295064520420376</v>
      </c>
      <c r="O18" s="18">
        <v>9.3122256219236393E-2</v>
      </c>
      <c r="P18" s="18">
        <v>2.0779566316349607</v>
      </c>
      <c r="Q18" s="18">
        <v>2.6446720766263137</v>
      </c>
      <c r="R18" s="18">
        <v>0.45762937342024745</v>
      </c>
      <c r="S18" s="18">
        <v>10.067846215245444</v>
      </c>
      <c r="T18" s="18">
        <v>0.4310230145004656</v>
      </c>
      <c r="U18" s="18">
        <v>0.17826260476253825</v>
      </c>
      <c r="V18" s="18">
        <v>0.18624451243847279</v>
      </c>
      <c r="W18" s="18">
        <v>0.61194625515498202</v>
      </c>
      <c r="X18" s="18">
        <v>0</v>
      </c>
      <c r="Y18" s="18">
        <v>1.2265531462019423</v>
      </c>
      <c r="Z18" s="18">
        <v>0.48157509644805108</v>
      </c>
      <c r="AA18" s="18">
        <v>0.18624451243847279</v>
      </c>
      <c r="AB18" s="18">
        <v>0</v>
      </c>
      <c r="AC18" s="18">
        <v>0.57469735266728739</v>
      </c>
      <c r="AD18" s="18">
        <v>0</v>
      </c>
      <c r="AE18" s="18">
        <v>2.9266994811760011E-2</v>
      </c>
      <c r="AF18" s="18">
        <v>0.10642543567912731</v>
      </c>
      <c r="AG18" s="18">
        <v>0</v>
      </c>
      <c r="AH18" s="18">
        <v>0.89663429559664765</v>
      </c>
      <c r="AI18" s="18">
        <v>8.7800984435280033E-2</v>
      </c>
      <c r="AJ18" s="18">
        <v>0.30065185579353465</v>
      </c>
      <c r="AK18" s="18">
        <v>0</v>
      </c>
      <c r="AL18" s="18">
        <v>0</v>
      </c>
      <c r="AM18" s="18">
        <v>0.70240787548224026</v>
      </c>
      <c r="AN18" s="18">
        <v>0</v>
      </c>
      <c r="AO18" s="18">
        <v>0</v>
      </c>
      <c r="AP18" s="18">
        <v>4.2570174271650926E-2</v>
      </c>
      <c r="AQ18" s="18">
        <v>5.5873353731541835E-2</v>
      </c>
      <c r="AR18" s="18">
        <v>0</v>
      </c>
      <c r="AS18" s="18">
        <v>1.5963815351869096E-2</v>
      </c>
      <c r="AT18" s="18">
        <v>0</v>
      </c>
      <c r="AU18" s="18">
        <v>0.36450711720101103</v>
      </c>
      <c r="AV18" s="18">
        <v>0</v>
      </c>
      <c r="AW18" s="18">
        <v>8.5140348543301853E-2</v>
      </c>
      <c r="AX18" s="18">
        <v>0.41505919914859646</v>
      </c>
      <c r="AY18" s="18">
        <v>0</v>
      </c>
      <c r="AZ18" s="18">
        <v>0.18358387654649463</v>
      </c>
      <c r="BA18" s="18">
        <v>3.1927630703738191E-2</v>
      </c>
      <c r="BB18" s="18">
        <v>0</v>
      </c>
      <c r="BC18" s="18">
        <v>6.6515897299454577E-2</v>
      </c>
      <c r="BD18" s="18">
        <v>0</v>
      </c>
      <c r="BE18" s="18">
        <v>0</v>
      </c>
      <c r="BF18" s="18">
        <v>6.3855261407476382E-2</v>
      </c>
      <c r="BG18" s="18">
        <v>0</v>
      </c>
      <c r="BH18" s="18">
        <v>0</v>
      </c>
      <c r="BI18" s="19">
        <f t="shared" si="0"/>
        <v>65.930557403219382</v>
      </c>
    </row>
    <row r="19" spans="3:61">
      <c r="C19" s="17" t="s">
        <v>147</v>
      </c>
      <c r="D19" s="17" t="s">
        <v>124</v>
      </c>
      <c r="E19" s="17" t="s">
        <v>79</v>
      </c>
      <c r="F19" s="17" t="s">
        <v>148</v>
      </c>
      <c r="G19" s="26" t="s">
        <v>506</v>
      </c>
      <c r="H19" s="18">
        <v>46.671351238809081</v>
      </c>
      <c r="I19" s="18">
        <v>2.2199666874869872</v>
      </c>
      <c r="J19" s="18">
        <v>17.041432438059545</v>
      </c>
      <c r="K19" s="18">
        <v>2.7508848636268999</v>
      </c>
      <c r="L19" s="18">
        <v>2.620757859671039</v>
      </c>
      <c r="M19" s="18">
        <v>1.1138871538621693</v>
      </c>
      <c r="N19" s="18">
        <v>0.58557151780137418</v>
      </c>
      <c r="O19" s="18">
        <v>0.75213408286487615</v>
      </c>
      <c r="P19" s="18">
        <v>1.5901519883406205</v>
      </c>
      <c r="Q19" s="18">
        <v>0.19258796585467416</v>
      </c>
      <c r="R19" s="18">
        <v>0.49188007495315428</v>
      </c>
      <c r="S19" s="18">
        <v>7.2871122215282108E-2</v>
      </c>
      <c r="T19" s="18">
        <v>0.49188007495315428</v>
      </c>
      <c r="U19" s="18">
        <v>0.13272954403497814</v>
      </c>
      <c r="V19" s="18">
        <v>0.46325213408286486</v>
      </c>
      <c r="W19" s="18">
        <v>0.24463876743701854</v>
      </c>
      <c r="X19" s="18">
        <v>0</v>
      </c>
      <c r="Y19" s="18">
        <v>0.25504892775348742</v>
      </c>
      <c r="Z19" s="18">
        <v>1.3871538621694774</v>
      </c>
      <c r="AA19" s="18">
        <v>0.2134082864876119</v>
      </c>
      <c r="AB19" s="18">
        <v>0.82760774515927538</v>
      </c>
      <c r="AC19" s="18">
        <v>0.41120133250052054</v>
      </c>
      <c r="AD19" s="18">
        <v>0</v>
      </c>
      <c r="AE19" s="18">
        <v>0.18478034561732251</v>
      </c>
      <c r="AF19" s="18">
        <v>0.37736831147199668</v>
      </c>
      <c r="AG19" s="18">
        <v>0</v>
      </c>
      <c r="AH19" s="18">
        <v>0.50489277534874033</v>
      </c>
      <c r="AI19" s="18">
        <v>0.19779304601290859</v>
      </c>
      <c r="AJ19" s="18">
        <v>0.27586924838642518</v>
      </c>
      <c r="AK19" s="18">
        <v>0</v>
      </c>
      <c r="AL19" s="18">
        <v>0</v>
      </c>
      <c r="AM19" s="18">
        <v>0.47366229439933377</v>
      </c>
      <c r="AN19" s="18">
        <v>0.31490734957318339</v>
      </c>
      <c r="AO19" s="18">
        <v>0</v>
      </c>
      <c r="AP19" s="18">
        <v>0</v>
      </c>
      <c r="AQ19" s="18">
        <v>8.0678742452633775E-2</v>
      </c>
      <c r="AR19" s="18">
        <v>0.3279200499687695</v>
      </c>
      <c r="AS19" s="18">
        <v>1.8217780553820527E-2</v>
      </c>
      <c r="AT19" s="18">
        <v>0.22902352696231523</v>
      </c>
      <c r="AU19" s="18">
        <v>0.19519050593379139</v>
      </c>
      <c r="AV19" s="18">
        <v>0</v>
      </c>
      <c r="AW19" s="18">
        <v>0</v>
      </c>
      <c r="AX19" s="18">
        <v>0.18998542577555694</v>
      </c>
      <c r="AY19" s="18">
        <v>0</v>
      </c>
      <c r="AZ19" s="18">
        <v>0</v>
      </c>
      <c r="BA19" s="18">
        <v>0</v>
      </c>
      <c r="BB19" s="18">
        <v>0</v>
      </c>
      <c r="BC19" s="18">
        <v>0</v>
      </c>
      <c r="BD19" s="18">
        <v>0</v>
      </c>
      <c r="BE19" s="18">
        <v>0</v>
      </c>
      <c r="BF19" s="18">
        <v>0.1561524047470331</v>
      </c>
      <c r="BG19" s="18">
        <v>0</v>
      </c>
      <c r="BH19" s="18">
        <v>0</v>
      </c>
      <c r="BI19" s="19">
        <f t="shared" si="0"/>
        <v>84.056839475327919</v>
      </c>
    </row>
    <row r="20" spans="3:61">
      <c r="C20" s="17"/>
      <c r="D20" s="17"/>
      <c r="E20" s="17"/>
      <c r="F20" s="17"/>
      <c r="G20" s="31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7"/>
    </row>
    <row r="21" spans="3:61">
      <c r="C21" s="17"/>
      <c r="D21" s="17"/>
      <c r="E21" s="17"/>
      <c r="F21" s="17"/>
      <c r="G21" s="31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7"/>
    </row>
    <row r="22" spans="3:61">
      <c r="C22" s="17" t="s">
        <v>149</v>
      </c>
      <c r="D22" s="17" t="s">
        <v>78</v>
      </c>
      <c r="E22" s="17" t="s">
        <v>150</v>
      </c>
      <c r="F22" s="17" t="s">
        <v>84</v>
      </c>
      <c r="G22" s="26" t="s">
        <v>507</v>
      </c>
      <c r="H22" s="18">
        <v>0</v>
      </c>
      <c r="I22" s="18">
        <v>5.3021341030615625</v>
      </c>
      <c r="J22" s="18">
        <v>5.4440921781100649</v>
      </c>
      <c r="K22" s="18">
        <v>2.6877395542516442</v>
      </c>
      <c r="L22" s="18">
        <v>3.9346046467609899</v>
      </c>
      <c r="M22" s="18">
        <v>3.4046278332465811</v>
      </c>
      <c r="N22" s="18">
        <v>0.46136374390763257</v>
      </c>
      <c r="O22" s="18">
        <v>1.5922964084607014</v>
      </c>
      <c r="P22" s="18">
        <v>1.4124828467325983</v>
      </c>
      <c r="Q22" s="18">
        <v>0.29338002176690486</v>
      </c>
      <c r="R22" s="18">
        <v>1.3202100979510718</v>
      </c>
      <c r="S22" s="18">
        <v>2.1199072540576349</v>
      </c>
      <c r="T22" s="18">
        <v>0.33123550844650546</v>
      </c>
      <c r="U22" s="18">
        <v>1.6561775422325273E-2</v>
      </c>
      <c r="V22" s="18">
        <v>1.279988643353996</v>
      </c>
      <c r="W22" s="18">
        <v>0.94402119907254045</v>
      </c>
      <c r="X22" s="18">
        <v>8.9906780864051489E-2</v>
      </c>
      <c r="Y22" s="18">
        <v>0.45899777599015762</v>
      </c>
      <c r="Z22" s="18">
        <v>0.72871811858231206</v>
      </c>
      <c r="AA22" s="18">
        <v>0.56546633227653431</v>
      </c>
      <c r="AB22" s="18">
        <v>0.30284389343680501</v>
      </c>
      <c r="AC22" s="18">
        <v>0.30994179718923009</v>
      </c>
      <c r="AD22" s="18">
        <v>0</v>
      </c>
      <c r="AE22" s="18">
        <v>0.68139876023281121</v>
      </c>
      <c r="AF22" s="18">
        <v>0.16088581838830265</v>
      </c>
      <c r="AG22" s="18">
        <v>0</v>
      </c>
      <c r="AH22" s="18">
        <v>0.6033218189561349</v>
      </c>
      <c r="AI22" s="18">
        <v>0.84938248237353897</v>
      </c>
      <c r="AJ22" s="18">
        <v>0.3974826101358066</v>
      </c>
      <c r="AK22" s="18">
        <v>0</v>
      </c>
      <c r="AL22" s="18">
        <v>0</v>
      </c>
      <c r="AM22" s="18">
        <v>0</v>
      </c>
      <c r="AN22" s="18">
        <v>1.1829839587375195E-2</v>
      </c>
      <c r="AO22" s="18">
        <v>0</v>
      </c>
      <c r="AP22" s="18">
        <v>0</v>
      </c>
      <c r="AQ22" s="18">
        <v>0.31940566885913024</v>
      </c>
      <c r="AR22" s="18">
        <v>0.7949652202716132</v>
      </c>
      <c r="AS22" s="18">
        <v>0</v>
      </c>
      <c r="AT22" s="18">
        <v>0</v>
      </c>
      <c r="AU22" s="18">
        <v>0.1703496900582028</v>
      </c>
      <c r="AV22" s="18">
        <v>0.73345005441726208</v>
      </c>
      <c r="AW22" s="18">
        <v>6.8613069606776128E-2</v>
      </c>
      <c r="AX22" s="18">
        <v>0.13249420337860218</v>
      </c>
      <c r="AY22" s="18">
        <v>0</v>
      </c>
      <c r="AZ22" s="18">
        <v>0</v>
      </c>
      <c r="BA22" s="18">
        <v>0</v>
      </c>
      <c r="BB22" s="18">
        <v>1.4195807504850236E-2</v>
      </c>
      <c r="BC22" s="18">
        <v>0</v>
      </c>
      <c r="BD22" s="18">
        <v>0</v>
      </c>
      <c r="BE22" s="18">
        <v>0</v>
      </c>
      <c r="BF22" s="18">
        <v>0</v>
      </c>
      <c r="BG22" s="18">
        <v>0</v>
      </c>
      <c r="BH22" s="18">
        <v>0.17508162589315288</v>
      </c>
      <c r="BI22" s="19">
        <f t="shared" ref="BI22:BI85" si="1">SUM(H22:BH22)</f>
        <v>38.113377182605397</v>
      </c>
    </row>
    <row r="23" spans="3:61">
      <c r="C23" s="17" t="s">
        <v>151</v>
      </c>
      <c r="D23" s="17" t="s">
        <v>152</v>
      </c>
      <c r="E23" s="17" t="s">
        <v>150</v>
      </c>
      <c r="F23" s="17" t="s">
        <v>85</v>
      </c>
      <c r="G23" s="26" t="s">
        <v>507</v>
      </c>
      <c r="H23" s="18">
        <v>0</v>
      </c>
      <c r="I23" s="18">
        <v>3.6755993647112213</v>
      </c>
      <c r="J23" s="18">
        <v>3.6024907353719717</v>
      </c>
      <c r="K23" s="18">
        <v>1.5957849093705097</v>
      </c>
      <c r="L23" s="18">
        <v>1.3134343408878917</v>
      </c>
      <c r="M23" s="18">
        <v>1.9134292989134545</v>
      </c>
      <c r="N23" s="18">
        <v>0.94537020697305052</v>
      </c>
      <c r="O23" s="18">
        <v>0.2747876068268334</v>
      </c>
      <c r="P23" s="18">
        <v>0.78150603776438854</v>
      </c>
      <c r="Q23" s="18">
        <v>0.10588146318098167</v>
      </c>
      <c r="R23" s="18">
        <v>1.3915849446643305</v>
      </c>
      <c r="S23" s="18">
        <v>3.5293821060327225E-2</v>
      </c>
      <c r="T23" s="18">
        <v>2.0167897748758414E-2</v>
      </c>
      <c r="U23" s="18">
        <v>1.512592331156881E-2</v>
      </c>
      <c r="V23" s="18">
        <v>1.5478861522172083</v>
      </c>
      <c r="W23" s="18">
        <v>0.50167645650036563</v>
      </c>
      <c r="X23" s="18">
        <v>0.27226661960823861</v>
      </c>
      <c r="Y23" s="18">
        <v>0.2823505684826178</v>
      </c>
      <c r="Z23" s="18">
        <v>1.0361257468424634</v>
      </c>
      <c r="AA23" s="18">
        <v>0.60251594524415764</v>
      </c>
      <c r="AB23" s="18">
        <v>0</v>
      </c>
      <c r="AC23" s="18">
        <v>0.38571104444500465</v>
      </c>
      <c r="AD23" s="18">
        <v>0</v>
      </c>
      <c r="AE23" s="18">
        <v>2.7730859404542816E-2</v>
      </c>
      <c r="AF23" s="18">
        <v>0.11848639927395568</v>
      </c>
      <c r="AG23" s="18">
        <v>0</v>
      </c>
      <c r="AH23" s="18">
        <v>0.23193082411072174</v>
      </c>
      <c r="AI23" s="18">
        <v>0.37310610835203067</v>
      </c>
      <c r="AJ23" s="18">
        <v>0.18403206695742053</v>
      </c>
      <c r="AK23" s="18">
        <v>0</v>
      </c>
      <c r="AL23" s="18">
        <v>8.5713565432223249E-2</v>
      </c>
      <c r="AM23" s="18">
        <v>0.19663700305039455</v>
      </c>
      <c r="AN23" s="18">
        <v>0</v>
      </c>
      <c r="AO23" s="18">
        <v>0</v>
      </c>
      <c r="AP23" s="18">
        <v>0</v>
      </c>
      <c r="AQ23" s="18">
        <v>0.15125923311568812</v>
      </c>
      <c r="AR23" s="18">
        <v>8.5713565432223249E-2</v>
      </c>
      <c r="AS23" s="18">
        <v>4.5377769934706429E-2</v>
      </c>
      <c r="AT23" s="18">
        <v>1.0512516701540324</v>
      </c>
      <c r="AU23" s="18">
        <v>4.2856782716111624E-2</v>
      </c>
      <c r="AV23" s="18">
        <v>6.5545667683464842E-2</v>
      </c>
      <c r="AW23" s="18">
        <v>1.0083948874379207E-2</v>
      </c>
      <c r="AX23" s="18">
        <v>0</v>
      </c>
      <c r="AY23" s="18">
        <v>0</v>
      </c>
      <c r="AZ23" s="18">
        <v>0</v>
      </c>
      <c r="BA23" s="18">
        <v>2.7730859404542816E-2</v>
      </c>
      <c r="BB23" s="18">
        <v>0</v>
      </c>
      <c r="BC23" s="18">
        <v>0</v>
      </c>
      <c r="BD23" s="18">
        <v>0</v>
      </c>
      <c r="BE23" s="18">
        <v>0</v>
      </c>
      <c r="BF23" s="18">
        <v>0</v>
      </c>
      <c r="BG23" s="18">
        <v>0</v>
      </c>
      <c r="BH23" s="18">
        <v>0</v>
      </c>
      <c r="BI23" s="19">
        <f t="shared" si="1"/>
        <v>22.996445408021771</v>
      </c>
    </row>
    <row r="24" spans="3:61">
      <c r="C24" s="17" t="s">
        <v>153</v>
      </c>
      <c r="D24" s="17" t="s">
        <v>154</v>
      </c>
      <c r="E24" s="17" t="s">
        <v>150</v>
      </c>
      <c r="F24" s="17" t="s">
        <v>86</v>
      </c>
      <c r="G24" s="26" t="s">
        <v>507</v>
      </c>
      <c r="H24" s="18">
        <v>0.11876805139417496</v>
      </c>
      <c r="I24" s="18">
        <v>13.669123005911409</v>
      </c>
      <c r="J24" s="18">
        <v>6.6213188652252546</v>
      </c>
      <c r="K24" s="18">
        <v>0.7719923340621373</v>
      </c>
      <c r="L24" s="18">
        <v>1.090506653710152</v>
      </c>
      <c r="M24" s="18">
        <v>0.44807946662347831</v>
      </c>
      <c r="N24" s="18">
        <v>4.2783491240856213</v>
      </c>
      <c r="O24" s="18">
        <v>0.21594191162577267</v>
      </c>
      <c r="P24" s="18">
        <v>1.8894917267255108E-2</v>
      </c>
      <c r="Q24" s="18">
        <v>0.3886954409263908</v>
      </c>
      <c r="R24" s="18">
        <v>2.181013307420304</v>
      </c>
      <c r="S24" s="18">
        <v>0</v>
      </c>
      <c r="T24" s="18">
        <v>0.55874969633168681</v>
      </c>
      <c r="U24" s="18">
        <v>10.340918292979188</v>
      </c>
      <c r="V24" s="18">
        <v>0.15655788592868519</v>
      </c>
      <c r="W24" s="18">
        <v>1.6546548978324833</v>
      </c>
      <c r="X24" s="18">
        <v>0.3320106891246255</v>
      </c>
      <c r="Y24" s="18">
        <v>0.45347801441412261</v>
      </c>
      <c r="Z24" s="18">
        <v>0.62893081761006298</v>
      </c>
      <c r="AA24" s="18">
        <v>0.13496369476610792</v>
      </c>
      <c r="AB24" s="18">
        <v>0</v>
      </c>
      <c r="AC24" s="18">
        <v>6.4782573487731809E-2</v>
      </c>
      <c r="AD24" s="18">
        <v>1.0959052015007962</v>
      </c>
      <c r="AE24" s="18">
        <v>0.28612303290414876</v>
      </c>
      <c r="AF24" s="18">
        <v>0</v>
      </c>
      <c r="AG24" s="18">
        <v>0</v>
      </c>
      <c r="AH24" s="18">
        <v>0</v>
      </c>
      <c r="AI24" s="18">
        <v>1.8894917267255108E-2</v>
      </c>
      <c r="AJ24" s="18">
        <v>3.5090560639188056E-2</v>
      </c>
      <c r="AK24" s="18">
        <v>1.7086403757389261</v>
      </c>
      <c r="AL24" s="18">
        <v>3.7789834534510215E-2</v>
      </c>
      <c r="AM24" s="18">
        <v>0.61003590034280775</v>
      </c>
      <c r="AN24" s="18">
        <v>15.963505816935244</v>
      </c>
      <c r="AO24" s="18">
        <v>8.0978216859664762E-3</v>
      </c>
      <c r="AP24" s="18">
        <v>0</v>
      </c>
      <c r="AQ24" s="18">
        <v>4.858693011579885E-2</v>
      </c>
      <c r="AR24" s="18">
        <v>0</v>
      </c>
      <c r="AS24" s="18">
        <v>1.6438578022511945</v>
      </c>
      <c r="AT24" s="18">
        <v>8.0978216859664748E-2</v>
      </c>
      <c r="AU24" s="18">
        <v>0</v>
      </c>
      <c r="AV24" s="18">
        <v>0</v>
      </c>
      <c r="AW24" s="18">
        <v>0</v>
      </c>
      <c r="AX24" s="18">
        <v>0</v>
      </c>
      <c r="AY24" s="18">
        <v>1.0176262585364537</v>
      </c>
      <c r="AZ24" s="18">
        <v>0.12416659918481929</v>
      </c>
      <c r="BA24" s="18">
        <v>0.14036224255675223</v>
      </c>
      <c r="BB24" s="18">
        <v>5.3985477906443168E-2</v>
      </c>
      <c r="BC24" s="18">
        <v>0</v>
      </c>
      <c r="BD24" s="18">
        <v>2.4293465057899425E-2</v>
      </c>
      <c r="BE24" s="18">
        <v>0.57494533970361972</v>
      </c>
      <c r="BF24" s="18">
        <v>0.13766296866143007</v>
      </c>
      <c r="BG24" s="18">
        <v>0</v>
      </c>
      <c r="BH24" s="18">
        <v>0</v>
      </c>
      <c r="BI24" s="19">
        <f t="shared" si="1"/>
        <v>67.738278403109533</v>
      </c>
    </row>
    <row r="25" spans="3:61">
      <c r="C25" s="17" t="s">
        <v>155</v>
      </c>
      <c r="D25" s="17" t="s">
        <v>156</v>
      </c>
      <c r="E25" s="17" t="s">
        <v>150</v>
      </c>
      <c r="F25" s="17" t="s">
        <v>87</v>
      </c>
      <c r="G25" s="26" t="s">
        <v>507</v>
      </c>
      <c r="H25" s="18">
        <v>2.2008656738317072E-2</v>
      </c>
      <c r="I25" s="18">
        <v>5.8812021617391723</v>
      </c>
      <c r="J25" s="18">
        <v>4.1278458415865797</v>
      </c>
      <c r="K25" s="18">
        <v>2.7364096544640892</v>
      </c>
      <c r="L25" s="18">
        <v>9.4808402416061437</v>
      </c>
      <c r="M25" s="18">
        <v>1.9220893551463576</v>
      </c>
      <c r="N25" s="18">
        <v>0.22986819260020055</v>
      </c>
      <c r="O25" s="18">
        <v>1.6897757562418996</v>
      </c>
      <c r="P25" s="18">
        <v>1.4941432519013034</v>
      </c>
      <c r="Q25" s="18">
        <v>9.0480033257525738E-2</v>
      </c>
      <c r="R25" s="18">
        <v>3.2719536350964717</v>
      </c>
      <c r="S25" s="18">
        <v>0</v>
      </c>
      <c r="T25" s="18">
        <v>0</v>
      </c>
      <c r="U25" s="18">
        <v>6.8471376519208663E-2</v>
      </c>
      <c r="V25" s="18">
        <v>1.6628762868950677</v>
      </c>
      <c r="W25" s="18">
        <v>0.55510723106644166</v>
      </c>
      <c r="X25" s="18">
        <v>0.73606729758149314</v>
      </c>
      <c r="Y25" s="18">
        <v>0.31056660064069641</v>
      </c>
      <c r="Z25" s="18">
        <v>0.51598073019832247</v>
      </c>
      <c r="AA25" s="18">
        <v>0.28855794390237938</v>
      </c>
      <c r="AB25" s="18">
        <v>0</v>
      </c>
      <c r="AC25" s="18">
        <v>0.48419044824297558</v>
      </c>
      <c r="AD25" s="18">
        <v>0</v>
      </c>
      <c r="AE25" s="18">
        <v>0.32523903846624119</v>
      </c>
      <c r="AF25" s="18">
        <v>0</v>
      </c>
      <c r="AG25" s="18">
        <v>0</v>
      </c>
      <c r="AH25" s="18">
        <v>0.87545545692416793</v>
      </c>
      <c r="AI25" s="18">
        <v>0</v>
      </c>
      <c r="AJ25" s="18">
        <v>0.37414716455139019</v>
      </c>
      <c r="AK25" s="18">
        <v>0</v>
      </c>
      <c r="AL25" s="18">
        <v>0</v>
      </c>
      <c r="AM25" s="18">
        <v>7.8253001736238476E-2</v>
      </c>
      <c r="AN25" s="18">
        <v>8.3143814344753375E-2</v>
      </c>
      <c r="AO25" s="18">
        <v>0</v>
      </c>
      <c r="AP25" s="18">
        <v>2.2008656738317072E-2</v>
      </c>
      <c r="AQ25" s="18">
        <v>2.4454063042574525E-2</v>
      </c>
      <c r="AR25" s="18">
        <v>0</v>
      </c>
      <c r="AS25" s="18">
        <v>1.7117844129802166E-2</v>
      </c>
      <c r="AT25" s="18">
        <v>0</v>
      </c>
      <c r="AU25" s="18">
        <v>0</v>
      </c>
      <c r="AV25" s="18">
        <v>0</v>
      </c>
      <c r="AW25" s="18">
        <v>4.6462719780891594E-2</v>
      </c>
      <c r="AX25" s="18">
        <v>2.2008656738317072E-2</v>
      </c>
      <c r="AY25" s="18">
        <v>0</v>
      </c>
      <c r="AZ25" s="18">
        <v>0</v>
      </c>
      <c r="BA25" s="18">
        <v>7.0916782823466126E-2</v>
      </c>
      <c r="BB25" s="18">
        <v>0</v>
      </c>
      <c r="BC25" s="18">
        <v>4.1571907172376688E-2</v>
      </c>
      <c r="BD25" s="18">
        <v>0</v>
      </c>
      <c r="BE25" s="18">
        <v>0</v>
      </c>
      <c r="BF25" s="18">
        <v>5.868975130217885E-2</v>
      </c>
      <c r="BG25" s="18">
        <v>0</v>
      </c>
      <c r="BH25" s="18">
        <v>0</v>
      </c>
      <c r="BI25" s="19">
        <f t="shared" si="1"/>
        <v>37.607903553175355</v>
      </c>
    </row>
    <row r="26" spans="3:61">
      <c r="C26" s="17" t="s">
        <v>157</v>
      </c>
      <c r="D26" s="17" t="s">
        <v>82</v>
      </c>
      <c r="E26" s="17" t="s">
        <v>150</v>
      </c>
      <c r="F26" s="17" t="s">
        <v>88</v>
      </c>
      <c r="G26" s="26" t="s">
        <v>507</v>
      </c>
      <c r="H26" s="18">
        <v>0</v>
      </c>
      <c r="I26" s="18">
        <v>4.6319081897840437</v>
      </c>
      <c r="J26" s="18">
        <v>2.4884432280766311</v>
      </c>
      <c r="K26" s="18">
        <v>7.2606425795174898</v>
      </c>
      <c r="L26" s="18">
        <v>1.0004369724707343</v>
      </c>
      <c r="M26" s="18">
        <v>5.2183712426117159</v>
      </c>
      <c r="N26" s="18">
        <v>1.3339159632943125</v>
      </c>
      <c r="O26" s="18">
        <v>0.99123755203422181</v>
      </c>
      <c r="P26" s="18">
        <v>0.41397391964306252</v>
      </c>
      <c r="Q26" s="18">
        <v>1.0464340746532967</v>
      </c>
      <c r="R26" s="18">
        <v>1.8168855362112188</v>
      </c>
      <c r="S26" s="18">
        <v>0</v>
      </c>
      <c r="T26" s="18">
        <v>0.18398840873024999</v>
      </c>
      <c r="U26" s="18">
        <v>10.972608725650284</v>
      </c>
      <c r="V26" s="18">
        <v>0.49906855868080308</v>
      </c>
      <c r="W26" s="18">
        <v>0.61406131413720932</v>
      </c>
      <c r="X26" s="18">
        <v>0.26908304776799058</v>
      </c>
      <c r="Y26" s="18">
        <v>1.4627078494054875</v>
      </c>
      <c r="Z26" s="18">
        <v>0.2092868149306594</v>
      </c>
      <c r="AA26" s="18">
        <v>1.1407281341275499</v>
      </c>
      <c r="AB26" s="18">
        <v>0.38407580322439683</v>
      </c>
      <c r="AC26" s="18">
        <v>0.26908304776799058</v>
      </c>
      <c r="AD26" s="18">
        <v>0.67385754697454059</v>
      </c>
      <c r="AE26" s="18">
        <v>0.34727812147834686</v>
      </c>
      <c r="AF26" s="18">
        <v>0.2966813090775281</v>
      </c>
      <c r="AG26" s="18">
        <v>0</v>
      </c>
      <c r="AH26" s="18">
        <v>0</v>
      </c>
      <c r="AI26" s="18">
        <v>7.129550838297187E-2</v>
      </c>
      <c r="AJ26" s="18">
        <v>0.11499275545640625</v>
      </c>
      <c r="AK26" s="18">
        <v>0</v>
      </c>
      <c r="AL26" s="18">
        <v>1.5869000252984062</v>
      </c>
      <c r="AM26" s="18">
        <v>0.54506566086336561</v>
      </c>
      <c r="AN26" s="18">
        <v>0</v>
      </c>
      <c r="AO26" s="18">
        <v>0</v>
      </c>
      <c r="AP26" s="18">
        <v>0.10809319012902187</v>
      </c>
      <c r="AQ26" s="18">
        <v>5.5196522619075004E-2</v>
      </c>
      <c r="AR26" s="18">
        <v>0.11959246567466249</v>
      </c>
      <c r="AS26" s="18">
        <v>0.30128101929578438</v>
      </c>
      <c r="AT26" s="18">
        <v>0</v>
      </c>
      <c r="AU26" s="18">
        <v>0</v>
      </c>
      <c r="AV26" s="18">
        <v>0.40707435431567807</v>
      </c>
      <c r="AW26" s="18">
        <v>0.65085899588325935</v>
      </c>
      <c r="AX26" s="18">
        <v>1.3799130654768751E-2</v>
      </c>
      <c r="AY26" s="18">
        <v>0</v>
      </c>
      <c r="AZ26" s="18">
        <v>9.1994204365124996E-3</v>
      </c>
      <c r="BA26" s="18">
        <v>0.13339159632943126</v>
      </c>
      <c r="BB26" s="18">
        <v>0.9728387111611968</v>
      </c>
      <c r="BC26" s="18">
        <v>3.6797681746049998E-2</v>
      </c>
      <c r="BD26" s="18">
        <v>0</v>
      </c>
      <c r="BE26" s="18">
        <v>4.5997102182562498E-3</v>
      </c>
      <c r="BF26" s="18">
        <v>0</v>
      </c>
      <c r="BG26" s="18">
        <v>0</v>
      </c>
      <c r="BH26" s="18">
        <v>0</v>
      </c>
      <c r="BI26" s="19">
        <f t="shared" si="1"/>
        <v>48.655734688714617</v>
      </c>
    </row>
    <row r="27" spans="3:61">
      <c r="C27" s="17" t="s">
        <v>158</v>
      </c>
      <c r="D27" s="17" t="s">
        <v>108</v>
      </c>
      <c r="E27" s="17" t="s">
        <v>150</v>
      </c>
      <c r="F27" s="17" t="s">
        <v>89</v>
      </c>
      <c r="G27" s="26" t="s">
        <v>507</v>
      </c>
      <c r="H27" s="18">
        <v>0</v>
      </c>
      <c r="I27" s="18">
        <v>4.3430001889287739</v>
      </c>
      <c r="J27" s="18">
        <v>1.7452295484602305</v>
      </c>
      <c r="K27" s="18">
        <v>6.4778953334592853</v>
      </c>
      <c r="L27" s="18">
        <v>3.055922917060268</v>
      </c>
      <c r="M27" s="18">
        <v>0</v>
      </c>
      <c r="N27" s="18">
        <v>2.0971093897600603</v>
      </c>
      <c r="O27" s="18">
        <v>2.9992442849045911</v>
      </c>
      <c r="P27" s="18">
        <v>4.732665784999055</v>
      </c>
      <c r="Q27" s="18">
        <v>1.7334215000944644</v>
      </c>
      <c r="R27" s="18">
        <v>2.2506140185150199</v>
      </c>
      <c r="S27" s="18">
        <v>0</v>
      </c>
      <c r="T27" s="18">
        <v>0.15586623842811259</v>
      </c>
      <c r="U27" s="18">
        <v>0</v>
      </c>
      <c r="V27" s="18">
        <v>0.88560362743245802</v>
      </c>
      <c r="W27" s="18">
        <v>0.82892499527678054</v>
      </c>
      <c r="X27" s="18">
        <v>0.10391082561874174</v>
      </c>
      <c r="Y27" s="18">
        <v>0.12988853202342718</v>
      </c>
      <c r="Z27" s="18">
        <v>2.0546004156433026</v>
      </c>
      <c r="AA27" s="18">
        <v>0.72265255998488576</v>
      </c>
      <c r="AB27" s="18">
        <v>0</v>
      </c>
      <c r="AC27" s="18">
        <v>9.9187606272435294E-2</v>
      </c>
      <c r="AD27" s="18">
        <v>0</v>
      </c>
      <c r="AE27" s="18">
        <v>0.63291139240506333</v>
      </c>
      <c r="AF27" s="18">
        <v>7.3209899867749853E-2</v>
      </c>
      <c r="AG27" s="18">
        <v>0</v>
      </c>
      <c r="AH27" s="18">
        <v>0.59512563763461179</v>
      </c>
      <c r="AI27" s="18">
        <v>0.12516531267712072</v>
      </c>
      <c r="AJ27" s="18">
        <v>0.20546004156433026</v>
      </c>
      <c r="AK27" s="18">
        <v>0</v>
      </c>
      <c r="AL27" s="18">
        <v>0</v>
      </c>
      <c r="AM27" s="18">
        <v>0.13225014169658039</v>
      </c>
      <c r="AN27" s="18">
        <v>0</v>
      </c>
      <c r="AO27" s="18">
        <v>0</v>
      </c>
      <c r="AP27" s="18">
        <v>0.11808048365766106</v>
      </c>
      <c r="AQ27" s="18">
        <v>0.69667485358020032</v>
      </c>
      <c r="AR27" s="18">
        <v>0</v>
      </c>
      <c r="AS27" s="18">
        <v>2.3616096731532213E-2</v>
      </c>
      <c r="AT27" s="18">
        <v>0</v>
      </c>
      <c r="AU27" s="18">
        <v>0</v>
      </c>
      <c r="AV27" s="18">
        <v>0</v>
      </c>
      <c r="AW27" s="18">
        <v>8.2656338560362752E-2</v>
      </c>
      <c r="AX27" s="18">
        <v>0.41800491214812019</v>
      </c>
      <c r="AY27" s="18">
        <v>0</v>
      </c>
      <c r="AZ27" s="18">
        <v>0</v>
      </c>
      <c r="BA27" s="18">
        <v>9.2102777252975623E-2</v>
      </c>
      <c r="BB27" s="18">
        <v>2.3616096731532213E-2</v>
      </c>
      <c r="BC27" s="18">
        <v>0.54317022482524091</v>
      </c>
      <c r="BD27" s="18">
        <v>0</v>
      </c>
      <c r="BE27" s="18">
        <v>9.4464386926128852E-3</v>
      </c>
      <c r="BF27" s="18">
        <v>0</v>
      </c>
      <c r="BG27" s="18">
        <v>0</v>
      </c>
      <c r="BH27" s="18">
        <v>0</v>
      </c>
      <c r="BI27" s="19">
        <f t="shared" si="1"/>
        <v>38.187228414887578</v>
      </c>
    </row>
    <row r="28" spans="3:61">
      <c r="C28" s="17" t="s">
        <v>159</v>
      </c>
      <c r="D28" s="17" t="s">
        <v>111</v>
      </c>
      <c r="E28" s="17" t="s">
        <v>150</v>
      </c>
      <c r="F28" s="17" t="s">
        <v>90</v>
      </c>
      <c r="G28" s="26" t="s">
        <v>507</v>
      </c>
      <c r="H28" s="18">
        <v>0.35163028587085582</v>
      </c>
      <c r="I28" s="18">
        <v>12.692939994520048</v>
      </c>
      <c r="J28" s="18">
        <v>3.9135994154717322</v>
      </c>
      <c r="K28" s="18">
        <v>1.4088044570280391</v>
      </c>
      <c r="L28" s="18">
        <v>2.7102931774591288</v>
      </c>
      <c r="M28" s="18">
        <v>6.0918805370353457</v>
      </c>
      <c r="N28" s="18">
        <v>1.3996712028495752</v>
      </c>
      <c r="O28" s="18">
        <v>3.67841812037629</v>
      </c>
      <c r="P28" s="18">
        <v>0</v>
      </c>
      <c r="Q28" s="18">
        <v>0.34249703169239198</v>
      </c>
      <c r="R28" s="18">
        <v>4.4364782171887844</v>
      </c>
      <c r="S28" s="18">
        <v>0</v>
      </c>
      <c r="T28" s="18">
        <v>0.65531098730477666</v>
      </c>
      <c r="U28" s="18">
        <v>0</v>
      </c>
      <c r="V28" s="18">
        <v>0.64617773312631288</v>
      </c>
      <c r="W28" s="18">
        <v>1.9910494109051053</v>
      </c>
      <c r="X28" s="18">
        <v>2.2376472737236277</v>
      </c>
      <c r="Y28" s="18">
        <v>0.26258105763083389</v>
      </c>
      <c r="Z28" s="18">
        <v>0</v>
      </c>
      <c r="AA28" s="18">
        <v>0.39272992967394288</v>
      </c>
      <c r="AB28" s="18">
        <v>0</v>
      </c>
      <c r="AC28" s="18">
        <v>0.76262672390172614</v>
      </c>
      <c r="AD28" s="18">
        <v>0</v>
      </c>
      <c r="AE28" s="18">
        <v>8.6765914695405968E-2</v>
      </c>
      <c r="AF28" s="18">
        <v>0</v>
      </c>
      <c r="AG28" s="18">
        <v>1.3608548725911043</v>
      </c>
      <c r="AH28" s="18">
        <v>0.13471549913234085</v>
      </c>
      <c r="AI28" s="18">
        <v>0.2351812950954425</v>
      </c>
      <c r="AJ28" s="18">
        <v>0.54342862361859523</v>
      </c>
      <c r="AK28" s="18">
        <v>0</v>
      </c>
      <c r="AL28" s="18">
        <v>0.46807927664626908</v>
      </c>
      <c r="AM28" s="18">
        <v>0</v>
      </c>
      <c r="AN28" s="18">
        <v>0.18951502420312358</v>
      </c>
      <c r="AO28" s="18">
        <v>0</v>
      </c>
      <c r="AP28" s="18">
        <v>0.18494839711389169</v>
      </c>
      <c r="AQ28" s="18">
        <v>0</v>
      </c>
      <c r="AR28" s="18">
        <v>0</v>
      </c>
      <c r="AS28" s="18">
        <v>0.19636496483697144</v>
      </c>
      <c r="AT28" s="18">
        <v>0.74436021554479859</v>
      </c>
      <c r="AU28" s="18">
        <v>0</v>
      </c>
      <c r="AV28" s="18">
        <v>5.4799525070782722E-2</v>
      </c>
      <c r="AW28" s="18">
        <v>5.2516211526166777E-2</v>
      </c>
      <c r="AX28" s="18">
        <v>0</v>
      </c>
      <c r="AY28" s="18">
        <v>0</v>
      </c>
      <c r="AZ28" s="18">
        <v>0</v>
      </c>
      <c r="BA28" s="18">
        <v>0</v>
      </c>
      <c r="BB28" s="18">
        <v>0</v>
      </c>
      <c r="BC28" s="18">
        <v>0</v>
      </c>
      <c r="BD28" s="18">
        <v>0</v>
      </c>
      <c r="BE28" s="18">
        <v>0</v>
      </c>
      <c r="BF28" s="18">
        <v>5.0232897981550825E-2</v>
      </c>
      <c r="BG28" s="18">
        <v>0</v>
      </c>
      <c r="BH28" s="18">
        <v>0</v>
      </c>
      <c r="BI28" s="19">
        <f t="shared" si="1"/>
        <v>48.276098273814981</v>
      </c>
    </row>
    <row r="29" spans="3:61">
      <c r="C29" s="17" t="s">
        <v>160</v>
      </c>
      <c r="D29" s="17" t="s">
        <v>113</v>
      </c>
      <c r="E29" s="17" t="s">
        <v>150</v>
      </c>
      <c r="F29" s="17" t="s">
        <v>91</v>
      </c>
      <c r="G29" s="26" t="s">
        <v>507</v>
      </c>
      <c r="H29" s="18">
        <v>0.61853188929001202</v>
      </c>
      <c r="I29" s="18">
        <v>2.5246690734055353</v>
      </c>
      <c r="J29" s="18">
        <v>16.32490974729242</v>
      </c>
      <c r="K29" s="18">
        <v>1.5114320096269556</v>
      </c>
      <c r="L29" s="18">
        <v>4.4259927797833933</v>
      </c>
      <c r="M29" s="18">
        <v>1.7256317689530687</v>
      </c>
      <c r="N29" s="18">
        <v>3.0950661853188932</v>
      </c>
      <c r="O29" s="18">
        <v>1.265944645006017</v>
      </c>
      <c r="P29" s="18">
        <v>9.6269554753309269E-3</v>
      </c>
      <c r="Q29" s="18">
        <v>0.2286401925391095</v>
      </c>
      <c r="R29" s="18">
        <v>2.6570397111913358</v>
      </c>
      <c r="S29" s="18">
        <v>0</v>
      </c>
      <c r="T29" s="18">
        <v>2.421179302045728</v>
      </c>
      <c r="U29" s="18">
        <v>3.1768953068592056</v>
      </c>
      <c r="V29" s="18">
        <v>1.5812274368231047</v>
      </c>
      <c r="W29" s="18">
        <v>0</v>
      </c>
      <c r="X29" s="18">
        <v>0</v>
      </c>
      <c r="Y29" s="18">
        <v>0.55836341756919372</v>
      </c>
      <c r="Z29" s="18">
        <v>0.58002406738868839</v>
      </c>
      <c r="AA29" s="18">
        <v>0</v>
      </c>
      <c r="AB29" s="18">
        <v>0</v>
      </c>
      <c r="AC29" s="18">
        <v>0.12755716004813478</v>
      </c>
      <c r="AD29" s="18">
        <v>1.6582430806257522</v>
      </c>
      <c r="AE29" s="18">
        <v>3.8507821901323708E-2</v>
      </c>
      <c r="AF29" s="18">
        <v>0.25992779783393499</v>
      </c>
      <c r="AG29" s="18">
        <v>1.4416365824308064</v>
      </c>
      <c r="AH29" s="18">
        <v>3.8507821901323708E-2</v>
      </c>
      <c r="AI29" s="18">
        <v>0.28880866425992779</v>
      </c>
      <c r="AJ29" s="18">
        <v>0.3730445246690734</v>
      </c>
      <c r="AK29" s="18">
        <v>0</v>
      </c>
      <c r="AL29" s="18">
        <v>0</v>
      </c>
      <c r="AM29" s="18">
        <v>0.34897713598074609</v>
      </c>
      <c r="AN29" s="18">
        <v>6.7388688327316482E-2</v>
      </c>
      <c r="AO29" s="18">
        <v>0</v>
      </c>
      <c r="AP29" s="18">
        <v>0</v>
      </c>
      <c r="AQ29" s="18">
        <v>0.27196149217809867</v>
      </c>
      <c r="AR29" s="18">
        <v>0</v>
      </c>
      <c r="AS29" s="18">
        <v>0.11793020457280384</v>
      </c>
      <c r="AT29" s="18">
        <v>0</v>
      </c>
      <c r="AU29" s="18">
        <v>0</v>
      </c>
      <c r="AV29" s="18">
        <v>0</v>
      </c>
      <c r="AW29" s="18">
        <v>0</v>
      </c>
      <c r="AX29" s="18">
        <v>1.444043321299639E-2</v>
      </c>
      <c r="AY29" s="18">
        <v>0</v>
      </c>
      <c r="AZ29" s="18">
        <v>3.3694344163658241E-2</v>
      </c>
      <c r="BA29" s="18">
        <v>4.8134777376654628E-2</v>
      </c>
      <c r="BB29" s="18">
        <v>0</v>
      </c>
      <c r="BC29" s="18">
        <v>0</v>
      </c>
      <c r="BD29" s="18">
        <v>0</v>
      </c>
      <c r="BE29" s="18">
        <v>0</v>
      </c>
      <c r="BF29" s="18">
        <v>0</v>
      </c>
      <c r="BG29" s="18">
        <v>0</v>
      </c>
      <c r="BH29" s="18">
        <v>0</v>
      </c>
      <c r="BI29" s="19">
        <f t="shared" si="1"/>
        <v>47.833935018050546</v>
      </c>
    </row>
    <row r="30" spans="3:61">
      <c r="C30" s="17" t="s">
        <v>161</v>
      </c>
      <c r="D30" s="17" t="s">
        <v>114</v>
      </c>
      <c r="E30" s="17" t="s">
        <v>150</v>
      </c>
      <c r="F30" s="17" t="s">
        <v>92</v>
      </c>
      <c r="G30" s="26" t="s">
        <v>507</v>
      </c>
      <c r="H30" s="18">
        <v>25.537822758531203</v>
      </c>
      <c r="I30" s="18">
        <v>1.7594394706111329</v>
      </c>
      <c r="J30" s="18">
        <v>6.2903853639548464</v>
      </c>
      <c r="K30" s="18">
        <v>4.416763980796679</v>
      </c>
      <c r="L30" s="18">
        <v>1.4869599065784354</v>
      </c>
      <c r="M30" s="18">
        <v>1.2378357337485402</v>
      </c>
      <c r="N30" s="18">
        <v>0.56831451926819776</v>
      </c>
      <c r="O30" s="18">
        <v>1.2923316465550798</v>
      </c>
      <c r="P30" s="18">
        <v>0.56312443233424159</v>
      </c>
      <c r="Q30" s="18">
        <v>9.0826521344232511E-2</v>
      </c>
      <c r="R30" s="18">
        <v>0.31919034643830285</v>
      </c>
      <c r="S30" s="18">
        <v>1.557026080186843E-2</v>
      </c>
      <c r="T30" s="18">
        <v>3.5240690281562217</v>
      </c>
      <c r="U30" s="18">
        <v>0.47489295445698715</v>
      </c>
      <c r="V30" s="18">
        <v>0.46710782405605294</v>
      </c>
      <c r="W30" s="18">
        <v>0.26469443363176337</v>
      </c>
      <c r="X30" s="18">
        <v>5.7090956273517582E-2</v>
      </c>
      <c r="Y30" s="18">
        <v>6.4876086674451799E-2</v>
      </c>
      <c r="Z30" s="18">
        <v>0.60464512780589075</v>
      </c>
      <c r="AA30" s="18">
        <v>0.13494226028285974</v>
      </c>
      <c r="AB30" s="18">
        <v>0</v>
      </c>
      <c r="AC30" s="18">
        <v>0.45153756325418448</v>
      </c>
      <c r="AD30" s="18">
        <v>8.3041390943298307E-2</v>
      </c>
      <c r="AE30" s="18">
        <v>4.3726482418580517</v>
      </c>
      <c r="AF30" s="18">
        <v>0.15829765148566238</v>
      </c>
      <c r="AG30" s="18">
        <v>0</v>
      </c>
      <c r="AH30" s="18">
        <v>0.19722330349033346</v>
      </c>
      <c r="AI30" s="18">
        <v>0.3710912157778643</v>
      </c>
      <c r="AJ30" s="18">
        <v>0.1557026080186843</v>
      </c>
      <c r="AK30" s="18">
        <v>0.30621512910341248</v>
      </c>
      <c r="AL30" s="18">
        <v>0</v>
      </c>
      <c r="AM30" s="18">
        <v>2.8545478136758791E-2</v>
      </c>
      <c r="AN30" s="18">
        <v>5.9685999740495654E-2</v>
      </c>
      <c r="AO30" s="18">
        <v>0</v>
      </c>
      <c r="AP30" s="18">
        <v>0</v>
      </c>
      <c r="AQ30" s="18">
        <v>9.601660827818867E-2</v>
      </c>
      <c r="AR30" s="18">
        <v>0.13494226028285974</v>
      </c>
      <c r="AS30" s="18">
        <v>6.228104320747372E-2</v>
      </c>
      <c r="AT30" s="18">
        <v>0</v>
      </c>
      <c r="AU30" s="18">
        <v>0.46451278058907486</v>
      </c>
      <c r="AV30" s="18">
        <v>0.21019852082522381</v>
      </c>
      <c r="AW30" s="18">
        <v>3.6330608537693009E-2</v>
      </c>
      <c r="AX30" s="18">
        <v>0.11937199948099131</v>
      </c>
      <c r="AY30" s="18">
        <v>0</v>
      </c>
      <c r="AZ30" s="18">
        <v>0</v>
      </c>
      <c r="BA30" s="18">
        <v>3.114052160373686E-2</v>
      </c>
      <c r="BB30" s="18">
        <v>1.0380173867912288E-2</v>
      </c>
      <c r="BC30" s="18">
        <v>0</v>
      </c>
      <c r="BD30" s="18">
        <v>0.45932269365511869</v>
      </c>
      <c r="BE30" s="18">
        <v>0</v>
      </c>
      <c r="BF30" s="18">
        <v>1.557026080186843E-2</v>
      </c>
      <c r="BG30" s="18">
        <v>0</v>
      </c>
      <c r="BH30" s="18">
        <v>0</v>
      </c>
      <c r="BI30" s="19">
        <f t="shared" si="1"/>
        <v>56.9949396652394</v>
      </c>
    </row>
    <row r="31" spans="3:61">
      <c r="C31" s="17" t="s">
        <v>162</v>
      </c>
      <c r="D31" s="17" t="s">
        <v>115</v>
      </c>
      <c r="E31" s="17" t="s">
        <v>150</v>
      </c>
      <c r="F31" s="17" t="s">
        <v>93</v>
      </c>
      <c r="G31" s="26" t="s">
        <v>507</v>
      </c>
      <c r="H31" s="18">
        <v>0</v>
      </c>
      <c r="I31" s="18">
        <v>4.696251615682896</v>
      </c>
      <c r="J31" s="18">
        <v>0</v>
      </c>
      <c r="K31" s="18">
        <v>3.3534396093637802</v>
      </c>
      <c r="L31" s="18">
        <v>12.176265019866914</v>
      </c>
      <c r="M31" s="18">
        <v>0</v>
      </c>
      <c r="N31" s="18">
        <v>0</v>
      </c>
      <c r="O31" s="18">
        <v>0</v>
      </c>
      <c r="P31" s="18">
        <v>0</v>
      </c>
      <c r="Q31" s="18">
        <v>0.77792139403513816</v>
      </c>
      <c r="R31" s="18">
        <v>0</v>
      </c>
      <c r="S31" s="18">
        <v>0</v>
      </c>
      <c r="T31" s="18">
        <v>0</v>
      </c>
      <c r="U31" s="18">
        <v>0.92393125568481016</v>
      </c>
      <c r="V31" s="18">
        <v>0</v>
      </c>
      <c r="W31" s="18">
        <v>0.46196562784240508</v>
      </c>
      <c r="X31" s="18">
        <v>0</v>
      </c>
      <c r="Y31" s="18">
        <v>0</v>
      </c>
      <c r="Z31" s="18">
        <v>0</v>
      </c>
      <c r="AA31" s="18">
        <v>0.17712671741107758</v>
      </c>
      <c r="AB31" s="18">
        <v>0</v>
      </c>
      <c r="AC31" s="18">
        <v>0</v>
      </c>
      <c r="AD31" s="18">
        <v>10.625209440375318</v>
      </c>
      <c r="AE31" s="18">
        <v>0.39255110345157734</v>
      </c>
      <c r="AF31" s="18">
        <v>0</v>
      </c>
      <c r="AG31" s="18">
        <v>0.67020920101488823</v>
      </c>
      <c r="AH31" s="18">
        <v>0</v>
      </c>
      <c r="AI31" s="18">
        <v>0</v>
      </c>
      <c r="AJ31" s="18">
        <v>5.2659294365455502E-2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.20106276030446646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  <c r="BG31" s="18">
        <v>0</v>
      </c>
      <c r="BH31" s="18">
        <v>0</v>
      </c>
      <c r="BI31" s="19">
        <f t="shared" si="1"/>
        <v>34.50859303939874</v>
      </c>
    </row>
    <row r="32" spans="3:61">
      <c r="C32" s="17" t="s">
        <v>163</v>
      </c>
      <c r="D32" s="17" t="s">
        <v>116</v>
      </c>
      <c r="E32" s="17" t="s">
        <v>150</v>
      </c>
      <c r="F32" s="17" t="s">
        <v>94</v>
      </c>
      <c r="G32" s="26" t="s">
        <v>507</v>
      </c>
      <c r="H32" s="18">
        <v>0</v>
      </c>
      <c r="I32" s="18">
        <v>3.8456090651558075</v>
      </c>
      <c r="J32" s="18">
        <v>11.024551463644947</v>
      </c>
      <c r="K32" s="18">
        <v>2.4197355996222849</v>
      </c>
      <c r="L32" s="18">
        <v>5.8451369216241735</v>
      </c>
      <c r="M32" s="18">
        <v>1.2181303116147308</v>
      </c>
      <c r="N32" s="18">
        <v>0</v>
      </c>
      <c r="O32" s="18">
        <v>0.53824362606232301</v>
      </c>
      <c r="P32" s="18">
        <v>1.6525023607176583E-2</v>
      </c>
      <c r="Q32" s="18">
        <v>1.6831916902738431</v>
      </c>
      <c r="R32" s="18">
        <v>1.1638338054768649</v>
      </c>
      <c r="S32" s="18">
        <v>0</v>
      </c>
      <c r="T32" s="18">
        <v>0</v>
      </c>
      <c r="U32" s="18">
        <v>1.0977337110481586</v>
      </c>
      <c r="V32" s="18">
        <v>7.2922568460812087</v>
      </c>
      <c r="W32" s="18">
        <v>0.65155807365439089</v>
      </c>
      <c r="X32" s="18">
        <v>0</v>
      </c>
      <c r="Y32" s="18">
        <v>0.1251180358829084</v>
      </c>
      <c r="Z32" s="18">
        <v>0.14164305949008499</v>
      </c>
      <c r="AA32" s="18">
        <v>5.4296506137865908E-2</v>
      </c>
      <c r="AB32" s="18">
        <v>0</v>
      </c>
      <c r="AC32" s="18">
        <v>6.8460812086874406E-2</v>
      </c>
      <c r="AD32" s="18">
        <v>1.6525023607176583E-2</v>
      </c>
      <c r="AE32" s="18">
        <v>8.7346553352219081E-2</v>
      </c>
      <c r="AF32" s="18">
        <v>0</v>
      </c>
      <c r="AG32" s="18">
        <v>0.29508970727101042</v>
      </c>
      <c r="AH32" s="18">
        <v>0</v>
      </c>
      <c r="AI32" s="18">
        <v>0</v>
      </c>
      <c r="AJ32" s="18">
        <v>8.4985835694050993E-2</v>
      </c>
      <c r="AK32" s="18">
        <v>1.2936732766761094</v>
      </c>
      <c r="AL32" s="18">
        <v>0</v>
      </c>
      <c r="AM32" s="18">
        <v>0</v>
      </c>
      <c r="AN32" s="18">
        <v>0.16288951841359772</v>
      </c>
      <c r="AO32" s="18">
        <v>0</v>
      </c>
      <c r="AP32" s="18">
        <v>8.7346553352219081E-2</v>
      </c>
      <c r="AQ32" s="18">
        <v>0</v>
      </c>
      <c r="AR32" s="18">
        <v>0</v>
      </c>
      <c r="AS32" s="18">
        <v>0</v>
      </c>
      <c r="AT32" s="18">
        <v>0</v>
      </c>
      <c r="AU32" s="18">
        <v>1.8885741265344664E-2</v>
      </c>
      <c r="AV32" s="18">
        <v>0</v>
      </c>
      <c r="AW32" s="18">
        <v>0</v>
      </c>
      <c r="AX32" s="18">
        <v>0</v>
      </c>
      <c r="AY32" s="18">
        <v>0</v>
      </c>
      <c r="AZ32" s="18">
        <v>0.33758262511803588</v>
      </c>
      <c r="BA32" s="18">
        <v>0</v>
      </c>
      <c r="BB32" s="18">
        <v>0</v>
      </c>
      <c r="BC32" s="18">
        <v>0</v>
      </c>
      <c r="BD32" s="18">
        <v>0</v>
      </c>
      <c r="BE32" s="18">
        <v>0</v>
      </c>
      <c r="BF32" s="18">
        <v>0</v>
      </c>
      <c r="BG32" s="18">
        <v>0</v>
      </c>
      <c r="BH32" s="18">
        <v>0</v>
      </c>
      <c r="BI32" s="19">
        <f t="shared" si="1"/>
        <v>39.570349386213415</v>
      </c>
    </row>
    <row r="33" spans="3:61">
      <c r="C33" s="17" t="s">
        <v>164</v>
      </c>
      <c r="D33" s="17" t="s">
        <v>165</v>
      </c>
      <c r="E33" s="17" t="s">
        <v>150</v>
      </c>
      <c r="F33" s="17" t="s">
        <v>95</v>
      </c>
      <c r="G33" s="26" t="s">
        <v>507</v>
      </c>
      <c r="H33" s="18">
        <v>1.5555555555555557E-2</v>
      </c>
      <c r="I33" s="18">
        <v>8.8844444444444441</v>
      </c>
      <c r="J33" s="18">
        <v>2.16</v>
      </c>
      <c r="K33" s="18">
        <v>0.60888888888888881</v>
      </c>
      <c r="L33" s="18">
        <v>0.94888888888888889</v>
      </c>
      <c r="M33" s="18">
        <v>2.2466666666666666</v>
      </c>
      <c r="N33" s="18">
        <v>4.6311111111111112</v>
      </c>
      <c r="O33" s="18">
        <v>2.8888888888888888E-2</v>
      </c>
      <c r="P33" s="18">
        <v>1.3333333333333334E-2</v>
      </c>
      <c r="Q33" s="18">
        <v>0.18888888888888888</v>
      </c>
      <c r="R33" s="18">
        <v>0.39777777777777779</v>
      </c>
      <c r="S33" s="18">
        <v>18.16</v>
      </c>
      <c r="T33" s="18">
        <v>2.34</v>
      </c>
      <c r="U33" s="18">
        <v>11.173333333333334</v>
      </c>
      <c r="V33" s="18">
        <v>3.1111111111111114E-2</v>
      </c>
      <c r="W33" s="18">
        <v>4.0111111111111111</v>
      </c>
      <c r="X33" s="18">
        <v>0.24222222222222223</v>
      </c>
      <c r="Y33" s="18">
        <v>0.75333333333333341</v>
      </c>
      <c r="Z33" s="18">
        <v>0.62</v>
      </c>
      <c r="AA33" s="18">
        <v>0.85555555555555562</v>
      </c>
      <c r="AB33" s="18">
        <v>0</v>
      </c>
      <c r="AC33" s="18">
        <v>2.0844444444444443</v>
      </c>
      <c r="AD33" s="18">
        <v>0.13555555555555557</v>
      </c>
      <c r="AE33" s="18">
        <v>1.1377777777777778</v>
      </c>
      <c r="AF33" s="18">
        <v>0.37555555555555553</v>
      </c>
      <c r="AG33" s="18">
        <v>0.99555555555555564</v>
      </c>
      <c r="AH33" s="18">
        <v>0</v>
      </c>
      <c r="AI33" s="18">
        <v>2.8888888888888888E-2</v>
      </c>
      <c r="AJ33" s="18">
        <v>8.4444444444444447E-2</v>
      </c>
      <c r="AK33" s="18">
        <v>0.15555555555555556</v>
      </c>
      <c r="AL33" s="18">
        <v>1.5555555555555557E-2</v>
      </c>
      <c r="AM33" s="18">
        <v>0.72666666666666668</v>
      </c>
      <c r="AN33" s="18">
        <v>0.57777777777777772</v>
      </c>
      <c r="AO33" s="18">
        <v>0</v>
      </c>
      <c r="AP33" s="18">
        <v>0</v>
      </c>
      <c r="AQ33" s="18">
        <v>6.6666666666666671E-3</v>
      </c>
      <c r="AR33" s="18">
        <v>0</v>
      </c>
      <c r="AS33" s="18">
        <v>3.7777777777777778E-2</v>
      </c>
      <c r="AT33" s="18">
        <v>0</v>
      </c>
      <c r="AU33" s="18">
        <v>1.3333333333333334E-2</v>
      </c>
      <c r="AV33" s="18">
        <v>0</v>
      </c>
      <c r="AW33" s="18">
        <v>6.6666666666666671E-3</v>
      </c>
      <c r="AX33" s="18">
        <v>0</v>
      </c>
      <c r="AY33" s="18">
        <v>0</v>
      </c>
      <c r="AZ33" s="18">
        <v>0.67999999999999994</v>
      </c>
      <c r="BA33" s="18">
        <v>0.04</v>
      </c>
      <c r="BB33" s="18">
        <v>6.4444444444444443E-2</v>
      </c>
      <c r="BC33" s="18">
        <v>0</v>
      </c>
      <c r="BD33" s="18">
        <v>0</v>
      </c>
      <c r="BE33" s="18">
        <v>0</v>
      </c>
      <c r="BF33" s="18">
        <v>3.5555555555555556E-2</v>
      </c>
      <c r="BG33" s="18">
        <v>0</v>
      </c>
      <c r="BH33" s="18">
        <v>0</v>
      </c>
      <c r="BI33" s="19">
        <f t="shared" si="1"/>
        <v>65.51333333333335</v>
      </c>
    </row>
    <row r="34" spans="3:61">
      <c r="C34" s="17" t="s">
        <v>166</v>
      </c>
      <c r="D34" s="17" t="s">
        <v>117</v>
      </c>
      <c r="E34" s="17" t="s">
        <v>150</v>
      </c>
      <c r="F34" s="17" t="s">
        <v>96</v>
      </c>
      <c r="G34" s="26" t="s">
        <v>507</v>
      </c>
      <c r="H34" s="18">
        <v>0</v>
      </c>
      <c r="I34" s="18">
        <v>12.646592709984153</v>
      </c>
      <c r="J34" s="18">
        <v>7.6049920760697303</v>
      </c>
      <c r="K34" s="18">
        <v>3.4370047543581617</v>
      </c>
      <c r="L34" s="18">
        <v>4.7325673534072905</v>
      </c>
      <c r="M34" s="18">
        <v>0.18621236133122029</v>
      </c>
      <c r="N34" s="18">
        <v>1.0677496038034866</v>
      </c>
      <c r="O34" s="18">
        <v>0.37242472266244059</v>
      </c>
      <c r="P34" s="18">
        <v>0.71117274167987321</v>
      </c>
      <c r="Q34" s="18">
        <v>0.32686212361331218</v>
      </c>
      <c r="R34" s="18">
        <v>1.2856576862123614</v>
      </c>
      <c r="S34" s="18">
        <v>0.23375594294770208</v>
      </c>
      <c r="T34" s="18">
        <v>7.3296354992076068E-2</v>
      </c>
      <c r="U34" s="18">
        <v>0</v>
      </c>
      <c r="V34" s="18">
        <v>1.979001584786054</v>
      </c>
      <c r="W34" s="18">
        <v>0.33676703645007927</v>
      </c>
      <c r="X34" s="18">
        <v>0.8161648177496037</v>
      </c>
      <c r="Y34" s="18">
        <v>0.69730586370839942</v>
      </c>
      <c r="Z34" s="18">
        <v>1.8125990491283674</v>
      </c>
      <c r="AA34" s="18">
        <v>0.39025356576862125</v>
      </c>
      <c r="AB34" s="18">
        <v>7.1315372424722662E-2</v>
      </c>
      <c r="AC34" s="18">
        <v>0.36648177496038037</v>
      </c>
      <c r="AD34" s="18">
        <v>0</v>
      </c>
      <c r="AE34" s="18">
        <v>0.55269413629160069</v>
      </c>
      <c r="AF34" s="18">
        <v>1.9651347068145801</v>
      </c>
      <c r="AG34" s="18">
        <v>0</v>
      </c>
      <c r="AH34" s="18">
        <v>1.123217115689382</v>
      </c>
      <c r="AI34" s="18">
        <v>0.67551505546751189</v>
      </c>
      <c r="AJ34" s="18">
        <v>0.59825673534072898</v>
      </c>
      <c r="AK34" s="18">
        <v>0</v>
      </c>
      <c r="AL34" s="18">
        <v>0</v>
      </c>
      <c r="AM34" s="18">
        <v>0.13866877971473851</v>
      </c>
      <c r="AN34" s="18">
        <v>0</v>
      </c>
      <c r="AO34" s="18">
        <v>0</v>
      </c>
      <c r="AP34" s="18">
        <v>0</v>
      </c>
      <c r="AQ34" s="18">
        <v>0.52297939778129954</v>
      </c>
      <c r="AR34" s="18">
        <v>0</v>
      </c>
      <c r="AS34" s="18">
        <v>1.1885895404120444E-2</v>
      </c>
      <c r="AT34" s="18">
        <v>0</v>
      </c>
      <c r="AU34" s="18">
        <v>0.17234548335974645</v>
      </c>
      <c r="AV34" s="18">
        <v>0.36648177496038037</v>
      </c>
      <c r="AW34" s="18">
        <v>6.1410459587955629E-2</v>
      </c>
      <c r="AX34" s="18">
        <v>0.25950871632329636</v>
      </c>
      <c r="AY34" s="18">
        <v>0</v>
      </c>
      <c r="AZ34" s="18">
        <v>0</v>
      </c>
      <c r="BA34" s="18">
        <v>0.13074484944532488</v>
      </c>
      <c r="BB34" s="18">
        <v>0</v>
      </c>
      <c r="BC34" s="18">
        <v>0.30903328050713152</v>
      </c>
      <c r="BD34" s="18">
        <v>0</v>
      </c>
      <c r="BE34" s="18">
        <v>1.7828843106180665E-2</v>
      </c>
      <c r="BF34" s="18">
        <v>0.1961172741679873</v>
      </c>
      <c r="BG34" s="18">
        <v>0</v>
      </c>
      <c r="BH34" s="18">
        <v>3.5657686212361331E-2</v>
      </c>
      <c r="BI34" s="19">
        <f t="shared" si="1"/>
        <v>46.285657686212353</v>
      </c>
    </row>
    <row r="35" spans="3:61">
      <c r="C35" s="17" t="s">
        <v>167</v>
      </c>
      <c r="D35" s="17" t="s">
        <v>119</v>
      </c>
      <c r="E35" s="17" t="s">
        <v>150</v>
      </c>
      <c r="F35" s="17" t="s">
        <v>97</v>
      </c>
      <c r="G35" s="26" t="s">
        <v>507</v>
      </c>
      <c r="H35" s="18">
        <v>0</v>
      </c>
      <c r="I35" s="18">
        <v>6.3670662826780964</v>
      </c>
      <c r="J35" s="18">
        <v>4.009555064407385</v>
      </c>
      <c r="K35" s="18">
        <v>4.614560310762843</v>
      </c>
      <c r="L35" s="18">
        <v>9.3742325809836355</v>
      </c>
      <c r="M35" s="18">
        <v>2.2860714843837204</v>
      </c>
      <c r="N35" s="18">
        <v>1.2859152099658429</v>
      </c>
      <c r="O35" s="18">
        <v>0.77020963096912465</v>
      </c>
      <c r="P35" s="18">
        <v>0.34603621101511395</v>
      </c>
      <c r="Q35" s="18">
        <v>0.81932444801643112</v>
      </c>
      <c r="R35" s="18">
        <v>3.8823030384211816</v>
      </c>
      <c r="S35" s="18">
        <v>0</v>
      </c>
      <c r="T35" s="18">
        <v>0.28799142723193355</v>
      </c>
      <c r="U35" s="18">
        <v>0</v>
      </c>
      <c r="V35" s="18">
        <v>0</v>
      </c>
      <c r="W35" s="18">
        <v>1.0849909584086799</v>
      </c>
      <c r="X35" s="18">
        <v>0</v>
      </c>
      <c r="Y35" s="18">
        <v>0.42194092827004215</v>
      </c>
      <c r="Z35" s="18">
        <v>0.83941687317214742</v>
      </c>
      <c r="AA35" s="18">
        <v>1.5113968700466591</v>
      </c>
      <c r="AB35" s="18">
        <v>0</v>
      </c>
      <c r="AC35" s="18">
        <v>0</v>
      </c>
      <c r="AD35" s="18">
        <v>0</v>
      </c>
      <c r="AE35" s="18">
        <v>0.10492710914651843</v>
      </c>
      <c r="AF35" s="18">
        <v>0.57151787109593011</v>
      </c>
      <c r="AG35" s="18">
        <v>0</v>
      </c>
      <c r="AH35" s="18">
        <v>0.20985421829303685</v>
      </c>
      <c r="AI35" s="18">
        <v>0.7724421226530932</v>
      </c>
      <c r="AJ35" s="18">
        <v>0.71662983055388119</v>
      </c>
      <c r="AK35" s="18">
        <v>0</v>
      </c>
      <c r="AL35" s="18">
        <v>0</v>
      </c>
      <c r="AM35" s="18">
        <v>0</v>
      </c>
      <c r="AN35" s="18">
        <v>0</v>
      </c>
      <c r="AO35" s="18">
        <v>0</v>
      </c>
      <c r="AP35" s="18">
        <v>0.10269461746254996</v>
      </c>
      <c r="AQ35" s="18">
        <v>0</v>
      </c>
      <c r="AR35" s="18">
        <v>0</v>
      </c>
      <c r="AS35" s="18">
        <v>0.41301096153416827</v>
      </c>
      <c r="AT35" s="18">
        <v>0</v>
      </c>
      <c r="AU35" s="18">
        <v>0</v>
      </c>
      <c r="AV35" s="18">
        <v>0</v>
      </c>
      <c r="AW35" s="18">
        <v>7.5904717254928228E-2</v>
      </c>
      <c r="AX35" s="18">
        <v>1.7859933471747816E-2</v>
      </c>
      <c r="AY35" s="18">
        <v>0</v>
      </c>
      <c r="AZ35" s="18">
        <v>0</v>
      </c>
      <c r="BA35" s="18">
        <v>6.6974750519054327E-2</v>
      </c>
      <c r="BB35" s="18">
        <v>5.3579800415243455E-2</v>
      </c>
      <c r="BC35" s="18">
        <v>0</v>
      </c>
      <c r="BD35" s="18">
        <v>0</v>
      </c>
      <c r="BE35" s="18">
        <v>4.464983367936954E-3</v>
      </c>
      <c r="BF35" s="18">
        <v>0</v>
      </c>
      <c r="BG35" s="18">
        <v>0</v>
      </c>
      <c r="BH35" s="18">
        <v>0</v>
      </c>
      <c r="BI35" s="19">
        <f t="shared" si="1"/>
        <v>41.01087223450093</v>
      </c>
    </row>
    <row r="36" spans="3:61">
      <c r="C36" s="17" t="s">
        <v>168</v>
      </c>
      <c r="D36" s="17" t="s">
        <v>169</v>
      </c>
      <c r="E36" s="17" t="s">
        <v>150</v>
      </c>
      <c r="F36" s="17" t="s">
        <v>98</v>
      </c>
      <c r="G36" s="26" t="s">
        <v>507</v>
      </c>
      <c r="H36" s="18">
        <v>19.199663409845261</v>
      </c>
      <c r="I36" s="18">
        <v>7.0964424290589498</v>
      </c>
      <c r="J36" s="18">
        <v>0</v>
      </c>
      <c r="K36" s="18">
        <v>3.1017717731756345</v>
      </c>
      <c r="L36" s="18">
        <v>7.7976719180963956</v>
      </c>
      <c r="M36" s="18">
        <v>0</v>
      </c>
      <c r="N36" s="18">
        <v>0</v>
      </c>
      <c r="O36" s="18">
        <v>2.8984152213547754</v>
      </c>
      <c r="P36" s="18">
        <v>0</v>
      </c>
      <c r="Q36" s="18">
        <v>0.47683605254546302</v>
      </c>
      <c r="R36" s="18">
        <v>1.1593660885419101</v>
      </c>
      <c r="S36" s="18">
        <v>0</v>
      </c>
      <c r="T36" s="18">
        <v>0.18231966714973585</v>
      </c>
      <c r="U36" s="18">
        <v>0.63811883502407551</v>
      </c>
      <c r="V36" s="18">
        <v>0.31789070169697536</v>
      </c>
      <c r="W36" s="18">
        <v>1.1196297508297881</v>
      </c>
      <c r="X36" s="18">
        <v>0</v>
      </c>
      <c r="Y36" s="18">
        <v>2.8049179561497824E-2</v>
      </c>
      <c r="Z36" s="18">
        <v>0.70590435229769521</v>
      </c>
      <c r="AA36" s="18">
        <v>0.7339535318591931</v>
      </c>
      <c r="AB36" s="18">
        <v>0</v>
      </c>
      <c r="AC36" s="18">
        <v>1.367397503623019</v>
      </c>
      <c r="AD36" s="18">
        <v>0</v>
      </c>
      <c r="AE36" s="18">
        <v>0.13323360291711467</v>
      </c>
      <c r="AF36" s="18">
        <v>0.28750409050535269</v>
      </c>
      <c r="AG36" s="18">
        <v>1.1757281099527839</v>
      </c>
      <c r="AH36" s="18">
        <v>0.93263522041980274</v>
      </c>
      <c r="AI36" s="18">
        <v>0.44177457809359078</v>
      </c>
      <c r="AJ36" s="18">
        <v>0.31789070169697536</v>
      </c>
      <c r="AK36" s="18">
        <v>0</v>
      </c>
      <c r="AL36" s="18">
        <v>0</v>
      </c>
      <c r="AM36" s="18">
        <v>0</v>
      </c>
      <c r="AN36" s="18">
        <v>7.012294890374457E-2</v>
      </c>
      <c r="AO36" s="18">
        <v>0</v>
      </c>
      <c r="AP36" s="18">
        <v>0.76200271142069087</v>
      </c>
      <c r="AQ36" s="18">
        <v>0</v>
      </c>
      <c r="AR36" s="18">
        <v>0.25010518442335561</v>
      </c>
      <c r="AS36" s="18">
        <v>0</v>
      </c>
      <c r="AT36" s="18">
        <v>0</v>
      </c>
      <c r="AU36" s="18">
        <v>0</v>
      </c>
      <c r="AV36" s="18">
        <v>0</v>
      </c>
      <c r="AW36" s="18">
        <v>1.4024589780748912E-2</v>
      </c>
      <c r="AX36" s="18">
        <v>0.25244261605348045</v>
      </c>
      <c r="AY36" s="18">
        <v>0</v>
      </c>
      <c r="AZ36" s="18">
        <v>0</v>
      </c>
      <c r="BA36" s="18">
        <v>4.4411200972371556E-2</v>
      </c>
      <c r="BB36" s="18">
        <v>0</v>
      </c>
      <c r="BC36" s="18">
        <v>3.5061474451872285E-2</v>
      </c>
      <c r="BD36" s="18">
        <v>4.2073769342246742E-2</v>
      </c>
      <c r="BE36" s="18">
        <v>1.1687158150624094E-2</v>
      </c>
      <c r="BF36" s="18">
        <v>0</v>
      </c>
      <c r="BG36" s="18">
        <v>0</v>
      </c>
      <c r="BH36" s="18">
        <v>0</v>
      </c>
      <c r="BI36" s="19">
        <f t="shared" si="1"/>
        <v>51.594128371745114</v>
      </c>
    </row>
    <row r="37" spans="3:61">
      <c r="C37" s="17" t="s">
        <v>170</v>
      </c>
      <c r="D37" s="17" t="s">
        <v>120</v>
      </c>
      <c r="E37" s="17" t="s">
        <v>150</v>
      </c>
      <c r="F37" s="17" t="s">
        <v>99</v>
      </c>
      <c r="G37" s="26" t="s">
        <v>507</v>
      </c>
      <c r="H37" s="18">
        <v>38.580159181353039</v>
      </c>
      <c r="I37" s="18">
        <v>2.8377866211862801</v>
      </c>
      <c r="J37" s="18">
        <v>2.8472617017244644</v>
      </c>
      <c r="K37" s="18">
        <v>1.9637104415387532</v>
      </c>
      <c r="L37" s="18">
        <v>5.0667993177942012</v>
      </c>
      <c r="M37" s="18">
        <v>0.8764449497820731</v>
      </c>
      <c r="N37" s="18">
        <v>1.7884214515823382</v>
      </c>
      <c r="O37" s="18">
        <v>0.53534205040742844</v>
      </c>
      <c r="P37" s="18">
        <v>1.5610195186659086</v>
      </c>
      <c r="Q37" s="18">
        <v>5.9219253363653593E-2</v>
      </c>
      <c r="R37" s="18">
        <v>1.0375213189312109</v>
      </c>
      <c r="S37" s="18">
        <v>0.87407617964752704</v>
      </c>
      <c r="T37" s="18">
        <v>1.0848967216221339</v>
      </c>
      <c r="U37" s="18">
        <v>4.6664771650559027</v>
      </c>
      <c r="V37" s="18">
        <v>0.43348493462194426</v>
      </c>
      <c r="W37" s="18">
        <v>0.65614932726928177</v>
      </c>
      <c r="X37" s="18">
        <v>1.5823384498768238</v>
      </c>
      <c r="Y37" s="18">
        <v>0.45480386583285953</v>
      </c>
      <c r="Z37" s="18">
        <v>1.0327837786621186</v>
      </c>
      <c r="AA37" s="18">
        <v>0.18950161076369149</v>
      </c>
      <c r="AB37" s="18">
        <v>1.2175478491567178</v>
      </c>
      <c r="AC37" s="18">
        <v>0.78169414440022733</v>
      </c>
      <c r="AD37" s="18">
        <v>0.14686374834186089</v>
      </c>
      <c r="AE37" s="18">
        <v>0.6229865453856358</v>
      </c>
      <c r="AF37" s="18">
        <v>1.2483418609058177</v>
      </c>
      <c r="AG37" s="18">
        <v>0</v>
      </c>
      <c r="AH37" s="18">
        <v>0.34110289937464466</v>
      </c>
      <c r="AI37" s="18">
        <v>0.11133219632366875</v>
      </c>
      <c r="AJ37" s="18">
        <v>7.8169414440022747E-2</v>
      </c>
      <c r="AK37" s="18">
        <v>0</v>
      </c>
      <c r="AL37" s="18">
        <v>0</v>
      </c>
      <c r="AM37" s="18">
        <v>0.25108963426189124</v>
      </c>
      <c r="AN37" s="18">
        <v>1.421262080727686E-2</v>
      </c>
      <c r="AO37" s="18">
        <v>0</v>
      </c>
      <c r="AP37" s="18">
        <v>0</v>
      </c>
      <c r="AQ37" s="18">
        <v>9.4750805381845743E-2</v>
      </c>
      <c r="AR37" s="18">
        <v>0.27240856547280656</v>
      </c>
      <c r="AS37" s="18">
        <v>4.5006632556376727E-2</v>
      </c>
      <c r="AT37" s="18">
        <v>0.19660792116732989</v>
      </c>
      <c r="AU37" s="18">
        <v>0.25819594466552964</v>
      </c>
      <c r="AV37" s="18">
        <v>0.19897669130187609</v>
      </c>
      <c r="AW37" s="18">
        <v>0.13501989766913017</v>
      </c>
      <c r="AX37" s="18">
        <v>4.0269092287284446E-2</v>
      </c>
      <c r="AY37" s="18">
        <v>0</v>
      </c>
      <c r="AZ37" s="18">
        <v>9.4750805381845736E-3</v>
      </c>
      <c r="BA37" s="18">
        <v>0</v>
      </c>
      <c r="BB37" s="18">
        <v>0</v>
      </c>
      <c r="BC37" s="18">
        <v>0</v>
      </c>
      <c r="BD37" s="18">
        <v>0</v>
      </c>
      <c r="BE37" s="18">
        <v>0</v>
      </c>
      <c r="BF37" s="18">
        <v>6.1588023498199737E-2</v>
      </c>
      <c r="BG37" s="18">
        <v>0</v>
      </c>
      <c r="BH37" s="18">
        <v>0</v>
      </c>
      <c r="BI37" s="19">
        <f t="shared" si="1"/>
        <v>74.253837407617965</v>
      </c>
    </row>
    <row r="38" spans="3:61">
      <c r="C38" s="17" t="s">
        <v>171</v>
      </c>
      <c r="D38" s="17" t="s">
        <v>172</v>
      </c>
      <c r="E38" s="17" t="s">
        <v>150</v>
      </c>
      <c r="F38" s="17" t="s">
        <v>100</v>
      </c>
      <c r="G38" s="26" t="s">
        <v>507</v>
      </c>
      <c r="H38" s="18">
        <v>50.308504862036628</v>
      </c>
      <c r="I38" s="18">
        <v>2.0608124784046598</v>
      </c>
      <c r="J38" s="18">
        <v>2.9517745199664347</v>
      </c>
      <c r="K38" s="18">
        <v>0.6145416851769584</v>
      </c>
      <c r="L38" s="18">
        <v>3.6576336443062343</v>
      </c>
      <c r="M38" s="18">
        <v>3.6724418776839922</v>
      </c>
      <c r="N38" s="18">
        <v>1.7325633051976899</v>
      </c>
      <c r="O38" s="18">
        <v>0.43684288464386201</v>
      </c>
      <c r="P38" s="18">
        <v>4.022903400957599</v>
      </c>
      <c r="Q38" s="18">
        <v>0.25667604521447257</v>
      </c>
      <c r="R38" s="18">
        <v>0.83666518584332894</v>
      </c>
      <c r="S38" s="18">
        <v>0</v>
      </c>
      <c r="T38" s="18">
        <v>0.14561429488128733</v>
      </c>
      <c r="U38" s="18">
        <v>1.2685719926946049</v>
      </c>
      <c r="V38" s="18">
        <v>0</v>
      </c>
      <c r="W38" s="18">
        <v>0.56518090725109826</v>
      </c>
      <c r="X38" s="18">
        <v>0</v>
      </c>
      <c r="Y38" s="18">
        <v>0.10612567254059925</v>
      </c>
      <c r="Z38" s="18">
        <v>3.2084505651809071E-2</v>
      </c>
      <c r="AA38" s="18">
        <v>0.14314625598499431</v>
      </c>
      <c r="AB38" s="18">
        <v>0.69351892985833463</v>
      </c>
      <c r="AC38" s="18">
        <v>0.53556444049558216</v>
      </c>
      <c r="AD38" s="18">
        <v>0.34058936768843479</v>
      </c>
      <c r="AE38" s="18">
        <v>0.1258699837109433</v>
      </c>
      <c r="AF38" s="18">
        <v>0</v>
      </c>
      <c r="AG38" s="18">
        <v>0</v>
      </c>
      <c r="AH38" s="18">
        <v>0.24927192852559357</v>
      </c>
      <c r="AI38" s="18">
        <v>0.64909422972506048</v>
      </c>
      <c r="AJ38" s="18">
        <v>0.35539760106619278</v>
      </c>
      <c r="AK38" s="18">
        <v>0</v>
      </c>
      <c r="AL38" s="18">
        <v>8.1445283577669184E-2</v>
      </c>
      <c r="AM38" s="18">
        <v>0</v>
      </c>
      <c r="AN38" s="18">
        <v>0</v>
      </c>
      <c r="AO38" s="18">
        <v>1.1155535811244386</v>
      </c>
      <c r="AP38" s="18">
        <v>0</v>
      </c>
      <c r="AQ38" s="18">
        <v>0.12340194481465028</v>
      </c>
      <c r="AR38" s="18">
        <v>0</v>
      </c>
      <c r="AS38" s="18">
        <v>9.8721555851720225E-3</v>
      </c>
      <c r="AT38" s="18">
        <v>0</v>
      </c>
      <c r="AU38" s="18">
        <v>0.48620366256972208</v>
      </c>
      <c r="AV38" s="18">
        <v>0</v>
      </c>
      <c r="AW38" s="18">
        <v>0</v>
      </c>
      <c r="AX38" s="18">
        <v>0</v>
      </c>
      <c r="AY38" s="18">
        <v>0</v>
      </c>
      <c r="AZ38" s="18">
        <v>0</v>
      </c>
      <c r="BA38" s="18">
        <v>7.1573127992497154E-2</v>
      </c>
      <c r="BB38" s="18">
        <v>4.9360777925860112E-3</v>
      </c>
      <c r="BC38" s="18">
        <v>5.6764894614739124E-2</v>
      </c>
      <c r="BD38" s="18">
        <v>9.8721555851720225E-3</v>
      </c>
      <c r="BE38" s="18">
        <v>0</v>
      </c>
      <c r="BF38" s="18">
        <v>0</v>
      </c>
      <c r="BG38" s="18">
        <v>0</v>
      </c>
      <c r="BH38" s="18">
        <v>0</v>
      </c>
      <c r="BI38" s="19">
        <f t="shared" si="1"/>
        <v>77.721012883163041</v>
      </c>
    </row>
    <row r="39" spans="3:61">
      <c r="C39" s="17" t="s">
        <v>173</v>
      </c>
      <c r="D39" s="17" t="s">
        <v>121</v>
      </c>
      <c r="E39" s="17" t="s">
        <v>150</v>
      </c>
      <c r="F39" s="17" t="s">
        <v>101</v>
      </c>
      <c r="G39" s="26" t="s">
        <v>507</v>
      </c>
      <c r="H39" s="18">
        <v>53.430937592428272</v>
      </c>
      <c r="I39" s="18">
        <v>1.9225081336882579</v>
      </c>
      <c r="J39" s="18">
        <v>3.7829044661342799</v>
      </c>
      <c r="K39" s="18">
        <v>0.94055013309671687</v>
      </c>
      <c r="L39" s="18">
        <v>7.1753918958887901</v>
      </c>
      <c r="M39" s="18">
        <v>0.2129547471162378</v>
      </c>
      <c r="N39" s="18">
        <v>0.44069801833776989</v>
      </c>
      <c r="O39" s="18">
        <v>2.1206743566992015</v>
      </c>
      <c r="P39" s="18">
        <v>0.40224785566400467</v>
      </c>
      <c r="Q39" s="18">
        <v>0.20112392783200234</v>
      </c>
      <c r="R39" s="18">
        <v>1.230405205560485</v>
      </c>
      <c r="S39" s="18">
        <v>5.9154096421177166E-3</v>
      </c>
      <c r="T39" s="18">
        <v>1.0825199645075421</v>
      </c>
      <c r="U39" s="18">
        <v>2.9222123632061519</v>
      </c>
      <c r="V39" s="18">
        <v>0.93167701863354035</v>
      </c>
      <c r="W39" s="18">
        <v>0.54125998225377103</v>
      </c>
      <c r="X39" s="18">
        <v>0</v>
      </c>
      <c r="Y39" s="18">
        <v>0.27210884353741494</v>
      </c>
      <c r="Z39" s="18">
        <v>0.82815734989648038</v>
      </c>
      <c r="AA39" s="18">
        <v>0.25140490979000296</v>
      </c>
      <c r="AB39" s="18">
        <v>2.4223602484472049</v>
      </c>
      <c r="AC39" s="18">
        <v>0.3401360544217687</v>
      </c>
      <c r="AD39" s="18">
        <v>2.9577048210588579E-2</v>
      </c>
      <c r="AE39" s="18">
        <v>3.8391008577343984</v>
      </c>
      <c r="AF39" s="18">
        <v>0.18337769890564923</v>
      </c>
      <c r="AG39" s="18">
        <v>8.5773439810706884E-2</v>
      </c>
      <c r="AH39" s="18">
        <v>0.44365572315882873</v>
      </c>
      <c r="AI39" s="18">
        <v>0.21591245193729666</v>
      </c>
      <c r="AJ39" s="18">
        <v>0.47323277136941727</v>
      </c>
      <c r="AK39" s="18">
        <v>0</v>
      </c>
      <c r="AL39" s="18">
        <v>0</v>
      </c>
      <c r="AM39" s="18">
        <v>0.18633540372670807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2.6619343389529725E-2</v>
      </c>
      <c r="AT39" s="18">
        <v>1.0973084886128364</v>
      </c>
      <c r="AU39" s="18">
        <v>0</v>
      </c>
      <c r="AV39" s="18">
        <v>0</v>
      </c>
      <c r="AW39" s="18">
        <v>0</v>
      </c>
      <c r="AX39" s="18">
        <v>5.9154096421177159E-2</v>
      </c>
      <c r="AY39" s="18">
        <v>0</v>
      </c>
      <c r="AZ39" s="18">
        <v>0</v>
      </c>
      <c r="BA39" s="18">
        <v>0</v>
      </c>
      <c r="BB39" s="18">
        <v>0</v>
      </c>
      <c r="BC39" s="18">
        <v>3.8450162673765158E-2</v>
      </c>
      <c r="BD39" s="18">
        <v>0.1212658976634132</v>
      </c>
      <c r="BE39" s="18">
        <v>2.3661638568470866E-2</v>
      </c>
      <c r="BF39" s="18">
        <v>0.13309671694764863</v>
      </c>
      <c r="BG39" s="18">
        <v>0</v>
      </c>
      <c r="BH39" s="18">
        <v>0</v>
      </c>
      <c r="BI39" s="19">
        <f t="shared" si="1"/>
        <v>88.414670215912423</v>
      </c>
    </row>
    <row r="40" spans="3:61">
      <c r="C40" s="17" t="s">
        <v>174</v>
      </c>
      <c r="D40" s="17" t="s">
        <v>122</v>
      </c>
      <c r="E40" s="17" t="s">
        <v>150</v>
      </c>
      <c r="F40" s="17" t="s">
        <v>102</v>
      </c>
      <c r="G40" s="26" t="s">
        <v>507</v>
      </c>
      <c r="H40" s="18">
        <v>0</v>
      </c>
      <c r="I40" s="18">
        <v>7.6575082899099947</v>
      </c>
      <c r="J40" s="18">
        <v>2.0653718616769305</v>
      </c>
      <c r="K40" s="18">
        <v>2.9014684983420183</v>
      </c>
      <c r="L40" s="18">
        <v>3.609663666508764</v>
      </c>
      <c r="M40" s="18">
        <v>2.7664613927048793</v>
      </c>
      <c r="N40" s="18">
        <v>0.57792515395547139</v>
      </c>
      <c r="O40" s="18">
        <v>1.5869256276646138</v>
      </c>
      <c r="P40" s="18">
        <v>1.5442918048318333</v>
      </c>
      <c r="Q40" s="18">
        <v>1.4377072477498816</v>
      </c>
      <c r="R40" s="18">
        <v>0.90952155376598764</v>
      </c>
      <c r="S40" s="18">
        <v>0</v>
      </c>
      <c r="T40" s="18">
        <v>4.0265277119848411E-2</v>
      </c>
      <c r="U40" s="18">
        <v>2.1316911416390336E-2</v>
      </c>
      <c r="V40" s="18">
        <v>0.81241117953576514</v>
      </c>
      <c r="W40" s="18">
        <v>0.70819516816674566</v>
      </c>
      <c r="X40" s="18">
        <v>3.5528185693983895E-2</v>
      </c>
      <c r="Y40" s="18">
        <v>0.58029369966840361</v>
      </c>
      <c r="Z40" s="18">
        <v>1.3192799621032685</v>
      </c>
      <c r="AA40" s="18">
        <v>0.5116058739933681</v>
      </c>
      <c r="AB40" s="18">
        <v>8.2899099952629091E-2</v>
      </c>
      <c r="AC40" s="18">
        <v>0.49739459971577449</v>
      </c>
      <c r="AD40" s="18">
        <v>0</v>
      </c>
      <c r="AE40" s="18">
        <v>1.305068687825675</v>
      </c>
      <c r="AF40" s="18">
        <v>0.2629085741354808</v>
      </c>
      <c r="AG40" s="18">
        <v>0</v>
      </c>
      <c r="AH40" s="18">
        <v>0.41923259118900991</v>
      </c>
      <c r="AI40" s="18">
        <v>1.004263382283278</v>
      </c>
      <c r="AJ40" s="18">
        <v>0.98057792515395559</v>
      </c>
      <c r="AK40" s="18">
        <v>0</v>
      </c>
      <c r="AL40" s="18">
        <v>0.59924206537186164</v>
      </c>
      <c r="AM40" s="18">
        <v>0.8218853623874941</v>
      </c>
      <c r="AN40" s="18">
        <v>7.1056371387967785E-3</v>
      </c>
      <c r="AO40" s="18">
        <v>0</v>
      </c>
      <c r="AP40" s="18">
        <v>7.5793462813832313E-2</v>
      </c>
      <c r="AQ40" s="18">
        <v>9.94789199431549E-2</v>
      </c>
      <c r="AR40" s="18">
        <v>0</v>
      </c>
      <c r="AS40" s="18">
        <v>0.11132164850781621</v>
      </c>
      <c r="AT40" s="18">
        <v>8.76361913784936E-2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  <c r="BB40" s="18">
        <v>7.1056371387967785E-3</v>
      </c>
      <c r="BC40" s="18">
        <v>4.7370914258645196E-2</v>
      </c>
      <c r="BD40" s="18">
        <v>0</v>
      </c>
      <c r="BE40" s="18">
        <v>3.0791094268119372E-2</v>
      </c>
      <c r="BF40" s="18">
        <v>1.4211274277593557E-2</v>
      </c>
      <c r="BG40" s="18">
        <v>0</v>
      </c>
      <c r="BH40" s="18">
        <v>0</v>
      </c>
      <c r="BI40" s="19">
        <f t="shared" si="1"/>
        <v>35.540028422548559</v>
      </c>
    </row>
    <row r="41" spans="3:61">
      <c r="C41" s="17" t="s">
        <v>175</v>
      </c>
      <c r="D41" s="17" t="s">
        <v>176</v>
      </c>
      <c r="E41" s="17" t="s">
        <v>150</v>
      </c>
      <c r="F41" s="17" t="s">
        <v>103</v>
      </c>
      <c r="G41" s="26" t="s">
        <v>507</v>
      </c>
      <c r="H41" s="18">
        <v>0</v>
      </c>
      <c r="I41" s="18">
        <v>2.834255975917753</v>
      </c>
      <c r="J41" s="18">
        <v>16.240210209444118</v>
      </c>
      <c r="K41" s="18">
        <v>1.5459578050460472</v>
      </c>
      <c r="L41" s="18">
        <v>7.4848848184902668</v>
      </c>
      <c r="M41" s="18">
        <v>5.1021709737493308E-2</v>
      </c>
      <c r="N41" s="18">
        <v>0</v>
      </c>
      <c r="O41" s="18">
        <v>1.9541314829459935</v>
      </c>
      <c r="P41" s="18">
        <v>1.1888058368835939</v>
      </c>
      <c r="Q41" s="18">
        <v>0.23469986479246921</v>
      </c>
      <c r="R41" s="18">
        <v>1.2525829740554606</v>
      </c>
      <c r="S41" s="18">
        <v>0</v>
      </c>
      <c r="T41" s="18">
        <v>2.5510854868746654E-2</v>
      </c>
      <c r="U41" s="18">
        <v>0</v>
      </c>
      <c r="V41" s="18">
        <v>1.3342177096354499</v>
      </c>
      <c r="W41" s="18">
        <v>0</v>
      </c>
      <c r="X41" s="18">
        <v>0</v>
      </c>
      <c r="Y41" s="18">
        <v>0.22959769381871989</v>
      </c>
      <c r="Z41" s="18">
        <v>0.29592591647746114</v>
      </c>
      <c r="AA41" s="18">
        <v>0.22449552284497051</v>
      </c>
      <c r="AB41" s="18">
        <v>0</v>
      </c>
      <c r="AC41" s="18">
        <v>0.4183780198474451</v>
      </c>
      <c r="AD41" s="18">
        <v>0</v>
      </c>
      <c r="AE41" s="18">
        <v>3.3164111329370645E-2</v>
      </c>
      <c r="AF41" s="18">
        <v>0.25765963417434118</v>
      </c>
      <c r="AG41" s="18">
        <v>0</v>
      </c>
      <c r="AH41" s="18">
        <v>0</v>
      </c>
      <c r="AI41" s="18">
        <v>0</v>
      </c>
      <c r="AJ41" s="18">
        <v>0.20918900992372255</v>
      </c>
      <c r="AK41" s="18">
        <v>0</v>
      </c>
      <c r="AL41" s="18">
        <v>0.22449552284497051</v>
      </c>
      <c r="AM41" s="18">
        <v>0</v>
      </c>
      <c r="AN41" s="18">
        <v>0</v>
      </c>
      <c r="AO41" s="18">
        <v>0</v>
      </c>
      <c r="AP41" s="18">
        <v>0.23725095027934384</v>
      </c>
      <c r="AQ41" s="18">
        <v>0</v>
      </c>
      <c r="AR41" s="18">
        <v>0</v>
      </c>
      <c r="AS41" s="18">
        <v>2.5510854868746654E-2</v>
      </c>
      <c r="AT41" s="18">
        <v>0</v>
      </c>
      <c r="AU41" s="18">
        <v>0.10714559044873594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1.7857598408122656E-2</v>
      </c>
      <c r="BB41" s="18">
        <v>0</v>
      </c>
      <c r="BC41" s="18">
        <v>3.8266282303119972E-2</v>
      </c>
      <c r="BD41" s="18">
        <v>0</v>
      </c>
      <c r="BE41" s="18">
        <v>0</v>
      </c>
      <c r="BF41" s="18">
        <v>0</v>
      </c>
      <c r="BG41" s="18">
        <v>0</v>
      </c>
      <c r="BH41" s="18">
        <v>0</v>
      </c>
      <c r="BI41" s="19">
        <f t="shared" si="1"/>
        <v>36.465215949386462</v>
      </c>
    </row>
    <row r="42" spans="3:61">
      <c r="C42" s="17" t="s">
        <v>177</v>
      </c>
      <c r="D42" s="17" t="s">
        <v>123</v>
      </c>
      <c r="E42" s="17" t="s">
        <v>150</v>
      </c>
      <c r="F42" s="17" t="s">
        <v>104</v>
      </c>
      <c r="G42" s="26" t="s">
        <v>507</v>
      </c>
      <c r="H42" s="18">
        <v>26.723229959040374</v>
      </c>
      <c r="I42" s="18">
        <v>3.601521357519017</v>
      </c>
      <c r="J42" s="18">
        <v>13.025160912814512</v>
      </c>
      <c r="K42" s="18">
        <v>3.0105324751316562</v>
      </c>
      <c r="L42" s="18">
        <v>1.269748390871855</v>
      </c>
      <c r="M42" s="18">
        <v>0.14335868929198362</v>
      </c>
      <c r="N42" s="18">
        <v>0.82211819777647743</v>
      </c>
      <c r="O42" s="18">
        <v>0.48566413107080164</v>
      </c>
      <c r="P42" s="18">
        <v>3.6541837331772964</v>
      </c>
      <c r="Q42" s="18">
        <v>1.9543592744294909</v>
      </c>
      <c r="R42" s="18">
        <v>1.3545933294324166</v>
      </c>
      <c r="S42" s="18">
        <v>7.8964306612053834</v>
      </c>
      <c r="T42" s="18">
        <v>0.45348156816851964</v>
      </c>
      <c r="U42" s="18">
        <v>6.1439438267992981E-2</v>
      </c>
      <c r="V42" s="18">
        <v>0.43300175541252189</v>
      </c>
      <c r="W42" s="18">
        <v>0.67290813341135169</v>
      </c>
      <c r="X42" s="18">
        <v>8.1919251023990641E-2</v>
      </c>
      <c r="Y42" s="18">
        <v>0.61732007021650082</v>
      </c>
      <c r="Z42" s="18">
        <v>0.37741369221767118</v>
      </c>
      <c r="AA42" s="18">
        <v>0.51784669397308369</v>
      </c>
      <c r="AB42" s="18">
        <v>0</v>
      </c>
      <c r="AC42" s="18">
        <v>0.7109420713867759</v>
      </c>
      <c r="AD42" s="18">
        <v>0</v>
      </c>
      <c r="AE42" s="18">
        <v>3.2182562902282039E-2</v>
      </c>
      <c r="AF42" s="18">
        <v>0.15798712697483908</v>
      </c>
      <c r="AG42" s="18">
        <v>0</v>
      </c>
      <c r="AH42" s="18">
        <v>0.65535400819192513</v>
      </c>
      <c r="AI42" s="18">
        <v>0.14628437682855472</v>
      </c>
      <c r="AJ42" s="18">
        <v>0.38326506729081333</v>
      </c>
      <c r="AK42" s="18">
        <v>0</v>
      </c>
      <c r="AL42" s="18">
        <v>0</v>
      </c>
      <c r="AM42" s="18">
        <v>0.2106495026331188</v>
      </c>
      <c r="AN42" s="18">
        <v>0</v>
      </c>
      <c r="AO42" s="18">
        <v>0</v>
      </c>
      <c r="AP42" s="18">
        <v>7.0216500877706256E-2</v>
      </c>
      <c r="AQ42" s="18">
        <v>4.0959625511995321E-2</v>
      </c>
      <c r="AR42" s="18">
        <v>0</v>
      </c>
      <c r="AS42" s="18">
        <v>0.11410181392627267</v>
      </c>
      <c r="AT42" s="18">
        <v>0.5441778818022236</v>
      </c>
      <c r="AU42" s="18">
        <v>0.26038619075482738</v>
      </c>
      <c r="AV42" s="18">
        <v>0</v>
      </c>
      <c r="AW42" s="18">
        <v>2.6331187829139849E-2</v>
      </c>
      <c r="AX42" s="18">
        <v>0.51199531889994154</v>
      </c>
      <c r="AY42" s="18">
        <v>0</v>
      </c>
      <c r="AZ42" s="18">
        <v>6.1439438267992981E-2</v>
      </c>
      <c r="BA42" s="18">
        <v>7.0216500877706256E-2</v>
      </c>
      <c r="BB42" s="18">
        <v>0</v>
      </c>
      <c r="BC42" s="18">
        <v>9.0696313633703923E-2</v>
      </c>
      <c r="BD42" s="18">
        <v>0</v>
      </c>
      <c r="BE42" s="18">
        <v>3.8033937975424224E-2</v>
      </c>
      <c r="BF42" s="18">
        <v>4.388531304856641E-2</v>
      </c>
      <c r="BG42" s="18">
        <v>0</v>
      </c>
      <c r="BH42" s="18">
        <v>0</v>
      </c>
      <c r="BI42" s="19">
        <f t="shared" si="1"/>
        <v>71.325336454066729</v>
      </c>
    </row>
    <row r="43" spans="3:61">
      <c r="C43" s="17" t="s">
        <v>178</v>
      </c>
      <c r="D43" s="17" t="s">
        <v>179</v>
      </c>
      <c r="E43" s="17" t="s">
        <v>150</v>
      </c>
      <c r="F43" s="17" t="s">
        <v>105</v>
      </c>
      <c r="G43" s="26" t="s">
        <v>507</v>
      </c>
      <c r="H43" s="18">
        <v>58.218680164777467</v>
      </c>
      <c r="I43" s="18">
        <v>2.1566462938531541</v>
      </c>
      <c r="J43" s="18">
        <v>2.6008992757330174</v>
      </c>
      <c r="K43" s="18">
        <v>1.6935462157723271</v>
      </c>
      <c r="L43" s="18">
        <v>0.12654478877790043</v>
      </c>
      <c r="M43" s="18">
        <v>0.46310007808082709</v>
      </c>
      <c r="N43" s="18">
        <v>5.1156403974044862E-2</v>
      </c>
      <c r="O43" s="18">
        <v>0.53041113594141243</v>
      </c>
      <c r="P43" s="18">
        <v>4.1221291833822464</v>
      </c>
      <c r="Q43" s="18">
        <v>0.99351121402223952</v>
      </c>
      <c r="R43" s="18">
        <v>0.31501575078753941</v>
      </c>
      <c r="S43" s="18">
        <v>0</v>
      </c>
      <c r="T43" s="18">
        <v>2.9616865458657545E-2</v>
      </c>
      <c r="U43" s="18">
        <v>0</v>
      </c>
      <c r="V43" s="18">
        <v>0.81850246358471779</v>
      </c>
      <c r="W43" s="18">
        <v>0.38232680864812468</v>
      </c>
      <c r="X43" s="18">
        <v>0</v>
      </c>
      <c r="Y43" s="18">
        <v>0.33117040467407988</v>
      </c>
      <c r="Z43" s="18">
        <v>8.3465711747125818E-2</v>
      </c>
      <c r="AA43" s="18">
        <v>0.54925823214237635</v>
      </c>
      <c r="AB43" s="18">
        <v>0</v>
      </c>
      <c r="AC43" s="18">
        <v>0.63003150157507881</v>
      </c>
      <c r="AD43" s="18">
        <v>0</v>
      </c>
      <c r="AE43" s="18">
        <v>0.13462211572117067</v>
      </c>
      <c r="AF43" s="18">
        <v>4.8463961659621441E-2</v>
      </c>
      <c r="AG43" s="18">
        <v>0</v>
      </c>
      <c r="AH43" s="18">
        <v>0.7484989634097089</v>
      </c>
      <c r="AI43" s="18">
        <v>0</v>
      </c>
      <c r="AJ43" s="18">
        <v>8.3465711747125818E-2</v>
      </c>
      <c r="AK43" s="18">
        <v>8.0773269432702407E-3</v>
      </c>
      <c r="AL43" s="18">
        <v>0</v>
      </c>
      <c r="AM43" s="18">
        <v>0.44156053956543984</v>
      </c>
      <c r="AN43" s="18">
        <v>0</v>
      </c>
      <c r="AO43" s="18">
        <v>0</v>
      </c>
      <c r="AP43" s="18">
        <v>0</v>
      </c>
      <c r="AQ43" s="18">
        <v>0</v>
      </c>
      <c r="AR43" s="18">
        <v>0</v>
      </c>
      <c r="AS43" s="18">
        <v>0</v>
      </c>
      <c r="AT43" s="18">
        <v>0</v>
      </c>
      <c r="AU43" s="18">
        <v>2.6924423144234134E-2</v>
      </c>
      <c r="AV43" s="18">
        <v>0</v>
      </c>
      <c r="AW43" s="18">
        <v>0</v>
      </c>
      <c r="AX43" s="18">
        <v>0.17500875043752187</v>
      </c>
      <c r="AY43" s="18">
        <v>0</v>
      </c>
      <c r="AZ43" s="18">
        <v>0</v>
      </c>
      <c r="BA43" s="18">
        <v>0</v>
      </c>
      <c r="BB43" s="18">
        <v>0</v>
      </c>
      <c r="BC43" s="18">
        <v>1.6154653886540481E-2</v>
      </c>
      <c r="BD43" s="18">
        <v>0</v>
      </c>
      <c r="BE43" s="18">
        <v>0</v>
      </c>
      <c r="BF43" s="18">
        <v>0</v>
      </c>
      <c r="BG43" s="18">
        <v>0</v>
      </c>
      <c r="BH43" s="18">
        <v>0</v>
      </c>
      <c r="BI43" s="19">
        <f t="shared" si="1"/>
        <v>75.778788939446983</v>
      </c>
    </row>
    <row r="44" spans="3:61">
      <c r="C44" s="17" t="s">
        <v>180</v>
      </c>
      <c r="D44" s="17" t="s">
        <v>124</v>
      </c>
      <c r="E44" s="17" t="s">
        <v>150</v>
      </c>
      <c r="F44" s="17" t="s">
        <v>106</v>
      </c>
      <c r="G44" s="26" t="s">
        <v>507</v>
      </c>
      <c r="H44" s="18">
        <v>43.703888958359386</v>
      </c>
      <c r="I44" s="18">
        <v>2.5234462923596346</v>
      </c>
      <c r="J44" s="18">
        <v>3.8464424159059645</v>
      </c>
      <c r="K44" s="18">
        <v>4.0840315118169315</v>
      </c>
      <c r="L44" s="18">
        <v>3.0911591846942605</v>
      </c>
      <c r="M44" s="18">
        <v>0.81530573965236963</v>
      </c>
      <c r="N44" s="18">
        <v>1.6056021007877956</v>
      </c>
      <c r="O44" s="18">
        <v>0.91534325372014513</v>
      </c>
      <c r="P44" s="18">
        <v>0.94785544579217196</v>
      </c>
      <c r="Q44" s="18">
        <v>0.15505814680505189</v>
      </c>
      <c r="R44" s="18">
        <v>1.5830936601225458</v>
      </c>
      <c r="S44" s="18">
        <v>0.8953357509065899</v>
      </c>
      <c r="T44" s="18">
        <v>0.20507690383893959</v>
      </c>
      <c r="U44" s="18">
        <v>9.2534700512692261E-2</v>
      </c>
      <c r="V44" s="18">
        <v>0.66524946855070655</v>
      </c>
      <c r="W44" s="18">
        <v>0.480180067525322</v>
      </c>
      <c r="X44" s="18">
        <v>0.2776041015380768</v>
      </c>
      <c r="Y44" s="18">
        <v>0.52769788670751527</v>
      </c>
      <c r="Z44" s="18">
        <v>2.5384519194698014</v>
      </c>
      <c r="AA44" s="18">
        <v>0.4301613104914343</v>
      </c>
      <c r="AB44" s="18">
        <v>2.4584219082155809</v>
      </c>
      <c r="AC44" s="18">
        <v>0.56521195448293104</v>
      </c>
      <c r="AD44" s="18">
        <v>0</v>
      </c>
      <c r="AE44" s="18">
        <v>0.24759284731774417</v>
      </c>
      <c r="AF44" s="18">
        <v>0.66775040640240091</v>
      </c>
      <c r="AG44" s="18">
        <v>0</v>
      </c>
      <c r="AH44" s="18">
        <v>0.25759659872452167</v>
      </c>
      <c r="AI44" s="18">
        <v>0.30511441790671501</v>
      </c>
      <c r="AJ44" s="18">
        <v>0.4901838189320995</v>
      </c>
      <c r="AK44" s="18">
        <v>0</v>
      </c>
      <c r="AL44" s="18">
        <v>0</v>
      </c>
      <c r="AM44" s="18">
        <v>0.43266224834312866</v>
      </c>
      <c r="AN44" s="18">
        <v>0.47267725397023885</v>
      </c>
      <c r="AO44" s="18">
        <v>0</v>
      </c>
      <c r="AP44" s="18">
        <v>0</v>
      </c>
      <c r="AQ44" s="18">
        <v>0.11254220332624733</v>
      </c>
      <c r="AR44" s="18">
        <v>0.4976866324871827</v>
      </c>
      <c r="AS44" s="18">
        <v>2.2508440665249468E-2</v>
      </c>
      <c r="AT44" s="18">
        <v>0.27260222583468802</v>
      </c>
      <c r="AU44" s="18">
        <v>0.21257971739402276</v>
      </c>
      <c r="AV44" s="18">
        <v>0</v>
      </c>
      <c r="AW44" s="18">
        <v>0</v>
      </c>
      <c r="AX44" s="18">
        <v>0.11504314117794173</v>
      </c>
      <c r="AY44" s="18">
        <v>1.0879079654870576</v>
      </c>
      <c r="AZ44" s="18">
        <v>0</v>
      </c>
      <c r="BA44" s="18">
        <v>9.5035638364386638E-2</v>
      </c>
      <c r="BB44" s="18">
        <v>7.5028135550831562E-3</v>
      </c>
      <c r="BC44" s="18">
        <v>4.2515943478804552E-2</v>
      </c>
      <c r="BD44" s="18">
        <v>0</v>
      </c>
      <c r="BE44" s="18">
        <v>1.2504689258471927E-2</v>
      </c>
      <c r="BF44" s="18">
        <v>0.23008628235588346</v>
      </c>
      <c r="BG44" s="18">
        <v>0</v>
      </c>
      <c r="BH44" s="18">
        <v>0</v>
      </c>
      <c r="BI44" s="19">
        <f t="shared" si="1"/>
        <v>77.989245967237721</v>
      </c>
    </row>
    <row r="45" spans="3:61">
      <c r="C45" s="17"/>
      <c r="D45" s="17"/>
      <c r="E45" s="17"/>
      <c r="F45" s="17"/>
      <c r="G45" s="31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  <c r="BF45" s="18"/>
      <c r="BG45" s="18"/>
      <c r="BH45" s="18"/>
      <c r="BI45" s="17"/>
    </row>
    <row r="46" spans="3:61">
      <c r="C46" s="17"/>
      <c r="D46" s="17"/>
      <c r="E46" s="17"/>
      <c r="F46" s="17"/>
      <c r="G46" s="31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  <c r="BF46" s="18"/>
      <c r="BG46" s="18"/>
      <c r="BH46" s="18"/>
      <c r="BI46" s="17"/>
    </row>
    <row r="47" spans="3:61">
      <c r="C47" s="17" t="s">
        <v>181</v>
      </c>
      <c r="D47" s="17" t="s">
        <v>78</v>
      </c>
      <c r="E47" s="17" t="s">
        <v>182</v>
      </c>
      <c r="F47" s="17" t="s">
        <v>53</v>
      </c>
      <c r="G47" s="26" t="s">
        <v>508</v>
      </c>
      <c r="H47" s="18">
        <v>3.9580447259054026E-3</v>
      </c>
      <c r="I47" s="18">
        <v>11.646546605976647</v>
      </c>
      <c r="J47" s="18">
        <v>4.9554719968335643</v>
      </c>
      <c r="K47" s="18">
        <v>3.4118345537304569</v>
      </c>
      <c r="L47" s="18">
        <v>2.0680783692855731</v>
      </c>
      <c r="M47" s="18">
        <v>4.773401939441916</v>
      </c>
      <c r="N47" s="18">
        <v>1.2744904017415397</v>
      </c>
      <c r="O47" s="18">
        <v>0.64120324559667519</v>
      </c>
      <c r="P47" s="18">
        <v>1.1715812388679991</v>
      </c>
      <c r="Q47" s="18">
        <v>0.99940629329111419</v>
      </c>
      <c r="R47" s="18">
        <v>0.73421729665545221</v>
      </c>
      <c r="S47" s="18">
        <v>3.8610726301207201</v>
      </c>
      <c r="T47" s="18">
        <v>0.23352463882841878</v>
      </c>
      <c r="U47" s="18">
        <v>5.9370670888581042E-2</v>
      </c>
      <c r="V47" s="18">
        <v>0.841084504254898</v>
      </c>
      <c r="W47" s="18">
        <v>1.4288541460518505</v>
      </c>
      <c r="X47" s="18">
        <v>0.1226993865030675</v>
      </c>
      <c r="Y47" s="18">
        <v>0.98555313675044531</v>
      </c>
      <c r="Z47" s="18">
        <v>1.1636651494161885</v>
      </c>
      <c r="AA47" s="18">
        <v>1.0904413219869384</v>
      </c>
      <c r="AB47" s="18">
        <v>0.61349693251533743</v>
      </c>
      <c r="AC47" s="18">
        <v>0.4551751434791213</v>
      </c>
      <c r="AD47" s="18">
        <v>0</v>
      </c>
      <c r="AE47" s="18">
        <v>0.25727290718385121</v>
      </c>
      <c r="AF47" s="18">
        <v>0.15436374431031069</v>
      </c>
      <c r="AG47" s="18">
        <v>0</v>
      </c>
      <c r="AH47" s="18">
        <v>0.6530773797743914</v>
      </c>
      <c r="AI47" s="18">
        <v>0.83514743716604001</v>
      </c>
      <c r="AJ47" s="18">
        <v>0.30081139916881061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3.364338017019592E-2</v>
      </c>
      <c r="AQ47" s="18">
        <v>0.50465070255293876</v>
      </c>
      <c r="AR47" s="18">
        <v>0.82723134771422913</v>
      </c>
      <c r="AS47" s="18">
        <v>0</v>
      </c>
      <c r="AT47" s="18">
        <v>0</v>
      </c>
      <c r="AU47" s="18">
        <v>0.14248961013259451</v>
      </c>
      <c r="AV47" s="18">
        <v>1.193350484860479</v>
      </c>
      <c r="AW47" s="18">
        <v>6.5307737977439148E-2</v>
      </c>
      <c r="AX47" s="18">
        <v>9.301405105877697E-2</v>
      </c>
      <c r="AY47" s="18">
        <v>0</v>
      </c>
      <c r="AZ47" s="18">
        <v>0</v>
      </c>
      <c r="BA47" s="18">
        <v>0</v>
      </c>
      <c r="BB47" s="18">
        <v>2.7706313081337818E-2</v>
      </c>
      <c r="BC47" s="18">
        <v>4.3538491984959432E-2</v>
      </c>
      <c r="BD47" s="18">
        <v>3.5622402533148627E-2</v>
      </c>
      <c r="BE47" s="18">
        <v>0</v>
      </c>
      <c r="BF47" s="18">
        <v>0</v>
      </c>
      <c r="BG47" s="18">
        <v>0</v>
      </c>
      <c r="BH47" s="18">
        <v>3.364338017019592E-2</v>
      </c>
      <c r="BI47" s="19">
        <f t="shared" si="1"/>
        <v>47.735998416782131</v>
      </c>
    </row>
    <row r="48" spans="3:61">
      <c r="C48" s="17" t="s">
        <v>183</v>
      </c>
      <c r="D48" s="17" t="s">
        <v>152</v>
      </c>
      <c r="E48" s="17" t="s">
        <v>182</v>
      </c>
      <c r="F48" s="17" t="s">
        <v>54</v>
      </c>
      <c r="G48" s="26" t="s">
        <v>508</v>
      </c>
      <c r="H48" s="18">
        <v>0</v>
      </c>
      <c r="I48" s="18">
        <v>4.9162559561545232</v>
      </c>
      <c r="J48" s="18">
        <v>1.6135299290374037</v>
      </c>
      <c r="K48" s="18">
        <v>2.0102660586106054</v>
      </c>
      <c r="L48" s="18">
        <v>4.2352604347737177</v>
      </c>
      <c r="M48" s="18">
        <v>3.5542649133929118</v>
      </c>
      <c r="N48" s="18">
        <v>0.5685187836152068</v>
      </c>
      <c r="O48" s="18">
        <v>2.2577148816949224</v>
      </c>
      <c r="P48" s="18">
        <v>1.0593263665923638</v>
      </c>
      <c r="Q48" s="18">
        <v>0.52352808850896748</v>
      </c>
      <c r="R48" s="18">
        <v>1.4335671486124462</v>
      </c>
      <c r="S48" s="18">
        <v>0</v>
      </c>
      <c r="T48" s="18">
        <v>2.2495347553119695E-2</v>
      </c>
      <c r="U48" s="18">
        <v>4.9080758297715701E-2</v>
      </c>
      <c r="V48" s="18">
        <v>1.9284647947810794</v>
      </c>
      <c r="W48" s="18">
        <v>0.7771120063804986</v>
      </c>
      <c r="X48" s="18">
        <v>0</v>
      </c>
      <c r="Y48" s="18">
        <v>0.72598621648704464</v>
      </c>
      <c r="Z48" s="18">
        <v>0.42945663510501236</v>
      </c>
      <c r="AA48" s="18">
        <v>0.20859322276529174</v>
      </c>
      <c r="AB48" s="18">
        <v>0</v>
      </c>
      <c r="AC48" s="18">
        <v>0.89776887052904975</v>
      </c>
      <c r="AD48" s="18">
        <v>0</v>
      </c>
      <c r="AE48" s="18">
        <v>6.5441011063620935E-2</v>
      </c>
      <c r="AF48" s="18">
        <v>0.3169798973394139</v>
      </c>
      <c r="AG48" s="18">
        <v>0</v>
      </c>
      <c r="AH48" s="18">
        <v>0.24949385468005481</v>
      </c>
      <c r="AI48" s="18">
        <v>0</v>
      </c>
      <c r="AJ48" s="18">
        <v>0.31084480255219943</v>
      </c>
      <c r="AK48" s="18">
        <v>0</v>
      </c>
      <c r="AL48" s="18">
        <v>0.30470970776498496</v>
      </c>
      <c r="AM48" s="18">
        <v>0.74234646925294989</v>
      </c>
      <c r="AN48" s="18">
        <v>0.10020654819116956</v>
      </c>
      <c r="AO48" s="18">
        <v>0</v>
      </c>
      <c r="AP48" s="18">
        <v>0.13701711691445634</v>
      </c>
      <c r="AQ48" s="18">
        <v>3.6810568723286773E-2</v>
      </c>
      <c r="AR48" s="18">
        <v>0</v>
      </c>
      <c r="AS48" s="18">
        <v>3.2720505531810468E-2</v>
      </c>
      <c r="AT48" s="18">
        <v>0.23517863350988771</v>
      </c>
      <c r="AU48" s="18">
        <v>0.14928730648888525</v>
      </c>
      <c r="AV48" s="18">
        <v>0</v>
      </c>
      <c r="AW48" s="18">
        <v>6.9531074255097247E-2</v>
      </c>
      <c r="AX48" s="18">
        <v>0</v>
      </c>
      <c r="AY48" s="18">
        <v>0</v>
      </c>
      <c r="AZ48" s="18">
        <v>0</v>
      </c>
      <c r="BA48" s="18">
        <v>2.2495347553119695E-2</v>
      </c>
      <c r="BB48" s="18">
        <v>0</v>
      </c>
      <c r="BC48" s="18">
        <v>0</v>
      </c>
      <c r="BD48" s="18">
        <v>0</v>
      </c>
      <c r="BE48" s="18">
        <v>0</v>
      </c>
      <c r="BF48" s="18">
        <v>2.2495347553119695E-2</v>
      </c>
      <c r="BG48" s="18">
        <v>0</v>
      </c>
      <c r="BH48" s="18">
        <v>0</v>
      </c>
      <c r="BI48" s="19">
        <f t="shared" si="1"/>
        <v>30.006748604265933</v>
      </c>
    </row>
    <row r="49" spans="3:61">
      <c r="C49" s="17" t="s">
        <v>184</v>
      </c>
      <c r="D49" s="17" t="s">
        <v>154</v>
      </c>
      <c r="E49" s="17" t="s">
        <v>182</v>
      </c>
      <c r="F49" s="17" t="s">
        <v>55</v>
      </c>
      <c r="G49" s="26" t="s">
        <v>508</v>
      </c>
      <c r="H49" s="18">
        <v>3.9602115218859923E-2</v>
      </c>
      <c r="I49" s="18">
        <v>25.990635264518836</v>
      </c>
      <c r="J49" s="18">
        <v>7.8831504647424691</v>
      </c>
      <c r="K49" s="18">
        <v>1.6959023458429427</v>
      </c>
      <c r="L49" s="18">
        <v>0.22596501036643601</v>
      </c>
      <c r="M49" s="18">
        <v>3.6597013534605258</v>
      </c>
      <c r="N49" s="18">
        <v>6.0195215132667093</v>
      </c>
      <c r="O49" s="18">
        <v>0.46124816549025088</v>
      </c>
      <c r="P49" s="18">
        <v>4.659072378689403E-2</v>
      </c>
      <c r="Q49" s="18">
        <v>0.50085028070911086</v>
      </c>
      <c r="R49" s="18">
        <v>3.1821464346448622</v>
      </c>
      <c r="S49" s="18">
        <v>0</v>
      </c>
      <c r="T49" s="18">
        <v>0.18869243133692082</v>
      </c>
      <c r="U49" s="18">
        <v>1.1391431965895589</v>
      </c>
      <c r="V49" s="18">
        <v>0.10715866470985627</v>
      </c>
      <c r="W49" s="18">
        <v>3.4127705173899874</v>
      </c>
      <c r="X49" s="18">
        <v>0.29352155985743239</v>
      </c>
      <c r="Y49" s="18">
        <v>2.2666387122323948</v>
      </c>
      <c r="Z49" s="18">
        <v>0.27022619796398539</v>
      </c>
      <c r="AA49" s="18">
        <v>0.37971439886318631</v>
      </c>
      <c r="AB49" s="18">
        <v>0</v>
      </c>
      <c r="AC49" s="18">
        <v>0.40533929694597809</v>
      </c>
      <c r="AD49" s="18">
        <v>5.8238404733617535E-2</v>
      </c>
      <c r="AE49" s="18">
        <v>2.9678291052251495</v>
      </c>
      <c r="AF49" s="18">
        <v>0</v>
      </c>
      <c r="AG49" s="18">
        <v>0</v>
      </c>
      <c r="AH49" s="18">
        <v>0</v>
      </c>
      <c r="AI49" s="18">
        <v>0</v>
      </c>
      <c r="AJ49" s="18">
        <v>0.15607892468609499</v>
      </c>
      <c r="AK49" s="18">
        <v>0.45425955692221676</v>
      </c>
      <c r="AL49" s="18">
        <v>0.32147599412956879</v>
      </c>
      <c r="AM49" s="18">
        <v>1.0552798937731498</v>
      </c>
      <c r="AN49" s="18">
        <v>7.2215621869685748E-2</v>
      </c>
      <c r="AO49" s="18">
        <v>0</v>
      </c>
      <c r="AP49" s="18">
        <v>0</v>
      </c>
      <c r="AQ49" s="18">
        <v>9.5510983763132759E-2</v>
      </c>
      <c r="AR49" s="18">
        <v>0</v>
      </c>
      <c r="AS49" s="18">
        <v>3.7272579029515224E-2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.30516924080415586</v>
      </c>
      <c r="AZ49" s="18">
        <v>0</v>
      </c>
      <c r="BA49" s="18">
        <v>5.1249796165583429E-2</v>
      </c>
      <c r="BB49" s="18">
        <v>1.1647680946723507E-2</v>
      </c>
      <c r="BC49" s="18">
        <v>0</v>
      </c>
      <c r="BD49" s="18">
        <v>0</v>
      </c>
      <c r="BE49" s="18">
        <v>2.0965825704102315E-2</v>
      </c>
      <c r="BF49" s="18">
        <v>3.7272579029515224E-2</v>
      </c>
      <c r="BG49" s="18">
        <v>0</v>
      </c>
      <c r="BH49" s="18">
        <v>0</v>
      </c>
      <c r="BI49" s="19">
        <f t="shared" si="1"/>
        <v>63.812984834719394</v>
      </c>
    </row>
    <row r="50" spans="3:61">
      <c r="C50" s="17" t="s">
        <v>185</v>
      </c>
      <c r="D50" s="17" t="s">
        <v>156</v>
      </c>
      <c r="E50" s="17" t="s">
        <v>182</v>
      </c>
      <c r="F50" s="17" t="s">
        <v>56</v>
      </c>
      <c r="G50" s="26" t="s">
        <v>508</v>
      </c>
      <c r="H50" s="18">
        <v>0</v>
      </c>
      <c r="I50" s="18">
        <v>7.3898373880615944</v>
      </c>
      <c r="J50" s="18">
        <v>14.25454729952561</v>
      </c>
      <c r="K50" s="18">
        <v>2.8894695451432049</v>
      </c>
      <c r="L50" s="18">
        <v>1.6717826428879474</v>
      </c>
      <c r="M50" s="18">
        <v>2.4658159770668964</v>
      </c>
      <c r="N50" s="18">
        <v>0.59362236484943809</v>
      </c>
      <c r="O50" s="18">
        <v>2.3136051142849898</v>
      </c>
      <c r="P50" s="18">
        <v>0.73568583677921817</v>
      </c>
      <c r="Q50" s="18">
        <v>8.1179126817017166E-2</v>
      </c>
      <c r="R50" s="18">
        <v>2.3262893528501487</v>
      </c>
      <c r="S50" s="18">
        <v>0</v>
      </c>
      <c r="T50" s="18">
        <v>0</v>
      </c>
      <c r="U50" s="18">
        <v>0.51244323803242098</v>
      </c>
      <c r="V50" s="18">
        <v>3.3004388746543545</v>
      </c>
      <c r="W50" s="18">
        <v>0.47692737004997587</v>
      </c>
      <c r="X50" s="18">
        <v>0.86760191785687102</v>
      </c>
      <c r="Y50" s="18">
        <v>0.30695857327684617</v>
      </c>
      <c r="Z50" s="18">
        <v>0.71539105507496392</v>
      </c>
      <c r="AA50" s="18">
        <v>0.78134909561379029</v>
      </c>
      <c r="AB50" s="18">
        <v>0</v>
      </c>
      <c r="AC50" s="18">
        <v>0.7103173596489003</v>
      </c>
      <c r="AD50" s="18">
        <v>0</v>
      </c>
      <c r="AE50" s="18">
        <v>1.0274233237778736</v>
      </c>
      <c r="AF50" s="18">
        <v>0</v>
      </c>
      <c r="AG50" s="18">
        <v>0</v>
      </c>
      <c r="AH50" s="18">
        <v>0.88535985184809363</v>
      </c>
      <c r="AI50" s="18">
        <v>0</v>
      </c>
      <c r="AJ50" s="18">
        <v>0.41857987265024477</v>
      </c>
      <c r="AK50" s="18">
        <v>0</v>
      </c>
      <c r="AL50" s="18">
        <v>0</v>
      </c>
      <c r="AM50" s="18">
        <v>0</v>
      </c>
      <c r="AN50" s="18">
        <v>0.52766432431061161</v>
      </c>
      <c r="AO50" s="18">
        <v>0</v>
      </c>
      <c r="AP50" s="18">
        <v>0</v>
      </c>
      <c r="AQ50" s="18">
        <v>2.7905324843349653E-2</v>
      </c>
      <c r="AR50" s="18">
        <v>0</v>
      </c>
      <c r="AS50" s="18">
        <v>1.522108627819072E-2</v>
      </c>
      <c r="AT50" s="18">
        <v>0.17757933991222508</v>
      </c>
      <c r="AU50" s="18">
        <v>0</v>
      </c>
      <c r="AV50" s="18">
        <v>0</v>
      </c>
      <c r="AW50" s="18">
        <v>0.10401075623430325</v>
      </c>
      <c r="AX50" s="18">
        <v>2.283162941728608E-2</v>
      </c>
      <c r="AY50" s="18">
        <v>0</v>
      </c>
      <c r="AZ50" s="18">
        <v>0</v>
      </c>
      <c r="BA50" s="18">
        <v>5.0736954260635736E-2</v>
      </c>
      <c r="BB50" s="18">
        <v>0</v>
      </c>
      <c r="BC50" s="18">
        <v>3.5515867982445014E-2</v>
      </c>
      <c r="BD50" s="18">
        <v>7.6105431390953602E-3</v>
      </c>
      <c r="BE50" s="18">
        <v>0</v>
      </c>
      <c r="BF50" s="18">
        <v>0.10401075623430325</v>
      </c>
      <c r="BG50" s="18">
        <v>0</v>
      </c>
      <c r="BH50" s="18">
        <v>0</v>
      </c>
      <c r="BI50" s="19">
        <f t="shared" si="1"/>
        <v>45.797711763362841</v>
      </c>
    </row>
    <row r="51" spans="3:61">
      <c r="C51" s="17" t="s">
        <v>186</v>
      </c>
      <c r="D51" s="17" t="s">
        <v>82</v>
      </c>
      <c r="E51" s="17" t="s">
        <v>182</v>
      </c>
      <c r="F51" s="17" t="s">
        <v>57</v>
      </c>
      <c r="G51" s="26" t="s">
        <v>508</v>
      </c>
      <c r="H51" s="18">
        <v>0</v>
      </c>
      <c r="I51" s="18">
        <v>5.6501068007992838</v>
      </c>
      <c r="J51" s="18">
        <v>3.4658581961000481</v>
      </c>
      <c r="K51" s="18">
        <v>5.1333287397505689</v>
      </c>
      <c r="L51" s="18">
        <v>2.3312432531753142</v>
      </c>
      <c r="M51" s="18">
        <v>7.8113874916741306</v>
      </c>
      <c r="N51" s="18">
        <v>1.9821309630446267</v>
      </c>
      <c r="O51" s="18">
        <v>0.64310158708284526</v>
      </c>
      <c r="P51" s="18">
        <v>0.56041709731505085</v>
      </c>
      <c r="Q51" s="18">
        <v>1.1116470291003469</v>
      </c>
      <c r="R51" s="18">
        <v>0.61324329911114173</v>
      </c>
      <c r="S51" s="18">
        <v>0</v>
      </c>
      <c r="T51" s="18">
        <v>0.40193849192677827</v>
      </c>
      <c r="U51" s="18">
        <v>2.5103929810055354</v>
      </c>
      <c r="V51" s="18">
        <v>0.50759089551895997</v>
      </c>
      <c r="W51" s="18">
        <v>0.5121844782838374</v>
      </c>
      <c r="X51" s="18">
        <v>0.56041709731505085</v>
      </c>
      <c r="Y51" s="18">
        <v>1.9959117113392588</v>
      </c>
      <c r="Z51" s="18">
        <v>0.16307218815315006</v>
      </c>
      <c r="AA51" s="18">
        <v>0.55122993178529589</v>
      </c>
      <c r="AB51" s="18">
        <v>8.9574863915110589E-2</v>
      </c>
      <c r="AC51" s="18">
        <v>0.68444383196674252</v>
      </c>
      <c r="AD51" s="18">
        <v>1.3757780380808011</v>
      </c>
      <c r="AE51" s="18">
        <v>0.13321390018144652</v>
      </c>
      <c r="AF51" s="18">
        <v>0.40653207469165581</v>
      </c>
      <c r="AG51" s="18">
        <v>0</v>
      </c>
      <c r="AH51" s="18">
        <v>0</v>
      </c>
      <c r="AI51" s="18">
        <v>0.12402673465169159</v>
      </c>
      <c r="AJ51" s="18">
        <v>0.14240106571120145</v>
      </c>
      <c r="AK51" s="18">
        <v>0</v>
      </c>
      <c r="AL51" s="18">
        <v>2.9996095454649851</v>
      </c>
      <c r="AM51" s="18">
        <v>0.42490640575116562</v>
      </c>
      <c r="AN51" s="18">
        <v>0</v>
      </c>
      <c r="AO51" s="18">
        <v>0</v>
      </c>
      <c r="AP51" s="18">
        <v>0.24805346930338318</v>
      </c>
      <c r="AQ51" s="18">
        <v>0.28020854865752542</v>
      </c>
      <c r="AR51" s="18">
        <v>0.17225935368290499</v>
      </c>
      <c r="AS51" s="18">
        <v>0.39964170054433951</v>
      </c>
      <c r="AT51" s="18">
        <v>0</v>
      </c>
      <c r="AU51" s="18">
        <v>0</v>
      </c>
      <c r="AV51" s="18">
        <v>0.33992512460093249</v>
      </c>
      <c r="AW51" s="18">
        <v>0.38586095224970712</v>
      </c>
      <c r="AX51" s="18">
        <v>5.5122993178529589E-2</v>
      </c>
      <c r="AY51" s="18">
        <v>0</v>
      </c>
      <c r="AZ51" s="18">
        <v>0</v>
      </c>
      <c r="BA51" s="18">
        <v>9.4168446679988055E-2</v>
      </c>
      <c r="BB51" s="18">
        <v>0.4616550678701854</v>
      </c>
      <c r="BC51" s="18">
        <v>2.5264705206826062E-2</v>
      </c>
      <c r="BD51" s="18">
        <v>0</v>
      </c>
      <c r="BE51" s="18">
        <v>0</v>
      </c>
      <c r="BF51" s="18">
        <v>0</v>
      </c>
      <c r="BG51" s="18">
        <v>0</v>
      </c>
      <c r="BH51" s="18">
        <v>0</v>
      </c>
      <c r="BI51" s="19">
        <f t="shared" si="1"/>
        <v>45.347849054870338</v>
      </c>
    </row>
    <row r="52" spans="3:61">
      <c r="C52" s="17" t="s">
        <v>187</v>
      </c>
      <c r="D52" s="17" t="s">
        <v>108</v>
      </c>
      <c r="E52" s="17" t="s">
        <v>182</v>
      </c>
      <c r="F52" s="17" t="s">
        <v>58</v>
      </c>
      <c r="G52" s="26" t="s">
        <v>508</v>
      </c>
      <c r="H52" s="18">
        <v>0</v>
      </c>
      <c r="I52" s="18">
        <v>7.9896560084044932</v>
      </c>
      <c r="J52" s="18">
        <v>0.71653691781375428</v>
      </c>
      <c r="K52" s="18">
        <v>4.9726584597150012</v>
      </c>
      <c r="L52" s="18">
        <v>3.2621285995205125</v>
      </c>
      <c r="M52" s="18">
        <v>9.1587425585216709E-2</v>
      </c>
      <c r="N52" s="18">
        <v>1.2364302454004257</v>
      </c>
      <c r="O52" s="18">
        <v>1.6135549389866122</v>
      </c>
      <c r="P52" s="18">
        <v>4.832583573525846</v>
      </c>
      <c r="Q52" s="18">
        <v>1.7994235379683754</v>
      </c>
      <c r="R52" s="18">
        <v>1.6270236780432614</v>
      </c>
      <c r="S52" s="18">
        <v>0</v>
      </c>
      <c r="T52" s="18">
        <v>0.17778735554777361</v>
      </c>
      <c r="U52" s="18">
        <v>0</v>
      </c>
      <c r="V52" s="18">
        <v>0.30439350268027909</v>
      </c>
      <c r="W52" s="18">
        <v>1.7078361123831587</v>
      </c>
      <c r="X52" s="18">
        <v>7.2731190905907392E-2</v>
      </c>
      <c r="Y52" s="18">
        <v>0.14276863400048487</v>
      </c>
      <c r="Z52" s="18">
        <v>0.88085553430487828</v>
      </c>
      <c r="AA52" s="18">
        <v>0.24243730301969132</v>
      </c>
      <c r="AB52" s="18">
        <v>0</v>
      </c>
      <c r="AC52" s="18">
        <v>3.5018721547288745E-2</v>
      </c>
      <c r="AD52" s="18">
        <v>0</v>
      </c>
      <c r="AE52" s="18">
        <v>0.45254963230342377</v>
      </c>
      <c r="AF52" s="18">
        <v>7.5424938717237294E-2</v>
      </c>
      <c r="AG52" s="18">
        <v>0</v>
      </c>
      <c r="AH52" s="18">
        <v>0.30439350268027909</v>
      </c>
      <c r="AI52" s="18">
        <v>0.18856234679309325</v>
      </c>
      <c r="AJ52" s="18">
        <v>0.14276863400048487</v>
      </c>
      <c r="AK52" s="18">
        <v>0</v>
      </c>
      <c r="AL52" s="18">
        <v>0</v>
      </c>
      <c r="AM52" s="18">
        <v>1.3468739056649517E-2</v>
      </c>
      <c r="AN52" s="18">
        <v>0</v>
      </c>
      <c r="AO52" s="18">
        <v>0</v>
      </c>
      <c r="AP52" s="18">
        <v>0</v>
      </c>
      <c r="AQ52" s="18">
        <v>0.43908089324677424</v>
      </c>
      <c r="AR52" s="18">
        <v>0</v>
      </c>
      <c r="AS52" s="18">
        <v>2.4243730301969128E-2</v>
      </c>
      <c r="AT52" s="18">
        <v>0</v>
      </c>
      <c r="AU52" s="18">
        <v>0</v>
      </c>
      <c r="AV52" s="18">
        <v>0</v>
      </c>
      <c r="AW52" s="18">
        <v>3.2324973735958835E-2</v>
      </c>
      <c r="AX52" s="18">
        <v>0.63841823128518704</v>
      </c>
      <c r="AY52" s="18">
        <v>0</v>
      </c>
      <c r="AZ52" s="18">
        <v>0</v>
      </c>
      <c r="BA52" s="18">
        <v>0.16970611211378389</v>
      </c>
      <c r="BB52" s="18">
        <v>9.1587425585216709E-2</v>
      </c>
      <c r="BC52" s="18">
        <v>0.23704980739703152</v>
      </c>
      <c r="BD52" s="18">
        <v>0</v>
      </c>
      <c r="BE52" s="18">
        <v>0</v>
      </c>
      <c r="BF52" s="18">
        <v>0</v>
      </c>
      <c r="BG52" s="18">
        <v>0</v>
      </c>
      <c r="BH52" s="18">
        <v>0</v>
      </c>
      <c r="BI52" s="19">
        <f t="shared" si="1"/>
        <v>34.514990706570053</v>
      </c>
    </row>
    <row r="53" spans="3:61">
      <c r="C53" s="17" t="s">
        <v>188</v>
      </c>
      <c r="D53" s="17" t="s">
        <v>111</v>
      </c>
      <c r="E53" s="17" t="s">
        <v>182</v>
      </c>
      <c r="F53" s="17" t="s">
        <v>59</v>
      </c>
      <c r="G53" s="26" t="s">
        <v>508</v>
      </c>
      <c r="H53" s="18">
        <v>2.3664140274180903</v>
      </c>
      <c r="I53" s="18">
        <v>10.800921856066905</v>
      </c>
      <c r="J53" s="18">
        <v>1.4493097959086698</v>
      </c>
      <c r="K53" s="18">
        <v>2.775071871510371</v>
      </c>
      <c r="L53" s="18">
        <v>2.7132980113568865</v>
      </c>
      <c r="M53" s="18">
        <v>4.7090688778540706</v>
      </c>
      <c r="N53" s="18">
        <v>1.3352657463945448</v>
      </c>
      <c r="O53" s="18">
        <v>0.83869894746845963</v>
      </c>
      <c r="P53" s="18">
        <v>0</v>
      </c>
      <c r="Q53" s="18">
        <v>0.46330395115113215</v>
      </c>
      <c r="R53" s="18">
        <v>1.6346313763691227</v>
      </c>
      <c r="S53" s="18">
        <v>0.24947135831214806</v>
      </c>
      <c r="T53" s="18">
        <v>0.27323053529425739</v>
      </c>
      <c r="U53" s="18">
        <v>0</v>
      </c>
      <c r="V53" s="18">
        <v>0.67951246168832713</v>
      </c>
      <c r="W53" s="18">
        <v>1.0430278695146</v>
      </c>
      <c r="X53" s="18">
        <v>5.7520967473686717</v>
      </c>
      <c r="Y53" s="18">
        <v>0.9052246430183658</v>
      </c>
      <c r="Z53" s="18">
        <v>0.1401791441944451</v>
      </c>
      <c r="AA53" s="18">
        <v>0.27798237069067927</v>
      </c>
      <c r="AB53" s="18">
        <v>0</v>
      </c>
      <c r="AC53" s="18">
        <v>0.50844638741713988</v>
      </c>
      <c r="AD53" s="18">
        <v>0</v>
      </c>
      <c r="AE53" s="18">
        <v>0.1758179096676091</v>
      </c>
      <c r="AF53" s="18">
        <v>0</v>
      </c>
      <c r="AG53" s="18">
        <v>0.98362992705932661</v>
      </c>
      <c r="AH53" s="18">
        <v>8.0781201739171749E-2</v>
      </c>
      <c r="AI53" s="18">
        <v>1.4255506189265603E-2</v>
      </c>
      <c r="AJ53" s="18">
        <v>0.22096034593361685</v>
      </c>
      <c r="AK53" s="18">
        <v>0</v>
      </c>
      <c r="AL53" s="18">
        <v>0.41340967948870255</v>
      </c>
      <c r="AM53" s="18">
        <v>0</v>
      </c>
      <c r="AN53" s="18">
        <v>4.0390600869585874E-2</v>
      </c>
      <c r="AO53" s="18">
        <v>0</v>
      </c>
      <c r="AP53" s="18">
        <v>0.27798237069067927</v>
      </c>
      <c r="AQ53" s="18">
        <v>0</v>
      </c>
      <c r="AR53" s="18">
        <v>0</v>
      </c>
      <c r="AS53" s="18">
        <v>0.14730689728907792</v>
      </c>
      <c r="AT53" s="18">
        <v>0.69614388557580364</v>
      </c>
      <c r="AU53" s="18">
        <v>0</v>
      </c>
      <c r="AV53" s="18">
        <v>0.27798237069067927</v>
      </c>
      <c r="AW53" s="18">
        <v>2.3759176982109338E-2</v>
      </c>
      <c r="AX53" s="18">
        <v>0</v>
      </c>
      <c r="AY53" s="18">
        <v>0</v>
      </c>
      <c r="AZ53" s="18">
        <v>0</v>
      </c>
      <c r="BA53" s="18">
        <v>0</v>
      </c>
      <c r="BB53" s="18">
        <v>9.5036707928437356E-3</v>
      </c>
      <c r="BC53" s="18">
        <v>0</v>
      </c>
      <c r="BD53" s="18">
        <v>1.1879588491054669E-2</v>
      </c>
      <c r="BE53" s="18">
        <v>0</v>
      </c>
      <c r="BF53" s="18">
        <v>2.613509468032027E-2</v>
      </c>
      <c r="BG53" s="18">
        <v>0</v>
      </c>
      <c r="BH53" s="18">
        <v>0</v>
      </c>
      <c r="BI53" s="19">
        <f t="shared" si="1"/>
        <v>42.315094205136731</v>
      </c>
    </row>
    <row r="54" spans="3:61">
      <c r="C54" s="17" t="s">
        <v>189</v>
      </c>
      <c r="D54" s="17" t="s">
        <v>113</v>
      </c>
      <c r="E54" s="17" t="s">
        <v>182</v>
      </c>
      <c r="F54" s="17" t="s">
        <v>60</v>
      </c>
      <c r="G54" s="26" t="s">
        <v>508</v>
      </c>
      <c r="H54" s="18">
        <v>2.8080639389240125</v>
      </c>
      <c r="I54" s="18">
        <v>3.1659310509364191</v>
      </c>
      <c r="J54" s="18">
        <v>2.3643087200286295</v>
      </c>
      <c r="K54" s="18">
        <v>3.5762853393773115</v>
      </c>
      <c r="L54" s="18">
        <v>1.531671239413098</v>
      </c>
      <c r="M54" s="18">
        <v>3.9890254085649528</v>
      </c>
      <c r="N54" s="18">
        <v>1.2406059883096743</v>
      </c>
      <c r="O54" s="18">
        <v>2.717404270547537</v>
      </c>
      <c r="P54" s="18">
        <v>0</v>
      </c>
      <c r="Q54" s="18">
        <v>0.18609089824645114</v>
      </c>
      <c r="R54" s="18">
        <v>1.4815698437313611</v>
      </c>
      <c r="S54" s="18">
        <v>0</v>
      </c>
      <c r="T54" s="18">
        <v>1.8728378861982582</v>
      </c>
      <c r="U54" s="18">
        <v>0.45568412262913038</v>
      </c>
      <c r="V54" s="18">
        <v>5.0292258141476793</v>
      </c>
      <c r="W54" s="18">
        <v>0</v>
      </c>
      <c r="X54" s="18">
        <v>0</v>
      </c>
      <c r="Y54" s="18">
        <v>1.7392341643802933</v>
      </c>
      <c r="Z54" s="18">
        <v>0.62030299415483714</v>
      </c>
      <c r="AA54" s="18">
        <v>5.0101395681736854E-2</v>
      </c>
      <c r="AB54" s="18">
        <v>0</v>
      </c>
      <c r="AC54" s="18">
        <v>8.1116545389478711E-2</v>
      </c>
      <c r="AD54" s="18">
        <v>0.45091256113563166</v>
      </c>
      <c r="AE54" s="18">
        <v>0.14791840629846117</v>
      </c>
      <c r="AF54" s="18">
        <v>0.18847667899320053</v>
      </c>
      <c r="AG54" s="18">
        <v>1.5984731003220805</v>
      </c>
      <c r="AH54" s="18">
        <v>0.33162352379816296</v>
      </c>
      <c r="AI54" s="18">
        <v>0</v>
      </c>
      <c r="AJ54" s="18">
        <v>0.15984731003220806</v>
      </c>
      <c r="AK54" s="18">
        <v>0</v>
      </c>
      <c r="AL54" s="18">
        <v>8.5888106882977461E-2</v>
      </c>
      <c r="AM54" s="18">
        <v>0.46522724561612788</v>
      </c>
      <c r="AN54" s="18">
        <v>2.1352737683406895</v>
      </c>
      <c r="AO54" s="18">
        <v>0</v>
      </c>
      <c r="AP54" s="18">
        <v>1.6700465227245616E-2</v>
      </c>
      <c r="AQ54" s="18">
        <v>0.11451747584396994</v>
      </c>
      <c r="AR54" s="18">
        <v>0</v>
      </c>
      <c r="AS54" s="18">
        <v>0.1169032565907193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0.41989741142788972</v>
      </c>
      <c r="BA54" s="18">
        <v>2.6243588214243108E-2</v>
      </c>
      <c r="BB54" s="18">
        <v>0</v>
      </c>
      <c r="BC54" s="18">
        <v>0</v>
      </c>
      <c r="BD54" s="18">
        <v>0.25527853990218302</v>
      </c>
      <c r="BE54" s="18">
        <v>1.9086245973994991E-2</v>
      </c>
      <c r="BF54" s="18">
        <v>0</v>
      </c>
      <c r="BG54" s="18">
        <v>0</v>
      </c>
      <c r="BH54" s="18">
        <v>0</v>
      </c>
      <c r="BI54" s="19">
        <f t="shared" si="1"/>
        <v>39.441727305260628</v>
      </c>
    </row>
    <row r="55" spans="3:61">
      <c r="C55" s="17" t="s">
        <v>190</v>
      </c>
      <c r="D55" s="17" t="s">
        <v>114</v>
      </c>
      <c r="E55" s="17" t="s">
        <v>182</v>
      </c>
      <c r="F55" s="17" t="s">
        <v>61</v>
      </c>
      <c r="G55" s="26" t="s">
        <v>508</v>
      </c>
      <c r="H55" s="18">
        <v>33.51802058719683</v>
      </c>
      <c r="I55" s="18">
        <v>2.9115402373774408</v>
      </c>
      <c r="J55" s="18">
        <v>4.285830685244032</v>
      </c>
      <c r="K55" s="18">
        <v>3.2809147451044298</v>
      </c>
      <c r="L55" s="18">
        <v>0.95331214861891955</v>
      </c>
      <c r="M55" s="18">
        <v>1.4286102284146773</v>
      </c>
      <c r="N55" s="18">
        <v>0.71973709226214733</v>
      </c>
      <c r="O55" s="18">
        <v>2.0505717156902685</v>
      </c>
      <c r="P55" s="18">
        <v>0.53504983839865283</v>
      </c>
      <c r="Q55" s="18">
        <v>0.11678752817838615</v>
      </c>
      <c r="R55" s="18">
        <v>0.37480648578179743</v>
      </c>
      <c r="S55" s="18">
        <v>1.9011923191830305E-2</v>
      </c>
      <c r="T55" s="18">
        <v>2.1890871560878895</v>
      </c>
      <c r="U55" s="18">
        <v>0.15209538553464244</v>
      </c>
      <c r="V55" s="18">
        <v>0.80121676308427714</v>
      </c>
      <c r="W55" s="18">
        <v>0.34493060648034979</v>
      </c>
      <c r="X55" s="18">
        <v>3.5307857356256279E-2</v>
      </c>
      <c r="Y55" s="18">
        <v>0.12493549526059915</v>
      </c>
      <c r="Z55" s="18">
        <v>0.23357505635677231</v>
      </c>
      <c r="AA55" s="18">
        <v>0.35307857356256278</v>
      </c>
      <c r="AB55" s="18">
        <v>0</v>
      </c>
      <c r="AC55" s="18">
        <v>0.57035769575490913</v>
      </c>
      <c r="AD55" s="18">
        <v>0.14666340747983378</v>
      </c>
      <c r="AE55" s="18">
        <v>4.5628615660392731</v>
      </c>
      <c r="AF55" s="18">
        <v>0.29875879301447622</v>
      </c>
      <c r="AG55" s="18">
        <v>0</v>
      </c>
      <c r="AH55" s="18">
        <v>8.4195659849534213E-2</v>
      </c>
      <c r="AI55" s="18">
        <v>0.24987099052119829</v>
      </c>
      <c r="AJ55" s="18">
        <v>0.15209538553464244</v>
      </c>
      <c r="AK55" s="18">
        <v>0.48887802493277926</v>
      </c>
      <c r="AL55" s="18">
        <v>0</v>
      </c>
      <c r="AM55" s="18">
        <v>6.7899725685108242E-2</v>
      </c>
      <c r="AN55" s="18">
        <v>0.88269643390640695</v>
      </c>
      <c r="AO55" s="18">
        <v>0</v>
      </c>
      <c r="AP55" s="18">
        <v>0.21184714413753769</v>
      </c>
      <c r="AQ55" s="18">
        <v>7.8763681794725551E-2</v>
      </c>
      <c r="AR55" s="18">
        <v>5.7035769575490919E-2</v>
      </c>
      <c r="AS55" s="18">
        <v>7.0615714712512559E-2</v>
      </c>
      <c r="AT55" s="18">
        <v>0</v>
      </c>
      <c r="AU55" s="18">
        <v>0.20641516608272903</v>
      </c>
      <c r="AV55" s="18">
        <v>5.1603791520682257E-2</v>
      </c>
      <c r="AW55" s="18">
        <v>4.0739835411064941E-2</v>
      </c>
      <c r="AX55" s="18">
        <v>5.4319780548086588E-2</v>
      </c>
      <c r="AY55" s="18">
        <v>0</v>
      </c>
      <c r="AZ55" s="18">
        <v>0</v>
      </c>
      <c r="BA55" s="18">
        <v>4.6171813465873603E-2</v>
      </c>
      <c r="BB55" s="18">
        <v>0</v>
      </c>
      <c r="BC55" s="18">
        <v>0</v>
      </c>
      <c r="BD55" s="18">
        <v>0.34493060648034979</v>
      </c>
      <c r="BE55" s="18">
        <v>1.0863956109617318E-2</v>
      </c>
      <c r="BF55" s="18">
        <v>0</v>
      </c>
      <c r="BG55" s="18">
        <v>0</v>
      </c>
      <c r="BH55" s="18">
        <v>0</v>
      </c>
      <c r="BI55" s="19">
        <f t="shared" si="1"/>
        <v>63.106005051739587</v>
      </c>
    </row>
    <row r="56" spans="3:61">
      <c r="C56" s="17" t="s">
        <v>191</v>
      </c>
      <c r="D56" s="17" t="s">
        <v>115</v>
      </c>
      <c r="E56" s="17" t="s">
        <v>182</v>
      </c>
      <c r="F56" s="17" t="s">
        <v>62</v>
      </c>
      <c r="G56" s="26" t="s">
        <v>508</v>
      </c>
      <c r="H56" s="18">
        <v>0</v>
      </c>
      <c r="I56" s="18">
        <v>8.3955070919078452</v>
      </c>
      <c r="J56" s="18">
        <v>0</v>
      </c>
      <c r="K56" s="18">
        <v>3.6921647399633786</v>
      </c>
      <c r="L56" s="18">
        <v>3.6511710529911729</v>
      </c>
      <c r="M56" s="18">
        <v>0</v>
      </c>
      <c r="N56" s="18">
        <v>0</v>
      </c>
      <c r="O56" s="18">
        <v>0</v>
      </c>
      <c r="P56" s="18">
        <v>0</v>
      </c>
      <c r="Q56" s="18">
        <v>1.0603700363477357</v>
      </c>
      <c r="R56" s="18">
        <v>0</v>
      </c>
      <c r="S56" s="18">
        <v>0</v>
      </c>
      <c r="T56" s="18">
        <v>0</v>
      </c>
      <c r="U56" s="18">
        <v>0.57937744254051549</v>
      </c>
      <c r="V56" s="18">
        <v>0</v>
      </c>
      <c r="W56" s="18">
        <v>1.6370145664234375</v>
      </c>
      <c r="X56" s="18">
        <v>0</v>
      </c>
      <c r="Y56" s="18">
        <v>0</v>
      </c>
      <c r="Z56" s="18">
        <v>0</v>
      </c>
      <c r="AA56" s="18">
        <v>0.14757727309994262</v>
      </c>
      <c r="AB56" s="18">
        <v>0</v>
      </c>
      <c r="AC56" s="18">
        <v>0</v>
      </c>
      <c r="AD56" s="18">
        <v>3.0362657484080784</v>
      </c>
      <c r="AE56" s="18">
        <v>3.8561394878522037</v>
      </c>
      <c r="AF56" s="18">
        <v>0</v>
      </c>
      <c r="AG56" s="18">
        <v>0.42086851958131782</v>
      </c>
      <c r="AH56" s="18">
        <v>0</v>
      </c>
      <c r="AI56" s="18">
        <v>0</v>
      </c>
      <c r="AJ56" s="18">
        <v>0.59304200486458425</v>
      </c>
      <c r="AK56" s="18">
        <v>0</v>
      </c>
      <c r="AL56" s="18">
        <v>0</v>
      </c>
      <c r="AM56" s="18">
        <v>0</v>
      </c>
      <c r="AN56" s="18">
        <v>0</v>
      </c>
      <c r="AO56" s="18">
        <v>0</v>
      </c>
      <c r="AP56" s="18">
        <v>0.25142794676286517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  <c r="BB56" s="18">
        <v>0</v>
      </c>
      <c r="BC56" s="18">
        <v>0</v>
      </c>
      <c r="BD56" s="18">
        <v>0</v>
      </c>
      <c r="BE56" s="18">
        <v>3.279494957776502E-2</v>
      </c>
      <c r="BF56" s="18">
        <v>0</v>
      </c>
      <c r="BG56" s="18">
        <v>0</v>
      </c>
      <c r="BH56" s="18">
        <v>0</v>
      </c>
      <c r="BI56" s="19">
        <f t="shared" si="1"/>
        <v>27.353720860320845</v>
      </c>
    </row>
    <row r="57" spans="3:61">
      <c r="C57" s="17" t="s">
        <v>192</v>
      </c>
      <c r="D57" s="17" t="s">
        <v>116</v>
      </c>
      <c r="E57" s="17" t="s">
        <v>182</v>
      </c>
      <c r="F57" s="17" t="s">
        <v>63</v>
      </c>
      <c r="G57" s="26" t="s">
        <v>508</v>
      </c>
      <c r="H57" s="18">
        <v>0</v>
      </c>
      <c r="I57" s="18">
        <v>14.968665555108377</v>
      </c>
      <c r="J57" s="18">
        <v>1.2073822802276777</v>
      </c>
      <c r="K57" s="18">
        <v>4.5391824297131036</v>
      </c>
      <c r="L57" s="18">
        <v>0.97165526361179788</v>
      </c>
      <c r="M57" s="18">
        <v>0.28172253205312481</v>
      </c>
      <c r="N57" s="18">
        <v>0</v>
      </c>
      <c r="O57" s="18">
        <v>0.38521244178692576</v>
      </c>
      <c r="P57" s="18">
        <v>1.0492726959121486</v>
      </c>
      <c r="Q57" s="18">
        <v>2.7022365319381363</v>
      </c>
      <c r="R57" s="18">
        <v>0.72155464842177885</v>
      </c>
      <c r="S57" s="18">
        <v>0</v>
      </c>
      <c r="T57" s="18">
        <v>0</v>
      </c>
      <c r="U57" s="18">
        <v>0.46570459380210433</v>
      </c>
      <c r="V57" s="18">
        <v>0.18973150117863508</v>
      </c>
      <c r="W57" s="18">
        <v>1.2073822802276777</v>
      </c>
      <c r="X57" s="18">
        <v>0</v>
      </c>
      <c r="Y57" s="18">
        <v>0.20410509975277411</v>
      </c>
      <c r="Z57" s="18">
        <v>4.5995515437244873E-2</v>
      </c>
      <c r="AA57" s="18">
        <v>1.4373598574139021E-2</v>
      </c>
      <c r="AB57" s="18">
        <v>0</v>
      </c>
      <c r="AC57" s="18">
        <v>0.28747197148278042</v>
      </c>
      <c r="AD57" s="18">
        <v>0</v>
      </c>
      <c r="AE57" s="18">
        <v>0.1408612660265624</v>
      </c>
      <c r="AF57" s="18">
        <v>0</v>
      </c>
      <c r="AG57" s="18">
        <v>2.2997757718622436E-2</v>
      </c>
      <c r="AH57" s="18">
        <v>0</v>
      </c>
      <c r="AI57" s="18">
        <v>0</v>
      </c>
      <c r="AJ57" s="18">
        <v>0.12936238716725121</v>
      </c>
      <c r="AK57" s="18">
        <v>0.87678951302248032</v>
      </c>
      <c r="AL57" s="18">
        <v>0.1236129477375956</v>
      </c>
      <c r="AM57" s="18">
        <v>0</v>
      </c>
      <c r="AN57" s="18">
        <v>0</v>
      </c>
      <c r="AO57" s="18">
        <v>0</v>
      </c>
      <c r="AP57" s="18">
        <v>0.23572701661587997</v>
      </c>
      <c r="AQ57" s="18">
        <v>0</v>
      </c>
      <c r="AR57" s="18">
        <v>0</v>
      </c>
      <c r="AS57" s="18">
        <v>0</v>
      </c>
      <c r="AT57" s="18">
        <v>0</v>
      </c>
      <c r="AU57" s="18">
        <v>2.2997757718622436E-2</v>
      </c>
      <c r="AV57" s="18">
        <v>0</v>
      </c>
      <c r="AW57" s="18">
        <v>0</v>
      </c>
      <c r="AX57" s="18">
        <v>0</v>
      </c>
      <c r="AY57" s="18">
        <v>0</v>
      </c>
      <c r="AZ57" s="18">
        <v>0.14948542517104582</v>
      </c>
      <c r="BA57" s="18">
        <v>0</v>
      </c>
      <c r="BB57" s="18">
        <v>0</v>
      </c>
      <c r="BC57" s="18">
        <v>0</v>
      </c>
      <c r="BD57" s="18">
        <v>8.6241591444834124E-3</v>
      </c>
      <c r="BE57" s="18">
        <v>0</v>
      </c>
      <c r="BF57" s="18">
        <v>0</v>
      </c>
      <c r="BG57" s="18">
        <v>0</v>
      </c>
      <c r="BH57" s="18">
        <v>0</v>
      </c>
      <c r="BI57" s="19">
        <f t="shared" si="1"/>
        <v>30.952107169550967</v>
      </c>
    </row>
    <row r="58" spans="3:61">
      <c r="C58" s="17" t="s">
        <v>193</v>
      </c>
      <c r="D58" s="17" t="s">
        <v>165</v>
      </c>
      <c r="E58" s="17" t="s">
        <v>182</v>
      </c>
      <c r="F58" s="17" t="s">
        <v>64</v>
      </c>
      <c r="G58" s="26" t="s">
        <v>508</v>
      </c>
      <c r="H58" s="18">
        <v>0.49480879787203613</v>
      </c>
      <c r="I58" s="18">
        <v>7.2533821468409458</v>
      </c>
      <c r="J58" s="18">
        <v>2.4740439893601804</v>
      </c>
      <c r="K58" s="18">
        <v>1.3671595686868976</v>
      </c>
      <c r="L58" s="18">
        <v>0.83516860681291638</v>
      </c>
      <c r="M58" s="18">
        <v>0.8237279409661642</v>
      </c>
      <c r="N58" s="18">
        <v>1.7761633727082917</v>
      </c>
      <c r="O58" s="18">
        <v>0.75508394588565053</v>
      </c>
      <c r="P58" s="18">
        <v>0.88665160312330171</v>
      </c>
      <c r="Q58" s="18">
        <v>0.2488344821668621</v>
      </c>
      <c r="R58" s="18">
        <v>0.44332580156165086</v>
      </c>
      <c r="S58" s="18">
        <v>0.20593198524154105</v>
      </c>
      <c r="T58" s="18">
        <v>4.2673683608386002</v>
      </c>
      <c r="U58" s="18">
        <v>4.344592855304179</v>
      </c>
      <c r="V58" s="18">
        <v>0.18591082000972456</v>
      </c>
      <c r="W58" s="18">
        <v>1.2298715785258703</v>
      </c>
      <c r="X58" s="18">
        <v>0.77224494465577898</v>
      </c>
      <c r="Y58" s="18">
        <v>1.1269055859050998</v>
      </c>
      <c r="Z58" s="18">
        <v>0.74650344650058631</v>
      </c>
      <c r="AA58" s="18">
        <v>0.16016932185453195</v>
      </c>
      <c r="AB58" s="18">
        <v>0</v>
      </c>
      <c r="AC58" s="18">
        <v>1.1841089151388611</v>
      </c>
      <c r="AD58" s="18">
        <v>1.1669479163687326</v>
      </c>
      <c r="AE58" s="18">
        <v>0.2145124846266053</v>
      </c>
      <c r="AF58" s="18">
        <v>7.4364328003889826E-2</v>
      </c>
      <c r="AG58" s="18">
        <v>1.1383462517518519</v>
      </c>
      <c r="AH58" s="18">
        <v>1.716099877012842E-2</v>
      </c>
      <c r="AI58" s="18">
        <v>0</v>
      </c>
      <c r="AJ58" s="18">
        <v>1.144066584675228</v>
      </c>
      <c r="AK58" s="18">
        <v>1.8219260360953009</v>
      </c>
      <c r="AL58" s="18">
        <v>2.2881331693504561E-2</v>
      </c>
      <c r="AM58" s="18">
        <v>0.28029631324543086</v>
      </c>
      <c r="AN58" s="18">
        <v>0.25169464862855018</v>
      </c>
      <c r="AO58" s="18">
        <v>0.16874982123959614</v>
      </c>
      <c r="AP58" s="18">
        <v>6.5783828618825618E-2</v>
      </c>
      <c r="AQ58" s="18">
        <v>0.15730915539284387</v>
      </c>
      <c r="AR58" s="18">
        <v>0.12584732431427509</v>
      </c>
      <c r="AS58" s="18">
        <v>0.32319881017075197</v>
      </c>
      <c r="AT58" s="18">
        <v>0</v>
      </c>
      <c r="AU58" s="18">
        <v>0.17160998770128422</v>
      </c>
      <c r="AV58" s="18">
        <v>0</v>
      </c>
      <c r="AW58" s="18">
        <v>0.22023281754998142</v>
      </c>
      <c r="AX58" s="18">
        <v>2.0021165231816494E-2</v>
      </c>
      <c r="AY58" s="18">
        <v>0</v>
      </c>
      <c r="AZ58" s="18">
        <v>0.31747847724737582</v>
      </c>
      <c r="BA58" s="18">
        <v>8.2944827388954034E-2</v>
      </c>
      <c r="BB58" s="18">
        <v>2.5741498155192631E-2</v>
      </c>
      <c r="BC58" s="18">
        <v>0</v>
      </c>
      <c r="BD58" s="18">
        <v>0</v>
      </c>
      <c r="BE58" s="18">
        <v>0</v>
      </c>
      <c r="BF58" s="18">
        <v>2.2881331693504561E-2</v>
      </c>
      <c r="BG58" s="18">
        <v>0</v>
      </c>
      <c r="BH58" s="18">
        <v>0</v>
      </c>
      <c r="BI58" s="19">
        <f t="shared" si="1"/>
        <v>39.415954008523293</v>
      </c>
    </row>
    <row r="59" spans="3:61">
      <c r="C59" s="17" t="s">
        <v>194</v>
      </c>
      <c r="D59" s="17" t="s">
        <v>117</v>
      </c>
      <c r="E59" s="17" t="s">
        <v>182</v>
      </c>
      <c r="F59" s="17" t="s">
        <v>65</v>
      </c>
      <c r="G59" s="26" t="s">
        <v>508</v>
      </c>
      <c r="H59" s="18">
        <v>0</v>
      </c>
      <c r="I59" s="18">
        <v>15.016833544663546</v>
      </c>
      <c r="J59" s="18">
        <v>6.4470289886756156</v>
      </c>
      <c r="K59" s="18">
        <v>6.1846880328800671</v>
      </c>
      <c r="L59" s="18">
        <v>2.0003497879410608</v>
      </c>
      <c r="M59" s="18">
        <v>0.4088146561147305</v>
      </c>
      <c r="N59" s="18">
        <v>0.58370862664509637</v>
      </c>
      <c r="O59" s="18">
        <v>1.0231297276026408</v>
      </c>
      <c r="P59" s="18">
        <v>0.68208648506842728</v>
      </c>
      <c r="Q59" s="18">
        <v>0.45472432337895152</v>
      </c>
      <c r="R59" s="18">
        <v>1.4669231778234446</v>
      </c>
      <c r="S59" s="18">
        <v>0.30169209916488127</v>
      </c>
      <c r="T59" s="18">
        <v>9.8377858423330841E-2</v>
      </c>
      <c r="U59" s="18">
        <v>0</v>
      </c>
      <c r="V59" s="18">
        <v>0.92912421844256921</v>
      </c>
      <c r="W59" s="18">
        <v>0.39788378295658255</v>
      </c>
      <c r="X59" s="18">
        <v>0.65803856412050199</v>
      </c>
      <c r="Y59" s="18">
        <v>2.096541471732762</v>
      </c>
      <c r="Z59" s="18">
        <v>2.7655109090114118</v>
      </c>
      <c r="AA59" s="18">
        <v>0.14210135105592234</v>
      </c>
      <c r="AB59" s="18">
        <v>0.22298981242621663</v>
      </c>
      <c r="AC59" s="18">
        <v>0.59026715053998513</v>
      </c>
      <c r="AD59" s="18">
        <v>0</v>
      </c>
      <c r="AE59" s="18">
        <v>5.9026715053998507E-2</v>
      </c>
      <c r="AF59" s="18">
        <v>2.5993616370075641</v>
      </c>
      <c r="AG59" s="18">
        <v>0</v>
      </c>
      <c r="AH59" s="18">
        <v>0.95754448865375363</v>
      </c>
      <c r="AI59" s="18">
        <v>1.6068383542477374</v>
      </c>
      <c r="AJ59" s="18">
        <v>0.78046434349175808</v>
      </c>
      <c r="AK59" s="18">
        <v>0</v>
      </c>
      <c r="AL59" s="18">
        <v>0</v>
      </c>
      <c r="AM59" s="18">
        <v>0.14865987495081107</v>
      </c>
      <c r="AN59" s="18">
        <v>0.21643128853132787</v>
      </c>
      <c r="AO59" s="18">
        <v>0</v>
      </c>
      <c r="AP59" s="18">
        <v>0</v>
      </c>
      <c r="AQ59" s="18">
        <v>1.3598006208735953</v>
      </c>
      <c r="AR59" s="18">
        <v>4.1537318000961915E-2</v>
      </c>
      <c r="AS59" s="18">
        <v>6.1212889685628082E-2</v>
      </c>
      <c r="AT59" s="18">
        <v>0</v>
      </c>
      <c r="AU59" s="18">
        <v>0.13991517642429277</v>
      </c>
      <c r="AV59" s="18">
        <v>2.4069782694241617</v>
      </c>
      <c r="AW59" s="18">
        <v>0.1464737003191815</v>
      </c>
      <c r="AX59" s="18">
        <v>0.28201652748021511</v>
      </c>
      <c r="AY59" s="18">
        <v>0</v>
      </c>
      <c r="AZ59" s="18">
        <v>0</v>
      </c>
      <c r="BA59" s="18">
        <v>0.28201652748021511</v>
      </c>
      <c r="BB59" s="18">
        <v>0</v>
      </c>
      <c r="BC59" s="18">
        <v>4.8095841895850644E-2</v>
      </c>
      <c r="BD59" s="18">
        <v>0</v>
      </c>
      <c r="BE59" s="18">
        <v>4.3723492632591491E-3</v>
      </c>
      <c r="BF59" s="18">
        <v>0.13991517642429277</v>
      </c>
      <c r="BG59" s="18">
        <v>0</v>
      </c>
      <c r="BH59" s="18">
        <v>5.0282016527480218E-2</v>
      </c>
      <c r="BI59" s="19">
        <f t="shared" si="1"/>
        <v>53.801757684403825</v>
      </c>
    </row>
    <row r="60" spans="3:61">
      <c r="C60" s="17" t="s">
        <v>195</v>
      </c>
      <c r="D60" s="17" t="s">
        <v>118</v>
      </c>
      <c r="E60" s="17" t="s">
        <v>182</v>
      </c>
      <c r="F60" s="17" t="s">
        <v>66</v>
      </c>
      <c r="G60" s="26" t="s">
        <v>508</v>
      </c>
      <c r="H60" s="18">
        <v>23.626858736059482</v>
      </c>
      <c r="I60" s="18">
        <v>7.5697026022304836</v>
      </c>
      <c r="J60" s="18">
        <v>10.548327137546469</v>
      </c>
      <c r="K60" s="18">
        <v>2.3838289962825279</v>
      </c>
      <c r="L60" s="18">
        <v>1.2383828996282529</v>
      </c>
      <c r="M60" s="18">
        <v>3.6617100371747209</v>
      </c>
      <c r="N60" s="18">
        <v>0.99442379182156126</v>
      </c>
      <c r="O60" s="18">
        <v>2.6486988847583643</v>
      </c>
      <c r="P60" s="18">
        <v>0</v>
      </c>
      <c r="Q60" s="18">
        <v>0.24163568773234201</v>
      </c>
      <c r="R60" s="18">
        <v>0.72258364312267653</v>
      </c>
      <c r="S60" s="18">
        <v>0</v>
      </c>
      <c r="T60" s="18">
        <v>0.10223048327137546</v>
      </c>
      <c r="U60" s="18">
        <v>0.81319702602230481</v>
      </c>
      <c r="V60" s="18">
        <v>1.5868959107806693</v>
      </c>
      <c r="W60" s="18">
        <v>1.0339219330855018</v>
      </c>
      <c r="X60" s="18">
        <v>0.9363382899628252</v>
      </c>
      <c r="Y60" s="18">
        <v>2.0910780669144983E-2</v>
      </c>
      <c r="Z60" s="18">
        <v>0.57620817843866168</v>
      </c>
      <c r="AA60" s="18">
        <v>0.40427509293680297</v>
      </c>
      <c r="AB60" s="18">
        <v>0</v>
      </c>
      <c r="AC60" s="18">
        <v>0.45539033457249067</v>
      </c>
      <c r="AD60" s="18">
        <v>0</v>
      </c>
      <c r="AE60" s="18">
        <v>0.11617100371747212</v>
      </c>
      <c r="AF60" s="18">
        <v>0.25325278810408924</v>
      </c>
      <c r="AG60" s="18">
        <v>0.48327137546468402</v>
      </c>
      <c r="AH60" s="18">
        <v>1.5868959107806693</v>
      </c>
      <c r="AI60" s="18">
        <v>0.1649628252788104</v>
      </c>
      <c r="AJ60" s="18">
        <v>0.44842007434944237</v>
      </c>
      <c r="AK60" s="18">
        <v>0.19749070631970259</v>
      </c>
      <c r="AL60" s="18">
        <v>0.24628252788104088</v>
      </c>
      <c r="AM60" s="18">
        <v>0.70631970260223054</v>
      </c>
      <c r="AN60" s="18">
        <v>0</v>
      </c>
      <c r="AO60" s="18">
        <v>1.9261152416356877</v>
      </c>
      <c r="AP60" s="18">
        <v>4.1821561338289966E-2</v>
      </c>
      <c r="AQ60" s="18">
        <v>0</v>
      </c>
      <c r="AR60" s="18">
        <v>0.10687732342007435</v>
      </c>
      <c r="AS60" s="18">
        <v>0</v>
      </c>
      <c r="AT60" s="18">
        <v>0</v>
      </c>
      <c r="AU60" s="18">
        <v>0</v>
      </c>
      <c r="AV60" s="18">
        <v>0</v>
      </c>
      <c r="AW60" s="18">
        <v>0.16263940520446096</v>
      </c>
      <c r="AX60" s="18">
        <v>2.5557620817843865E-2</v>
      </c>
      <c r="AY60" s="18">
        <v>5.4460966542750926</v>
      </c>
      <c r="AZ60" s="18">
        <v>0</v>
      </c>
      <c r="BA60" s="18">
        <v>0.1649628252788104</v>
      </c>
      <c r="BB60" s="18">
        <v>7.8996282527881045E-2</v>
      </c>
      <c r="BC60" s="18">
        <v>6.7379182156133824E-2</v>
      </c>
      <c r="BD60" s="18">
        <v>0</v>
      </c>
      <c r="BE60" s="18">
        <v>0</v>
      </c>
      <c r="BF60" s="18">
        <v>3.717472118959108E-2</v>
      </c>
      <c r="BG60" s="18">
        <v>0</v>
      </c>
      <c r="BH60" s="18">
        <v>0</v>
      </c>
      <c r="BI60" s="19">
        <f t="shared" si="1"/>
        <v>71.826208178438677</v>
      </c>
    </row>
    <row r="61" spans="3:61">
      <c r="C61" s="17" t="s">
        <v>196</v>
      </c>
      <c r="D61" s="17" t="s">
        <v>119</v>
      </c>
      <c r="E61" s="17" t="s">
        <v>182</v>
      </c>
      <c r="F61" s="17" t="s">
        <v>67</v>
      </c>
      <c r="G61" s="26" t="s">
        <v>508</v>
      </c>
      <c r="H61" s="18">
        <v>0</v>
      </c>
      <c r="I61" s="18">
        <v>11.773926080734196</v>
      </c>
      <c r="J61" s="18">
        <v>5.129370073374071</v>
      </c>
      <c r="K61" s="18">
        <v>4.3365666386497352</v>
      </c>
      <c r="L61" s="18">
        <v>8.5731809818041391</v>
      </c>
      <c r="M61" s="18">
        <v>3.7800140841870924</v>
      </c>
      <c r="N61" s="18">
        <v>1.7241770972944732</v>
      </c>
      <c r="O61" s="18">
        <v>1.356170918425297</v>
      </c>
      <c r="P61" s="18">
        <v>0.36346289271029736</v>
      </c>
      <c r="Q61" s="18">
        <v>3.6846050748506394</v>
      </c>
      <c r="R61" s="18">
        <v>0.747370573135549</v>
      </c>
      <c r="S61" s="18">
        <v>0</v>
      </c>
      <c r="T61" s="18">
        <v>0</v>
      </c>
      <c r="U61" s="18">
        <v>0</v>
      </c>
      <c r="V61" s="18">
        <v>0</v>
      </c>
      <c r="W61" s="18">
        <v>0.88366915790191047</v>
      </c>
      <c r="X61" s="18">
        <v>0</v>
      </c>
      <c r="Y61" s="18">
        <v>0.51566297903273439</v>
      </c>
      <c r="Z61" s="18">
        <v>0.14084187092524023</v>
      </c>
      <c r="AA61" s="18">
        <v>1.1721678289907091</v>
      </c>
      <c r="AB61" s="18">
        <v>0</v>
      </c>
      <c r="AC61" s="18">
        <v>0</v>
      </c>
      <c r="AD61" s="18">
        <v>0</v>
      </c>
      <c r="AE61" s="18">
        <v>7.9507507780377545E-2</v>
      </c>
      <c r="AF61" s="18">
        <v>0.73828400081779144</v>
      </c>
      <c r="AG61" s="18">
        <v>0</v>
      </c>
      <c r="AH61" s="18">
        <v>0.22034937870561774</v>
      </c>
      <c r="AI61" s="18">
        <v>3.2984257513459485</v>
      </c>
      <c r="AJ61" s="18">
        <v>0.8609527271075168</v>
      </c>
      <c r="AK61" s="18">
        <v>0</v>
      </c>
      <c r="AL61" s="18">
        <v>0</v>
      </c>
      <c r="AM61" s="18">
        <v>0</v>
      </c>
      <c r="AN61" s="18">
        <v>0</v>
      </c>
      <c r="AO61" s="18">
        <v>0</v>
      </c>
      <c r="AP61" s="18">
        <v>0.1090388678130892</v>
      </c>
      <c r="AQ61" s="18">
        <v>0</v>
      </c>
      <c r="AR61" s="18">
        <v>0</v>
      </c>
      <c r="AS61" s="18">
        <v>0.35210467731310058</v>
      </c>
      <c r="AT61" s="18">
        <v>0</v>
      </c>
      <c r="AU61" s="18">
        <v>0</v>
      </c>
      <c r="AV61" s="18">
        <v>0</v>
      </c>
      <c r="AW61" s="18">
        <v>7.4964221621498836E-2</v>
      </c>
      <c r="AX61" s="18">
        <v>0</v>
      </c>
      <c r="AY61" s="18">
        <v>0</v>
      </c>
      <c r="AZ61" s="18">
        <v>0</v>
      </c>
      <c r="BA61" s="18">
        <v>6.5877649303741403E-2</v>
      </c>
      <c r="BB61" s="18">
        <v>1.5901501556075507E-2</v>
      </c>
      <c r="BC61" s="18">
        <v>0</v>
      </c>
      <c r="BD61" s="18">
        <v>0</v>
      </c>
      <c r="BE61" s="18">
        <v>1.1358215397196792E-2</v>
      </c>
      <c r="BF61" s="18">
        <v>0</v>
      </c>
      <c r="BG61" s="18">
        <v>0</v>
      </c>
      <c r="BH61" s="18">
        <v>0</v>
      </c>
      <c r="BI61" s="19">
        <f t="shared" si="1"/>
        <v>50.007950750778036</v>
      </c>
    </row>
    <row r="62" spans="3:61">
      <c r="C62" s="17" t="s">
        <v>197</v>
      </c>
      <c r="D62" s="17" t="s">
        <v>169</v>
      </c>
      <c r="E62" s="17" t="s">
        <v>182</v>
      </c>
      <c r="F62" s="17" t="s">
        <v>68</v>
      </c>
      <c r="G62" s="26" t="s">
        <v>508</v>
      </c>
      <c r="H62" s="18">
        <v>0.48911835181937208</v>
      </c>
      <c r="I62" s="18">
        <v>10.488871322348755</v>
      </c>
      <c r="J62" s="18">
        <v>0</v>
      </c>
      <c r="K62" s="18">
        <v>3.2089128232998201</v>
      </c>
      <c r="L62" s="18">
        <v>4.4465304710852003</v>
      </c>
      <c r="M62" s="18">
        <v>0</v>
      </c>
      <c r="N62" s="18">
        <v>0</v>
      </c>
      <c r="O62" s="18">
        <v>2.549344136755515</v>
      </c>
      <c r="P62" s="18">
        <v>0</v>
      </c>
      <c r="Q62" s="18">
        <v>0.7929646006768607</v>
      </c>
      <c r="R62" s="18">
        <v>0.5286430671179071</v>
      </c>
      <c r="S62" s="18">
        <v>0</v>
      </c>
      <c r="T62" s="18">
        <v>0.22973740767273537</v>
      </c>
      <c r="U62" s="18">
        <v>0.26185123885279515</v>
      </c>
      <c r="V62" s="18">
        <v>0</v>
      </c>
      <c r="W62" s="18">
        <v>1.9959981225760233</v>
      </c>
      <c r="X62" s="18">
        <v>7.4108841184753341E-3</v>
      </c>
      <c r="Y62" s="18">
        <v>0</v>
      </c>
      <c r="Z62" s="18">
        <v>8.6460314715545564E-2</v>
      </c>
      <c r="AA62" s="18">
        <v>0.39277685827919273</v>
      </c>
      <c r="AB62" s="18">
        <v>0</v>
      </c>
      <c r="AC62" s="18">
        <v>0.69909340184283986</v>
      </c>
      <c r="AD62" s="18">
        <v>0</v>
      </c>
      <c r="AE62" s="18">
        <v>0.16550974531261581</v>
      </c>
      <c r="AF62" s="18">
        <v>0.30631654356364713</v>
      </c>
      <c r="AG62" s="18">
        <v>0</v>
      </c>
      <c r="AH62" s="18">
        <v>0.57063807712260073</v>
      </c>
      <c r="AI62" s="18">
        <v>0.69909340184283986</v>
      </c>
      <c r="AJ62" s="18">
        <v>0.47923717299473828</v>
      </c>
      <c r="AK62" s="18">
        <v>0</v>
      </c>
      <c r="AL62" s="18">
        <v>0.20997505002346781</v>
      </c>
      <c r="AM62" s="18">
        <v>0</v>
      </c>
      <c r="AN62" s="18">
        <v>0</v>
      </c>
      <c r="AO62" s="18">
        <v>0</v>
      </c>
      <c r="AP62" s="18">
        <v>0.25691064944047826</v>
      </c>
      <c r="AQ62" s="18">
        <v>0</v>
      </c>
      <c r="AR62" s="18">
        <v>0.29890565944517183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4.4465304710852006E-2</v>
      </c>
      <c r="AY62" s="18">
        <v>0</v>
      </c>
      <c r="AZ62" s="18">
        <v>0</v>
      </c>
      <c r="BA62" s="18">
        <v>0</v>
      </c>
      <c r="BB62" s="18">
        <v>6.4227662360119564E-2</v>
      </c>
      <c r="BC62" s="18">
        <v>0</v>
      </c>
      <c r="BD62" s="18">
        <v>2.9643536473901336E-2</v>
      </c>
      <c r="BE62" s="18">
        <v>0</v>
      </c>
      <c r="BF62" s="18">
        <v>0</v>
      </c>
      <c r="BG62" s="18">
        <v>0</v>
      </c>
      <c r="BH62" s="18">
        <v>0</v>
      </c>
      <c r="BI62" s="19">
        <f t="shared" si="1"/>
        <v>29.302635804451473</v>
      </c>
    </row>
    <row r="63" spans="3:61">
      <c r="C63" s="17" t="s">
        <v>198</v>
      </c>
      <c r="D63" s="17" t="s">
        <v>120</v>
      </c>
      <c r="E63" s="17" t="s">
        <v>182</v>
      </c>
      <c r="F63" s="17" t="s">
        <v>69</v>
      </c>
      <c r="G63" s="26" t="s">
        <v>508</v>
      </c>
      <c r="H63" s="18">
        <v>35.783918683546936</v>
      </c>
      <c r="I63" s="18">
        <v>5.999948007382951</v>
      </c>
      <c r="J63" s="18">
        <v>1.8665349520368109</v>
      </c>
      <c r="K63" s="18">
        <v>3.4133153092260899</v>
      </c>
      <c r="L63" s="18">
        <v>1.9653209244287311</v>
      </c>
      <c r="M63" s="18">
        <v>2.3526659214391556</v>
      </c>
      <c r="N63" s="18">
        <v>2.1394961915408008</v>
      </c>
      <c r="O63" s="18">
        <v>1.7911456573166611</v>
      </c>
      <c r="P63" s="18">
        <v>0.94106636857566228</v>
      </c>
      <c r="Q63" s="18">
        <v>0.1013856032443393</v>
      </c>
      <c r="R63" s="18">
        <v>1.0502508643772583</v>
      </c>
      <c r="S63" s="18">
        <v>0.13518080432578572</v>
      </c>
      <c r="T63" s="18">
        <v>0.73569553123456466</v>
      </c>
      <c r="U63" s="18">
        <v>0.17937452881690799</v>
      </c>
      <c r="V63" s="18">
        <v>0.74089479293940264</v>
      </c>
      <c r="W63" s="18">
        <v>0.53552395559830512</v>
      </c>
      <c r="X63" s="18">
        <v>1.3050146879143161</v>
      </c>
      <c r="Y63" s="18">
        <v>1.4817895858788053</v>
      </c>
      <c r="Z63" s="18">
        <v>2.7036160865157148</v>
      </c>
      <c r="AA63" s="18">
        <v>7.5389294720149741E-2</v>
      </c>
      <c r="AB63" s="18">
        <v>1.7157563625965113</v>
      </c>
      <c r="AC63" s="18">
        <v>1.0554501260820963</v>
      </c>
      <c r="AD63" s="18">
        <v>8.0588556424987648E-2</v>
      </c>
      <c r="AE63" s="18">
        <v>0.47053318428783114</v>
      </c>
      <c r="AF63" s="18">
        <v>2.1602932383601527</v>
      </c>
      <c r="AG63" s="18">
        <v>0</v>
      </c>
      <c r="AH63" s="18">
        <v>0.33015311825720745</v>
      </c>
      <c r="AI63" s="18">
        <v>0.32755348740478851</v>
      </c>
      <c r="AJ63" s="18">
        <v>0.20797046819351653</v>
      </c>
      <c r="AK63" s="18">
        <v>0</v>
      </c>
      <c r="AL63" s="18">
        <v>0</v>
      </c>
      <c r="AM63" s="18">
        <v>0.47833207684508799</v>
      </c>
      <c r="AN63" s="18">
        <v>0.22616788416044922</v>
      </c>
      <c r="AO63" s="18">
        <v>0</v>
      </c>
      <c r="AP63" s="18">
        <v>0</v>
      </c>
      <c r="AQ63" s="18">
        <v>0.12738191176852887</v>
      </c>
      <c r="AR63" s="18">
        <v>8.0588556424987648E-2</v>
      </c>
      <c r="AS63" s="18">
        <v>4.6793355343541218E-2</v>
      </c>
      <c r="AT63" s="18">
        <v>0.6057139886136168</v>
      </c>
      <c r="AU63" s="18">
        <v>0.29375828632334205</v>
      </c>
      <c r="AV63" s="18">
        <v>0.34055164166688329</v>
      </c>
      <c r="AW63" s="18">
        <v>0.2209686224556113</v>
      </c>
      <c r="AX63" s="18">
        <v>4.9392986195960172E-2</v>
      </c>
      <c r="AY63" s="18">
        <v>0</v>
      </c>
      <c r="AZ63" s="18">
        <v>2.8595939376608523E-2</v>
      </c>
      <c r="BA63" s="18">
        <v>9.6186341539501397E-2</v>
      </c>
      <c r="BB63" s="18">
        <v>0</v>
      </c>
      <c r="BC63" s="18">
        <v>0</v>
      </c>
      <c r="BD63" s="18">
        <v>0</v>
      </c>
      <c r="BE63" s="18">
        <v>3.639483193386539E-2</v>
      </c>
      <c r="BF63" s="18">
        <v>0.119583019211272</v>
      </c>
      <c r="BG63" s="18">
        <v>0</v>
      </c>
      <c r="BH63" s="18">
        <v>0</v>
      </c>
      <c r="BI63" s="19">
        <f t="shared" si="1"/>
        <v>74.396235734525675</v>
      </c>
    </row>
    <row r="64" spans="3:61">
      <c r="C64" s="17" t="s">
        <v>199</v>
      </c>
      <c r="D64" s="17" t="s">
        <v>172</v>
      </c>
      <c r="E64" s="17" t="s">
        <v>182</v>
      </c>
      <c r="F64" s="17" t="s">
        <v>70</v>
      </c>
      <c r="G64" s="26" t="s">
        <v>508</v>
      </c>
      <c r="H64" s="18">
        <v>17.436292471685544</v>
      </c>
      <c r="I64" s="18">
        <v>1.7925549633577615</v>
      </c>
      <c r="J64" s="18">
        <v>5.8648401065956026</v>
      </c>
      <c r="K64" s="18">
        <v>1.3865756162558296</v>
      </c>
      <c r="L64" s="18">
        <v>6.1063457694870085</v>
      </c>
      <c r="M64" s="18">
        <v>1.8716688874083942</v>
      </c>
      <c r="N64" s="18">
        <v>2.0486342438374416</v>
      </c>
      <c r="O64" s="18">
        <v>0.26648900732844771</v>
      </c>
      <c r="P64" s="18">
        <v>5.2485842771485682</v>
      </c>
      <c r="Q64" s="18">
        <v>0.70161558960692871</v>
      </c>
      <c r="R64" s="18">
        <v>0.62666555629580278</v>
      </c>
      <c r="S64" s="18">
        <v>0</v>
      </c>
      <c r="T64" s="18">
        <v>0.34768487674883408</v>
      </c>
      <c r="U64" s="18">
        <v>1.2491672218520987E-2</v>
      </c>
      <c r="V64" s="18">
        <v>0</v>
      </c>
      <c r="W64" s="18">
        <v>0.99100599600266492</v>
      </c>
      <c r="X64" s="18">
        <v>0</v>
      </c>
      <c r="Y64" s="18">
        <v>0.48717521652231843</v>
      </c>
      <c r="Z64" s="18">
        <v>2.4983344437041973E-2</v>
      </c>
      <c r="AA64" s="18">
        <v>0.13949033977348435</v>
      </c>
      <c r="AB64" s="18">
        <v>1.3032978014656895</v>
      </c>
      <c r="AC64" s="18">
        <v>0.52048634243837444</v>
      </c>
      <c r="AD64" s="18">
        <v>0.33519320453031309</v>
      </c>
      <c r="AE64" s="18">
        <v>0.12283477681545638</v>
      </c>
      <c r="AF64" s="18">
        <v>0</v>
      </c>
      <c r="AG64" s="18">
        <v>0</v>
      </c>
      <c r="AH64" s="18">
        <v>0.37683211192538307</v>
      </c>
      <c r="AI64" s="18">
        <v>2.0340606262491669</v>
      </c>
      <c r="AJ64" s="18">
        <v>0.30604596935376416</v>
      </c>
      <c r="AK64" s="18">
        <v>0</v>
      </c>
      <c r="AL64" s="18">
        <v>0.3456029313790806</v>
      </c>
      <c r="AM64" s="18">
        <v>0</v>
      </c>
      <c r="AN64" s="18">
        <v>0</v>
      </c>
      <c r="AO64" s="18">
        <v>1.2116922051965355</v>
      </c>
      <c r="AP64" s="18">
        <v>0</v>
      </c>
      <c r="AQ64" s="18">
        <v>0.26024317121918722</v>
      </c>
      <c r="AR64" s="18">
        <v>0</v>
      </c>
      <c r="AS64" s="18">
        <v>8.119586942038641E-2</v>
      </c>
      <c r="AT64" s="18">
        <v>0</v>
      </c>
      <c r="AU64" s="18">
        <v>1.0513824117255164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.12075283144570285</v>
      </c>
      <c r="BB64" s="18">
        <v>2.9147235176548963E-2</v>
      </c>
      <c r="BC64" s="18">
        <v>4.1638907395069952E-2</v>
      </c>
      <c r="BD64" s="18">
        <v>0</v>
      </c>
      <c r="BE64" s="18">
        <v>8.327781479013991E-3</v>
      </c>
      <c r="BF64" s="18">
        <v>0</v>
      </c>
      <c r="BG64" s="18">
        <v>0</v>
      </c>
      <c r="BH64" s="18">
        <v>0</v>
      </c>
      <c r="BI64" s="19">
        <f t="shared" si="1"/>
        <v>53.501832111925374</v>
      </c>
    </row>
    <row r="65" spans="3:61">
      <c r="C65" s="17" t="s">
        <v>200</v>
      </c>
      <c r="D65" s="17" t="s">
        <v>121</v>
      </c>
      <c r="E65" s="17" t="s">
        <v>182</v>
      </c>
      <c r="F65" s="17" t="s">
        <v>71</v>
      </c>
      <c r="G65" s="26" t="s">
        <v>508</v>
      </c>
      <c r="H65" s="18">
        <v>14.195414170625902</v>
      </c>
      <c r="I65" s="18">
        <v>5.0154926668043789</v>
      </c>
      <c r="J65" s="18">
        <v>1.4769675686841561</v>
      </c>
      <c r="K65" s="18">
        <v>3.9206775459615781</v>
      </c>
      <c r="L65" s="18">
        <v>4.3503408386696965</v>
      </c>
      <c r="M65" s="18">
        <v>0.23755422433381534</v>
      </c>
      <c r="N65" s="18">
        <v>1.2414790332575916</v>
      </c>
      <c r="O65" s="18">
        <v>0.38215244784135505</v>
      </c>
      <c r="P65" s="18">
        <v>1.38194587895063</v>
      </c>
      <c r="Q65" s="18">
        <v>0.28093369138607727</v>
      </c>
      <c r="R65" s="18">
        <v>0.81388142945672382</v>
      </c>
      <c r="S65" s="18">
        <v>0.62796942780417264</v>
      </c>
      <c r="T65" s="18">
        <v>7.8392894030159059</v>
      </c>
      <c r="U65" s="18">
        <v>3.8049989671555462</v>
      </c>
      <c r="V65" s="18">
        <v>0.3986779590993596</v>
      </c>
      <c r="W65" s="18">
        <v>1.061764098326792</v>
      </c>
      <c r="X65" s="18">
        <v>0</v>
      </c>
      <c r="Y65" s="18">
        <v>0.80561867382772157</v>
      </c>
      <c r="Z65" s="18">
        <v>0.23135715761206363</v>
      </c>
      <c r="AA65" s="18">
        <v>0.49369964883288575</v>
      </c>
      <c r="AB65" s="18">
        <v>0</v>
      </c>
      <c r="AC65" s="18">
        <v>0.95847965296426363</v>
      </c>
      <c r="AD65" s="18">
        <v>1.0142532534600288</v>
      </c>
      <c r="AE65" s="18">
        <v>3.2741169179921501</v>
      </c>
      <c r="AF65" s="18">
        <v>0.23548853542656478</v>
      </c>
      <c r="AG65" s="18">
        <v>1.3426977897128691</v>
      </c>
      <c r="AH65" s="18">
        <v>0.33051022516009088</v>
      </c>
      <c r="AI65" s="18">
        <v>0.36562693658335055</v>
      </c>
      <c r="AJ65" s="18">
        <v>0.34910142532534599</v>
      </c>
      <c r="AK65" s="18">
        <v>0</v>
      </c>
      <c r="AL65" s="18">
        <v>0</v>
      </c>
      <c r="AM65" s="18">
        <v>0.19624044618880396</v>
      </c>
      <c r="AN65" s="18">
        <v>6.1970667217517037E-3</v>
      </c>
      <c r="AO65" s="18">
        <v>0</v>
      </c>
      <c r="AP65" s="18">
        <v>0</v>
      </c>
      <c r="AQ65" s="18">
        <v>0</v>
      </c>
      <c r="AR65" s="18">
        <v>0</v>
      </c>
      <c r="AS65" s="18">
        <v>0.1941747572815534</v>
      </c>
      <c r="AT65" s="18">
        <v>5.7839289403015907E-2</v>
      </c>
      <c r="AU65" s="18">
        <v>0.28506506920057839</v>
      </c>
      <c r="AV65" s="18">
        <v>0</v>
      </c>
      <c r="AW65" s="18">
        <v>4.5445155959512498E-2</v>
      </c>
      <c r="AX65" s="18">
        <v>0.10121875645527784</v>
      </c>
      <c r="AY65" s="18">
        <v>0</v>
      </c>
      <c r="AZ65" s="18">
        <v>0</v>
      </c>
      <c r="BA65" s="18">
        <v>4.3379467052261929E-2</v>
      </c>
      <c r="BB65" s="18">
        <v>2.2722577979756249E-2</v>
      </c>
      <c r="BC65" s="18">
        <v>8.4693245197273295E-2</v>
      </c>
      <c r="BD65" s="18">
        <v>2.6853955794257384E-2</v>
      </c>
      <c r="BE65" s="18">
        <v>0</v>
      </c>
      <c r="BF65" s="18">
        <v>4.1313778145011359E-2</v>
      </c>
      <c r="BG65" s="18">
        <v>0</v>
      </c>
      <c r="BH65" s="18">
        <v>0</v>
      </c>
      <c r="BI65" s="19">
        <f t="shared" si="1"/>
        <v>57.535633133650059</v>
      </c>
    </row>
    <row r="66" spans="3:61">
      <c r="C66" s="17" t="s">
        <v>201</v>
      </c>
      <c r="D66" s="17" t="s">
        <v>122</v>
      </c>
      <c r="E66" s="17" t="s">
        <v>182</v>
      </c>
      <c r="F66" s="17" t="s">
        <v>72</v>
      </c>
      <c r="G66" s="26" t="s">
        <v>508</v>
      </c>
      <c r="H66" s="18">
        <v>0</v>
      </c>
      <c r="I66" s="18">
        <v>7.6819340918007057</v>
      </c>
      <c r="J66" s="18">
        <v>3.4547861906630049</v>
      </c>
      <c r="K66" s="18">
        <v>3.4327187132208712</v>
      </c>
      <c r="L66" s="18">
        <v>4.259023146331895</v>
      </c>
      <c r="M66" s="18">
        <v>1.6648685759121225</v>
      </c>
      <c r="N66" s="18">
        <v>1.3681836014123185</v>
      </c>
      <c r="O66" s="18">
        <v>1.1327971753628874</v>
      </c>
      <c r="P66" s="18">
        <v>0.75765005884660652</v>
      </c>
      <c r="Q66" s="18">
        <v>1.4932326402510787</v>
      </c>
      <c r="R66" s="18">
        <v>1.0151039623381719</v>
      </c>
      <c r="S66" s="18">
        <v>6.6202432326402508E-2</v>
      </c>
      <c r="T66" s="18">
        <v>0.25745390349156533</v>
      </c>
      <c r="U66" s="18">
        <v>3.4327187132208711E-2</v>
      </c>
      <c r="V66" s="18">
        <v>0.51981169085916046</v>
      </c>
      <c r="W66" s="18">
        <v>0.4290898391526089</v>
      </c>
      <c r="X66" s="18">
        <v>0.81649666535896437</v>
      </c>
      <c r="Y66" s="18">
        <v>0.47077285209886233</v>
      </c>
      <c r="Z66" s="18">
        <v>2.7044919576304434</v>
      </c>
      <c r="AA66" s="18">
        <v>0.15202040015692428</v>
      </c>
      <c r="AB66" s="18">
        <v>0.57865829737151819</v>
      </c>
      <c r="AC66" s="18">
        <v>0.38740682620635547</v>
      </c>
      <c r="AD66" s="18">
        <v>0</v>
      </c>
      <c r="AE66" s="18">
        <v>0.97587289132993327</v>
      </c>
      <c r="AF66" s="18">
        <v>0.38495488426834051</v>
      </c>
      <c r="AG66" s="18">
        <v>0</v>
      </c>
      <c r="AH66" s="18">
        <v>0.33346410357002743</v>
      </c>
      <c r="AI66" s="18">
        <v>0.34572381326010199</v>
      </c>
      <c r="AJ66" s="18">
        <v>0.53697528442526476</v>
      </c>
      <c r="AK66" s="18">
        <v>0</v>
      </c>
      <c r="AL66" s="18">
        <v>0.92438211063162012</v>
      </c>
      <c r="AM66" s="18">
        <v>0.57375441349548839</v>
      </c>
      <c r="AN66" s="18">
        <v>0</v>
      </c>
      <c r="AO66" s="18">
        <v>0</v>
      </c>
      <c r="AP66" s="18">
        <v>2.4519419380149076E-2</v>
      </c>
      <c r="AQ66" s="18">
        <v>0.37759905845429581</v>
      </c>
      <c r="AR66" s="18">
        <v>0</v>
      </c>
      <c r="AS66" s="18">
        <v>0.40947430364848963</v>
      </c>
      <c r="AT66" s="18">
        <v>0.49038838760298159</v>
      </c>
      <c r="AU66" s="18">
        <v>0</v>
      </c>
      <c r="AV66" s="18">
        <v>0</v>
      </c>
      <c r="AW66" s="18">
        <v>1.2259709690074538E-2</v>
      </c>
      <c r="AX66" s="18">
        <v>1.9615535504119264E-2</v>
      </c>
      <c r="AY66" s="18">
        <v>0</v>
      </c>
      <c r="AZ66" s="18">
        <v>0</v>
      </c>
      <c r="BA66" s="18">
        <v>0</v>
      </c>
      <c r="BB66" s="18">
        <v>2.2067477442134168E-2</v>
      </c>
      <c r="BC66" s="18">
        <v>3.9231071008238527E-2</v>
      </c>
      <c r="BD66" s="18">
        <v>0</v>
      </c>
      <c r="BE66" s="18">
        <v>1.2259709690074538E-2</v>
      </c>
      <c r="BF66" s="18">
        <v>0</v>
      </c>
      <c r="BG66" s="18">
        <v>0</v>
      </c>
      <c r="BH66" s="18">
        <v>0</v>
      </c>
      <c r="BI66" s="19">
        <f t="shared" si="1"/>
        <v>38.159572381326029</v>
      </c>
    </row>
    <row r="67" spans="3:61">
      <c r="C67" s="17" t="s">
        <v>202</v>
      </c>
      <c r="D67" s="17" t="s">
        <v>176</v>
      </c>
      <c r="E67" s="17" t="s">
        <v>182</v>
      </c>
      <c r="F67" s="17" t="s">
        <v>73</v>
      </c>
      <c r="G67" s="26" t="s">
        <v>508</v>
      </c>
      <c r="H67" s="18">
        <v>0</v>
      </c>
      <c r="I67" s="18">
        <v>2.2070107914545321</v>
      </c>
      <c r="J67" s="18">
        <v>0.6236145282697132</v>
      </c>
      <c r="K67" s="18">
        <v>4.2337580083311002</v>
      </c>
      <c r="L67" s="18">
        <v>1.8513556308007113</v>
      </c>
      <c r="M67" s="18">
        <v>0</v>
      </c>
      <c r="N67" s="18">
        <v>0</v>
      </c>
      <c r="O67" s="18">
        <v>0.49450683296387421</v>
      </c>
      <c r="P67" s="18">
        <v>2.7161335899247279</v>
      </c>
      <c r="Q67" s="18">
        <v>0.51155879272124927</v>
      </c>
      <c r="R67" s="18">
        <v>0</v>
      </c>
      <c r="S67" s="18">
        <v>0</v>
      </c>
      <c r="T67" s="18">
        <v>0.10961974129741053</v>
      </c>
      <c r="U67" s="18">
        <v>0</v>
      </c>
      <c r="V67" s="18">
        <v>0</v>
      </c>
      <c r="W67" s="18">
        <v>0</v>
      </c>
      <c r="X67" s="18">
        <v>0</v>
      </c>
      <c r="Y67" s="18">
        <v>0.18269956882901756</v>
      </c>
      <c r="Z67" s="18">
        <v>0</v>
      </c>
      <c r="AA67" s="18">
        <v>4.871988502107135E-2</v>
      </c>
      <c r="AB67" s="18">
        <v>0</v>
      </c>
      <c r="AC67" s="18">
        <v>0.29719129862853522</v>
      </c>
      <c r="AD67" s="18">
        <v>0</v>
      </c>
      <c r="AE67" s="18">
        <v>3.4103919514749947E-2</v>
      </c>
      <c r="AF67" s="18">
        <v>9.7439770042142701E-2</v>
      </c>
      <c r="AG67" s="18">
        <v>0</v>
      </c>
      <c r="AH67" s="18">
        <v>0</v>
      </c>
      <c r="AI67" s="18">
        <v>0</v>
      </c>
      <c r="AJ67" s="18">
        <v>0.12910769530583907</v>
      </c>
      <c r="AK67" s="18">
        <v>0</v>
      </c>
      <c r="AL67" s="18">
        <v>1.5224964069084796</v>
      </c>
      <c r="AM67" s="18">
        <v>0</v>
      </c>
      <c r="AN67" s="18">
        <v>0</v>
      </c>
      <c r="AO67" s="18">
        <v>0</v>
      </c>
      <c r="AP67" s="18">
        <v>0.37757910891330299</v>
      </c>
      <c r="AQ67" s="18">
        <v>0</v>
      </c>
      <c r="AR67" s="18">
        <v>0</v>
      </c>
      <c r="AS67" s="18">
        <v>0.40437504567489224</v>
      </c>
      <c r="AT67" s="18">
        <v>0</v>
      </c>
      <c r="AU67" s="18">
        <v>0.49694282721492777</v>
      </c>
      <c r="AV67" s="18">
        <v>0</v>
      </c>
      <c r="AW67" s="18">
        <v>0</v>
      </c>
      <c r="AX67" s="18">
        <v>0</v>
      </c>
      <c r="AY67" s="18">
        <v>0</v>
      </c>
      <c r="AZ67" s="18">
        <v>0</v>
      </c>
      <c r="BA67" s="18">
        <v>9.7439770042142701E-2</v>
      </c>
      <c r="BB67" s="18">
        <v>1.2179971255267838E-2</v>
      </c>
      <c r="BC67" s="18">
        <v>0</v>
      </c>
      <c r="BD67" s="18">
        <v>0</v>
      </c>
      <c r="BE67" s="18">
        <v>0</v>
      </c>
      <c r="BF67" s="18">
        <v>0</v>
      </c>
      <c r="BG67" s="18">
        <v>0</v>
      </c>
      <c r="BH67" s="18">
        <v>0</v>
      </c>
      <c r="BI67" s="19">
        <f t="shared" si="1"/>
        <v>16.447833183113691</v>
      </c>
    </row>
    <row r="68" spans="3:61">
      <c r="C68" s="17" t="s">
        <v>203</v>
      </c>
      <c r="D68" s="17" t="s">
        <v>123</v>
      </c>
      <c r="E68" s="17" t="s">
        <v>182</v>
      </c>
      <c r="F68" s="17" t="s">
        <v>74</v>
      </c>
      <c r="G68" s="26" t="s">
        <v>508</v>
      </c>
      <c r="H68" s="18">
        <v>47.044509784041367</v>
      </c>
      <c r="I68" s="18">
        <v>2.1823988644428671</v>
      </c>
      <c r="J68" s="18">
        <v>3.9288249011456959</v>
      </c>
      <c r="K68" s="18">
        <v>2.4561492446517286</v>
      </c>
      <c r="L68" s="18">
        <v>1.8985095812633073</v>
      </c>
      <c r="M68" s="18">
        <v>0</v>
      </c>
      <c r="N68" s="18">
        <v>0.1977086079286221</v>
      </c>
      <c r="O68" s="18">
        <v>0.27628510595153605</v>
      </c>
      <c r="P68" s="18">
        <v>3.6576092466795092</v>
      </c>
      <c r="Q68" s="18">
        <v>1.7388218594748051</v>
      </c>
      <c r="R68" s="18">
        <v>0.29656291189293316</v>
      </c>
      <c r="S68" s="18">
        <v>5.0770556625773091</v>
      </c>
      <c r="T68" s="18">
        <v>0.20531278515664605</v>
      </c>
      <c r="U68" s="18">
        <v>1.7743080198722498E-2</v>
      </c>
      <c r="V68" s="18">
        <v>0.39034776437189495</v>
      </c>
      <c r="W68" s="18">
        <v>0.39034776437189495</v>
      </c>
      <c r="X68" s="18">
        <v>1.7743080198722498E-2</v>
      </c>
      <c r="Y68" s="18">
        <v>0.36753523268782318</v>
      </c>
      <c r="Z68" s="18">
        <v>0.45878535942411025</v>
      </c>
      <c r="AA68" s="18">
        <v>0.12420156139105749</v>
      </c>
      <c r="AB68" s="18">
        <v>0</v>
      </c>
      <c r="AC68" s="18">
        <v>0.29149346040758389</v>
      </c>
      <c r="AD68" s="18">
        <v>0</v>
      </c>
      <c r="AE68" s="18">
        <v>0.11152793267768428</v>
      </c>
      <c r="AF68" s="18">
        <v>0.12166683564838285</v>
      </c>
      <c r="AG68" s="18">
        <v>0</v>
      </c>
      <c r="AH68" s="18">
        <v>0.31937544357700498</v>
      </c>
      <c r="AI68" s="18">
        <v>0</v>
      </c>
      <c r="AJ68" s="18">
        <v>0.25093784852478962</v>
      </c>
      <c r="AK68" s="18">
        <v>0</v>
      </c>
      <c r="AL68" s="18">
        <v>0</v>
      </c>
      <c r="AM68" s="18">
        <v>0.31177126634898106</v>
      </c>
      <c r="AN68" s="18">
        <v>5.0694514853492851E-3</v>
      </c>
      <c r="AO68" s="18">
        <v>0</v>
      </c>
      <c r="AP68" s="18">
        <v>1.013890297069857E-2</v>
      </c>
      <c r="AQ68" s="18">
        <v>2.5347257426746428E-2</v>
      </c>
      <c r="AR68" s="18">
        <v>0</v>
      </c>
      <c r="AS68" s="18">
        <v>8.1111223765588561E-2</v>
      </c>
      <c r="AT68" s="18">
        <v>7.8576498022913915E-2</v>
      </c>
      <c r="AU68" s="18">
        <v>0.25600730001013888</v>
      </c>
      <c r="AV68" s="18">
        <v>0</v>
      </c>
      <c r="AW68" s="18">
        <v>4.055561188279428E-2</v>
      </c>
      <c r="AX68" s="18">
        <v>0.34979215248910067</v>
      </c>
      <c r="AY68" s="18">
        <v>0</v>
      </c>
      <c r="AZ68" s="18">
        <v>6.336814356686607E-2</v>
      </c>
      <c r="BA68" s="18">
        <v>0</v>
      </c>
      <c r="BB68" s="18">
        <v>5.0694514853492851E-3</v>
      </c>
      <c r="BC68" s="18">
        <v>4.055561188279428E-2</v>
      </c>
      <c r="BD68" s="18">
        <v>0</v>
      </c>
      <c r="BE68" s="18">
        <v>0</v>
      </c>
      <c r="BF68" s="18">
        <v>1.2673628713373214E-2</v>
      </c>
      <c r="BG68" s="18">
        <v>0</v>
      </c>
      <c r="BH68" s="18">
        <v>0</v>
      </c>
      <c r="BI68" s="19">
        <f t="shared" si="1"/>
        <v>73.101490418736716</v>
      </c>
    </row>
    <row r="69" spans="3:61">
      <c r="C69" s="17" t="s">
        <v>204</v>
      </c>
      <c r="D69" s="17" t="s">
        <v>179</v>
      </c>
      <c r="E69" s="17" t="s">
        <v>182</v>
      </c>
      <c r="F69" s="17" t="s">
        <v>75</v>
      </c>
      <c r="G69" s="26" t="s">
        <v>508</v>
      </c>
      <c r="H69" s="18">
        <v>62.567913746023706</v>
      </c>
      <c r="I69" s="18">
        <v>1.3033809081440193</v>
      </c>
      <c r="J69" s="18">
        <v>3.7412380711088593</v>
      </c>
      <c r="K69" s="18">
        <v>1.6552656025673507</v>
      </c>
      <c r="L69" s="18">
        <v>0.60524167440812993</v>
      </c>
      <c r="M69" s="18">
        <v>1.6074092841257777</v>
      </c>
      <c r="N69" s="18">
        <v>0.11823325732623934</v>
      </c>
      <c r="O69" s="18">
        <v>8.7267404216986186E-2</v>
      </c>
      <c r="P69" s="18">
        <v>4.6702136643864538</v>
      </c>
      <c r="Q69" s="18">
        <v>9.8527714438532782E-2</v>
      </c>
      <c r="R69" s="18">
        <v>0.16890465332319904</v>
      </c>
      <c r="S69" s="18">
        <v>0</v>
      </c>
      <c r="T69" s="18">
        <v>0</v>
      </c>
      <c r="U69" s="18">
        <v>0</v>
      </c>
      <c r="V69" s="18">
        <v>0.90927005038988828</v>
      </c>
      <c r="W69" s="18">
        <v>0.19424035132167891</v>
      </c>
      <c r="X69" s="18">
        <v>0</v>
      </c>
      <c r="Y69" s="18">
        <v>0.26180221265095849</v>
      </c>
      <c r="Z69" s="18">
        <v>0.23928159220786535</v>
      </c>
      <c r="AA69" s="18">
        <v>0.32936407398023815</v>
      </c>
      <c r="AB69" s="18">
        <v>0</v>
      </c>
      <c r="AC69" s="18">
        <v>1.1682571854854602</v>
      </c>
      <c r="AD69" s="18">
        <v>4.222616333079976E-2</v>
      </c>
      <c r="AE69" s="18">
        <v>0.45041240886186412</v>
      </c>
      <c r="AF69" s="18">
        <v>7.6007093995439576E-2</v>
      </c>
      <c r="AG69" s="18">
        <v>0</v>
      </c>
      <c r="AH69" s="18">
        <v>1.0106128423838077</v>
      </c>
      <c r="AI69" s="18">
        <v>0</v>
      </c>
      <c r="AJ69" s="18">
        <v>6.474678377389298E-2</v>
      </c>
      <c r="AK69" s="18">
        <v>0.19987050643245222</v>
      </c>
      <c r="AL69" s="18">
        <v>0</v>
      </c>
      <c r="AM69" s="18">
        <v>0.11541817977085268</v>
      </c>
      <c r="AN69" s="18">
        <v>0</v>
      </c>
      <c r="AO69" s="18">
        <v>0</v>
      </c>
      <c r="AP69" s="18">
        <v>0</v>
      </c>
      <c r="AQ69" s="18">
        <v>0</v>
      </c>
      <c r="AR69" s="18">
        <v>0</v>
      </c>
      <c r="AS69" s="18">
        <v>0</v>
      </c>
      <c r="AT69" s="18">
        <v>0</v>
      </c>
      <c r="AU69" s="18">
        <v>0.14075387776933254</v>
      </c>
      <c r="AV69" s="18">
        <v>0</v>
      </c>
      <c r="AW69" s="18">
        <v>0</v>
      </c>
      <c r="AX69" s="18">
        <v>0.23083635954170537</v>
      </c>
      <c r="AY69" s="18">
        <v>0</v>
      </c>
      <c r="AZ69" s="18">
        <v>0</v>
      </c>
      <c r="BA69" s="18">
        <v>0</v>
      </c>
      <c r="BB69" s="18">
        <v>0</v>
      </c>
      <c r="BC69" s="18">
        <v>2.5335697998479859E-2</v>
      </c>
      <c r="BD69" s="18">
        <v>0</v>
      </c>
      <c r="BE69" s="18">
        <v>0</v>
      </c>
      <c r="BF69" s="18">
        <v>0</v>
      </c>
      <c r="BG69" s="18">
        <v>0</v>
      </c>
      <c r="BH69" s="18">
        <v>0</v>
      </c>
      <c r="BI69" s="19">
        <f t="shared" si="1"/>
        <v>82.082031359963992</v>
      </c>
    </row>
    <row r="70" spans="3:61">
      <c r="C70" s="17" t="s">
        <v>205</v>
      </c>
      <c r="D70" s="17" t="s">
        <v>124</v>
      </c>
      <c r="E70" s="17" t="s">
        <v>182</v>
      </c>
      <c r="F70" s="17" t="s">
        <v>76</v>
      </c>
      <c r="G70" s="26" t="s">
        <v>508</v>
      </c>
      <c r="H70" s="18">
        <v>27.073182382726664</v>
      </c>
      <c r="I70" s="18">
        <v>2.1209515620521637</v>
      </c>
      <c r="J70" s="18">
        <v>11.19709563389701</v>
      </c>
      <c r="K70" s="18">
        <v>5.7633514856214774</v>
      </c>
      <c r="L70" s="18">
        <v>1.3900831183720264</v>
      </c>
      <c r="M70" s="18">
        <v>3.4561001241998666</v>
      </c>
      <c r="N70" s="18">
        <v>1.1488487627782555</v>
      </c>
      <c r="O70" s="18">
        <v>1.6432597687971722</v>
      </c>
      <c r="P70" s="18">
        <v>1.5166714435845992</v>
      </c>
      <c r="Q70" s="18">
        <v>0.39887264736791822</v>
      </c>
      <c r="R70" s="18">
        <v>0.25795356835769562</v>
      </c>
      <c r="S70" s="18">
        <v>1.1201872551829559</v>
      </c>
      <c r="T70" s="18">
        <v>0.50874175981656633</v>
      </c>
      <c r="U70" s="18">
        <v>4.2992261392949267E-2</v>
      </c>
      <c r="V70" s="18">
        <v>1.1846756472723798</v>
      </c>
      <c r="W70" s="18">
        <v>0.33677271424476923</v>
      </c>
      <c r="X70" s="18">
        <v>5.4934556224324069E-2</v>
      </c>
      <c r="Y70" s="18">
        <v>0.48008025222126688</v>
      </c>
      <c r="Z70" s="18">
        <v>1.3781408235406516</v>
      </c>
      <c r="AA70" s="18">
        <v>0.12181140728002293</v>
      </c>
      <c r="AB70" s="18">
        <v>0.44425336772714241</v>
      </c>
      <c r="AC70" s="18">
        <v>0.8932836533868348</v>
      </c>
      <c r="AD70" s="18">
        <v>0</v>
      </c>
      <c r="AE70" s="18">
        <v>3.5826884494124391E-2</v>
      </c>
      <c r="AF70" s="18">
        <v>0.70220693608483808</v>
      </c>
      <c r="AG70" s="18">
        <v>0</v>
      </c>
      <c r="AH70" s="18">
        <v>0.32721887837966945</v>
      </c>
      <c r="AI70" s="18">
        <v>0.10031527658354829</v>
      </c>
      <c r="AJ70" s="18">
        <v>0.36065730390751888</v>
      </c>
      <c r="AK70" s="18">
        <v>0</v>
      </c>
      <c r="AL70" s="18">
        <v>0</v>
      </c>
      <c r="AM70" s="18">
        <v>0.21734976593102132</v>
      </c>
      <c r="AN70" s="18">
        <v>0</v>
      </c>
      <c r="AO70" s="18">
        <v>0</v>
      </c>
      <c r="AP70" s="18">
        <v>0</v>
      </c>
      <c r="AQ70" s="18">
        <v>0.11225757141492308</v>
      </c>
      <c r="AR70" s="18">
        <v>0.97926817617273332</v>
      </c>
      <c r="AS70" s="18">
        <v>0.19585363523454669</v>
      </c>
      <c r="AT70" s="18">
        <v>0.22212668386357121</v>
      </c>
      <c r="AU70" s="18">
        <v>0.43231107289576759</v>
      </c>
      <c r="AV70" s="18">
        <v>0</v>
      </c>
      <c r="AW70" s="18">
        <v>0</v>
      </c>
      <c r="AX70" s="18">
        <v>0.56128785707461548</v>
      </c>
      <c r="AY70" s="18">
        <v>2.6273048629024551E-2</v>
      </c>
      <c r="AZ70" s="18">
        <v>0</v>
      </c>
      <c r="BA70" s="18">
        <v>0</v>
      </c>
      <c r="BB70" s="18">
        <v>0</v>
      </c>
      <c r="BC70" s="18">
        <v>0.11703448934747301</v>
      </c>
      <c r="BD70" s="18">
        <v>0</v>
      </c>
      <c r="BE70" s="18">
        <v>0</v>
      </c>
      <c r="BF70" s="18">
        <v>0.14330753797649756</v>
      </c>
      <c r="BG70" s="18">
        <v>0</v>
      </c>
      <c r="BH70" s="18">
        <v>0</v>
      </c>
      <c r="BI70" s="19">
        <f t="shared" si="1"/>
        <v>67.065539314034567</v>
      </c>
    </row>
    <row r="71" spans="3:61">
      <c r="C71" s="17"/>
      <c r="D71" s="17"/>
      <c r="E71" s="17"/>
      <c r="F71" s="17"/>
      <c r="G71" s="31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BH71" s="18"/>
      <c r="BI71" s="17"/>
    </row>
    <row r="72" spans="3:61">
      <c r="C72" s="17"/>
      <c r="D72" s="17"/>
      <c r="E72" s="17"/>
      <c r="F72" s="17"/>
      <c r="G72" s="31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8"/>
      <c r="BC72" s="18"/>
      <c r="BD72" s="18"/>
      <c r="BE72" s="18"/>
      <c r="BF72" s="18"/>
      <c r="BG72" s="18"/>
      <c r="BH72" s="18"/>
      <c r="BI72" s="17"/>
    </row>
    <row r="73" spans="3:61">
      <c r="C73" s="17" t="s">
        <v>206</v>
      </c>
      <c r="D73" s="17" t="s">
        <v>207</v>
      </c>
      <c r="E73" s="17" t="s">
        <v>79</v>
      </c>
      <c r="F73" s="17" t="s">
        <v>208</v>
      </c>
      <c r="G73" s="26" t="s">
        <v>209</v>
      </c>
      <c r="H73" s="18">
        <v>0</v>
      </c>
      <c r="I73" s="18">
        <v>1.834948494732149</v>
      </c>
      <c r="J73" s="18">
        <v>8.5224206302649179</v>
      </c>
      <c r="K73" s="18">
        <v>8.0695497102095413</v>
      </c>
      <c r="L73" s="18">
        <v>3.2264119952131778</v>
      </c>
      <c r="M73" s="18">
        <v>4.58033179247718</v>
      </c>
      <c r="N73" s="18">
        <v>2.2831264518853978</v>
      </c>
      <c r="O73" s="18">
        <v>2.5341999671492599</v>
      </c>
      <c r="P73" s="18">
        <v>0</v>
      </c>
      <c r="Q73" s="18">
        <v>3.5478799540089638</v>
      </c>
      <c r="R73" s="18">
        <v>0</v>
      </c>
      <c r="S73" s="18">
        <v>0</v>
      </c>
      <c r="T73" s="18">
        <v>7.5087406434052137E-2</v>
      </c>
      <c r="U73" s="18">
        <v>2.8157777412769553E-2</v>
      </c>
      <c r="V73" s="18">
        <v>1.8724921979491753</v>
      </c>
      <c r="W73" s="18">
        <v>0.15486777577023253</v>
      </c>
      <c r="X73" s="18">
        <v>0</v>
      </c>
      <c r="Y73" s="18">
        <v>1.5439847948001972</v>
      </c>
      <c r="Z73" s="18">
        <v>0</v>
      </c>
      <c r="AA73" s="18">
        <v>0.1196705540042706</v>
      </c>
      <c r="AB73" s="18">
        <v>0</v>
      </c>
      <c r="AC73" s="18">
        <v>0.93155313607245926</v>
      </c>
      <c r="AD73" s="18">
        <v>0</v>
      </c>
      <c r="AE73" s="18">
        <v>2.3464814510641294E-2</v>
      </c>
      <c r="AF73" s="18">
        <v>6.8047962080859739E-2</v>
      </c>
      <c r="AG73" s="18">
        <v>1.8865710866555598</v>
      </c>
      <c r="AH73" s="18">
        <v>0</v>
      </c>
      <c r="AI73" s="18">
        <v>0</v>
      </c>
      <c r="AJ73" s="18">
        <v>8.2126850787244521E-2</v>
      </c>
      <c r="AK73" s="18">
        <v>0</v>
      </c>
      <c r="AL73" s="18">
        <v>0.19710444188938686</v>
      </c>
      <c r="AM73" s="18">
        <v>0</v>
      </c>
      <c r="AN73" s="18">
        <v>0</v>
      </c>
      <c r="AO73" s="18">
        <v>0</v>
      </c>
      <c r="AP73" s="18">
        <v>6.5701480629795611E-2</v>
      </c>
      <c r="AQ73" s="18">
        <v>0</v>
      </c>
      <c r="AR73" s="18">
        <v>0</v>
      </c>
      <c r="AS73" s="18">
        <v>0</v>
      </c>
      <c r="AT73" s="18">
        <v>0</v>
      </c>
      <c r="AU73" s="18">
        <v>0</v>
      </c>
      <c r="AV73" s="18">
        <v>0</v>
      </c>
      <c r="AW73" s="18">
        <v>2.3464814510641294E-2</v>
      </c>
      <c r="AX73" s="18">
        <v>0</v>
      </c>
      <c r="AY73" s="18">
        <v>0</v>
      </c>
      <c r="AZ73" s="18">
        <v>7.0394443531923883E-3</v>
      </c>
      <c r="BA73" s="18">
        <v>0</v>
      </c>
      <c r="BB73" s="18">
        <v>0</v>
      </c>
      <c r="BC73" s="18">
        <v>0</v>
      </c>
      <c r="BD73" s="18">
        <v>2.1118333059577162E-2</v>
      </c>
      <c r="BE73" s="18">
        <v>0</v>
      </c>
      <c r="BF73" s="18">
        <v>0</v>
      </c>
      <c r="BG73" s="18">
        <v>0</v>
      </c>
      <c r="BH73" s="18">
        <v>0</v>
      </c>
      <c r="BI73" s="19">
        <f t="shared" si="1"/>
        <v>41.699321866860643</v>
      </c>
    </row>
    <row r="74" spans="3:61">
      <c r="C74" s="17" t="s">
        <v>210</v>
      </c>
      <c r="D74" s="17" t="s">
        <v>211</v>
      </c>
      <c r="E74" s="17" t="s">
        <v>79</v>
      </c>
      <c r="F74" s="17" t="s">
        <v>212</v>
      </c>
      <c r="G74" s="26" t="s">
        <v>209</v>
      </c>
      <c r="H74" s="18">
        <v>0</v>
      </c>
      <c r="I74" s="18">
        <v>4.0403091306288319</v>
      </c>
      <c r="J74" s="18">
        <v>3.1265415423645209</v>
      </c>
      <c r="K74" s="18">
        <v>2.1845857508632638</v>
      </c>
      <c r="L74" s="18">
        <v>0.94430480843766884</v>
      </c>
      <c r="M74" s="18">
        <v>1.3271945690728431</v>
      </c>
      <c r="N74" s="18">
        <v>3.6738624885485427</v>
      </c>
      <c r="O74" s="18">
        <v>1.9261938878579317</v>
      </c>
      <c r="P74" s="18">
        <v>1.0688027060675109</v>
      </c>
      <c r="Q74" s="18">
        <v>0.72114819947851827</v>
      </c>
      <c r="R74" s="18">
        <v>0.36409762514387728</v>
      </c>
      <c r="S74" s="18">
        <v>0</v>
      </c>
      <c r="T74" s="18">
        <v>0.3476545065889925</v>
      </c>
      <c r="U74" s="18">
        <v>0.71645016560569397</v>
      </c>
      <c r="V74" s="18">
        <v>1.5127669070493999</v>
      </c>
      <c r="W74" s="18">
        <v>8.2215592774423904E-2</v>
      </c>
      <c r="X74" s="18">
        <v>0.43691715017265276</v>
      </c>
      <c r="Y74" s="18">
        <v>0.98658711329308679</v>
      </c>
      <c r="Z74" s="18">
        <v>0</v>
      </c>
      <c r="AA74" s="18">
        <v>0.60839538653073688</v>
      </c>
      <c r="AB74" s="18">
        <v>5.8725423410302791E-2</v>
      </c>
      <c r="AC74" s="18">
        <v>0.18557233797655681</v>
      </c>
      <c r="AD74" s="18">
        <v>3.7584270982593787E-2</v>
      </c>
      <c r="AE74" s="18">
        <v>3.9933287919005897E-2</v>
      </c>
      <c r="AF74" s="18">
        <v>0.30537220173357449</v>
      </c>
      <c r="AG74" s="18">
        <v>0</v>
      </c>
      <c r="AH74" s="18">
        <v>0.53087782762913716</v>
      </c>
      <c r="AI74" s="18">
        <v>0.67416786075027602</v>
      </c>
      <c r="AJ74" s="18">
        <v>0.62248948814920957</v>
      </c>
      <c r="AK74" s="18">
        <v>5.8725423410302791E-2</v>
      </c>
      <c r="AL74" s="18">
        <v>0</v>
      </c>
      <c r="AM74" s="18">
        <v>0</v>
      </c>
      <c r="AN74" s="18">
        <v>0</v>
      </c>
      <c r="AO74" s="18">
        <v>0</v>
      </c>
      <c r="AP74" s="18">
        <v>8.6913626647248124E-2</v>
      </c>
      <c r="AQ74" s="18">
        <v>0.17852528716732047</v>
      </c>
      <c r="AR74" s="18">
        <v>0</v>
      </c>
      <c r="AS74" s="18">
        <v>0</v>
      </c>
      <c r="AT74" s="18">
        <v>0</v>
      </c>
      <c r="AU74" s="18">
        <v>4.6980338728242234E-2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</v>
      </c>
      <c r="BB74" s="18">
        <v>0</v>
      </c>
      <c r="BC74" s="18">
        <v>0</v>
      </c>
      <c r="BD74" s="18">
        <v>0</v>
      </c>
      <c r="BE74" s="18">
        <v>0</v>
      </c>
      <c r="BF74" s="18">
        <v>0</v>
      </c>
      <c r="BG74" s="18">
        <v>0</v>
      </c>
      <c r="BH74" s="18">
        <v>0</v>
      </c>
      <c r="BI74" s="19">
        <f t="shared" si="1"/>
        <v>26.893894904982268</v>
      </c>
    </row>
    <row r="75" spans="3:61">
      <c r="C75" s="17" t="s">
        <v>213</v>
      </c>
      <c r="D75" s="17" t="s">
        <v>214</v>
      </c>
      <c r="E75" s="17" t="s">
        <v>79</v>
      </c>
      <c r="F75" s="17" t="s">
        <v>215</v>
      </c>
      <c r="G75" s="26" t="s">
        <v>209</v>
      </c>
      <c r="H75" s="18">
        <v>0</v>
      </c>
      <c r="I75" s="18">
        <v>1.961390328562598</v>
      </c>
      <c r="J75" s="18">
        <v>2.0969045694451047</v>
      </c>
      <c r="K75" s="18">
        <v>2.2133992677476106</v>
      </c>
      <c r="L75" s="18">
        <v>4.7834149588702388</v>
      </c>
      <c r="M75" s="18">
        <v>1.8948219295325948</v>
      </c>
      <c r="N75" s="18">
        <v>0.20921496838001044</v>
      </c>
      <c r="O75" s="18">
        <v>0.10698492701250535</v>
      </c>
      <c r="P75" s="18">
        <v>2.4416337787076219</v>
      </c>
      <c r="Q75" s="18">
        <v>0.67757120441253382</v>
      </c>
      <c r="R75" s="18">
        <v>0.50877276401502547</v>
      </c>
      <c r="S75" s="18">
        <v>0</v>
      </c>
      <c r="T75" s="18">
        <v>0.19970519709001</v>
      </c>
      <c r="U75" s="18">
        <v>2.3774428225001188E-2</v>
      </c>
      <c r="V75" s="18">
        <v>2.2276639246826111</v>
      </c>
      <c r="W75" s="18">
        <v>0.56583139175502828</v>
      </c>
      <c r="X75" s="18">
        <v>0.29480290999001474</v>
      </c>
      <c r="Y75" s="18">
        <v>9.7475155722504869E-2</v>
      </c>
      <c r="Z75" s="18">
        <v>0.240121725072512</v>
      </c>
      <c r="AA75" s="18">
        <v>0.56820883457752847</v>
      </c>
      <c r="AB75" s="18">
        <v>1.6760971898625836</v>
      </c>
      <c r="AC75" s="18">
        <v>3.8039085160001901E-2</v>
      </c>
      <c r="AD75" s="18">
        <v>0</v>
      </c>
      <c r="AE75" s="18">
        <v>0.13075935523750654</v>
      </c>
      <c r="AF75" s="18">
        <v>5.230374209500261E-2</v>
      </c>
      <c r="AG75" s="18">
        <v>0</v>
      </c>
      <c r="AH75" s="18">
        <v>0.21159241120251057</v>
      </c>
      <c r="AI75" s="18">
        <v>1.7616851314725881</v>
      </c>
      <c r="AJ75" s="18">
        <v>0.20446008273501021</v>
      </c>
      <c r="AK75" s="18">
        <v>0</v>
      </c>
      <c r="AL75" s="18">
        <v>7.3700727497503685E-2</v>
      </c>
      <c r="AM75" s="18">
        <v>0</v>
      </c>
      <c r="AN75" s="18">
        <v>4.5171413627502259E-2</v>
      </c>
      <c r="AO75" s="18">
        <v>0</v>
      </c>
      <c r="AP75" s="18">
        <v>0</v>
      </c>
      <c r="AQ75" s="18">
        <v>6.1813513385003092E-2</v>
      </c>
      <c r="AR75" s="18">
        <v>9.0342827255004518E-2</v>
      </c>
      <c r="AS75" s="18">
        <v>0</v>
      </c>
      <c r="AT75" s="18">
        <v>0</v>
      </c>
      <c r="AU75" s="18">
        <v>6.8945841852503451E-2</v>
      </c>
      <c r="AV75" s="18">
        <v>0</v>
      </c>
      <c r="AW75" s="18">
        <v>2.3774428225001188E-2</v>
      </c>
      <c r="AX75" s="18">
        <v>0</v>
      </c>
      <c r="AY75" s="18">
        <v>0</v>
      </c>
      <c r="AZ75" s="18">
        <v>0</v>
      </c>
      <c r="BA75" s="18">
        <v>5.9436070562502968E-2</v>
      </c>
      <c r="BB75" s="18">
        <v>0</v>
      </c>
      <c r="BC75" s="18">
        <v>0</v>
      </c>
      <c r="BD75" s="18">
        <v>0</v>
      </c>
      <c r="BE75" s="18">
        <v>7.1323284675003564E-3</v>
      </c>
      <c r="BF75" s="18">
        <v>2.1396985402501071E-2</v>
      </c>
      <c r="BG75" s="18">
        <v>0.48262089296752414</v>
      </c>
      <c r="BH75" s="18">
        <v>0</v>
      </c>
      <c r="BI75" s="19">
        <f t="shared" si="1"/>
        <v>26.120964290808807</v>
      </c>
    </row>
    <row r="76" spans="3:61">
      <c r="C76" s="17" t="s">
        <v>216</v>
      </c>
      <c r="D76" s="17" t="s">
        <v>217</v>
      </c>
      <c r="E76" s="17" t="s">
        <v>79</v>
      </c>
      <c r="F76" s="17" t="s">
        <v>218</v>
      </c>
      <c r="G76" s="26" t="s">
        <v>209</v>
      </c>
      <c r="H76" s="18">
        <v>0.73579880844521317</v>
      </c>
      <c r="I76" s="18">
        <v>3.0420338796914037</v>
      </c>
      <c r="J76" s="18">
        <v>4.0523844823325916</v>
      </c>
      <c r="K76" s="18">
        <v>1.9081349696620267</v>
      </c>
      <c r="L76" s="18">
        <v>2.7647365675534692</v>
      </c>
      <c r="M76" s="18">
        <v>0.12080278944622902</v>
      </c>
      <c r="N76" s="18">
        <v>0.68637948548993766</v>
      </c>
      <c r="O76" s="18">
        <v>0.3129890453834116</v>
      </c>
      <c r="P76" s="18">
        <v>0</v>
      </c>
      <c r="Q76" s="18">
        <v>0.45850149630727838</v>
      </c>
      <c r="R76" s="18">
        <v>0.71108914696757541</v>
      </c>
      <c r="S76" s="18">
        <v>3.3879691403783321</v>
      </c>
      <c r="T76" s="18">
        <v>0.99387749498942979</v>
      </c>
      <c r="U76" s="18">
        <v>0.67814293166405837</v>
      </c>
      <c r="V76" s="18">
        <v>0.72481673667737423</v>
      </c>
      <c r="W76" s="18">
        <v>0.17022211240150456</v>
      </c>
      <c r="X76" s="18">
        <v>0.7193257007934547</v>
      </c>
      <c r="Y76" s="18">
        <v>1.452378991296708</v>
      </c>
      <c r="Z76" s="18">
        <v>0.10707519973643027</v>
      </c>
      <c r="AA76" s="18">
        <v>1.7543859649122806</v>
      </c>
      <c r="AB76" s="18">
        <v>11.270351151744777</v>
      </c>
      <c r="AC76" s="18">
        <v>0.92249402849847628</v>
      </c>
      <c r="AD76" s="18">
        <v>0</v>
      </c>
      <c r="AE76" s="18">
        <v>0.26631524037009585</v>
      </c>
      <c r="AF76" s="18">
        <v>0.29926145567361284</v>
      </c>
      <c r="AG76" s="18">
        <v>1.1531175356230952</v>
      </c>
      <c r="AH76" s="18">
        <v>0</v>
      </c>
      <c r="AI76" s="18">
        <v>0.54086703456607088</v>
      </c>
      <c r="AJ76" s="18">
        <v>4.6673805013315764E-2</v>
      </c>
      <c r="AK76" s="18">
        <v>0</v>
      </c>
      <c r="AL76" s="18">
        <v>0</v>
      </c>
      <c r="AM76" s="18">
        <v>0.77972709551656916</v>
      </c>
      <c r="AN76" s="18">
        <v>3.8437251187436509E-2</v>
      </c>
      <c r="AO76" s="18">
        <v>0</v>
      </c>
      <c r="AP76" s="18">
        <v>0</v>
      </c>
      <c r="AQ76" s="18">
        <v>0.20865936358894105</v>
      </c>
      <c r="AR76" s="18">
        <v>2.1964143535678004E-2</v>
      </c>
      <c r="AS76" s="18">
        <v>0.10432968179447052</v>
      </c>
      <c r="AT76" s="18">
        <v>0</v>
      </c>
      <c r="AU76" s="18">
        <v>0.30475249155753231</v>
      </c>
      <c r="AV76" s="18">
        <v>0</v>
      </c>
      <c r="AW76" s="18">
        <v>0.21415039947286055</v>
      </c>
      <c r="AX76" s="18">
        <v>4.1182769129396259E-2</v>
      </c>
      <c r="AY76" s="18">
        <v>0</v>
      </c>
      <c r="AZ76" s="18">
        <v>0</v>
      </c>
      <c r="BA76" s="18">
        <v>5.4910358839195018E-2</v>
      </c>
      <c r="BB76" s="18">
        <v>4.1182769129396259E-2</v>
      </c>
      <c r="BC76" s="18">
        <v>0.21415039947286055</v>
      </c>
      <c r="BD76" s="18">
        <v>0</v>
      </c>
      <c r="BE76" s="18">
        <v>1.6473107651758506E-2</v>
      </c>
      <c r="BF76" s="18">
        <v>4.9419322955275513E-2</v>
      </c>
      <c r="BG76" s="18">
        <v>0</v>
      </c>
      <c r="BH76" s="18">
        <v>1.3727589709798755E-2</v>
      </c>
      <c r="BI76" s="19">
        <f t="shared" si="1"/>
        <v>41.383191939159332</v>
      </c>
    </row>
    <row r="77" spans="3:61">
      <c r="C77" s="17" t="s">
        <v>219</v>
      </c>
      <c r="D77" s="17" t="s">
        <v>220</v>
      </c>
      <c r="E77" s="17" t="s">
        <v>79</v>
      </c>
      <c r="F77" s="17" t="s">
        <v>221</v>
      </c>
      <c r="G77" s="26" t="s">
        <v>209</v>
      </c>
      <c r="H77" s="18">
        <v>1.2024972855591749</v>
      </c>
      <c r="I77" s="18">
        <v>1.6856677524429968</v>
      </c>
      <c r="J77" s="18">
        <v>1.6612377850162865</v>
      </c>
      <c r="K77" s="18">
        <v>2.1308360477741584</v>
      </c>
      <c r="L77" s="18">
        <v>2.9478827361563518</v>
      </c>
      <c r="M77" s="18">
        <v>4.2942453854505969</v>
      </c>
      <c r="N77" s="18">
        <v>2.9994571118349618</v>
      </c>
      <c r="O77" s="18">
        <v>1.1047774158523342</v>
      </c>
      <c r="P77" s="18">
        <v>0.35830618892508143</v>
      </c>
      <c r="Q77" s="18">
        <v>0.78175895765472314</v>
      </c>
      <c r="R77" s="18">
        <v>0.26601520086862107</v>
      </c>
      <c r="S77" s="18">
        <v>0</v>
      </c>
      <c r="T77" s="18">
        <v>0</v>
      </c>
      <c r="U77" s="18">
        <v>1.1970684039087949</v>
      </c>
      <c r="V77" s="18">
        <v>0</v>
      </c>
      <c r="W77" s="18">
        <v>0.12757871878393051</v>
      </c>
      <c r="X77" s="18">
        <v>0</v>
      </c>
      <c r="Y77" s="18">
        <v>5.4750271444082514</v>
      </c>
      <c r="Z77" s="18">
        <v>0.11400651465798045</v>
      </c>
      <c r="AA77" s="18">
        <v>4.6851248642779586</v>
      </c>
      <c r="AB77" s="18">
        <v>0</v>
      </c>
      <c r="AC77" s="18">
        <v>0.41530944625407162</v>
      </c>
      <c r="AD77" s="18">
        <v>3.3387622149837135</v>
      </c>
      <c r="AE77" s="18">
        <v>1.1210640608034745</v>
      </c>
      <c r="AF77" s="18">
        <v>0</v>
      </c>
      <c r="AG77" s="18">
        <v>0</v>
      </c>
      <c r="AH77" s="18">
        <v>0</v>
      </c>
      <c r="AI77" s="18">
        <v>0</v>
      </c>
      <c r="AJ77" s="18">
        <v>7.8718783930510308E-2</v>
      </c>
      <c r="AK77" s="18">
        <v>1.8241042345276872</v>
      </c>
      <c r="AL77" s="18">
        <v>10.865906623235613</v>
      </c>
      <c r="AM77" s="18">
        <v>0.30944625407166121</v>
      </c>
      <c r="AN77" s="18">
        <v>0</v>
      </c>
      <c r="AO77" s="18">
        <v>7.600434310532031E-2</v>
      </c>
      <c r="AP77" s="18">
        <v>0.73018458197611291</v>
      </c>
      <c r="AQ77" s="18">
        <v>0</v>
      </c>
      <c r="AR77" s="18">
        <v>0</v>
      </c>
      <c r="AS77" s="18">
        <v>0.73289902280130292</v>
      </c>
      <c r="AT77" s="18">
        <v>0</v>
      </c>
      <c r="AU77" s="18">
        <v>0.22529858849077092</v>
      </c>
      <c r="AV77" s="18">
        <v>0</v>
      </c>
      <c r="AW77" s="18">
        <v>0</v>
      </c>
      <c r="AX77" s="18">
        <v>0</v>
      </c>
      <c r="AY77" s="18">
        <v>0</v>
      </c>
      <c r="AZ77" s="18">
        <v>0</v>
      </c>
      <c r="BA77" s="18">
        <v>0</v>
      </c>
      <c r="BB77" s="18">
        <v>0.10043431053203042</v>
      </c>
      <c r="BC77" s="18">
        <v>2.9858849077090122E-2</v>
      </c>
      <c r="BD77" s="18">
        <v>0</v>
      </c>
      <c r="BE77" s="18">
        <v>0</v>
      </c>
      <c r="BF77" s="18">
        <v>0</v>
      </c>
      <c r="BG77" s="18">
        <v>0</v>
      </c>
      <c r="BH77" s="18">
        <v>0</v>
      </c>
      <c r="BI77" s="19">
        <f t="shared" si="1"/>
        <v>50.879478827361559</v>
      </c>
    </row>
    <row r="78" spans="3:61">
      <c r="C78" s="17" t="s">
        <v>222</v>
      </c>
      <c r="D78" s="17" t="s">
        <v>223</v>
      </c>
      <c r="E78" s="17" t="s">
        <v>79</v>
      </c>
      <c r="F78" s="17" t="s">
        <v>224</v>
      </c>
      <c r="G78" s="26" t="s">
        <v>209</v>
      </c>
      <c r="H78" s="18">
        <v>22.901130623045464</v>
      </c>
      <c r="I78" s="18">
        <v>2.9214444177157675</v>
      </c>
      <c r="J78" s="18">
        <v>10.766311175259936</v>
      </c>
      <c r="K78" s="18">
        <v>1.6678694571405659</v>
      </c>
      <c r="L78" s="18">
        <v>3.1887311896934225</v>
      </c>
      <c r="M78" s="18">
        <v>1.7453826210140861</v>
      </c>
      <c r="N78" s="18">
        <v>1.3203966535696148</v>
      </c>
      <c r="O78" s="18">
        <v>0.37420148076871679</v>
      </c>
      <c r="P78" s="18">
        <v>2.2906476358485017</v>
      </c>
      <c r="Q78" s="18">
        <v>0.62010531098815924</v>
      </c>
      <c r="R78" s="18">
        <v>0.36351000988961057</v>
      </c>
      <c r="S78" s="18">
        <v>3.474728035709513E-2</v>
      </c>
      <c r="T78" s="18">
        <v>0.19244647582391147</v>
      </c>
      <c r="U78" s="18">
        <v>2.940154491754203E-2</v>
      </c>
      <c r="V78" s="18">
        <v>1.1332959131852565</v>
      </c>
      <c r="W78" s="18">
        <v>0.47844332184000216</v>
      </c>
      <c r="X78" s="18">
        <v>0.25392243337877207</v>
      </c>
      <c r="Y78" s="18">
        <v>0.27797824285676104</v>
      </c>
      <c r="Z78" s="18">
        <v>0.25392243337877207</v>
      </c>
      <c r="AA78" s="18">
        <v>6.9494560714190259E-2</v>
      </c>
      <c r="AB78" s="18">
        <v>0</v>
      </c>
      <c r="AC78" s="18">
        <v>0.44904177692246006</v>
      </c>
      <c r="AD78" s="18">
        <v>3.3357389142811318</v>
      </c>
      <c r="AE78" s="18">
        <v>7.7513163873519905E-2</v>
      </c>
      <c r="AF78" s="18">
        <v>0.15502632774703981</v>
      </c>
      <c r="AG78" s="18">
        <v>6.4148825274637153E-2</v>
      </c>
      <c r="AH78" s="18">
        <v>0.10424184107128537</v>
      </c>
      <c r="AI78" s="18">
        <v>2.672867719776548E-2</v>
      </c>
      <c r="AJ78" s="18">
        <v>0.19779221126346455</v>
      </c>
      <c r="AK78" s="18">
        <v>1.1359687809050329</v>
      </c>
      <c r="AL78" s="18">
        <v>0</v>
      </c>
      <c r="AM78" s="18">
        <v>0</v>
      </c>
      <c r="AN78" s="18">
        <v>0</v>
      </c>
      <c r="AO78" s="18">
        <v>0</v>
      </c>
      <c r="AP78" s="18">
        <v>5.880308983508406E-2</v>
      </c>
      <c r="AQ78" s="18">
        <v>4.8111618955977868E-2</v>
      </c>
      <c r="AR78" s="18">
        <v>0.10156897335150883</v>
      </c>
      <c r="AS78" s="18">
        <v>0.16304493090636946</v>
      </c>
      <c r="AT78" s="18">
        <v>0</v>
      </c>
      <c r="AU78" s="18">
        <v>0.28065111057653758</v>
      </c>
      <c r="AV78" s="18">
        <v>0</v>
      </c>
      <c r="AW78" s="18">
        <v>1.8710074038435838E-2</v>
      </c>
      <c r="AX78" s="18">
        <v>6.9494560714190259E-2</v>
      </c>
      <c r="AY78" s="18">
        <v>0</v>
      </c>
      <c r="AZ78" s="18">
        <v>0</v>
      </c>
      <c r="BA78" s="18">
        <v>2.4055809477988934E-2</v>
      </c>
      <c r="BB78" s="18">
        <v>1.0691470879106194E-2</v>
      </c>
      <c r="BC78" s="18">
        <v>2.1382941758212388E-2</v>
      </c>
      <c r="BD78" s="18">
        <v>0</v>
      </c>
      <c r="BE78" s="18">
        <v>0</v>
      </c>
      <c r="BF78" s="18">
        <v>8.0186031593296458E-2</v>
      </c>
      <c r="BG78" s="18">
        <v>0</v>
      </c>
      <c r="BH78" s="18">
        <v>0</v>
      </c>
      <c r="BI78" s="19">
        <f t="shared" si="1"/>
        <v>57.306283912009185</v>
      </c>
    </row>
    <row r="79" spans="3:61">
      <c r="C79" s="17" t="s">
        <v>225</v>
      </c>
      <c r="D79" s="17" t="s">
        <v>226</v>
      </c>
      <c r="E79" s="17" t="s">
        <v>79</v>
      </c>
      <c r="F79" s="17" t="s">
        <v>227</v>
      </c>
      <c r="G79" s="26" t="s">
        <v>209</v>
      </c>
      <c r="H79" s="18">
        <v>0</v>
      </c>
      <c r="I79" s="18">
        <v>3.7256985684815906</v>
      </c>
      <c r="J79" s="18">
        <v>3.9236523514825699</v>
      </c>
      <c r="K79" s="18">
        <v>0.85641057698318435</v>
      </c>
      <c r="L79" s="18">
        <v>6.2240836823571088</v>
      </c>
      <c r="M79" s="18">
        <v>6.0073763830718256</v>
      </c>
      <c r="N79" s="18">
        <v>0.70221499864557935</v>
      </c>
      <c r="O79" s="18">
        <v>0.32922839699110246</v>
      </c>
      <c r="P79" s="18">
        <v>0</v>
      </c>
      <c r="Q79" s="18">
        <v>7.918151320039174E-2</v>
      </c>
      <c r="R79" s="18">
        <v>1.3919276531016231</v>
      </c>
      <c r="S79" s="18">
        <v>2.8171948907086746</v>
      </c>
      <c r="T79" s="18">
        <v>5.6260548852909924E-2</v>
      </c>
      <c r="U79" s="18">
        <v>7.918151320039174E-2</v>
      </c>
      <c r="V79" s="18">
        <v>0.88141526536225545</v>
      </c>
      <c r="W79" s="18">
        <v>0.58969390093975949</v>
      </c>
      <c r="X79" s="18">
        <v>0.60219624512929504</v>
      </c>
      <c r="Y79" s="18">
        <v>0</v>
      </c>
      <c r="Z79" s="18">
        <v>0.24587943572753224</v>
      </c>
      <c r="AA79" s="18">
        <v>0.45216811485486857</v>
      </c>
      <c r="AB79" s="18">
        <v>0</v>
      </c>
      <c r="AC79" s="18">
        <v>9.7935029484695041E-2</v>
      </c>
      <c r="AD79" s="18">
        <v>0</v>
      </c>
      <c r="AE79" s="18">
        <v>7.7097789168802486E-2</v>
      </c>
      <c r="AF79" s="18">
        <v>7.084661707403471E-2</v>
      </c>
      <c r="AG79" s="18">
        <v>0.22087474734846119</v>
      </c>
      <c r="AH79" s="18">
        <v>0.92725719405721896</v>
      </c>
      <c r="AI79" s="18">
        <v>0.45216811485486857</v>
      </c>
      <c r="AJ79" s="18">
        <v>0.13960951011648018</v>
      </c>
      <c r="AK79" s="18">
        <v>0</v>
      </c>
      <c r="AL79" s="18">
        <v>0</v>
      </c>
      <c r="AM79" s="18">
        <v>0.25629805588547855</v>
      </c>
      <c r="AN79" s="18">
        <v>2.292096434748182E-2</v>
      </c>
      <c r="AO79" s="18">
        <v>0</v>
      </c>
      <c r="AP79" s="18">
        <v>9.1683857389927279E-2</v>
      </c>
      <c r="AQ79" s="18">
        <v>0.15627930236919424</v>
      </c>
      <c r="AR79" s="18">
        <v>0</v>
      </c>
      <c r="AS79" s="18">
        <v>0</v>
      </c>
      <c r="AT79" s="18">
        <v>0.5376008001500282</v>
      </c>
      <c r="AU79" s="18">
        <v>0</v>
      </c>
      <c r="AV79" s="18">
        <v>0.170865370590319</v>
      </c>
      <c r="AW79" s="18">
        <v>8.5432685295159502E-2</v>
      </c>
      <c r="AX79" s="18">
        <v>0</v>
      </c>
      <c r="AY79" s="18">
        <v>0</v>
      </c>
      <c r="AZ79" s="18">
        <v>0</v>
      </c>
      <c r="BA79" s="18">
        <v>0</v>
      </c>
      <c r="BB79" s="18">
        <v>0</v>
      </c>
      <c r="BC79" s="18">
        <v>0</v>
      </c>
      <c r="BD79" s="18">
        <v>0.12293971786376612</v>
      </c>
      <c r="BE79" s="18">
        <v>1.0418620157946283E-2</v>
      </c>
      <c r="BF79" s="18">
        <v>4.3758204663374385E-2</v>
      </c>
      <c r="BG79" s="18">
        <v>0</v>
      </c>
      <c r="BH79" s="18">
        <v>0</v>
      </c>
      <c r="BI79" s="19">
        <f t="shared" si="1"/>
        <v>32.447750619907907</v>
      </c>
    </row>
    <row r="80" spans="3:61">
      <c r="C80" s="17" t="s">
        <v>228</v>
      </c>
      <c r="D80" s="17" t="s">
        <v>229</v>
      </c>
      <c r="E80" s="17" t="s">
        <v>79</v>
      </c>
      <c r="F80" s="17" t="s">
        <v>230</v>
      </c>
      <c r="G80" s="26" t="s">
        <v>209</v>
      </c>
      <c r="H80" s="18">
        <v>0</v>
      </c>
      <c r="I80" s="18">
        <v>5.1732531803653456</v>
      </c>
      <c r="J80" s="18">
        <v>12.829413881421587</v>
      </c>
      <c r="K80" s="18">
        <v>1.8351925152932709</v>
      </c>
      <c r="L80" s="18">
        <v>5.0907012679127073</v>
      </c>
      <c r="M80" s="18">
        <v>1.1197426073704042</v>
      </c>
      <c r="N80" s="18">
        <v>1.4774675613318375</v>
      </c>
      <c r="O80" s="18">
        <v>1.7272400143936668</v>
      </c>
      <c r="P80" s="18">
        <v>0</v>
      </c>
      <c r="Q80" s="18">
        <v>0.41487627796710624</v>
      </c>
      <c r="R80" s="18">
        <v>0.42545985648667523</v>
      </c>
      <c r="S80" s="18">
        <v>0</v>
      </c>
      <c r="T80" s="18">
        <v>6.1384755413500407E-2</v>
      </c>
      <c r="U80" s="18">
        <v>0.34714137544186441</v>
      </c>
      <c r="V80" s="18">
        <v>1.4139660902144233</v>
      </c>
      <c r="W80" s="18">
        <v>1.2276951082700083</v>
      </c>
      <c r="X80" s="18">
        <v>3.4121457147090575</v>
      </c>
      <c r="Y80" s="18">
        <v>1.0943420189234383</v>
      </c>
      <c r="Z80" s="18">
        <v>1.7716910441758567</v>
      </c>
      <c r="AA80" s="18">
        <v>0.12488622653091463</v>
      </c>
      <c r="AB80" s="18">
        <v>0</v>
      </c>
      <c r="AC80" s="18">
        <v>0.86997015430857494</v>
      </c>
      <c r="AD80" s="18">
        <v>0</v>
      </c>
      <c r="AE80" s="18">
        <v>0.26247274728531211</v>
      </c>
      <c r="AF80" s="18">
        <v>0.50589505323539996</v>
      </c>
      <c r="AG80" s="18">
        <v>7.6201765340897065E-2</v>
      </c>
      <c r="AH80" s="18">
        <v>0</v>
      </c>
      <c r="AI80" s="18">
        <v>0.22437186461486358</v>
      </c>
      <c r="AJ80" s="18">
        <v>9.1018775268293717E-2</v>
      </c>
      <c r="AK80" s="18">
        <v>0</v>
      </c>
      <c r="AL80" s="18">
        <v>0</v>
      </c>
      <c r="AM80" s="18">
        <v>0.41487627796710624</v>
      </c>
      <c r="AN80" s="18">
        <v>2.5400588446965688E-2</v>
      </c>
      <c r="AO80" s="18">
        <v>0</v>
      </c>
      <c r="AP80" s="18">
        <v>7.6201765340897065E-2</v>
      </c>
      <c r="AQ80" s="18">
        <v>3.1750735558707111E-2</v>
      </c>
      <c r="AR80" s="18">
        <v>0.46144402345321006</v>
      </c>
      <c r="AS80" s="18">
        <v>0</v>
      </c>
      <c r="AT80" s="18">
        <v>0.15663696208962175</v>
      </c>
      <c r="AU80" s="18">
        <v>0</v>
      </c>
      <c r="AV80" s="18">
        <v>0.21802171750312216</v>
      </c>
      <c r="AW80" s="18">
        <v>9.1018775268293717E-2</v>
      </c>
      <c r="AX80" s="18">
        <v>0.13335308934656986</v>
      </c>
      <c r="AY80" s="18">
        <v>0</v>
      </c>
      <c r="AZ80" s="18">
        <v>0</v>
      </c>
      <c r="BA80" s="18">
        <v>0</v>
      </c>
      <c r="BB80" s="18">
        <v>3.5984166966534725E-2</v>
      </c>
      <c r="BC80" s="18">
        <v>1.9050441335224266E-2</v>
      </c>
      <c r="BD80" s="18">
        <v>0</v>
      </c>
      <c r="BE80" s="18">
        <v>0</v>
      </c>
      <c r="BF80" s="18">
        <v>0.10160235378786275</v>
      </c>
      <c r="BG80" s="18">
        <v>0</v>
      </c>
      <c r="BH80" s="18">
        <v>0</v>
      </c>
      <c r="BI80" s="19">
        <f t="shared" si="1"/>
        <v>43.34187075333913</v>
      </c>
    </row>
    <row r="81" spans="3:61">
      <c r="C81" s="17" t="s">
        <v>231</v>
      </c>
      <c r="D81" s="17" t="s">
        <v>232</v>
      </c>
      <c r="E81" s="17" t="s">
        <v>79</v>
      </c>
      <c r="F81" s="17" t="s">
        <v>233</v>
      </c>
      <c r="G81" s="26" t="s">
        <v>209</v>
      </c>
      <c r="H81" s="18">
        <v>0</v>
      </c>
      <c r="I81" s="18">
        <v>5.5495831242982394</v>
      </c>
      <c r="J81" s="18">
        <v>18.581428127762251</v>
      </c>
      <c r="K81" s="18">
        <v>12.408323180200195</v>
      </c>
      <c r="L81" s="18">
        <v>0.91497646862084614</v>
      </c>
      <c r="M81" s="18">
        <v>2.0019589574523997</v>
      </c>
      <c r="N81" s="18">
        <v>0.24367519529850212</v>
      </c>
      <c r="O81" s="18">
        <v>3.1056642538044389E-2</v>
      </c>
      <c r="P81" s="18">
        <v>1.6746697245514703</v>
      </c>
      <c r="Q81" s="18">
        <v>1.0081463962349795</v>
      </c>
      <c r="R81" s="18">
        <v>1.0105353687379059</v>
      </c>
      <c r="S81" s="18">
        <v>0</v>
      </c>
      <c r="T81" s="18">
        <v>4.7779450058529828E-2</v>
      </c>
      <c r="U81" s="18">
        <v>7.8836092596574217E-2</v>
      </c>
      <c r="V81" s="18">
        <v>0.96514489118230251</v>
      </c>
      <c r="W81" s="18">
        <v>0.41568121550920945</v>
      </c>
      <c r="X81" s="18">
        <v>2.1500752526338422E-2</v>
      </c>
      <c r="Y81" s="18">
        <v>0.20306266274875173</v>
      </c>
      <c r="Z81" s="18">
        <v>0.30578848037459089</v>
      </c>
      <c r="AA81" s="18">
        <v>0.63785565828137314</v>
      </c>
      <c r="AB81" s="18">
        <v>0</v>
      </c>
      <c r="AC81" s="18">
        <v>0.37029073795360617</v>
      </c>
      <c r="AD81" s="18">
        <v>0</v>
      </c>
      <c r="AE81" s="18">
        <v>1.6722807520485439E-2</v>
      </c>
      <c r="AF81" s="18">
        <v>0.23650827778972264</v>
      </c>
      <c r="AG81" s="18">
        <v>0</v>
      </c>
      <c r="AH81" s="18">
        <v>0.30817745287751735</v>
      </c>
      <c r="AI81" s="18">
        <v>0</v>
      </c>
      <c r="AJ81" s="18">
        <v>0.41568121550920945</v>
      </c>
      <c r="AK81" s="18">
        <v>0</v>
      </c>
      <c r="AL81" s="18">
        <v>3.8223560046823861E-2</v>
      </c>
      <c r="AM81" s="18">
        <v>0.31773334288922334</v>
      </c>
      <c r="AN81" s="18">
        <v>0</v>
      </c>
      <c r="AO81" s="18">
        <v>0</v>
      </c>
      <c r="AP81" s="18">
        <v>0</v>
      </c>
      <c r="AQ81" s="18">
        <v>0.20545163525167826</v>
      </c>
      <c r="AR81" s="18">
        <v>0.24845314030435511</v>
      </c>
      <c r="AS81" s="18">
        <v>0</v>
      </c>
      <c r="AT81" s="18">
        <v>0.38701354547409156</v>
      </c>
      <c r="AU81" s="18">
        <v>0</v>
      </c>
      <c r="AV81" s="18">
        <v>0</v>
      </c>
      <c r="AW81" s="18">
        <v>2.6278697532191406E-2</v>
      </c>
      <c r="AX81" s="18">
        <v>0.19350677273704578</v>
      </c>
      <c r="AY81" s="18">
        <v>0</v>
      </c>
      <c r="AZ81" s="18">
        <v>1.1944862514632457E-2</v>
      </c>
      <c r="BA81" s="18">
        <v>0</v>
      </c>
      <c r="BB81" s="18">
        <v>0</v>
      </c>
      <c r="BC81" s="18">
        <v>1.1944862514632457E-2</v>
      </c>
      <c r="BD81" s="18">
        <v>0</v>
      </c>
      <c r="BE81" s="18">
        <v>0</v>
      </c>
      <c r="BF81" s="18">
        <v>1.911178002341193E-2</v>
      </c>
      <c r="BG81" s="18">
        <v>0</v>
      </c>
      <c r="BH81" s="18">
        <v>0</v>
      </c>
      <c r="BI81" s="19">
        <f t="shared" si="1"/>
        <v>48.907045079911128</v>
      </c>
    </row>
    <row r="82" spans="3:61">
      <c r="C82" s="17" t="s">
        <v>234</v>
      </c>
      <c r="D82" s="17" t="s">
        <v>235</v>
      </c>
      <c r="E82" s="17" t="s">
        <v>79</v>
      </c>
      <c r="F82" s="17" t="s">
        <v>236</v>
      </c>
      <c r="G82" s="26" t="s">
        <v>209</v>
      </c>
      <c r="H82" s="18">
        <v>25.611693676517316</v>
      </c>
      <c r="I82" s="18">
        <v>3.3153267662323902</v>
      </c>
      <c r="J82" s="18">
        <v>0.69378243830102737</v>
      </c>
      <c r="K82" s="18">
        <v>5.2272005084207178</v>
      </c>
      <c r="L82" s="18">
        <v>3.1511492426649719</v>
      </c>
      <c r="M82" s="18">
        <v>3.5818945733149739</v>
      </c>
      <c r="N82" s="18">
        <v>1.1333545175299227</v>
      </c>
      <c r="O82" s="18">
        <v>0.63905659711188789</v>
      </c>
      <c r="P82" s="18">
        <v>0</v>
      </c>
      <c r="Q82" s="18">
        <v>0.56491190904918265</v>
      </c>
      <c r="R82" s="18">
        <v>0.31423224940860783</v>
      </c>
      <c r="S82" s="18">
        <v>1.4493521166543093</v>
      </c>
      <c r="T82" s="18">
        <v>1.9118737421883276</v>
      </c>
      <c r="U82" s="18">
        <v>1.514670056138121</v>
      </c>
      <c r="V82" s="18">
        <v>4.060304346291E-2</v>
      </c>
      <c r="W82" s="18">
        <v>1.1280584683825865</v>
      </c>
      <c r="X82" s="18">
        <v>1.1157010203721358</v>
      </c>
      <c r="Y82" s="18">
        <v>1.1969071072979558</v>
      </c>
      <c r="Z82" s="18">
        <v>0.77498852522684736</v>
      </c>
      <c r="AA82" s="18">
        <v>0.14828937612541043</v>
      </c>
      <c r="AB82" s="18">
        <v>0</v>
      </c>
      <c r="AC82" s="18">
        <v>0.54372771245983831</v>
      </c>
      <c r="AD82" s="18">
        <v>1.0715672774776683</v>
      </c>
      <c r="AE82" s="18">
        <v>2.6480245736680438E-2</v>
      </c>
      <c r="AF82" s="18">
        <v>0.33541644599795223</v>
      </c>
      <c r="AG82" s="18">
        <v>1.195141757582177</v>
      </c>
      <c r="AH82" s="18">
        <v>0.10768633266250044</v>
      </c>
      <c r="AI82" s="18">
        <v>1.9418846873565654E-2</v>
      </c>
      <c r="AJ82" s="18">
        <v>0.18183102072520568</v>
      </c>
      <c r="AK82" s="18">
        <v>1.352257882286481</v>
      </c>
      <c r="AL82" s="18">
        <v>3.8837693747131308E-2</v>
      </c>
      <c r="AM82" s="18">
        <v>0.57903470677541224</v>
      </c>
      <c r="AN82" s="18">
        <v>1.2357448010450871E-2</v>
      </c>
      <c r="AO82" s="18">
        <v>1.1668961621297178</v>
      </c>
      <c r="AP82" s="18">
        <v>3.7072344031352608E-2</v>
      </c>
      <c r="AQ82" s="18">
        <v>4.2368393178688693E-2</v>
      </c>
      <c r="AR82" s="18">
        <v>0</v>
      </c>
      <c r="AS82" s="18">
        <v>0.15182007555696783</v>
      </c>
      <c r="AT82" s="18">
        <v>0</v>
      </c>
      <c r="AU82" s="18">
        <v>0.36895809059774742</v>
      </c>
      <c r="AV82" s="18">
        <v>0</v>
      </c>
      <c r="AW82" s="18">
        <v>0.12357448010450871</v>
      </c>
      <c r="AX82" s="18">
        <v>0</v>
      </c>
      <c r="AY82" s="18">
        <v>0</v>
      </c>
      <c r="AZ82" s="18">
        <v>2.6480245736680438E-2</v>
      </c>
      <c r="BA82" s="18">
        <v>4.060304346291E-2</v>
      </c>
      <c r="BB82" s="18">
        <v>3.0010945168237831E-2</v>
      </c>
      <c r="BC82" s="18">
        <v>5.2960491473360877E-2</v>
      </c>
      <c r="BD82" s="18">
        <v>0</v>
      </c>
      <c r="BE82" s="18">
        <v>0</v>
      </c>
      <c r="BF82" s="18">
        <v>5.2960491473360877E-2</v>
      </c>
      <c r="BG82" s="18">
        <v>0</v>
      </c>
      <c r="BH82" s="18">
        <v>0</v>
      </c>
      <c r="BI82" s="19">
        <f t="shared" si="1"/>
        <v>61.070508067648191</v>
      </c>
    </row>
    <row r="83" spans="3:61">
      <c r="C83" s="17" t="s">
        <v>237</v>
      </c>
      <c r="D83" s="17" t="s">
        <v>238</v>
      </c>
      <c r="E83" s="17" t="s">
        <v>79</v>
      </c>
      <c r="F83" s="17" t="s">
        <v>239</v>
      </c>
      <c r="G83" s="26" t="s">
        <v>209</v>
      </c>
      <c r="H83" s="18">
        <v>0.39916006129282461</v>
      </c>
      <c r="I83" s="18">
        <v>1.6344753220710921</v>
      </c>
      <c r="J83" s="18">
        <v>11.008115623995005</v>
      </c>
      <c r="K83" s="18">
        <v>2.7335843060101022</v>
      </c>
      <c r="L83" s="18">
        <v>2.9435689828039577</v>
      </c>
      <c r="M83" s="18">
        <v>0.64319630729649457</v>
      </c>
      <c r="N83" s="18">
        <v>1.702578460490721E-2</v>
      </c>
      <c r="O83" s="18">
        <v>0.75291803030589655</v>
      </c>
      <c r="P83" s="18">
        <v>0.433211630502639</v>
      </c>
      <c r="Q83" s="18">
        <v>0.39726830744783492</v>
      </c>
      <c r="R83" s="18">
        <v>0.36510849208301016</v>
      </c>
      <c r="S83" s="18">
        <v>0</v>
      </c>
      <c r="T83" s="18">
        <v>3.0949092904031326</v>
      </c>
      <c r="U83" s="18">
        <v>0</v>
      </c>
      <c r="V83" s="18">
        <v>3.3938063979115038</v>
      </c>
      <c r="W83" s="18">
        <v>0.32348990749323697</v>
      </c>
      <c r="X83" s="18">
        <v>0.51266529199220601</v>
      </c>
      <c r="Y83" s="18">
        <v>3.7835076899793797E-2</v>
      </c>
      <c r="Z83" s="18">
        <v>0.48050547662738124</v>
      </c>
      <c r="AA83" s="18">
        <v>0.29700535366338132</v>
      </c>
      <c r="AB83" s="18">
        <v>0</v>
      </c>
      <c r="AC83" s="18">
        <v>0.24592799984865968</v>
      </c>
      <c r="AD83" s="18">
        <v>6.8103138419628839E-2</v>
      </c>
      <c r="AE83" s="18">
        <v>2.4592799984865972E-2</v>
      </c>
      <c r="AF83" s="18">
        <v>5.6752615349690699E-2</v>
      </c>
      <c r="AG83" s="18">
        <v>0</v>
      </c>
      <c r="AH83" s="18">
        <v>0.4994230150772781</v>
      </c>
      <c r="AI83" s="18">
        <v>0</v>
      </c>
      <c r="AJ83" s="18">
        <v>0.38780953822288644</v>
      </c>
      <c r="AK83" s="18">
        <v>0</v>
      </c>
      <c r="AL83" s="18">
        <v>0</v>
      </c>
      <c r="AM83" s="18">
        <v>0</v>
      </c>
      <c r="AN83" s="18">
        <v>0</v>
      </c>
      <c r="AO83" s="18">
        <v>0</v>
      </c>
      <c r="AP83" s="18">
        <v>8.3237169179546364E-2</v>
      </c>
      <c r="AQ83" s="18">
        <v>0.24781975369364936</v>
      </c>
      <c r="AR83" s="18">
        <v>0</v>
      </c>
      <c r="AS83" s="18">
        <v>1.135052306993814E-2</v>
      </c>
      <c r="AT83" s="18">
        <v>0.46537144586746371</v>
      </c>
      <c r="AU83" s="18">
        <v>0</v>
      </c>
      <c r="AV83" s="18">
        <v>1.5134030759917519E-2</v>
      </c>
      <c r="AW83" s="18">
        <v>1.702578460490721E-2</v>
      </c>
      <c r="AX83" s="18">
        <v>2.0809292294886591E-2</v>
      </c>
      <c r="AY83" s="18">
        <v>0</v>
      </c>
      <c r="AZ83" s="18">
        <v>5.6752615349690699E-3</v>
      </c>
      <c r="BA83" s="18">
        <v>0</v>
      </c>
      <c r="BB83" s="18">
        <v>0</v>
      </c>
      <c r="BC83" s="18">
        <v>9.4587692249484493E-3</v>
      </c>
      <c r="BD83" s="18">
        <v>0</v>
      </c>
      <c r="BE83" s="18">
        <v>0</v>
      </c>
      <c r="BF83" s="18">
        <v>0.12485575376931952</v>
      </c>
      <c r="BG83" s="18">
        <v>0</v>
      </c>
      <c r="BH83" s="18">
        <v>0</v>
      </c>
      <c r="BI83" s="19">
        <f t="shared" si="1"/>
        <v>31.751196534306956</v>
      </c>
    </row>
    <row r="84" spans="3:61">
      <c r="C84" s="17" t="s">
        <v>240</v>
      </c>
      <c r="D84" s="17" t="s">
        <v>241</v>
      </c>
      <c r="E84" s="17" t="s">
        <v>79</v>
      </c>
      <c r="F84" s="17" t="s">
        <v>242</v>
      </c>
      <c r="G84" s="26" t="s">
        <v>209</v>
      </c>
      <c r="H84" s="18">
        <v>3.1381691024836365E-2</v>
      </c>
      <c r="I84" s="18">
        <v>4.0190980005379719</v>
      </c>
      <c r="J84" s="18">
        <v>15.697570160494934</v>
      </c>
      <c r="K84" s="18">
        <v>8.1480319196628717</v>
      </c>
      <c r="L84" s="18">
        <v>2.7055500762126781</v>
      </c>
      <c r="M84" s="18">
        <v>0.70832959741773516</v>
      </c>
      <c r="N84" s="18">
        <v>2.1384380884067067</v>
      </c>
      <c r="O84" s="18">
        <v>1.6071908903434053</v>
      </c>
      <c r="P84" s="18">
        <v>1.6004662422666547</v>
      </c>
      <c r="Q84" s="18">
        <v>0.75091903523715586</v>
      </c>
      <c r="R84" s="18">
        <v>0.89661974356675334</v>
      </c>
      <c r="S84" s="18">
        <v>0</v>
      </c>
      <c r="T84" s="18">
        <v>0.22639648525060521</v>
      </c>
      <c r="U84" s="18">
        <v>0</v>
      </c>
      <c r="V84" s="18">
        <v>0.65229086344481302</v>
      </c>
      <c r="W84" s="18">
        <v>1.1499148211243613</v>
      </c>
      <c r="X84" s="18">
        <v>0</v>
      </c>
      <c r="Y84" s="18">
        <v>5.3797184614005206E-2</v>
      </c>
      <c r="Z84" s="18">
        <v>0</v>
      </c>
      <c r="AA84" s="18">
        <v>0.33847395319644941</v>
      </c>
      <c r="AB84" s="18">
        <v>0.13225141217609612</v>
      </c>
      <c r="AC84" s="18">
        <v>0.41468663139962342</v>
      </c>
      <c r="AD84" s="18">
        <v>0</v>
      </c>
      <c r="AE84" s="18">
        <v>7.3971128844257147E-2</v>
      </c>
      <c r="AF84" s="18">
        <v>3.810633910158702E-2</v>
      </c>
      <c r="AG84" s="18">
        <v>0</v>
      </c>
      <c r="AH84" s="18">
        <v>0.54917959293463647</v>
      </c>
      <c r="AI84" s="18">
        <v>4.2589437819420782E-2</v>
      </c>
      <c r="AJ84" s="18">
        <v>0.49538240832063124</v>
      </c>
      <c r="AK84" s="18">
        <v>0</v>
      </c>
      <c r="AL84" s="18">
        <v>0.65677396216264683</v>
      </c>
      <c r="AM84" s="18">
        <v>0</v>
      </c>
      <c r="AN84" s="18">
        <v>2.0173944230251949E-2</v>
      </c>
      <c r="AO84" s="18">
        <v>0</v>
      </c>
      <c r="AP84" s="18">
        <v>0</v>
      </c>
      <c r="AQ84" s="18">
        <v>0.40123733524612215</v>
      </c>
      <c r="AR84" s="18">
        <v>0</v>
      </c>
      <c r="AS84" s="18">
        <v>0</v>
      </c>
      <c r="AT84" s="18">
        <v>0</v>
      </c>
      <c r="AU84" s="18">
        <v>0</v>
      </c>
      <c r="AV84" s="18">
        <v>0</v>
      </c>
      <c r="AW84" s="18">
        <v>6.5004931408589622E-2</v>
      </c>
      <c r="AX84" s="18">
        <v>0</v>
      </c>
      <c r="AY84" s="18">
        <v>0</v>
      </c>
      <c r="AZ84" s="18">
        <v>0</v>
      </c>
      <c r="BA84" s="18">
        <v>0</v>
      </c>
      <c r="BB84" s="18">
        <v>1.1207746794584417E-2</v>
      </c>
      <c r="BC84" s="18">
        <v>2.9140141665919484E-2</v>
      </c>
      <c r="BD84" s="18">
        <v>0</v>
      </c>
      <c r="BE84" s="18">
        <v>0</v>
      </c>
      <c r="BF84" s="18">
        <v>0</v>
      </c>
      <c r="BG84" s="18">
        <v>0</v>
      </c>
      <c r="BH84" s="18">
        <v>0</v>
      </c>
      <c r="BI84" s="19">
        <f t="shared" si="1"/>
        <v>43.65417376490629</v>
      </c>
    </row>
    <row r="85" spans="3:61">
      <c r="C85" s="17" t="s">
        <v>243</v>
      </c>
      <c r="D85" s="17" t="s">
        <v>244</v>
      </c>
      <c r="E85" s="17" t="s">
        <v>79</v>
      </c>
      <c r="F85" s="17" t="s">
        <v>245</v>
      </c>
      <c r="G85" s="26" t="s">
        <v>209</v>
      </c>
      <c r="H85" s="18">
        <v>0</v>
      </c>
      <c r="I85" s="18">
        <v>9.2225786953085045</v>
      </c>
      <c r="J85" s="18">
        <v>5.3098991026177522</v>
      </c>
      <c r="K85" s="18">
        <v>3.5825545171339561</v>
      </c>
      <c r="L85" s="18">
        <v>3.9103547682149999</v>
      </c>
      <c r="M85" s="18">
        <v>0.24410656995396848</v>
      </c>
      <c r="N85" s="18">
        <v>0.99734970009764268</v>
      </c>
      <c r="O85" s="18">
        <v>1.1321895196912632</v>
      </c>
      <c r="P85" s="18">
        <v>1.6273771330264565E-2</v>
      </c>
      <c r="Q85" s="18">
        <v>0.27200446366299347</v>
      </c>
      <c r="R85" s="18">
        <v>0</v>
      </c>
      <c r="S85" s="18">
        <v>0</v>
      </c>
      <c r="T85" s="18">
        <v>0.16738736225414982</v>
      </c>
      <c r="U85" s="18">
        <v>0.24178174547821638</v>
      </c>
      <c r="V85" s="18">
        <v>0</v>
      </c>
      <c r="W85" s="18">
        <v>0.69512251824987215</v>
      </c>
      <c r="X85" s="18">
        <v>10.464034965360115</v>
      </c>
      <c r="Y85" s="18">
        <v>0</v>
      </c>
      <c r="Z85" s="18">
        <v>1.4925373134328357</v>
      </c>
      <c r="AA85" s="18">
        <v>0.98805040219463425</v>
      </c>
      <c r="AB85" s="18">
        <v>9.2992979030083241E-3</v>
      </c>
      <c r="AC85" s="18">
        <v>0.35104849583856418</v>
      </c>
      <c r="AD85" s="18">
        <v>0.1092667503603478</v>
      </c>
      <c r="AE85" s="18">
        <v>8.6018505602826992E-2</v>
      </c>
      <c r="AF85" s="18">
        <v>0.44636629934439948</v>
      </c>
      <c r="AG85" s="18">
        <v>1.0136234714279073</v>
      </c>
      <c r="AH85" s="18">
        <v>0.35104849583856418</v>
      </c>
      <c r="AI85" s="18">
        <v>1.466964244199563</v>
      </c>
      <c r="AJ85" s="18">
        <v>0.38359603849909329</v>
      </c>
      <c r="AK85" s="18">
        <v>0</v>
      </c>
      <c r="AL85" s="18">
        <v>0</v>
      </c>
      <c r="AM85" s="18">
        <v>0</v>
      </c>
      <c r="AN85" s="18">
        <v>0.12089087273910819</v>
      </c>
      <c r="AO85" s="18">
        <v>0</v>
      </c>
      <c r="AP85" s="18">
        <v>4.1846840563537456E-2</v>
      </c>
      <c r="AQ85" s="18">
        <v>0</v>
      </c>
      <c r="AR85" s="18">
        <v>0.73929418328916174</v>
      </c>
      <c r="AS85" s="18">
        <v>4.8821313990793695E-2</v>
      </c>
      <c r="AT85" s="18">
        <v>0.35569814479006834</v>
      </c>
      <c r="AU85" s="18">
        <v>0</v>
      </c>
      <c r="AV85" s="18">
        <v>0</v>
      </c>
      <c r="AW85" s="18">
        <v>3.254754266052913E-2</v>
      </c>
      <c r="AX85" s="18">
        <v>0</v>
      </c>
      <c r="AY85" s="18">
        <v>0</v>
      </c>
      <c r="AZ85" s="18">
        <v>0</v>
      </c>
      <c r="BA85" s="18">
        <v>1.6273771330264565E-2</v>
      </c>
      <c r="BB85" s="18">
        <v>0</v>
      </c>
      <c r="BC85" s="18">
        <v>0</v>
      </c>
      <c r="BD85" s="18">
        <v>2.5573069233272887E-2</v>
      </c>
      <c r="BE85" s="18">
        <v>0</v>
      </c>
      <c r="BF85" s="18">
        <v>5.1146138466545775E-2</v>
      </c>
      <c r="BG85" s="18">
        <v>0</v>
      </c>
      <c r="BH85" s="18">
        <v>0</v>
      </c>
      <c r="BI85" s="19">
        <f t="shared" si="1"/>
        <v>44.385548891058711</v>
      </c>
    </row>
    <row r="86" spans="3:61">
      <c r="C86" s="17" t="s">
        <v>246</v>
      </c>
      <c r="D86" s="17" t="s">
        <v>247</v>
      </c>
      <c r="E86" s="17" t="s">
        <v>79</v>
      </c>
      <c r="F86" s="17" t="s">
        <v>248</v>
      </c>
      <c r="G86" s="26" t="s">
        <v>209</v>
      </c>
      <c r="H86" s="18">
        <v>0</v>
      </c>
      <c r="I86" s="18">
        <v>3.820605512878446</v>
      </c>
      <c r="J86" s="18">
        <v>3.6488929055580663</v>
      </c>
      <c r="K86" s="18">
        <v>1.6041572525982828</v>
      </c>
      <c r="L86" s="18">
        <v>1.5137821961138724</v>
      </c>
      <c r="M86" s="18">
        <v>1.7736104835065523</v>
      </c>
      <c r="N86" s="18">
        <v>0.34342521464075915</v>
      </c>
      <c r="O86" s="18">
        <v>0.5558065973791233</v>
      </c>
      <c r="P86" s="18">
        <v>4.6746497966561229</v>
      </c>
      <c r="Q86" s="18">
        <v>0.84952553095345684</v>
      </c>
      <c r="R86" s="18">
        <v>0.44961590600994128</v>
      </c>
      <c r="S86" s="18">
        <v>0</v>
      </c>
      <c r="T86" s="18">
        <v>0.10619069136918211</v>
      </c>
      <c r="U86" s="18">
        <v>0</v>
      </c>
      <c r="V86" s="18">
        <v>0</v>
      </c>
      <c r="W86" s="18">
        <v>1.0596475372797109</v>
      </c>
      <c r="X86" s="18">
        <v>0.75689109805693622</v>
      </c>
      <c r="Y86" s="18">
        <v>0</v>
      </c>
      <c r="Z86" s="18">
        <v>1.9769543605964754</v>
      </c>
      <c r="AA86" s="18">
        <v>0.68007230004518748</v>
      </c>
      <c r="AB86" s="18">
        <v>0</v>
      </c>
      <c r="AC86" s="18">
        <v>1.5047446904654316</v>
      </c>
      <c r="AD86" s="18">
        <v>0</v>
      </c>
      <c r="AE86" s="18">
        <v>0.15137821961138725</v>
      </c>
      <c r="AF86" s="18">
        <v>0.17171260732037957</v>
      </c>
      <c r="AG86" s="18">
        <v>0</v>
      </c>
      <c r="AH86" s="18">
        <v>0.11974694984184366</v>
      </c>
      <c r="AI86" s="18">
        <v>0</v>
      </c>
      <c r="AJ86" s="18">
        <v>0.11296882060551287</v>
      </c>
      <c r="AK86" s="18">
        <v>0</v>
      </c>
      <c r="AL86" s="18">
        <v>0</v>
      </c>
      <c r="AM86" s="18">
        <v>0.62584726615454134</v>
      </c>
      <c r="AN86" s="18">
        <v>9.0375056484410295E-3</v>
      </c>
      <c r="AO86" s="18">
        <v>0</v>
      </c>
      <c r="AP86" s="18">
        <v>6.1003163126976956E-2</v>
      </c>
      <c r="AQ86" s="18">
        <v>0.10845006778129236</v>
      </c>
      <c r="AR86" s="18">
        <v>0</v>
      </c>
      <c r="AS86" s="18">
        <v>8.1337550835969274E-2</v>
      </c>
      <c r="AT86" s="18">
        <v>0.28468142792589246</v>
      </c>
      <c r="AU86" s="18">
        <v>0.29823768639855397</v>
      </c>
      <c r="AV86" s="18">
        <v>0</v>
      </c>
      <c r="AW86" s="18">
        <v>0</v>
      </c>
      <c r="AX86" s="18">
        <v>2.711251694532309E-2</v>
      </c>
      <c r="AY86" s="18">
        <v>0</v>
      </c>
      <c r="AZ86" s="18">
        <v>0</v>
      </c>
      <c r="BA86" s="18">
        <v>4.5187528242205156E-2</v>
      </c>
      <c r="BB86" s="18">
        <v>2.2593764121102578E-2</v>
      </c>
      <c r="BC86" s="18">
        <v>0.12878445549028467</v>
      </c>
      <c r="BD86" s="18">
        <v>0</v>
      </c>
      <c r="BE86" s="18">
        <v>0</v>
      </c>
      <c r="BF86" s="18">
        <v>2.4853140533212834E-2</v>
      </c>
      <c r="BG86" s="18">
        <v>0</v>
      </c>
      <c r="BH86" s="18">
        <v>0</v>
      </c>
      <c r="BI86" s="19">
        <f t="shared" ref="BI86:BI149" si="2">SUM(H86:BH86)</f>
        <v>27.591504744690461</v>
      </c>
    </row>
    <row r="87" spans="3:61">
      <c r="C87" s="17" t="s">
        <v>249</v>
      </c>
      <c r="D87" s="17" t="s">
        <v>250</v>
      </c>
      <c r="E87" s="17" t="s">
        <v>79</v>
      </c>
      <c r="F87" s="17" t="s">
        <v>251</v>
      </c>
      <c r="G87" s="26" t="s">
        <v>209</v>
      </c>
      <c r="H87" s="18">
        <v>0</v>
      </c>
      <c r="I87" s="18">
        <v>5.755244755244755</v>
      </c>
      <c r="J87" s="18">
        <v>0</v>
      </c>
      <c r="K87" s="18">
        <v>4.1538461538461542</v>
      </c>
      <c r="L87" s="18">
        <v>4.6923076923076925</v>
      </c>
      <c r="M87" s="18">
        <v>2.7715617715617715</v>
      </c>
      <c r="N87" s="18">
        <v>0.10955710955710955</v>
      </c>
      <c r="O87" s="18">
        <v>1.0909090909090911</v>
      </c>
      <c r="P87" s="18">
        <v>1.9417249417249416</v>
      </c>
      <c r="Q87" s="18">
        <v>0.50116550116550118</v>
      </c>
      <c r="R87" s="18">
        <v>0</v>
      </c>
      <c r="S87" s="18">
        <v>0.39860139860139859</v>
      </c>
      <c r="T87" s="18">
        <v>2.079254079254079</v>
      </c>
      <c r="U87" s="18">
        <v>0</v>
      </c>
      <c r="V87" s="18">
        <v>0.56177156177156184</v>
      </c>
      <c r="W87" s="18">
        <v>0.8951048951048951</v>
      </c>
      <c r="X87" s="18">
        <v>0.22843822843822845</v>
      </c>
      <c r="Y87" s="18">
        <v>1.2610722610722611</v>
      </c>
      <c r="Z87" s="18">
        <v>3.289044289044289</v>
      </c>
      <c r="AA87" s="18">
        <v>2.403263403263403</v>
      </c>
      <c r="AB87" s="18">
        <v>0</v>
      </c>
      <c r="AC87" s="18">
        <v>0</v>
      </c>
      <c r="AD87" s="18">
        <v>0</v>
      </c>
      <c r="AE87" s="18">
        <v>0.56876456876456871</v>
      </c>
      <c r="AF87" s="18">
        <v>0.54778554778554778</v>
      </c>
      <c r="AG87" s="18">
        <v>0</v>
      </c>
      <c r="AH87" s="18">
        <v>0</v>
      </c>
      <c r="AI87" s="18">
        <v>0</v>
      </c>
      <c r="AJ87" s="18">
        <v>3.7296037296037296E-2</v>
      </c>
      <c r="AK87" s="18">
        <v>0</v>
      </c>
      <c r="AL87" s="18">
        <v>0.17715617715617715</v>
      </c>
      <c r="AM87" s="18">
        <v>0</v>
      </c>
      <c r="AN87" s="18">
        <v>0</v>
      </c>
      <c r="AO87" s="18">
        <v>0</v>
      </c>
      <c r="AP87" s="18">
        <v>0.16317016317016317</v>
      </c>
      <c r="AQ87" s="18">
        <v>0.22843822843822845</v>
      </c>
      <c r="AR87" s="18">
        <v>0</v>
      </c>
      <c r="AS87" s="18">
        <v>2.097902097902098E-2</v>
      </c>
      <c r="AT87" s="18">
        <v>0.12121212121212122</v>
      </c>
      <c r="AU87" s="18">
        <v>0.15617715617715619</v>
      </c>
      <c r="AV87" s="18">
        <v>1.3986013986013986E-2</v>
      </c>
      <c r="AW87" s="18">
        <v>0</v>
      </c>
      <c r="AX87" s="18">
        <v>0</v>
      </c>
      <c r="AY87" s="18">
        <v>0</v>
      </c>
      <c r="AZ87" s="18">
        <v>0</v>
      </c>
      <c r="BA87" s="18">
        <v>0</v>
      </c>
      <c r="BB87" s="18">
        <v>0</v>
      </c>
      <c r="BC87" s="18">
        <v>0</v>
      </c>
      <c r="BD87" s="18">
        <v>2.564102564102564E-2</v>
      </c>
      <c r="BE87" s="18">
        <v>0</v>
      </c>
      <c r="BF87" s="18">
        <v>0</v>
      </c>
      <c r="BG87" s="18">
        <v>0</v>
      </c>
      <c r="BH87" s="18">
        <v>0</v>
      </c>
      <c r="BI87" s="19">
        <f t="shared" si="2"/>
        <v>34.193473193473203</v>
      </c>
    </row>
    <row r="88" spans="3:61">
      <c r="C88" s="17" t="s">
        <v>252</v>
      </c>
      <c r="D88" s="17" t="s">
        <v>253</v>
      </c>
      <c r="E88" s="17" t="s">
        <v>79</v>
      </c>
      <c r="F88" s="17" t="s">
        <v>254</v>
      </c>
      <c r="G88" s="26" t="s">
        <v>209</v>
      </c>
      <c r="H88" s="18">
        <v>7.7801982839105499E-2</v>
      </c>
      <c r="I88" s="18">
        <v>1.9872849330902949</v>
      </c>
      <c r="J88" s="18">
        <v>2.8764504512515008</v>
      </c>
      <c r="K88" s="18">
        <v>0.87805094918419058</v>
      </c>
      <c r="L88" s="18">
        <v>2.5252300715778242</v>
      </c>
      <c r="M88" s="18">
        <v>0.83803850086693643</v>
      </c>
      <c r="N88" s="18">
        <v>0.18005601742764415</v>
      </c>
      <c r="O88" s="18">
        <v>0.47792646601164807</v>
      </c>
      <c r="P88" s="18">
        <v>0</v>
      </c>
      <c r="Q88" s="18">
        <v>0.2956475347886009</v>
      </c>
      <c r="R88" s="18">
        <v>0.95363001822789306</v>
      </c>
      <c r="S88" s="18">
        <v>8.891655181612057E-2</v>
      </c>
      <c r="T88" s="18">
        <v>0.37789534521851242</v>
      </c>
      <c r="U88" s="18">
        <v>0.46458898323922992</v>
      </c>
      <c r="V88" s="18">
        <v>0.65798248343929222</v>
      </c>
      <c r="W88" s="18">
        <v>0.11336860356555371</v>
      </c>
      <c r="X88" s="18">
        <v>0.77579691459565192</v>
      </c>
      <c r="Y88" s="18">
        <v>0.31343084515182501</v>
      </c>
      <c r="Z88" s="18">
        <v>0.19117058640465923</v>
      </c>
      <c r="AA88" s="18">
        <v>0.20450806917707728</v>
      </c>
      <c r="AB88" s="18">
        <v>2.1184368470190726</v>
      </c>
      <c r="AC88" s="18">
        <v>0.43346819010358778</v>
      </c>
      <c r="AD88" s="18">
        <v>0.60907837994042591</v>
      </c>
      <c r="AE88" s="18">
        <v>0.58018050060018678</v>
      </c>
      <c r="AF88" s="18">
        <v>2.4007468990352554</v>
      </c>
      <c r="AG88" s="18">
        <v>0.44235984528519978</v>
      </c>
      <c r="AH88" s="18">
        <v>0</v>
      </c>
      <c r="AI88" s="18">
        <v>0.44458275908060285</v>
      </c>
      <c r="AJ88" s="18">
        <v>1.7783310363224114E-2</v>
      </c>
      <c r="AK88" s="18">
        <v>0</v>
      </c>
      <c r="AL88" s="18">
        <v>1.7783310363224114E-2</v>
      </c>
      <c r="AM88" s="18">
        <v>1.3337482772418086E-2</v>
      </c>
      <c r="AN88" s="18">
        <v>1.2626150357889121</v>
      </c>
      <c r="AO88" s="18">
        <v>0</v>
      </c>
      <c r="AP88" s="18">
        <v>0</v>
      </c>
      <c r="AQ88" s="18">
        <v>8.4470724225314542E-2</v>
      </c>
      <c r="AR88" s="18">
        <v>1.3337482772418086E-2</v>
      </c>
      <c r="AS88" s="18">
        <v>0.48014937980705114</v>
      </c>
      <c r="AT88" s="18">
        <v>0</v>
      </c>
      <c r="AU88" s="18">
        <v>8.6693638020717556E-2</v>
      </c>
      <c r="AV88" s="18">
        <v>0</v>
      </c>
      <c r="AW88" s="18">
        <v>0</v>
      </c>
      <c r="AX88" s="18">
        <v>0</v>
      </c>
      <c r="AY88" s="18">
        <v>0</v>
      </c>
      <c r="AZ88" s="18">
        <v>0.15338105188280798</v>
      </c>
      <c r="BA88" s="18">
        <v>6.8910327657493442E-2</v>
      </c>
      <c r="BB88" s="18">
        <v>0.37789534521851242</v>
      </c>
      <c r="BC88" s="18">
        <v>0</v>
      </c>
      <c r="BD88" s="18">
        <v>0</v>
      </c>
      <c r="BE88" s="18">
        <v>0</v>
      </c>
      <c r="BF88" s="18">
        <v>2.6674965544836171E-2</v>
      </c>
      <c r="BG88" s="18">
        <v>0</v>
      </c>
      <c r="BH88" s="18">
        <v>0</v>
      </c>
      <c r="BI88" s="19">
        <f t="shared" si="2"/>
        <v>23.909660783354823</v>
      </c>
    </row>
    <row r="89" spans="3:61">
      <c r="C89" s="17" t="s">
        <v>255</v>
      </c>
      <c r="D89" s="17" t="s">
        <v>256</v>
      </c>
      <c r="E89" s="17" t="s">
        <v>79</v>
      </c>
      <c r="F89" s="17" t="s">
        <v>257</v>
      </c>
      <c r="G89" s="26" t="s">
        <v>209</v>
      </c>
      <c r="H89" s="18">
        <v>0.41468388851121685</v>
      </c>
      <c r="I89" s="18">
        <v>5.7285293451167005</v>
      </c>
      <c r="J89" s="18">
        <v>6.7278495354634043</v>
      </c>
      <c r="K89" s="18">
        <v>2.8438703829594378</v>
      </c>
      <c r="L89" s="18">
        <v>2.8076138681169276</v>
      </c>
      <c r="M89" s="18">
        <v>9.7439383639247687E-2</v>
      </c>
      <c r="N89" s="18">
        <v>0.12009970541581691</v>
      </c>
      <c r="O89" s="18">
        <v>1.4276002719238612</v>
      </c>
      <c r="P89" s="18">
        <v>3.4149104917289828</v>
      </c>
      <c r="Q89" s="18">
        <v>1.0038522547020168</v>
      </c>
      <c r="R89" s="18">
        <v>1.3686834353047814</v>
      </c>
      <c r="S89" s="18">
        <v>0</v>
      </c>
      <c r="T89" s="18">
        <v>4.1151144346249717</v>
      </c>
      <c r="U89" s="18">
        <v>0</v>
      </c>
      <c r="V89" s="18">
        <v>0</v>
      </c>
      <c r="W89" s="18">
        <v>0.4939950147292092</v>
      </c>
      <c r="X89" s="18">
        <v>9.5173351461590755E-2</v>
      </c>
      <c r="Y89" s="18">
        <v>0.98119193292544749</v>
      </c>
      <c r="Z89" s="18">
        <v>0.88375254928619984</v>
      </c>
      <c r="AA89" s="18">
        <v>9.9705415816904605E-2</v>
      </c>
      <c r="AB89" s="18">
        <v>0.18354860639021076</v>
      </c>
      <c r="AC89" s="18">
        <v>0.46680262859732613</v>
      </c>
      <c r="AD89" s="18">
        <v>0</v>
      </c>
      <c r="AE89" s="18">
        <v>7.2513029685021518E-2</v>
      </c>
      <c r="AF89" s="18">
        <v>0.36483118060276459</v>
      </c>
      <c r="AG89" s="18">
        <v>0</v>
      </c>
      <c r="AH89" s="18">
        <v>0</v>
      </c>
      <c r="AI89" s="18">
        <v>0</v>
      </c>
      <c r="AJ89" s="18">
        <v>0.21074099252209383</v>
      </c>
      <c r="AK89" s="18">
        <v>0</v>
      </c>
      <c r="AL89" s="18">
        <v>0</v>
      </c>
      <c r="AM89" s="18">
        <v>0</v>
      </c>
      <c r="AN89" s="18">
        <v>0.13369589848175845</v>
      </c>
      <c r="AO89" s="18">
        <v>0</v>
      </c>
      <c r="AP89" s="18">
        <v>0</v>
      </c>
      <c r="AQ89" s="18">
        <v>0.37389530931339227</v>
      </c>
      <c r="AR89" s="18">
        <v>0</v>
      </c>
      <c r="AS89" s="18">
        <v>1.812825742125538E-2</v>
      </c>
      <c r="AT89" s="18">
        <v>0</v>
      </c>
      <c r="AU89" s="18">
        <v>4.3054611375481534E-2</v>
      </c>
      <c r="AV89" s="18">
        <v>0</v>
      </c>
      <c r="AW89" s="18">
        <v>4.7586675730795377E-2</v>
      </c>
      <c r="AX89" s="18">
        <v>2.0394289598912305E-2</v>
      </c>
      <c r="AY89" s="18">
        <v>0</v>
      </c>
      <c r="AZ89" s="18">
        <v>1.812825742125538E-2</v>
      </c>
      <c r="BA89" s="18">
        <v>0.10876954452753229</v>
      </c>
      <c r="BB89" s="18">
        <v>0</v>
      </c>
      <c r="BC89" s="18">
        <v>6.1182868796736921E-2</v>
      </c>
      <c r="BD89" s="18">
        <v>0</v>
      </c>
      <c r="BE89" s="18">
        <v>0</v>
      </c>
      <c r="BF89" s="18">
        <v>9.0641287106276898E-3</v>
      </c>
      <c r="BG89" s="18">
        <v>0</v>
      </c>
      <c r="BH89" s="18">
        <v>6.7980965329707682E-3</v>
      </c>
      <c r="BI89" s="19">
        <f t="shared" si="2"/>
        <v>34.763199637434838</v>
      </c>
    </row>
    <row r="90" spans="3:61">
      <c r="C90" s="17" t="s">
        <v>258</v>
      </c>
      <c r="D90" s="17" t="s">
        <v>259</v>
      </c>
      <c r="E90" s="17" t="s">
        <v>79</v>
      </c>
      <c r="F90" s="17" t="s">
        <v>260</v>
      </c>
      <c r="G90" s="26" t="s">
        <v>209</v>
      </c>
      <c r="H90" s="18">
        <v>9.0882239338377305E-3</v>
      </c>
      <c r="I90" s="18">
        <v>3.6852748051711992</v>
      </c>
      <c r="J90" s="18">
        <v>5.1121259627837228</v>
      </c>
      <c r="K90" s="18">
        <v>1.8426374025855996</v>
      </c>
      <c r="L90" s="18">
        <v>1.3791379819598755</v>
      </c>
      <c r="M90" s="18">
        <v>1.3109763024560925</v>
      </c>
      <c r="N90" s="18">
        <v>1.1814691113989049</v>
      </c>
      <c r="O90" s="18">
        <v>0.28627905391588848</v>
      </c>
      <c r="P90" s="18">
        <v>0</v>
      </c>
      <c r="Q90" s="18">
        <v>1.4813805012155501</v>
      </c>
      <c r="R90" s="18">
        <v>0.34535250948583374</v>
      </c>
      <c r="S90" s="18">
        <v>0</v>
      </c>
      <c r="T90" s="18">
        <v>0</v>
      </c>
      <c r="U90" s="18">
        <v>0</v>
      </c>
      <c r="V90" s="18">
        <v>0.80430781814463914</v>
      </c>
      <c r="W90" s="18">
        <v>0.5384772680798855</v>
      </c>
      <c r="X90" s="18">
        <v>0</v>
      </c>
      <c r="Y90" s="18">
        <v>0.82475632199577387</v>
      </c>
      <c r="Z90" s="18">
        <v>0.12269102310680936</v>
      </c>
      <c r="AA90" s="18">
        <v>0.61118305955058738</v>
      </c>
      <c r="AB90" s="18">
        <v>0</v>
      </c>
      <c r="AC90" s="18">
        <v>0.63617567536864106</v>
      </c>
      <c r="AD90" s="18">
        <v>0</v>
      </c>
      <c r="AE90" s="18">
        <v>2.2720559834594322E-2</v>
      </c>
      <c r="AF90" s="18">
        <v>0.10678663122259333</v>
      </c>
      <c r="AG90" s="18">
        <v>1.5268216208847387</v>
      </c>
      <c r="AH90" s="18">
        <v>1.7722036670983574</v>
      </c>
      <c r="AI90" s="18">
        <v>0</v>
      </c>
      <c r="AJ90" s="18">
        <v>0.19312475859405176</v>
      </c>
      <c r="AK90" s="18">
        <v>0</v>
      </c>
      <c r="AL90" s="18">
        <v>0</v>
      </c>
      <c r="AM90" s="18">
        <v>0.62254333946788454</v>
      </c>
      <c r="AN90" s="18">
        <v>1.8176447867675461E-2</v>
      </c>
      <c r="AO90" s="18">
        <v>0</v>
      </c>
      <c r="AP90" s="18">
        <v>0.14541158294140369</v>
      </c>
      <c r="AQ90" s="18">
        <v>0</v>
      </c>
      <c r="AR90" s="18">
        <v>0.26355849408129417</v>
      </c>
      <c r="AS90" s="18">
        <v>0</v>
      </c>
      <c r="AT90" s="18">
        <v>0</v>
      </c>
      <c r="AU90" s="18">
        <v>0</v>
      </c>
      <c r="AV90" s="18">
        <v>0</v>
      </c>
      <c r="AW90" s="18">
        <v>2.2720559834594322E-2</v>
      </c>
      <c r="AX90" s="18">
        <v>0.41578624497307615</v>
      </c>
      <c r="AY90" s="18">
        <v>0</v>
      </c>
      <c r="AZ90" s="18">
        <v>0</v>
      </c>
      <c r="BA90" s="18">
        <v>3.6352895735350922E-2</v>
      </c>
      <c r="BB90" s="18">
        <v>0</v>
      </c>
      <c r="BC90" s="18">
        <v>0</v>
      </c>
      <c r="BD90" s="18">
        <v>0</v>
      </c>
      <c r="BE90" s="18">
        <v>0</v>
      </c>
      <c r="BF90" s="18">
        <v>0</v>
      </c>
      <c r="BG90" s="18">
        <v>0</v>
      </c>
      <c r="BH90" s="18">
        <v>0</v>
      </c>
      <c r="BI90" s="19">
        <f t="shared" si="2"/>
        <v>25.31751982368846</v>
      </c>
    </row>
    <row r="91" spans="3:61">
      <c r="C91" s="17" t="s">
        <v>261</v>
      </c>
      <c r="D91" s="17" t="s">
        <v>262</v>
      </c>
      <c r="E91" s="17" t="s">
        <v>79</v>
      </c>
      <c r="F91" s="17" t="s">
        <v>263</v>
      </c>
      <c r="G91" s="26" t="s">
        <v>209</v>
      </c>
      <c r="H91" s="18">
        <v>9.7435897435897445</v>
      </c>
      <c r="I91" s="18">
        <v>5.7663302007193415</v>
      </c>
      <c r="J91" s="18">
        <v>17.51015198979</v>
      </c>
      <c r="K91" s="18">
        <v>1.9329388560157792</v>
      </c>
      <c r="L91" s="18">
        <v>1.3180183315929923</v>
      </c>
      <c r="M91" s="18">
        <v>1.4154774335769811</v>
      </c>
      <c r="N91" s="18">
        <v>1.6359206404455273</v>
      </c>
      <c r="O91" s="18">
        <v>1.1416637660981552</v>
      </c>
      <c r="P91" s="18">
        <v>6.9613644274277769E-2</v>
      </c>
      <c r="Q91" s="18">
        <v>0.1461886529759833</v>
      </c>
      <c r="R91" s="18">
        <v>0.52906369648451101</v>
      </c>
      <c r="S91" s="18">
        <v>0</v>
      </c>
      <c r="T91" s="18">
        <v>0.36895231465367212</v>
      </c>
      <c r="U91" s="18">
        <v>0.8307228216730479</v>
      </c>
      <c r="V91" s="18">
        <v>0.19491820396797774</v>
      </c>
      <c r="W91" s="18">
        <v>0.72630235526163123</v>
      </c>
      <c r="X91" s="18">
        <v>5.4785938043856595</v>
      </c>
      <c r="Y91" s="18">
        <v>2.4202343659357233</v>
      </c>
      <c r="Z91" s="18">
        <v>0.93050237846617934</v>
      </c>
      <c r="AA91" s="18">
        <v>0.59171597633136097</v>
      </c>
      <c r="AB91" s="18">
        <v>0.50353869358394243</v>
      </c>
      <c r="AC91" s="18">
        <v>1.1787910430444366</v>
      </c>
      <c r="AD91" s="18">
        <v>0</v>
      </c>
      <c r="AE91" s="18">
        <v>0.2227636616776888</v>
      </c>
      <c r="AF91" s="18">
        <v>1.1068569439610163</v>
      </c>
      <c r="AG91" s="18">
        <v>1.8122752059403644</v>
      </c>
      <c r="AH91" s="18">
        <v>0</v>
      </c>
      <c r="AI91" s="18">
        <v>0</v>
      </c>
      <c r="AJ91" s="18">
        <v>0.2227636616776888</v>
      </c>
      <c r="AK91" s="18">
        <v>0</v>
      </c>
      <c r="AL91" s="18">
        <v>0</v>
      </c>
      <c r="AM91" s="18">
        <v>0.13226592412112775</v>
      </c>
      <c r="AN91" s="18">
        <v>0</v>
      </c>
      <c r="AO91" s="18">
        <v>0</v>
      </c>
      <c r="AP91" s="18">
        <v>0</v>
      </c>
      <c r="AQ91" s="18">
        <v>9.7459101983988869E-2</v>
      </c>
      <c r="AR91" s="18">
        <v>0</v>
      </c>
      <c r="AS91" s="18">
        <v>0</v>
      </c>
      <c r="AT91" s="18">
        <v>1.8563638473140735E-2</v>
      </c>
      <c r="AU91" s="18">
        <v>0</v>
      </c>
      <c r="AV91" s="18">
        <v>0</v>
      </c>
      <c r="AW91" s="18">
        <v>0</v>
      </c>
      <c r="AX91" s="18">
        <v>0.20884093282283328</v>
      </c>
      <c r="AY91" s="18">
        <v>0</v>
      </c>
      <c r="AZ91" s="18">
        <v>0</v>
      </c>
      <c r="BA91" s="18">
        <v>0.10674092122055924</v>
      </c>
      <c r="BB91" s="18">
        <v>6.9613644274277769E-2</v>
      </c>
      <c r="BC91" s="18">
        <v>5.5690915419422199E-2</v>
      </c>
      <c r="BD91" s="18">
        <v>0</v>
      </c>
      <c r="BE91" s="18">
        <v>0</v>
      </c>
      <c r="BF91" s="18">
        <v>0</v>
      </c>
      <c r="BG91" s="18">
        <v>0</v>
      </c>
      <c r="BH91" s="18">
        <v>4.6409096182851838E-3</v>
      </c>
      <c r="BI91" s="19">
        <f t="shared" si="2"/>
        <v>58.491704374057313</v>
      </c>
    </row>
    <row r="92" spans="3:61">
      <c r="C92" s="17" t="s">
        <v>264</v>
      </c>
      <c r="D92" s="17" t="s">
        <v>265</v>
      </c>
      <c r="E92" s="17" t="s">
        <v>79</v>
      </c>
      <c r="F92" s="17" t="s">
        <v>266</v>
      </c>
      <c r="G92" s="26" t="s">
        <v>209</v>
      </c>
      <c r="H92" s="18">
        <v>2.8098579875117422</v>
      </c>
      <c r="I92" s="18">
        <v>2.6661877659280542</v>
      </c>
      <c r="J92" s="18">
        <v>1.7047024368679893</v>
      </c>
      <c r="K92" s="18">
        <v>3.7934464275846826</v>
      </c>
      <c r="L92" s="18">
        <v>0.79847488534011168</v>
      </c>
      <c r="M92" s="18">
        <v>6.2496546388904237</v>
      </c>
      <c r="N92" s="18">
        <v>1.5334033265182074</v>
      </c>
      <c r="O92" s="18">
        <v>1.2681659943637067</v>
      </c>
      <c r="P92" s="18">
        <v>0.79294910758689274</v>
      </c>
      <c r="Q92" s="18">
        <v>0.87030999613195559</v>
      </c>
      <c r="R92" s="18">
        <v>0.52494888655578265</v>
      </c>
      <c r="S92" s="18">
        <v>1.934022213626568E-2</v>
      </c>
      <c r="T92" s="18">
        <v>1.8290324363154116</v>
      </c>
      <c r="U92" s="18">
        <v>0.44482510913411061</v>
      </c>
      <c r="V92" s="18">
        <v>1.7737746587832237</v>
      </c>
      <c r="W92" s="18">
        <v>0.46416533127037629</v>
      </c>
      <c r="X92" s="18">
        <v>1.0720008841244406</v>
      </c>
      <c r="Y92" s="18">
        <v>0.22379399900535998</v>
      </c>
      <c r="Z92" s="18">
        <v>0.45587666464054816</v>
      </c>
      <c r="AA92" s="18">
        <v>0.15195888821351605</v>
      </c>
      <c r="AB92" s="18">
        <v>1.8538984362048958</v>
      </c>
      <c r="AC92" s="18">
        <v>0.54152621981543902</v>
      </c>
      <c r="AD92" s="18">
        <v>0</v>
      </c>
      <c r="AE92" s="18">
        <v>0.34259822069956347</v>
      </c>
      <c r="AF92" s="18">
        <v>1.2847433276233631</v>
      </c>
      <c r="AG92" s="18">
        <v>0.45035088688732944</v>
      </c>
      <c r="AH92" s="18">
        <v>0.21274244349892249</v>
      </c>
      <c r="AI92" s="18">
        <v>9.9463999557937791E-2</v>
      </c>
      <c r="AJ92" s="18">
        <v>0.20445377686909433</v>
      </c>
      <c r="AK92" s="18">
        <v>2.331878211858319</v>
      </c>
      <c r="AL92" s="18">
        <v>0</v>
      </c>
      <c r="AM92" s="18">
        <v>9.3938221804719016E-2</v>
      </c>
      <c r="AN92" s="18">
        <v>0.14090733270707853</v>
      </c>
      <c r="AO92" s="18">
        <v>0</v>
      </c>
      <c r="AP92" s="18">
        <v>0</v>
      </c>
      <c r="AQ92" s="18">
        <v>0.15472177709012544</v>
      </c>
      <c r="AR92" s="18">
        <v>5.2494888655578269E-2</v>
      </c>
      <c r="AS92" s="18">
        <v>3.0391777642703212E-2</v>
      </c>
      <c r="AT92" s="18">
        <v>0.42272199812123551</v>
      </c>
      <c r="AU92" s="18">
        <v>0.11880422169420347</v>
      </c>
      <c r="AV92" s="18">
        <v>0.26800022103111015</v>
      </c>
      <c r="AW92" s="18">
        <v>0.1132784439409847</v>
      </c>
      <c r="AX92" s="18">
        <v>0</v>
      </c>
      <c r="AY92" s="18">
        <v>0</v>
      </c>
      <c r="AZ92" s="18">
        <v>1.3814444383046914E-2</v>
      </c>
      <c r="BA92" s="18">
        <v>0</v>
      </c>
      <c r="BB92" s="18">
        <v>1.3814444383046914E-2</v>
      </c>
      <c r="BC92" s="18">
        <v>0</v>
      </c>
      <c r="BD92" s="18">
        <v>1.1051555506437532E-2</v>
      </c>
      <c r="BE92" s="18">
        <v>0</v>
      </c>
      <c r="BF92" s="18">
        <v>0</v>
      </c>
      <c r="BG92" s="18">
        <v>0</v>
      </c>
      <c r="BH92" s="18">
        <v>0</v>
      </c>
      <c r="BI92" s="19">
        <f t="shared" si="2"/>
        <v>38.202464496877937</v>
      </c>
    </row>
    <row r="93" spans="3:61">
      <c r="C93" s="17"/>
      <c r="D93" s="17"/>
      <c r="E93" s="17"/>
      <c r="F93" s="17"/>
      <c r="G93" s="31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  <c r="BB93" s="18"/>
      <c r="BC93" s="18"/>
      <c r="BD93" s="18"/>
      <c r="BE93" s="18"/>
      <c r="BF93" s="18"/>
      <c r="BG93" s="18"/>
      <c r="BH93" s="18"/>
      <c r="BI93" s="17"/>
    </row>
    <row r="94" spans="3:61">
      <c r="C94" s="17"/>
      <c r="D94" s="17"/>
      <c r="E94" s="17"/>
      <c r="F94" s="17"/>
      <c r="G94" s="31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  <c r="AY94" s="18"/>
      <c r="AZ94" s="18"/>
      <c r="BA94" s="18"/>
      <c r="BB94" s="18"/>
      <c r="BC94" s="18"/>
      <c r="BD94" s="18"/>
      <c r="BE94" s="18"/>
      <c r="BF94" s="18"/>
      <c r="BG94" s="18"/>
      <c r="BH94" s="18"/>
      <c r="BI94" s="17"/>
    </row>
    <row r="95" spans="3:61">
      <c r="C95" s="17" t="s">
        <v>267</v>
      </c>
      <c r="D95" s="17" t="s">
        <v>268</v>
      </c>
      <c r="E95" s="17" t="s">
        <v>150</v>
      </c>
      <c r="F95" s="17" t="s">
        <v>269</v>
      </c>
      <c r="G95" s="26" t="s">
        <v>270</v>
      </c>
      <c r="H95" s="18">
        <v>0</v>
      </c>
      <c r="I95" s="18">
        <v>16.859221223791184</v>
      </c>
      <c r="J95" s="18">
        <v>0.32218278839135139</v>
      </c>
      <c r="K95" s="18">
        <v>1.5228170857559968</v>
      </c>
      <c r="L95" s="18">
        <v>2.5724282010621962</v>
      </c>
      <c r="M95" s="18">
        <v>0</v>
      </c>
      <c r="N95" s="18">
        <v>0</v>
      </c>
      <c r="O95" s="18">
        <v>0.12585265171537163</v>
      </c>
      <c r="P95" s="18">
        <v>0</v>
      </c>
      <c r="Q95" s="18">
        <v>2.4339902841752874</v>
      </c>
      <c r="R95" s="18">
        <v>1.7317324876035138</v>
      </c>
      <c r="S95" s="18">
        <v>0</v>
      </c>
      <c r="T95" s="18">
        <v>0</v>
      </c>
      <c r="U95" s="18">
        <v>1.1502932366784968</v>
      </c>
      <c r="V95" s="18">
        <v>0.14850612902413854</v>
      </c>
      <c r="W95" s="18">
        <v>1.4221349643836996</v>
      </c>
      <c r="X95" s="18">
        <v>0</v>
      </c>
      <c r="Y95" s="18">
        <v>0.71736011477761841</v>
      </c>
      <c r="Z95" s="18">
        <v>0</v>
      </c>
      <c r="AA95" s="18">
        <v>2.6479397920914192</v>
      </c>
      <c r="AB95" s="18">
        <v>0</v>
      </c>
      <c r="AC95" s="18">
        <v>0.8885197211105238</v>
      </c>
      <c r="AD95" s="18">
        <v>1.5102318205844596</v>
      </c>
      <c r="AE95" s="18">
        <v>4.8679805683505748</v>
      </c>
      <c r="AF95" s="18">
        <v>0</v>
      </c>
      <c r="AG95" s="18">
        <v>0.6242291525082434</v>
      </c>
      <c r="AH95" s="18">
        <v>0</v>
      </c>
      <c r="AI95" s="18">
        <v>0</v>
      </c>
      <c r="AJ95" s="18">
        <v>1.7619371240152028E-2</v>
      </c>
      <c r="AK95" s="18">
        <v>5.5375166754763526E-2</v>
      </c>
      <c r="AL95" s="18">
        <v>0.43293312190087846</v>
      </c>
      <c r="AM95" s="18">
        <v>0.65443378891993254</v>
      </c>
      <c r="AN95" s="18">
        <v>0</v>
      </c>
      <c r="AO95" s="18">
        <v>0</v>
      </c>
      <c r="AP95" s="18">
        <v>2.7209343300863349</v>
      </c>
      <c r="AQ95" s="18">
        <v>0</v>
      </c>
      <c r="AR95" s="18">
        <v>0</v>
      </c>
      <c r="AS95" s="18">
        <v>0</v>
      </c>
      <c r="AT95" s="18">
        <v>0</v>
      </c>
      <c r="AU95" s="18">
        <v>0</v>
      </c>
      <c r="AV95" s="18">
        <v>0</v>
      </c>
      <c r="AW95" s="18">
        <v>0</v>
      </c>
      <c r="AX95" s="18">
        <v>1.5102318205844598E-2</v>
      </c>
      <c r="AY95" s="18">
        <v>0</v>
      </c>
      <c r="AZ95" s="18">
        <v>5.0341060686148655E-3</v>
      </c>
      <c r="BA95" s="18">
        <v>0</v>
      </c>
      <c r="BB95" s="18">
        <v>0</v>
      </c>
      <c r="BC95" s="18">
        <v>0</v>
      </c>
      <c r="BD95" s="18">
        <v>6.5443378891993254E-2</v>
      </c>
      <c r="BE95" s="18">
        <v>6.5443378891993254E-2</v>
      </c>
      <c r="BF95" s="18">
        <v>0</v>
      </c>
      <c r="BG95" s="18">
        <v>0</v>
      </c>
      <c r="BH95" s="18">
        <v>0</v>
      </c>
      <c r="BI95" s="19">
        <f t="shared" si="2"/>
        <v>43.577739182964585</v>
      </c>
    </row>
    <row r="96" spans="3:61">
      <c r="C96" s="17" t="s">
        <v>271</v>
      </c>
      <c r="D96" s="17" t="s">
        <v>207</v>
      </c>
      <c r="E96" s="17" t="s">
        <v>150</v>
      </c>
      <c r="F96" s="17" t="s">
        <v>272</v>
      </c>
      <c r="G96" s="26" t="s">
        <v>270</v>
      </c>
      <c r="H96" s="18">
        <v>0</v>
      </c>
      <c r="I96" s="18">
        <v>4.7874730941173684</v>
      </c>
      <c r="J96" s="18">
        <v>3.5811434113111149</v>
      </c>
      <c r="K96" s="18">
        <v>6.7790997469073027</v>
      </c>
      <c r="L96" s="18">
        <v>3.0773233673155613</v>
      </c>
      <c r="M96" s="18">
        <v>2.8573456016273626</v>
      </c>
      <c r="N96" s="18">
        <v>2.9401329328003407</v>
      </c>
      <c r="O96" s="18">
        <v>1.7527260685479102</v>
      </c>
      <c r="P96" s="18">
        <v>0</v>
      </c>
      <c r="Q96" s="18">
        <v>0.42812876978025871</v>
      </c>
      <c r="R96" s="18">
        <v>0</v>
      </c>
      <c r="S96" s="18">
        <v>0</v>
      </c>
      <c r="T96" s="18">
        <v>5.4403103342242826E-2</v>
      </c>
      <c r="U96" s="18">
        <v>0.23180452728433901</v>
      </c>
      <c r="V96" s="18">
        <v>1.256002081510041</v>
      </c>
      <c r="W96" s="18">
        <v>1.4807105518366961</v>
      </c>
      <c r="X96" s="18">
        <v>0</v>
      </c>
      <c r="Y96" s="18">
        <v>0.63864512619154623</v>
      </c>
      <c r="Z96" s="18">
        <v>0</v>
      </c>
      <c r="AA96" s="18">
        <v>0.21524706104974334</v>
      </c>
      <c r="AB96" s="18">
        <v>0</v>
      </c>
      <c r="AC96" s="18">
        <v>0.91066064290276028</v>
      </c>
      <c r="AD96" s="18">
        <v>0</v>
      </c>
      <c r="AE96" s="18">
        <v>6.3864512619154629E-2</v>
      </c>
      <c r="AF96" s="18">
        <v>3.0749580149963339E-2</v>
      </c>
      <c r="AG96" s="18">
        <v>0.71670175272606851</v>
      </c>
      <c r="AH96" s="18">
        <v>0</v>
      </c>
      <c r="AI96" s="18">
        <v>0</v>
      </c>
      <c r="AJ96" s="18">
        <v>0.41157130354566318</v>
      </c>
      <c r="AK96" s="18">
        <v>0</v>
      </c>
      <c r="AL96" s="18">
        <v>0.2223431180074272</v>
      </c>
      <c r="AM96" s="18">
        <v>0</v>
      </c>
      <c r="AN96" s="18">
        <v>1.9703384819168814</v>
      </c>
      <c r="AO96" s="18">
        <v>0</v>
      </c>
      <c r="AP96" s="18">
        <v>5.6768455661470769E-2</v>
      </c>
      <c r="AQ96" s="18">
        <v>0</v>
      </c>
      <c r="AR96" s="18">
        <v>0</v>
      </c>
      <c r="AS96" s="18">
        <v>2.6018875511507437E-2</v>
      </c>
      <c r="AT96" s="18">
        <v>0</v>
      </c>
      <c r="AU96" s="18">
        <v>0</v>
      </c>
      <c r="AV96" s="18">
        <v>0</v>
      </c>
      <c r="AW96" s="18">
        <v>1.4192113915367692E-2</v>
      </c>
      <c r="AX96" s="18">
        <v>0</v>
      </c>
      <c r="AY96" s="18">
        <v>0</v>
      </c>
      <c r="AZ96" s="18">
        <v>0</v>
      </c>
      <c r="BA96" s="18">
        <v>0</v>
      </c>
      <c r="BB96" s="18">
        <v>0</v>
      </c>
      <c r="BC96" s="18">
        <v>0</v>
      </c>
      <c r="BD96" s="18">
        <v>0</v>
      </c>
      <c r="BE96" s="18">
        <v>0</v>
      </c>
      <c r="BF96" s="18">
        <v>0</v>
      </c>
      <c r="BG96" s="18">
        <v>0</v>
      </c>
      <c r="BH96" s="18">
        <v>0</v>
      </c>
      <c r="BI96" s="19">
        <f t="shared" si="2"/>
        <v>34.5033942805781</v>
      </c>
    </row>
    <row r="97" spans="3:61">
      <c r="C97" s="17" t="s">
        <v>273</v>
      </c>
      <c r="D97" s="17" t="s">
        <v>211</v>
      </c>
      <c r="E97" s="17" t="s">
        <v>150</v>
      </c>
      <c r="F97" s="17" t="s">
        <v>274</v>
      </c>
      <c r="G97" s="26" t="s">
        <v>270</v>
      </c>
      <c r="H97" s="18">
        <v>0</v>
      </c>
      <c r="I97" s="18">
        <v>5.0647418859274795</v>
      </c>
      <c r="J97" s="18">
        <v>15.58194542661367</v>
      </c>
      <c r="K97" s="18">
        <v>1.3509229681289474</v>
      </c>
      <c r="L97" s="18">
        <v>1.8434977687824625</v>
      </c>
      <c r="M97" s="18">
        <v>2.353141993221</v>
      </c>
      <c r="N97" s="18">
        <v>0.73154673364383427</v>
      </c>
      <c r="O97" s="18">
        <v>1.5874564120071204</v>
      </c>
      <c r="P97" s="18">
        <v>0.86566363481187059</v>
      </c>
      <c r="Q97" s="18">
        <v>0.53402911555999899</v>
      </c>
      <c r="R97" s="18">
        <v>0.45599746397132335</v>
      </c>
      <c r="S97" s="18">
        <v>0</v>
      </c>
      <c r="T97" s="18">
        <v>1.4313931088297691</v>
      </c>
      <c r="U97" s="18">
        <v>1.9142139530346998</v>
      </c>
      <c r="V97" s="18">
        <v>0.90711794971835447</v>
      </c>
      <c r="W97" s="18">
        <v>0.10729352093442902</v>
      </c>
      <c r="X97" s="18">
        <v>2.8286473700894925</v>
      </c>
      <c r="Y97" s="18">
        <v>0.94613377551269229</v>
      </c>
      <c r="Z97" s="18">
        <v>0</v>
      </c>
      <c r="AA97" s="18">
        <v>0.9997805359799069</v>
      </c>
      <c r="AB97" s="18">
        <v>0.43648955107415444</v>
      </c>
      <c r="AC97" s="18">
        <v>0.49013631154136894</v>
      </c>
      <c r="AD97" s="18">
        <v>0.23409495476602699</v>
      </c>
      <c r="AE97" s="18">
        <v>0.25116437855104978</v>
      </c>
      <c r="AF97" s="18">
        <v>0.97051866663415354</v>
      </c>
      <c r="AG97" s="18">
        <v>0</v>
      </c>
      <c r="AH97" s="18">
        <v>0.55597551756931396</v>
      </c>
      <c r="AI97" s="18">
        <v>0.53890609378429133</v>
      </c>
      <c r="AJ97" s="18">
        <v>0.56572947401789853</v>
      </c>
      <c r="AK97" s="18">
        <v>0.32188056280328708</v>
      </c>
      <c r="AL97" s="18">
        <v>0</v>
      </c>
      <c r="AM97" s="18">
        <v>0</v>
      </c>
      <c r="AN97" s="18">
        <v>6.5839206027945088E-2</v>
      </c>
      <c r="AO97" s="18">
        <v>0</v>
      </c>
      <c r="AP97" s="18">
        <v>0.13899387939232849</v>
      </c>
      <c r="AQ97" s="18">
        <v>0.28530322612109538</v>
      </c>
      <c r="AR97" s="18">
        <v>0</v>
      </c>
      <c r="AS97" s="18">
        <v>7.3154673364383433E-3</v>
      </c>
      <c r="AT97" s="18">
        <v>0</v>
      </c>
      <c r="AU97" s="18">
        <v>8.2908629812967885E-2</v>
      </c>
      <c r="AV97" s="18">
        <v>0</v>
      </c>
      <c r="AW97" s="18">
        <v>0</v>
      </c>
      <c r="AX97" s="18">
        <v>0</v>
      </c>
      <c r="AY97" s="18">
        <v>0</v>
      </c>
      <c r="AZ97" s="18">
        <v>0</v>
      </c>
      <c r="BA97" s="18">
        <v>1.4630934672876687E-2</v>
      </c>
      <c r="BB97" s="18">
        <v>0</v>
      </c>
      <c r="BC97" s="18">
        <v>0</v>
      </c>
      <c r="BD97" s="18">
        <v>2.1946402009315028E-2</v>
      </c>
      <c r="BE97" s="18">
        <v>0</v>
      </c>
      <c r="BF97" s="18">
        <v>0</v>
      </c>
      <c r="BG97" s="18">
        <v>0</v>
      </c>
      <c r="BH97" s="18">
        <v>0</v>
      </c>
      <c r="BI97" s="19">
        <f t="shared" si="2"/>
        <v>44.485356872881582</v>
      </c>
    </row>
    <row r="98" spans="3:61">
      <c r="C98" s="17" t="s">
        <v>275</v>
      </c>
      <c r="D98" s="17" t="s">
        <v>276</v>
      </c>
      <c r="E98" s="17" t="s">
        <v>150</v>
      </c>
      <c r="F98" s="17" t="s">
        <v>277</v>
      </c>
      <c r="G98" s="26" t="s">
        <v>270</v>
      </c>
      <c r="H98" s="18">
        <v>0</v>
      </c>
      <c r="I98" s="18">
        <v>5.4987924948913243</v>
      </c>
      <c r="J98" s="18">
        <v>0</v>
      </c>
      <c r="K98" s="18">
        <v>9.7738250046442499</v>
      </c>
      <c r="L98" s="18">
        <v>3.1906000371540033</v>
      </c>
      <c r="M98" s="18">
        <v>0</v>
      </c>
      <c r="N98" s="18">
        <v>2.1108118149730632</v>
      </c>
      <c r="O98" s="18">
        <v>1.9598736763886311</v>
      </c>
      <c r="P98" s="18">
        <v>0</v>
      </c>
      <c r="Q98" s="18">
        <v>0.40172766115548952</v>
      </c>
      <c r="R98" s="18">
        <v>1.5999442689949843</v>
      </c>
      <c r="S98" s="18">
        <v>0</v>
      </c>
      <c r="T98" s="18">
        <v>0.25543377298903958</v>
      </c>
      <c r="U98" s="18">
        <v>3.2509752925877766E-2</v>
      </c>
      <c r="V98" s="18">
        <v>5.0738435816459226</v>
      </c>
      <c r="W98" s="18">
        <v>8.8240757941668219E-2</v>
      </c>
      <c r="X98" s="18">
        <v>0</v>
      </c>
      <c r="Y98" s="18">
        <v>0.29490990154189117</v>
      </c>
      <c r="Z98" s="18">
        <v>0</v>
      </c>
      <c r="AA98" s="18">
        <v>0.85221995169979559</v>
      </c>
      <c r="AB98" s="18">
        <v>0</v>
      </c>
      <c r="AC98" s="18">
        <v>0.11378413524057217</v>
      </c>
      <c r="AD98" s="18">
        <v>0</v>
      </c>
      <c r="AE98" s="18">
        <v>3.4831878134869029E-2</v>
      </c>
      <c r="AF98" s="18">
        <v>0</v>
      </c>
      <c r="AG98" s="18">
        <v>0.81042169793795282</v>
      </c>
      <c r="AH98" s="18">
        <v>1.2353706111833551</v>
      </c>
      <c r="AI98" s="18">
        <v>0</v>
      </c>
      <c r="AJ98" s="18">
        <v>0.1114620100315809</v>
      </c>
      <c r="AK98" s="18">
        <v>0</v>
      </c>
      <c r="AL98" s="18">
        <v>2.3221252089912686E-2</v>
      </c>
      <c r="AM98" s="18">
        <v>0</v>
      </c>
      <c r="AN98" s="18">
        <v>0</v>
      </c>
      <c r="AO98" s="18">
        <v>0</v>
      </c>
      <c r="AP98" s="18">
        <v>0.39243916031952442</v>
      </c>
      <c r="AQ98" s="18">
        <v>0</v>
      </c>
      <c r="AR98" s="18">
        <v>0</v>
      </c>
      <c r="AS98" s="18">
        <v>0</v>
      </c>
      <c r="AT98" s="18">
        <v>0</v>
      </c>
      <c r="AU98" s="18">
        <v>0</v>
      </c>
      <c r="AV98" s="18">
        <v>0</v>
      </c>
      <c r="AW98" s="18">
        <v>0</v>
      </c>
      <c r="AX98" s="18">
        <v>0</v>
      </c>
      <c r="AY98" s="18">
        <v>0</v>
      </c>
      <c r="AZ98" s="18">
        <v>0</v>
      </c>
      <c r="BA98" s="18">
        <v>0</v>
      </c>
      <c r="BB98" s="18">
        <v>0</v>
      </c>
      <c r="BC98" s="18">
        <v>0</v>
      </c>
      <c r="BD98" s="18">
        <v>0</v>
      </c>
      <c r="BE98" s="18">
        <v>0</v>
      </c>
      <c r="BF98" s="18">
        <v>0</v>
      </c>
      <c r="BG98" s="18">
        <v>0</v>
      </c>
      <c r="BH98" s="18">
        <v>0</v>
      </c>
      <c r="BI98" s="19">
        <f t="shared" si="2"/>
        <v>33.854263421883708</v>
      </c>
    </row>
    <row r="99" spans="3:61">
      <c r="C99" s="17" t="s">
        <v>278</v>
      </c>
      <c r="D99" s="17" t="s">
        <v>217</v>
      </c>
      <c r="E99" s="17" t="s">
        <v>150</v>
      </c>
      <c r="F99" s="17" t="s">
        <v>279</v>
      </c>
      <c r="G99" s="26" t="s">
        <v>270</v>
      </c>
      <c r="H99" s="18">
        <v>2.4414155906264945</v>
      </c>
      <c r="I99" s="18">
        <v>3.2831181252988997</v>
      </c>
      <c r="J99" s="18">
        <v>8.6896221903395503</v>
      </c>
      <c r="K99" s="18">
        <v>2.6494500239120038</v>
      </c>
      <c r="L99" s="18">
        <v>1.3127690100430416</v>
      </c>
      <c r="M99" s="18">
        <v>0.33715925394548063</v>
      </c>
      <c r="N99" s="18">
        <v>2.5298900047824007</v>
      </c>
      <c r="O99" s="18">
        <v>0.43758967001434718</v>
      </c>
      <c r="P99" s="18">
        <v>9.5648015303682454E-3</v>
      </c>
      <c r="Q99" s="18">
        <v>0.50215208034433279</v>
      </c>
      <c r="R99" s="18">
        <v>0.820181731229077</v>
      </c>
      <c r="S99" s="18">
        <v>2.8598756575801052</v>
      </c>
      <c r="T99" s="18">
        <v>1.0234337637494022</v>
      </c>
      <c r="U99" s="18">
        <v>1.7838354854136775</v>
      </c>
      <c r="V99" s="18">
        <v>0.67431850789096126</v>
      </c>
      <c r="W99" s="18">
        <v>0.82257293161166911</v>
      </c>
      <c r="X99" s="18">
        <v>0.96843615494978474</v>
      </c>
      <c r="Y99" s="18">
        <v>0.44954567192730754</v>
      </c>
      <c r="Z99" s="18">
        <v>0.68627450980392157</v>
      </c>
      <c r="AA99" s="18">
        <v>1.6738402678144428</v>
      </c>
      <c r="AB99" s="18">
        <v>4.5719751315160213</v>
      </c>
      <c r="AC99" s="18">
        <v>0.59540889526542318</v>
      </c>
      <c r="AD99" s="18">
        <v>0</v>
      </c>
      <c r="AE99" s="18">
        <v>6.4562410329985651E-2</v>
      </c>
      <c r="AF99" s="18">
        <v>0.41128646580583456</v>
      </c>
      <c r="AG99" s="18">
        <v>1.8699186991869918</v>
      </c>
      <c r="AH99" s="18">
        <v>0</v>
      </c>
      <c r="AI99" s="18">
        <v>0.97321855571496885</v>
      </c>
      <c r="AJ99" s="18">
        <v>0.55475848876135825</v>
      </c>
      <c r="AK99" s="18">
        <v>0</v>
      </c>
      <c r="AL99" s="18">
        <v>0</v>
      </c>
      <c r="AM99" s="18">
        <v>0.24390243902439024</v>
      </c>
      <c r="AN99" s="18">
        <v>3.8259206121472981E-2</v>
      </c>
      <c r="AO99" s="18">
        <v>0</v>
      </c>
      <c r="AP99" s="18">
        <v>0</v>
      </c>
      <c r="AQ99" s="18">
        <v>0.54997608799617403</v>
      </c>
      <c r="AR99" s="18">
        <v>0</v>
      </c>
      <c r="AS99" s="18">
        <v>3.3476805356288858E-2</v>
      </c>
      <c r="AT99" s="18">
        <v>0</v>
      </c>
      <c r="AU99" s="18">
        <v>0.22477283596365377</v>
      </c>
      <c r="AV99" s="18">
        <v>7.4127211860353898E-2</v>
      </c>
      <c r="AW99" s="18">
        <v>0.3036824485891918</v>
      </c>
      <c r="AX99" s="18">
        <v>7.8909612625538014E-2</v>
      </c>
      <c r="AY99" s="18">
        <v>0</v>
      </c>
      <c r="AZ99" s="18">
        <v>0</v>
      </c>
      <c r="BA99" s="18">
        <v>0.20564323290291728</v>
      </c>
      <c r="BB99" s="18">
        <v>4.065040650406504E-2</v>
      </c>
      <c r="BC99" s="18">
        <v>7.4127211860353898E-2</v>
      </c>
      <c r="BD99" s="18">
        <v>0</v>
      </c>
      <c r="BE99" s="18">
        <v>0</v>
      </c>
      <c r="BF99" s="18">
        <v>1.6738402678144429E-2</v>
      </c>
      <c r="BG99" s="18">
        <v>0</v>
      </c>
      <c r="BH99" s="18">
        <v>1.6738402678144429E-2</v>
      </c>
      <c r="BI99" s="19">
        <f t="shared" si="2"/>
        <v>44.897178383548521</v>
      </c>
    </row>
    <row r="100" spans="3:61">
      <c r="C100" s="17" t="s">
        <v>280</v>
      </c>
      <c r="D100" s="17" t="s">
        <v>281</v>
      </c>
      <c r="E100" s="17" t="s">
        <v>150</v>
      </c>
      <c r="F100" s="17" t="s">
        <v>282</v>
      </c>
      <c r="G100" s="26" t="s">
        <v>270</v>
      </c>
      <c r="H100" s="18">
        <v>0</v>
      </c>
      <c r="I100" s="18">
        <v>1.3401572310452172</v>
      </c>
      <c r="J100" s="18">
        <v>2.5220281749591096</v>
      </c>
      <c r="K100" s="18">
        <v>2.1553316097715403</v>
      </c>
      <c r="L100" s="18">
        <v>2.5193900701735874</v>
      </c>
      <c r="M100" s="18">
        <v>0</v>
      </c>
      <c r="N100" s="18">
        <v>0</v>
      </c>
      <c r="O100" s="18">
        <v>0</v>
      </c>
      <c r="P100" s="18">
        <v>0</v>
      </c>
      <c r="Q100" s="18">
        <v>15.021368648762728</v>
      </c>
      <c r="R100" s="18">
        <v>0.49332559489262912</v>
      </c>
      <c r="S100" s="18">
        <v>0</v>
      </c>
      <c r="T100" s="18">
        <v>0</v>
      </c>
      <c r="U100" s="18">
        <v>0</v>
      </c>
      <c r="V100" s="18">
        <v>0</v>
      </c>
      <c r="W100" s="18">
        <v>0.10288608663536117</v>
      </c>
      <c r="X100" s="18">
        <v>0</v>
      </c>
      <c r="Y100" s="18">
        <v>0</v>
      </c>
      <c r="Z100" s="18">
        <v>1.8466733498654568E-2</v>
      </c>
      <c r="AA100" s="18">
        <v>1.0552419142088324E-2</v>
      </c>
      <c r="AB100" s="18">
        <v>0</v>
      </c>
      <c r="AC100" s="18">
        <v>1.8466733498654568E-2</v>
      </c>
      <c r="AD100" s="18">
        <v>0</v>
      </c>
      <c r="AE100" s="18">
        <v>0</v>
      </c>
      <c r="AF100" s="18">
        <v>1.3190523927610404E-2</v>
      </c>
      <c r="AG100" s="18">
        <v>0.3719727747586134</v>
      </c>
      <c r="AH100" s="18">
        <v>0</v>
      </c>
      <c r="AI100" s="18">
        <v>0</v>
      </c>
      <c r="AJ100" s="18">
        <v>7.3866933994618272E-2</v>
      </c>
      <c r="AK100" s="18">
        <v>0</v>
      </c>
      <c r="AL100" s="18">
        <v>0</v>
      </c>
      <c r="AM100" s="18">
        <v>4.7485886139397457E-2</v>
      </c>
      <c r="AN100" s="18">
        <v>0</v>
      </c>
      <c r="AO100" s="18">
        <v>0</v>
      </c>
      <c r="AP100" s="18">
        <v>0.12926713449058197</v>
      </c>
      <c r="AQ100" s="18">
        <v>0</v>
      </c>
      <c r="AR100" s="18">
        <v>0</v>
      </c>
      <c r="AS100" s="18">
        <v>0</v>
      </c>
      <c r="AT100" s="18">
        <v>0</v>
      </c>
      <c r="AU100" s="18">
        <v>0</v>
      </c>
      <c r="AV100" s="18">
        <v>0</v>
      </c>
      <c r="AW100" s="18">
        <v>0</v>
      </c>
      <c r="AX100" s="18">
        <v>0</v>
      </c>
      <c r="AY100" s="18">
        <v>0</v>
      </c>
      <c r="AZ100" s="18">
        <v>0</v>
      </c>
      <c r="BA100" s="18">
        <v>0</v>
      </c>
      <c r="BB100" s="18">
        <v>0</v>
      </c>
      <c r="BC100" s="18">
        <v>0</v>
      </c>
      <c r="BD100" s="18">
        <v>0</v>
      </c>
      <c r="BE100" s="18">
        <v>0</v>
      </c>
      <c r="BF100" s="18">
        <v>1.3190523927610404E-2</v>
      </c>
      <c r="BG100" s="18">
        <v>0</v>
      </c>
      <c r="BH100" s="18">
        <v>0</v>
      </c>
      <c r="BI100" s="19">
        <f t="shared" si="2"/>
        <v>24.850947079618003</v>
      </c>
    </row>
    <row r="101" spans="3:61">
      <c r="C101" s="17" t="s">
        <v>283</v>
      </c>
      <c r="D101" s="17" t="s">
        <v>220</v>
      </c>
      <c r="E101" s="17" t="s">
        <v>150</v>
      </c>
      <c r="F101" s="17" t="s">
        <v>284</v>
      </c>
      <c r="G101" s="26" t="s">
        <v>270</v>
      </c>
      <c r="H101" s="18">
        <v>13.893014408921545</v>
      </c>
      <c r="I101" s="18">
        <v>2.2121472680372078</v>
      </c>
      <c r="J101" s="18">
        <v>8.7626045493629334</v>
      </c>
      <c r="K101" s="18">
        <v>2.0193334896688295</v>
      </c>
      <c r="L101" s="18">
        <v>2.0532061804632744</v>
      </c>
      <c r="M101" s="18">
        <v>31.681388259204251</v>
      </c>
      <c r="N101" s="18">
        <v>1.9724328408765208</v>
      </c>
      <c r="O101" s="18">
        <v>1.5789885093410461</v>
      </c>
      <c r="P101" s="18">
        <v>1.0969540634200996</v>
      </c>
      <c r="Q101" s="18">
        <v>1.5216654941504468</v>
      </c>
      <c r="R101" s="18">
        <v>0.14330753797649756</v>
      </c>
      <c r="S101" s="18">
        <v>0</v>
      </c>
      <c r="T101" s="18">
        <v>0.19802496156752389</v>
      </c>
      <c r="U101" s="18">
        <v>0.8155501706662498</v>
      </c>
      <c r="V101" s="18">
        <v>0</v>
      </c>
      <c r="W101" s="18">
        <v>9.1195705985043909E-2</v>
      </c>
      <c r="X101" s="18">
        <v>0</v>
      </c>
      <c r="Y101" s="18">
        <v>1.2168112770004429</v>
      </c>
      <c r="Z101" s="18">
        <v>0.20063055316709658</v>
      </c>
      <c r="AA101" s="18">
        <v>0.61231402589958051</v>
      </c>
      <c r="AB101" s="18">
        <v>0</v>
      </c>
      <c r="AC101" s="18">
        <v>0.76083274707522341</v>
      </c>
      <c r="AD101" s="18">
        <v>1.9594048828786577</v>
      </c>
      <c r="AE101" s="18">
        <v>0.62794757549701663</v>
      </c>
      <c r="AF101" s="18">
        <v>0</v>
      </c>
      <c r="AG101" s="18">
        <v>0</v>
      </c>
      <c r="AH101" s="18">
        <v>0</v>
      </c>
      <c r="AI101" s="18">
        <v>0</v>
      </c>
      <c r="AJ101" s="18">
        <v>0.15372990437478828</v>
      </c>
      <c r="AK101" s="18">
        <v>1.1490658954115531</v>
      </c>
      <c r="AL101" s="18">
        <v>0.13027957997863415</v>
      </c>
      <c r="AM101" s="18">
        <v>0.37520519033846639</v>
      </c>
      <c r="AN101" s="18">
        <v>0</v>
      </c>
      <c r="AO101" s="18">
        <v>0.56801896870684487</v>
      </c>
      <c r="AP101" s="18">
        <v>0.42992261392949271</v>
      </c>
      <c r="AQ101" s="18">
        <v>0</v>
      </c>
      <c r="AR101" s="18">
        <v>0</v>
      </c>
      <c r="AS101" s="18">
        <v>0.26316475155684099</v>
      </c>
      <c r="AT101" s="18">
        <v>0</v>
      </c>
      <c r="AU101" s="18">
        <v>0.20323614476666926</v>
      </c>
      <c r="AV101" s="18">
        <v>0</v>
      </c>
      <c r="AW101" s="18">
        <v>0</v>
      </c>
      <c r="AX101" s="18">
        <v>0</v>
      </c>
      <c r="AY101" s="18">
        <v>0</v>
      </c>
      <c r="AZ101" s="18">
        <v>0</v>
      </c>
      <c r="BA101" s="18">
        <v>0</v>
      </c>
      <c r="BB101" s="18">
        <v>0</v>
      </c>
      <c r="BC101" s="18">
        <v>7.2956564788035125E-2</v>
      </c>
      <c r="BD101" s="18">
        <v>0</v>
      </c>
      <c r="BE101" s="18">
        <v>1.0422366398290733E-2</v>
      </c>
      <c r="BF101" s="18">
        <v>0</v>
      </c>
      <c r="BG101" s="18">
        <v>0</v>
      </c>
      <c r="BH101" s="18">
        <v>0</v>
      </c>
      <c r="BI101" s="19">
        <f t="shared" si="2"/>
        <v>76.773756481409094</v>
      </c>
    </row>
    <row r="102" spans="3:61">
      <c r="C102" s="17" t="s">
        <v>285</v>
      </c>
      <c r="D102" s="17" t="s">
        <v>223</v>
      </c>
      <c r="E102" s="17" t="s">
        <v>150</v>
      </c>
      <c r="F102" s="17" t="s">
        <v>286</v>
      </c>
      <c r="G102" s="26" t="s">
        <v>270</v>
      </c>
      <c r="H102" s="18">
        <v>41.896954232043001</v>
      </c>
      <c r="I102" s="18">
        <v>1.6776155057277813</v>
      </c>
      <c r="J102" s="18">
        <v>19.132417612248222</v>
      </c>
      <c r="K102" s="18">
        <v>2.6114338454856401</v>
      </c>
      <c r="L102" s="18">
        <v>0.98268092730332801</v>
      </c>
      <c r="M102" s="18">
        <v>0.7818014007275097</v>
      </c>
      <c r="N102" s="18">
        <v>1.6287529181823117</v>
      </c>
      <c r="O102" s="18">
        <v>1.0369726912427384</v>
      </c>
      <c r="P102" s="18">
        <v>0.94739128074271139</v>
      </c>
      <c r="Q102" s="18">
        <v>0.25788587871219937</v>
      </c>
      <c r="R102" s="18">
        <v>0.59449481513654379</v>
      </c>
      <c r="S102" s="18">
        <v>8.9581410500027145E-2</v>
      </c>
      <c r="T102" s="18">
        <v>1.0043976328790922</v>
      </c>
      <c r="U102" s="18">
        <v>0.38004234757587274</v>
      </c>
      <c r="V102" s="18">
        <v>0.26874423150008142</v>
      </c>
      <c r="W102" s="18">
        <v>0.38004234757587274</v>
      </c>
      <c r="X102" s="18">
        <v>2.3236874966067647</v>
      </c>
      <c r="Y102" s="18">
        <v>0.2198816439546121</v>
      </c>
      <c r="Z102" s="18">
        <v>0.26874423150008142</v>
      </c>
      <c r="AA102" s="18">
        <v>8.9581410500027145E-2</v>
      </c>
      <c r="AB102" s="18">
        <v>0</v>
      </c>
      <c r="AC102" s="18">
        <v>0.40447364134860747</v>
      </c>
      <c r="AD102" s="18">
        <v>1.0912644551821489</v>
      </c>
      <c r="AE102" s="18">
        <v>2.7145881969705195E-2</v>
      </c>
      <c r="AF102" s="18">
        <v>0.18730658559096583</v>
      </c>
      <c r="AG102" s="18">
        <v>0.65964493186383633</v>
      </c>
      <c r="AH102" s="18">
        <v>0.48048211086378201</v>
      </c>
      <c r="AI102" s="18">
        <v>4.8862587545469356E-2</v>
      </c>
      <c r="AJ102" s="18">
        <v>0.11129811607579129</v>
      </c>
      <c r="AK102" s="18">
        <v>0.61621152071230789</v>
      </c>
      <c r="AL102" s="18">
        <v>0</v>
      </c>
      <c r="AM102" s="18">
        <v>0</v>
      </c>
      <c r="AN102" s="18">
        <v>7.6008469515174551E-2</v>
      </c>
      <c r="AO102" s="18">
        <v>0</v>
      </c>
      <c r="AP102" s="18">
        <v>2.7145881969705195E-2</v>
      </c>
      <c r="AQ102" s="18">
        <v>0.11672729246973235</v>
      </c>
      <c r="AR102" s="18">
        <v>0.33660893642434442</v>
      </c>
      <c r="AS102" s="18">
        <v>7.0579293121233511E-2</v>
      </c>
      <c r="AT102" s="18">
        <v>0.18730658559096583</v>
      </c>
      <c r="AU102" s="18">
        <v>0.22259623215158258</v>
      </c>
      <c r="AV102" s="18">
        <v>0</v>
      </c>
      <c r="AW102" s="18">
        <v>0</v>
      </c>
      <c r="AX102" s="18">
        <v>0.10315435148487975</v>
      </c>
      <c r="AY102" s="18">
        <v>0</v>
      </c>
      <c r="AZ102" s="18">
        <v>0</v>
      </c>
      <c r="BA102" s="18">
        <v>0</v>
      </c>
      <c r="BB102" s="18">
        <v>0</v>
      </c>
      <c r="BC102" s="18">
        <v>0</v>
      </c>
      <c r="BD102" s="18">
        <v>2.9860470166675715E-2</v>
      </c>
      <c r="BE102" s="18">
        <v>0</v>
      </c>
      <c r="BF102" s="18">
        <v>2.7145881969705195E-2</v>
      </c>
      <c r="BG102" s="18">
        <v>0</v>
      </c>
      <c r="BH102" s="18">
        <v>0</v>
      </c>
      <c r="BI102" s="19">
        <f t="shared" si="2"/>
        <v>81.396927086161</v>
      </c>
    </row>
    <row r="103" spans="3:61">
      <c r="C103" s="17" t="s">
        <v>287</v>
      </c>
      <c r="D103" s="17" t="s">
        <v>226</v>
      </c>
      <c r="E103" s="17" t="s">
        <v>150</v>
      </c>
      <c r="F103" s="17" t="s">
        <v>288</v>
      </c>
      <c r="G103" s="26" t="s">
        <v>270</v>
      </c>
      <c r="H103" s="18">
        <v>0</v>
      </c>
      <c r="I103" s="18">
        <v>2.0973273247739703</v>
      </c>
      <c r="J103" s="18">
        <v>4.2853498852138427</v>
      </c>
      <c r="K103" s="18">
        <v>1.7770597738287561</v>
      </c>
      <c r="L103" s="18">
        <v>2.7888784967264688</v>
      </c>
      <c r="M103" s="18">
        <v>1.1847065158858372</v>
      </c>
      <c r="N103" s="18">
        <v>0.3571124904344869</v>
      </c>
      <c r="O103" s="18">
        <v>1.26973329932262</v>
      </c>
      <c r="P103" s="18">
        <v>0</v>
      </c>
      <c r="Q103" s="18">
        <v>0.12187172292605504</v>
      </c>
      <c r="R103" s="18">
        <v>0.33727290763257095</v>
      </c>
      <c r="S103" s="18">
        <v>0.32026755094521442</v>
      </c>
      <c r="T103" s="18">
        <v>2.2673808916475354E-2</v>
      </c>
      <c r="U103" s="18">
        <v>2.5508035031034777E-2</v>
      </c>
      <c r="V103" s="18">
        <v>4.4412323215146108</v>
      </c>
      <c r="W103" s="18">
        <v>0.26925148088314482</v>
      </c>
      <c r="X103" s="18">
        <v>0.26641725476858547</v>
      </c>
      <c r="Y103" s="18">
        <v>9.0695235665901416E-2</v>
      </c>
      <c r="Z103" s="18">
        <v>0.29192528979962018</v>
      </c>
      <c r="AA103" s="18">
        <v>7.9358331207663751E-2</v>
      </c>
      <c r="AB103" s="18">
        <v>0</v>
      </c>
      <c r="AC103" s="18">
        <v>5.3850296176628974E-2</v>
      </c>
      <c r="AD103" s="18">
        <v>0</v>
      </c>
      <c r="AE103" s="18">
        <v>1.9839582801915938E-2</v>
      </c>
      <c r="AF103" s="18">
        <v>5.1016070062069555E-2</v>
      </c>
      <c r="AG103" s="18">
        <v>0.21256695859195648</v>
      </c>
      <c r="AH103" s="18">
        <v>0.68871694583793897</v>
      </c>
      <c r="AI103" s="18">
        <v>0.55267409233908682</v>
      </c>
      <c r="AJ103" s="18">
        <v>9.3529461780460857E-2</v>
      </c>
      <c r="AK103" s="18">
        <v>0</v>
      </c>
      <c r="AL103" s="18">
        <v>0</v>
      </c>
      <c r="AM103" s="18">
        <v>0.17005356687356518</v>
      </c>
      <c r="AN103" s="18">
        <v>0</v>
      </c>
      <c r="AO103" s="18">
        <v>0</v>
      </c>
      <c r="AP103" s="18">
        <v>0.17572201910268401</v>
      </c>
      <c r="AQ103" s="18">
        <v>7.9358331207663751E-2</v>
      </c>
      <c r="AR103" s="18">
        <v>0</v>
      </c>
      <c r="AS103" s="18">
        <v>0</v>
      </c>
      <c r="AT103" s="18">
        <v>0.41663123884023467</v>
      </c>
      <c r="AU103" s="18">
        <v>0</v>
      </c>
      <c r="AV103" s="18">
        <v>5.1016070062069555E-2</v>
      </c>
      <c r="AW103" s="18">
        <v>1.9839582801915938E-2</v>
      </c>
      <c r="AX103" s="18">
        <v>0</v>
      </c>
      <c r="AY103" s="18">
        <v>0</v>
      </c>
      <c r="AZ103" s="18">
        <v>0</v>
      </c>
      <c r="BA103" s="18">
        <v>0</v>
      </c>
      <c r="BB103" s="18">
        <v>0</v>
      </c>
      <c r="BC103" s="18">
        <v>0</v>
      </c>
      <c r="BD103" s="18">
        <v>0.16155088852988692</v>
      </c>
      <c r="BE103" s="18">
        <v>0</v>
      </c>
      <c r="BF103" s="18">
        <v>4.5347617832950708E-2</v>
      </c>
      <c r="BG103" s="18">
        <v>0</v>
      </c>
      <c r="BH103" s="18">
        <v>0</v>
      </c>
      <c r="BI103" s="19">
        <f t="shared" si="2"/>
        <v>22.818354448317887</v>
      </c>
    </row>
    <row r="104" spans="3:61">
      <c r="C104" s="17" t="s">
        <v>289</v>
      </c>
      <c r="D104" s="17" t="s">
        <v>232</v>
      </c>
      <c r="E104" s="17" t="s">
        <v>150</v>
      </c>
      <c r="F104" s="17" t="s">
        <v>290</v>
      </c>
      <c r="G104" s="26" t="s">
        <v>270</v>
      </c>
      <c r="H104" s="18">
        <v>0</v>
      </c>
      <c r="I104" s="18">
        <v>3.4162634771716971</v>
      </c>
      <c r="J104" s="18">
        <v>21.398924282240834</v>
      </c>
      <c r="K104" s="18">
        <v>5.9434634182282586</v>
      </c>
      <c r="L104" s="18">
        <v>1.6455043347987326</v>
      </c>
      <c r="M104" s="18">
        <v>2.1514355183338654</v>
      </c>
      <c r="N104" s="18">
        <v>0.23577375543384826</v>
      </c>
      <c r="O104" s="18">
        <v>0.11543090109782156</v>
      </c>
      <c r="P104" s="18">
        <v>1.5398973401773215</v>
      </c>
      <c r="Q104" s="18">
        <v>0.41506004862833701</v>
      </c>
      <c r="R104" s="18">
        <v>1.3925387430311664</v>
      </c>
      <c r="S104" s="18">
        <v>0</v>
      </c>
      <c r="T104" s="18">
        <v>0</v>
      </c>
      <c r="U104" s="18">
        <v>2.4559766191025862E-2</v>
      </c>
      <c r="V104" s="18">
        <v>3.1559299555468234</v>
      </c>
      <c r="W104" s="18">
        <v>0.314365007245131</v>
      </c>
      <c r="X104" s="18">
        <v>8.5959181668590512E-2</v>
      </c>
      <c r="Y104" s="18">
        <v>0.16700641009897585</v>
      </c>
      <c r="Z104" s="18">
        <v>0.58697841196551814</v>
      </c>
      <c r="AA104" s="18">
        <v>0.60662622491833873</v>
      </c>
      <c r="AB104" s="18">
        <v>0</v>
      </c>
      <c r="AC104" s="18">
        <v>0.36594051624628532</v>
      </c>
      <c r="AD104" s="18">
        <v>0</v>
      </c>
      <c r="AE104" s="18">
        <v>9.0871134906795686E-2</v>
      </c>
      <c r="AF104" s="18">
        <v>0.14735859714615518</v>
      </c>
      <c r="AG104" s="18">
        <v>0</v>
      </c>
      <c r="AH104" s="18">
        <v>0.32418891372154141</v>
      </c>
      <c r="AI104" s="18">
        <v>0</v>
      </c>
      <c r="AJ104" s="18">
        <v>0.16455043347987328</v>
      </c>
      <c r="AK104" s="18">
        <v>0</v>
      </c>
      <c r="AL104" s="18">
        <v>9.5783088145000861E-2</v>
      </c>
      <c r="AM104" s="18">
        <v>0.14735859714615518</v>
      </c>
      <c r="AN104" s="18">
        <v>4.6663555762949137E-2</v>
      </c>
      <c r="AO104" s="18">
        <v>0</v>
      </c>
      <c r="AP104" s="18">
        <v>0</v>
      </c>
      <c r="AQ104" s="18">
        <v>0.43225188496205519</v>
      </c>
      <c r="AR104" s="18">
        <v>0.25050961514846376</v>
      </c>
      <c r="AS104" s="18">
        <v>1.4735859714615517E-2</v>
      </c>
      <c r="AT104" s="18">
        <v>0.11543090109782156</v>
      </c>
      <c r="AU104" s="18">
        <v>1.9647812952820688E-2</v>
      </c>
      <c r="AV104" s="18">
        <v>0</v>
      </c>
      <c r="AW104" s="18">
        <v>6.3855392096667241E-2</v>
      </c>
      <c r="AX104" s="18">
        <v>4.6663555762949137E-2</v>
      </c>
      <c r="AY104" s="18">
        <v>0</v>
      </c>
      <c r="AZ104" s="18">
        <v>8.1047228430385351E-2</v>
      </c>
      <c r="BA104" s="18">
        <v>1.9647812952820688E-2</v>
      </c>
      <c r="BB104" s="18">
        <v>0</v>
      </c>
      <c r="BC104" s="18">
        <v>7.3679298573077583E-3</v>
      </c>
      <c r="BD104" s="18">
        <v>0</v>
      </c>
      <c r="BE104" s="18">
        <v>0</v>
      </c>
      <c r="BF104" s="18">
        <v>0</v>
      </c>
      <c r="BG104" s="18">
        <v>0</v>
      </c>
      <c r="BH104" s="18">
        <v>0</v>
      </c>
      <c r="BI104" s="19">
        <f t="shared" si="2"/>
        <v>45.629589606306936</v>
      </c>
    </row>
    <row r="105" spans="3:61">
      <c r="C105" s="17" t="s">
        <v>291</v>
      </c>
      <c r="D105" s="17" t="s">
        <v>292</v>
      </c>
      <c r="E105" s="17" t="s">
        <v>150</v>
      </c>
      <c r="F105" s="17" t="s">
        <v>293</v>
      </c>
      <c r="G105" s="26" t="s">
        <v>270</v>
      </c>
      <c r="H105" s="18">
        <v>0</v>
      </c>
      <c r="I105" s="18">
        <v>0.827021667123779</v>
      </c>
      <c r="J105" s="18">
        <v>14.352623473069052</v>
      </c>
      <c r="K105" s="18">
        <v>1.2531909955906242</v>
      </c>
      <c r="L105" s="18">
        <v>1.8164940188611576</v>
      </c>
      <c r="M105" s="18">
        <v>0.21519441338424861</v>
      </c>
      <c r="N105" s="18">
        <v>4.0844743559990713</v>
      </c>
      <c r="O105" s="18">
        <v>0.1329141965020359</v>
      </c>
      <c r="P105" s="18">
        <v>0</v>
      </c>
      <c r="Q105" s="18">
        <v>0.27637713875820163</v>
      </c>
      <c r="R105" s="18">
        <v>0.126584949049558</v>
      </c>
      <c r="S105" s="18">
        <v>3.93890166459208</v>
      </c>
      <c r="T105" s="18">
        <v>1.7553112934872044</v>
      </c>
      <c r="U105" s="18">
        <v>1.1350450431443702</v>
      </c>
      <c r="V105" s="18">
        <v>0.44515707082427902</v>
      </c>
      <c r="W105" s="18">
        <v>0</v>
      </c>
      <c r="X105" s="18">
        <v>0.47891305723749444</v>
      </c>
      <c r="Y105" s="18">
        <v>0.19409692187598893</v>
      </c>
      <c r="Z105" s="18">
        <v>0.12447519989873204</v>
      </c>
      <c r="AA105" s="18">
        <v>3.5865735564041441E-2</v>
      </c>
      <c r="AB105" s="18">
        <v>2.0443469271503618</v>
      </c>
      <c r="AC105" s="18">
        <v>0.10970695584295027</v>
      </c>
      <c r="AD105" s="18">
        <v>2.717356906263845</v>
      </c>
      <c r="AE105" s="18">
        <v>3.375598641321547E-2</v>
      </c>
      <c r="AF105" s="18">
        <v>0.54853477921475136</v>
      </c>
      <c r="AG105" s="18">
        <v>0.37764509799784807</v>
      </c>
      <c r="AH105" s="18">
        <v>1.0548745754129833E-2</v>
      </c>
      <c r="AI105" s="18">
        <v>0.19409692187598893</v>
      </c>
      <c r="AJ105" s="18">
        <v>1.4768244055781768E-2</v>
      </c>
      <c r="AK105" s="18">
        <v>1.3586784531319225</v>
      </c>
      <c r="AL105" s="18">
        <v>0</v>
      </c>
      <c r="AM105" s="18">
        <v>0</v>
      </c>
      <c r="AN105" s="18">
        <v>0</v>
      </c>
      <c r="AO105" s="18">
        <v>0</v>
      </c>
      <c r="AP105" s="18">
        <v>0</v>
      </c>
      <c r="AQ105" s="18">
        <v>8.8609464334690607E-2</v>
      </c>
      <c r="AR105" s="18">
        <v>0.10548745754129835</v>
      </c>
      <c r="AS105" s="18">
        <v>1.2658494904955799E-2</v>
      </c>
      <c r="AT105" s="18">
        <v>0</v>
      </c>
      <c r="AU105" s="18">
        <v>0</v>
      </c>
      <c r="AV105" s="18">
        <v>0.1202557015970801</v>
      </c>
      <c r="AW105" s="18">
        <v>1.6877993206607735E-2</v>
      </c>
      <c r="AX105" s="18">
        <v>0</v>
      </c>
      <c r="AY105" s="18">
        <v>0</v>
      </c>
      <c r="AZ105" s="18">
        <v>4.2194983016519338E-3</v>
      </c>
      <c r="BA105" s="18">
        <v>0</v>
      </c>
      <c r="BB105" s="18">
        <v>0.14135319310533978</v>
      </c>
      <c r="BC105" s="18">
        <v>0</v>
      </c>
      <c r="BD105" s="18">
        <v>0</v>
      </c>
      <c r="BE105" s="18">
        <v>0</v>
      </c>
      <c r="BF105" s="18">
        <v>0</v>
      </c>
      <c r="BG105" s="18">
        <v>0</v>
      </c>
      <c r="BH105" s="18">
        <v>0</v>
      </c>
      <c r="BI105" s="19">
        <f t="shared" si="2"/>
        <v>39.091542015654333</v>
      </c>
    </row>
    <row r="106" spans="3:61">
      <c r="C106" s="17" t="s">
        <v>294</v>
      </c>
      <c r="D106" s="17" t="s">
        <v>295</v>
      </c>
      <c r="E106" s="17" t="s">
        <v>150</v>
      </c>
      <c r="F106" s="17" t="s">
        <v>296</v>
      </c>
      <c r="G106" s="26" t="s">
        <v>270</v>
      </c>
      <c r="H106" s="18">
        <v>0</v>
      </c>
      <c r="I106" s="18">
        <v>7.9319269795460263</v>
      </c>
      <c r="J106" s="18">
        <v>0</v>
      </c>
      <c r="K106" s="18">
        <v>1.8781923543828305</v>
      </c>
      <c r="L106" s="18">
        <v>0</v>
      </c>
      <c r="M106" s="18">
        <v>0</v>
      </c>
      <c r="N106" s="18">
        <v>0</v>
      </c>
      <c r="O106" s="18">
        <v>0</v>
      </c>
      <c r="P106" s="18">
        <v>0</v>
      </c>
      <c r="Q106" s="18">
        <v>6.0331203188346043</v>
      </c>
      <c r="R106" s="18">
        <v>0</v>
      </c>
      <c r="S106" s="18">
        <v>3.625827435351245</v>
      </c>
      <c r="T106" s="18">
        <v>6.1842918985776131E-2</v>
      </c>
      <c r="U106" s="18">
        <v>0.56345770631484915</v>
      </c>
      <c r="V106" s="18">
        <v>7.1004832909594806E-2</v>
      </c>
      <c r="W106" s="18">
        <v>0</v>
      </c>
      <c r="X106" s="18">
        <v>0</v>
      </c>
      <c r="Y106" s="18">
        <v>0.13513823037632564</v>
      </c>
      <c r="Z106" s="18">
        <v>0</v>
      </c>
      <c r="AA106" s="18">
        <v>0.64362445314826267</v>
      </c>
      <c r="AB106" s="18">
        <v>0</v>
      </c>
      <c r="AC106" s="18">
        <v>0</v>
      </c>
      <c r="AD106" s="18">
        <v>0</v>
      </c>
      <c r="AE106" s="18">
        <v>0.4993243088481184</v>
      </c>
      <c r="AF106" s="18">
        <v>0</v>
      </c>
      <c r="AG106" s="18">
        <v>9.849057468105088E-2</v>
      </c>
      <c r="AH106" s="18">
        <v>0</v>
      </c>
      <c r="AI106" s="18">
        <v>0</v>
      </c>
      <c r="AJ106" s="18">
        <v>0.23362880505737649</v>
      </c>
      <c r="AK106" s="18">
        <v>0</v>
      </c>
      <c r="AL106" s="18">
        <v>0</v>
      </c>
      <c r="AM106" s="18">
        <v>0</v>
      </c>
      <c r="AN106" s="18">
        <v>0</v>
      </c>
      <c r="AO106" s="18">
        <v>0</v>
      </c>
      <c r="AP106" s="18">
        <v>1.0055200531391009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8">
        <v>0</v>
      </c>
      <c r="AY106" s="18">
        <v>0</v>
      </c>
      <c r="AZ106" s="18">
        <v>0</v>
      </c>
      <c r="BA106" s="18">
        <v>0</v>
      </c>
      <c r="BB106" s="18">
        <v>5.4971483542912113E-2</v>
      </c>
      <c r="BC106" s="18">
        <v>0</v>
      </c>
      <c r="BD106" s="18">
        <v>0.7466959847912229</v>
      </c>
      <c r="BE106" s="18">
        <v>1.2208250303488397</v>
      </c>
      <c r="BF106" s="18">
        <v>0</v>
      </c>
      <c r="BG106" s="18">
        <v>0</v>
      </c>
      <c r="BH106" s="18">
        <v>0</v>
      </c>
      <c r="BI106" s="19">
        <f t="shared" si="2"/>
        <v>24.803591470258137</v>
      </c>
    </row>
    <row r="107" spans="3:61">
      <c r="C107" s="17" t="s">
        <v>297</v>
      </c>
      <c r="D107" s="17" t="s">
        <v>298</v>
      </c>
      <c r="E107" s="17" t="s">
        <v>150</v>
      </c>
      <c r="F107" s="17" t="s">
        <v>299</v>
      </c>
      <c r="G107" s="26" t="s">
        <v>270</v>
      </c>
      <c r="H107" s="18">
        <v>0</v>
      </c>
      <c r="I107" s="18">
        <v>3.7309799147900184</v>
      </c>
      <c r="J107" s="18">
        <v>7.7906269020085208</v>
      </c>
      <c r="K107" s="18">
        <v>5.3175086224386288</v>
      </c>
      <c r="L107" s="18">
        <v>2.2296611888821261</v>
      </c>
      <c r="M107" s="18">
        <v>1.7610062893081762</v>
      </c>
      <c r="N107" s="18">
        <v>0.81963887198214658</v>
      </c>
      <c r="O107" s="18">
        <v>0.17447758165956584</v>
      </c>
      <c r="P107" s="18">
        <v>0</v>
      </c>
      <c r="Q107" s="18">
        <v>0.476770135930209</v>
      </c>
      <c r="R107" s="18">
        <v>1.44451207141408</v>
      </c>
      <c r="S107" s="18">
        <v>0</v>
      </c>
      <c r="T107" s="18">
        <v>8.1152363562588762E-3</v>
      </c>
      <c r="U107" s="18">
        <v>0.40779062690200851</v>
      </c>
      <c r="V107" s="18">
        <v>1.0509231081355244</v>
      </c>
      <c r="W107" s="18">
        <v>0.79123554473524049</v>
      </c>
      <c r="X107" s="18">
        <v>0</v>
      </c>
      <c r="Y107" s="18">
        <v>0.30229255427064317</v>
      </c>
      <c r="Z107" s="18">
        <v>0.10752688172043011</v>
      </c>
      <c r="AA107" s="18">
        <v>0.83384053560559956</v>
      </c>
      <c r="AB107" s="18">
        <v>0</v>
      </c>
      <c r="AC107" s="18">
        <v>0.49300060864272671</v>
      </c>
      <c r="AD107" s="18">
        <v>0.34489754514100224</v>
      </c>
      <c r="AE107" s="18">
        <v>0.95962669912761211</v>
      </c>
      <c r="AF107" s="18">
        <v>0.22316899979711907</v>
      </c>
      <c r="AG107" s="18">
        <v>0.64719009941164529</v>
      </c>
      <c r="AH107" s="18">
        <v>1.4323392168796916</v>
      </c>
      <c r="AI107" s="18">
        <v>0.56400892675999192</v>
      </c>
      <c r="AJ107" s="18">
        <v>0.11969973625481842</v>
      </c>
      <c r="AK107" s="18">
        <v>0</v>
      </c>
      <c r="AL107" s="18">
        <v>0.14607425441265975</v>
      </c>
      <c r="AM107" s="18">
        <v>0</v>
      </c>
      <c r="AN107" s="18">
        <v>0</v>
      </c>
      <c r="AO107" s="18">
        <v>1.6189896530736456</v>
      </c>
      <c r="AP107" s="18">
        <v>1.6230472712517752E-2</v>
      </c>
      <c r="AQ107" s="18">
        <v>0</v>
      </c>
      <c r="AR107" s="18">
        <v>0.5924122540068979</v>
      </c>
      <c r="AS107" s="18">
        <v>0</v>
      </c>
      <c r="AT107" s="18">
        <v>0</v>
      </c>
      <c r="AU107" s="18">
        <v>0</v>
      </c>
      <c r="AV107" s="18">
        <v>0</v>
      </c>
      <c r="AW107" s="18">
        <v>1.4201663623453032E-2</v>
      </c>
      <c r="AX107" s="18">
        <v>3.6518563603164939E-2</v>
      </c>
      <c r="AY107" s="18">
        <v>0</v>
      </c>
      <c r="AZ107" s="18">
        <v>0</v>
      </c>
      <c r="BA107" s="18">
        <v>0</v>
      </c>
      <c r="BB107" s="18">
        <v>0</v>
      </c>
      <c r="BC107" s="18">
        <v>2.4345709068776627E-2</v>
      </c>
      <c r="BD107" s="18">
        <v>4.0576181781294379E-2</v>
      </c>
      <c r="BE107" s="18">
        <v>1.8259281801582469E-2</v>
      </c>
      <c r="BF107" s="18">
        <v>2.4345709068776627E-2</v>
      </c>
      <c r="BG107" s="18">
        <v>0</v>
      </c>
      <c r="BH107" s="18">
        <v>0</v>
      </c>
      <c r="BI107" s="19">
        <f t="shared" si="2"/>
        <v>34.562791641306553</v>
      </c>
    </row>
    <row r="108" spans="3:61">
      <c r="C108" s="17" t="s">
        <v>300</v>
      </c>
      <c r="D108" s="17" t="s">
        <v>235</v>
      </c>
      <c r="E108" s="17" t="s">
        <v>150</v>
      </c>
      <c r="F108" s="17" t="s">
        <v>301</v>
      </c>
      <c r="G108" s="26" t="s">
        <v>270</v>
      </c>
      <c r="H108" s="18">
        <v>1.985785550569156</v>
      </c>
      <c r="I108" s="18">
        <v>5.4854677478379781</v>
      </c>
      <c r="J108" s="18">
        <v>0.52967121862901823</v>
      </c>
      <c r="K108" s="18">
        <v>3.5593905891870032</v>
      </c>
      <c r="L108" s="18">
        <v>2.3401837477609355</v>
      </c>
      <c r="M108" s="18">
        <v>2.9623066700052001</v>
      </c>
      <c r="N108" s="18">
        <v>4.4222731562626398</v>
      </c>
      <c r="O108" s="18">
        <v>0.17719909859588975</v>
      </c>
      <c r="P108" s="18">
        <v>0</v>
      </c>
      <c r="Q108" s="18">
        <v>1.3444018567383809</v>
      </c>
      <c r="R108" s="18">
        <v>0.49885398409060266</v>
      </c>
      <c r="S108" s="18">
        <v>0.34284173423987363</v>
      </c>
      <c r="T108" s="18">
        <v>2.3189968990157745</v>
      </c>
      <c r="U108" s="18">
        <v>5.0983262389491326</v>
      </c>
      <c r="V108" s="18">
        <v>0.45070205512432826</v>
      </c>
      <c r="W108" s="18">
        <v>0.33898957992257167</v>
      </c>
      <c r="X108" s="18">
        <v>10.828405785935786</v>
      </c>
      <c r="Y108" s="18">
        <v>0.9861515052292994</v>
      </c>
      <c r="Z108" s="18">
        <v>0.34669388855717559</v>
      </c>
      <c r="AA108" s="18">
        <v>4.4299774648972438E-2</v>
      </c>
      <c r="AB108" s="18">
        <v>0</v>
      </c>
      <c r="AC108" s="18">
        <v>0.59708391918180248</v>
      </c>
      <c r="AD108" s="18">
        <v>2.0031202449970147</v>
      </c>
      <c r="AE108" s="18">
        <v>6.3560546235482199E-2</v>
      </c>
      <c r="AF108" s="18">
        <v>0.46225851807623408</v>
      </c>
      <c r="AG108" s="18">
        <v>0.71842678017681394</v>
      </c>
      <c r="AH108" s="18">
        <v>0</v>
      </c>
      <c r="AI108" s="18">
        <v>0</v>
      </c>
      <c r="AJ108" s="18">
        <v>0.24846395346597586</v>
      </c>
      <c r="AK108" s="18">
        <v>1.7180608255166701</v>
      </c>
      <c r="AL108" s="18">
        <v>0</v>
      </c>
      <c r="AM108" s="18">
        <v>0.3062462682255051</v>
      </c>
      <c r="AN108" s="18">
        <v>0</v>
      </c>
      <c r="AO108" s="18">
        <v>0.29661588243225023</v>
      </c>
      <c r="AP108" s="18">
        <v>3.8521543173019514E-2</v>
      </c>
      <c r="AQ108" s="18">
        <v>5.778231475952926E-2</v>
      </c>
      <c r="AR108" s="18">
        <v>0</v>
      </c>
      <c r="AS108" s="18">
        <v>0.19068163870644658</v>
      </c>
      <c r="AT108" s="18">
        <v>0</v>
      </c>
      <c r="AU108" s="18">
        <v>0.22342495040351315</v>
      </c>
      <c r="AV108" s="18">
        <v>0</v>
      </c>
      <c r="AW108" s="18">
        <v>9.0525626456595856E-2</v>
      </c>
      <c r="AX108" s="18">
        <v>0</v>
      </c>
      <c r="AY108" s="18">
        <v>0</v>
      </c>
      <c r="AZ108" s="18">
        <v>0</v>
      </c>
      <c r="BA108" s="18">
        <v>7.7043086346039028E-2</v>
      </c>
      <c r="BB108" s="18">
        <v>0</v>
      </c>
      <c r="BC108" s="18">
        <v>7.7043086346039028E-2</v>
      </c>
      <c r="BD108" s="18">
        <v>0</v>
      </c>
      <c r="BE108" s="18">
        <v>0</v>
      </c>
      <c r="BF108" s="18">
        <v>2.1186848745160729E-2</v>
      </c>
      <c r="BG108" s="18">
        <v>0</v>
      </c>
      <c r="BH108" s="18">
        <v>0</v>
      </c>
      <c r="BI108" s="19">
        <f t="shared" si="2"/>
        <v>51.250987114543804</v>
      </c>
    </row>
    <row r="109" spans="3:61">
      <c r="C109" s="17" t="s">
        <v>302</v>
      </c>
      <c r="D109" s="17" t="s">
        <v>238</v>
      </c>
      <c r="E109" s="17" t="s">
        <v>150</v>
      </c>
      <c r="F109" s="17" t="s">
        <v>303</v>
      </c>
      <c r="G109" s="26" t="s">
        <v>270</v>
      </c>
      <c r="H109" s="18">
        <v>0.50647396639047237</v>
      </c>
      <c r="I109" s="18">
        <v>1.4240606921104495</v>
      </c>
      <c r="J109" s="18">
        <v>2.1848312106635022</v>
      </c>
      <c r="K109" s="18">
        <v>2.5005827629320394</v>
      </c>
      <c r="L109" s="18">
        <v>2.5959439699930069</v>
      </c>
      <c r="M109" s="18">
        <v>4.3908538006738853</v>
      </c>
      <c r="N109" s="18">
        <v>5.9335862171268731E-2</v>
      </c>
      <c r="O109" s="18">
        <v>3.814448282438704</v>
      </c>
      <c r="P109" s="18">
        <v>1.1443344847316113</v>
      </c>
      <c r="Q109" s="18">
        <v>0.17588844857911801</v>
      </c>
      <c r="R109" s="18">
        <v>0.83705948420182663</v>
      </c>
      <c r="S109" s="18">
        <v>0.62090741486363343</v>
      </c>
      <c r="T109" s="18">
        <v>1.2269808641844497</v>
      </c>
      <c r="U109" s="18">
        <v>0</v>
      </c>
      <c r="V109" s="18">
        <v>0.62090741486363343</v>
      </c>
      <c r="W109" s="18">
        <v>0.24370086248913944</v>
      </c>
      <c r="X109" s="18">
        <v>6.569327597533324E-2</v>
      </c>
      <c r="Y109" s="18">
        <v>0.8179872427896332</v>
      </c>
      <c r="Z109" s="18">
        <v>3.8144482824387038E-2</v>
      </c>
      <c r="AA109" s="18">
        <v>5.7216724236580557E-2</v>
      </c>
      <c r="AB109" s="18">
        <v>0</v>
      </c>
      <c r="AC109" s="18">
        <v>1.2057894848375681</v>
      </c>
      <c r="AD109" s="18">
        <v>0.65905189768802053</v>
      </c>
      <c r="AE109" s="18">
        <v>4.6621034563139714E-2</v>
      </c>
      <c r="AF109" s="18">
        <v>5.0859310432516049E-2</v>
      </c>
      <c r="AG109" s="18">
        <v>0</v>
      </c>
      <c r="AH109" s="18">
        <v>0</v>
      </c>
      <c r="AI109" s="18">
        <v>0</v>
      </c>
      <c r="AJ109" s="18">
        <v>5.9335862171268731E-2</v>
      </c>
      <c r="AK109" s="18">
        <v>0</v>
      </c>
      <c r="AL109" s="18">
        <v>5.2978448367204223E-2</v>
      </c>
      <c r="AM109" s="18">
        <v>0</v>
      </c>
      <c r="AN109" s="18">
        <v>0.5594524147576766</v>
      </c>
      <c r="AO109" s="18">
        <v>0</v>
      </c>
      <c r="AP109" s="18">
        <v>0.52766534573735402</v>
      </c>
      <c r="AQ109" s="18">
        <v>0.1017186208650321</v>
      </c>
      <c r="AR109" s="18">
        <v>0</v>
      </c>
      <c r="AS109" s="18">
        <v>1.0595689673440845E-2</v>
      </c>
      <c r="AT109" s="18">
        <v>0.24370086248913944</v>
      </c>
      <c r="AU109" s="18">
        <v>0.19284155205662337</v>
      </c>
      <c r="AV109" s="18">
        <v>2.119137934688169E-2</v>
      </c>
      <c r="AW109" s="18">
        <v>0.17376931064442985</v>
      </c>
      <c r="AX109" s="18">
        <v>2.9667931085634366E-2</v>
      </c>
      <c r="AY109" s="18">
        <v>4.8740172497827881E-2</v>
      </c>
      <c r="AZ109" s="18">
        <v>8.2646379452838578E-2</v>
      </c>
      <c r="BA109" s="18">
        <v>0</v>
      </c>
      <c r="BB109" s="18">
        <v>0</v>
      </c>
      <c r="BC109" s="18">
        <v>1.9072241412193519E-2</v>
      </c>
      <c r="BD109" s="18">
        <v>4.2382758693763371E-3</v>
      </c>
      <c r="BE109" s="18">
        <v>0</v>
      </c>
      <c r="BF109" s="18">
        <v>0</v>
      </c>
      <c r="BG109" s="18">
        <v>0</v>
      </c>
      <c r="BH109" s="18">
        <v>0</v>
      </c>
      <c r="BI109" s="19">
        <f t="shared" si="2"/>
        <v>27.415287461060839</v>
      </c>
    </row>
    <row r="110" spans="3:61">
      <c r="C110" s="17" t="s">
        <v>304</v>
      </c>
      <c r="D110" s="17" t="s">
        <v>241</v>
      </c>
      <c r="E110" s="17" t="s">
        <v>150</v>
      </c>
      <c r="F110" s="17" t="s">
        <v>305</v>
      </c>
      <c r="G110" s="26" t="s">
        <v>270</v>
      </c>
      <c r="H110" s="18">
        <v>0</v>
      </c>
      <c r="I110" s="18">
        <v>5.3622305621598256</v>
      </c>
      <c r="J110" s="18">
        <v>9.4708506081386439</v>
      </c>
      <c r="K110" s="18">
        <v>4.7865128799638459</v>
      </c>
      <c r="L110" s="18">
        <v>4.4092507810504387</v>
      </c>
      <c r="M110" s="18">
        <v>3.5466567111390566</v>
      </c>
      <c r="N110" s="18">
        <v>0.87831332403277462</v>
      </c>
      <c r="O110" s="18">
        <v>5.4093883245240013</v>
      </c>
      <c r="P110" s="18">
        <v>2.7312204035918497</v>
      </c>
      <c r="Q110" s="18">
        <v>1.5935393865561081</v>
      </c>
      <c r="R110" s="18">
        <v>0.58357730925667584</v>
      </c>
      <c r="S110" s="18">
        <v>0</v>
      </c>
      <c r="T110" s="18">
        <v>0.4185251409820604</v>
      </c>
      <c r="U110" s="18">
        <v>0</v>
      </c>
      <c r="V110" s="18">
        <v>0.18863104945670328</v>
      </c>
      <c r="W110" s="18">
        <v>1.2889788379541391</v>
      </c>
      <c r="X110" s="18">
        <v>0</v>
      </c>
      <c r="Y110" s="18">
        <v>0.10414005855422161</v>
      </c>
      <c r="Z110" s="18">
        <v>3.0220266048376003</v>
      </c>
      <c r="AA110" s="18">
        <v>0.57964749572632779</v>
      </c>
      <c r="AB110" s="18">
        <v>0</v>
      </c>
      <c r="AC110" s="18">
        <v>0.45978818305071423</v>
      </c>
      <c r="AD110" s="18">
        <v>0</v>
      </c>
      <c r="AE110" s="18">
        <v>0.10217515178904761</v>
      </c>
      <c r="AF110" s="18">
        <v>0.12182421944078754</v>
      </c>
      <c r="AG110" s="18">
        <v>0</v>
      </c>
      <c r="AH110" s="18">
        <v>1.4245574047511445</v>
      </c>
      <c r="AI110" s="18">
        <v>2.5642033285520602</v>
      </c>
      <c r="AJ110" s="18">
        <v>1.045330399072564</v>
      </c>
      <c r="AK110" s="18">
        <v>0</v>
      </c>
      <c r="AL110" s="18">
        <v>0.53641954689249993</v>
      </c>
      <c r="AM110" s="18">
        <v>0</v>
      </c>
      <c r="AN110" s="18">
        <v>3.7333228538305861E-2</v>
      </c>
      <c r="AO110" s="18">
        <v>0</v>
      </c>
      <c r="AP110" s="18">
        <v>0.14147328709252746</v>
      </c>
      <c r="AQ110" s="18">
        <v>0.65431395280293958</v>
      </c>
      <c r="AR110" s="18">
        <v>0</v>
      </c>
      <c r="AS110" s="18">
        <v>0</v>
      </c>
      <c r="AT110" s="18">
        <v>0</v>
      </c>
      <c r="AU110" s="18">
        <v>0</v>
      </c>
      <c r="AV110" s="18">
        <v>0.77024345194820509</v>
      </c>
      <c r="AW110" s="18">
        <v>0.17291179533531134</v>
      </c>
      <c r="AX110" s="18">
        <v>0</v>
      </c>
      <c r="AY110" s="18">
        <v>0</v>
      </c>
      <c r="AZ110" s="18">
        <v>0</v>
      </c>
      <c r="BA110" s="18">
        <v>0</v>
      </c>
      <c r="BB110" s="18">
        <v>5.8947202955219775E-3</v>
      </c>
      <c r="BC110" s="18">
        <v>9.0385711198003663E-2</v>
      </c>
      <c r="BD110" s="18">
        <v>9.8245338258699626E-3</v>
      </c>
      <c r="BE110" s="18">
        <v>0</v>
      </c>
      <c r="BF110" s="18">
        <v>0</v>
      </c>
      <c r="BG110" s="18">
        <v>0</v>
      </c>
      <c r="BH110" s="18">
        <v>0</v>
      </c>
      <c r="BI110" s="19">
        <f t="shared" si="2"/>
        <v>52.510168392509776</v>
      </c>
    </row>
    <row r="111" spans="3:61">
      <c r="C111" s="17" t="s">
        <v>306</v>
      </c>
      <c r="D111" s="17" t="s">
        <v>307</v>
      </c>
      <c r="E111" s="17" t="s">
        <v>150</v>
      </c>
      <c r="F111" s="17" t="s">
        <v>308</v>
      </c>
      <c r="G111" s="26" t="s">
        <v>270</v>
      </c>
      <c r="H111" s="18">
        <v>0</v>
      </c>
      <c r="I111" s="18">
        <v>3.3286768236783519</v>
      </c>
      <c r="J111" s="18">
        <v>2.2198454620858254</v>
      </c>
      <c r="K111" s="18">
        <v>5.304055528877635</v>
      </c>
      <c r="L111" s="18">
        <v>3.1453267560134459</v>
      </c>
      <c r="M111" s="18">
        <v>0</v>
      </c>
      <c r="N111" s="18">
        <v>0</v>
      </c>
      <c r="O111" s="18">
        <v>3.1300475837080373</v>
      </c>
      <c r="P111" s="18">
        <v>0</v>
      </c>
      <c r="Q111" s="18">
        <v>0.50639542497926393</v>
      </c>
      <c r="R111" s="18">
        <v>1.7549220762212423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.62644606452176188</v>
      </c>
      <c r="Z111" s="18">
        <v>0.15060898415331558</v>
      </c>
      <c r="AA111" s="18">
        <v>0.6635526258348976</v>
      </c>
      <c r="AB111" s="18">
        <v>0</v>
      </c>
      <c r="AC111" s="18">
        <v>0</v>
      </c>
      <c r="AD111" s="18">
        <v>0</v>
      </c>
      <c r="AE111" s="18">
        <v>1.0913694503863447E-2</v>
      </c>
      <c r="AF111" s="18">
        <v>0</v>
      </c>
      <c r="AG111" s="18">
        <v>0</v>
      </c>
      <c r="AH111" s="18">
        <v>0</v>
      </c>
      <c r="AI111" s="18">
        <v>0</v>
      </c>
      <c r="AJ111" s="18">
        <v>0.17461911206181516</v>
      </c>
      <c r="AK111" s="18">
        <v>0</v>
      </c>
      <c r="AL111" s="18">
        <v>0.74867944296503253</v>
      </c>
      <c r="AM111" s="18">
        <v>0.4714716025669009</v>
      </c>
      <c r="AN111" s="18">
        <v>0</v>
      </c>
      <c r="AO111" s="18">
        <v>2.9423320382415854</v>
      </c>
      <c r="AP111" s="18">
        <v>0.11350242284017986</v>
      </c>
      <c r="AQ111" s="18">
        <v>0</v>
      </c>
      <c r="AR111" s="18">
        <v>0</v>
      </c>
      <c r="AS111" s="18">
        <v>0</v>
      </c>
      <c r="AT111" s="18">
        <v>0</v>
      </c>
      <c r="AU111" s="18">
        <v>0</v>
      </c>
      <c r="AV111" s="18">
        <v>0</v>
      </c>
      <c r="AW111" s="18">
        <v>0</v>
      </c>
      <c r="AX111" s="18">
        <v>2.8375605710044965E-2</v>
      </c>
      <c r="AY111" s="18">
        <v>0</v>
      </c>
      <c r="AZ111" s="18">
        <v>1.0913694503863447E-2</v>
      </c>
      <c r="BA111" s="18">
        <v>1.0913694503863447E-2</v>
      </c>
      <c r="BB111" s="18">
        <v>3.9289300213908411E-2</v>
      </c>
      <c r="BC111" s="18">
        <v>0</v>
      </c>
      <c r="BD111" s="18">
        <v>0</v>
      </c>
      <c r="BE111" s="18">
        <v>0</v>
      </c>
      <c r="BF111" s="18">
        <v>0</v>
      </c>
      <c r="BG111" s="18">
        <v>0</v>
      </c>
      <c r="BH111" s="18">
        <v>0</v>
      </c>
      <c r="BI111" s="19">
        <f t="shared" si="2"/>
        <v>25.380887938184831</v>
      </c>
    </row>
    <row r="112" spans="3:61">
      <c r="C112" s="17" t="s">
        <v>309</v>
      </c>
      <c r="D112" s="17" t="s">
        <v>244</v>
      </c>
      <c r="E112" s="17" t="s">
        <v>150</v>
      </c>
      <c r="F112" s="17" t="s">
        <v>310</v>
      </c>
      <c r="G112" s="26" t="s">
        <v>270</v>
      </c>
      <c r="H112" s="18">
        <v>0</v>
      </c>
      <c r="I112" s="18">
        <v>17.948192194655185</v>
      </c>
      <c r="J112" s="18">
        <v>14.833800378192421</v>
      </c>
      <c r="K112" s="18">
        <v>2.3580069714988725</v>
      </c>
      <c r="L112" s="18">
        <v>2.9754174925386736</v>
      </c>
      <c r="M112" s="18">
        <v>2.3397808306563692</v>
      </c>
      <c r="N112" s="18">
        <v>1.5856742532977923</v>
      </c>
      <c r="O112" s="18">
        <v>0.29389652108536668</v>
      </c>
      <c r="P112" s="18">
        <v>4.5565352106258401E-2</v>
      </c>
      <c r="Q112" s="18">
        <v>0.38958376050850935</v>
      </c>
      <c r="R112" s="18">
        <v>0</v>
      </c>
      <c r="S112" s="18">
        <v>0</v>
      </c>
      <c r="T112" s="18">
        <v>4.7843619711571327E-2</v>
      </c>
      <c r="U112" s="18">
        <v>1.0662292392864465</v>
      </c>
      <c r="V112" s="18">
        <v>0</v>
      </c>
      <c r="W112" s="18">
        <v>3.1417310277265167</v>
      </c>
      <c r="X112" s="18">
        <v>0.2141571548994145</v>
      </c>
      <c r="Y112" s="18">
        <v>0</v>
      </c>
      <c r="Z112" s="18">
        <v>1.6449092110359282</v>
      </c>
      <c r="AA112" s="18">
        <v>5.5270772104891437</v>
      </c>
      <c r="AB112" s="18">
        <v>2.2782676053129201E-2</v>
      </c>
      <c r="AC112" s="18">
        <v>2.0481625771763148</v>
      </c>
      <c r="AD112" s="18">
        <v>0.10707857744970725</v>
      </c>
      <c r="AE112" s="18">
        <v>4.3287084500945476E-2</v>
      </c>
      <c r="AF112" s="18">
        <v>0.3166791971384959</v>
      </c>
      <c r="AG112" s="18">
        <v>0.27567038024286333</v>
      </c>
      <c r="AH112" s="18">
        <v>0</v>
      </c>
      <c r="AI112" s="18">
        <v>0.47160139429977449</v>
      </c>
      <c r="AJ112" s="18">
        <v>0.38047069008725765</v>
      </c>
      <c r="AK112" s="18">
        <v>0</v>
      </c>
      <c r="AL112" s="18">
        <v>0</v>
      </c>
      <c r="AM112" s="18">
        <v>0</v>
      </c>
      <c r="AN112" s="18">
        <v>0.41920123937757725</v>
      </c>
      <c r="AO112" s="18">
        <v>0</v>
      </c>
      <c r="AP112" s="18">
        <v>0</v>
      </c>
      <c r="AQ112" s="18">
        <v>0</v>
      </c>
      <c r="AR112" s="18">
        <v>0.12758298589752351</v>
      </c>
      <c r="AS112" s="18">
        <v>2.7339211263755041E-2</v>
      </c>
      <c r="AT112" s="18">
        <v>0.10935684505502016</v>
      </c>
      <c r="AU112" s="18">
        <v>0</v>
      </c>
      <c r="AV112" s="18">
        <v>0</v>
      </c>
      <c r="AW112" s="18">
        <v>0</v>
      </c>
      <c r="AX112" s="18">
        <v>0</v>
      </c>
      <c r="AY112" s="18">
        <v>0</v>
      </c>
      <c r="AZ112" s="18">
        <v>0</v>
      </c>
      <c r="BA112" s="18">
        <v>0</v>
      </c>
      <c r="BB112" s="18">
        <v>1.8226140842503361E-2</v>
      </c>
      <c r="BC112" s="18">
        <v>0</v>
      </c>
      <c r="BD112" s="18">
        <v>0</v>
      </c>
      <c r="BE112" s="18">
        <v>9.1130704212516803E-3</v>
      </c>
      <c r="BF112" s="18">
        <v>0.1731483380037819</v>
      </c>
      <c r="BG112" s="18">
        <v>0</v>
      </c>
      <c r="BH112" s="18">
        <v>0</v>
      </c>
      <c r="BI112" s="19">
        <f t="shared" si="2"/>
        <v>58.961565625498373</v>
      </c>
    </row>
    <row r="113" spans="3:61">
      <c r="C113" s="17" t="s">
        <v>311</v>
      </c>
      <c r="D113" s="17" t="s">
        <v>247</v>
      </c>
      <c r="E113" s="17" t="s">
        <v>150</v>
      </c>
      <c r="F113" s="17" t="s">
        <v>312</v>
      </c>
      <c r="G113" s="26" t="s">
        <v>270</v>
      </c>
      <c r="H113" s="18">
        <v>0</v>
      </c>
      <c r="I113" s="18">
        <v>6.1543848898032438</v>
      </c>
      <c r="J113" s="18">
        <v>4.2305924580333105</v>
      </c>
      <c r="K113" s="18">
        <v>3.0115340001313169</v>
      </c>
      <c r="L113" s="18">
        <v>1.4160337922129085</v>
      </c>
      <c r="M113" s="18">
        <v>6.9860585235604384</v>
      </c>
      <c r="N113" s="18">
        <v>0.41583681687859758</v>
      </c>
      <c r="O113" s="18">
        <v>0.42240266135562798</v>
      </c>
      <c r="P113" s="18">
        <v>2.8999146440217989</v>
      </c>
      <c r="Q113" s="18">
        <v>2.807992821343372</v>
      </c>
      <c r="R113" s="18">
        <v>2.1951806701538596</v>
      </c>
      <c r="S113" s="18">
        <v>0</v>
      </c>
      <c r="T113" s="18">
        <v>0.28451992733798781</v>
      </c>
      <c r="U113" s="18">
        <v>0</v>
      </c>
      <c r="V113" s="18">
        <v>9.1921822678426815E-2</v>
      </c>
      <c r="W113" s="18">
        <v>1.6917992602481891</v>
      </c>
      <c r="X113" s="18">
        <v>0.15758026744873169</v>
      </c>
      <c r="Y113" s="18">
        <v>0</v>
      </c>
      <c r="Z113" s="18">
        <v>0.96080190847212787</v>
      </c>
      <c r="AA113" s="18">
        <v>0.70473397386793901</v>
      </c>
      <c r="AB113" s="18">
        <v>0</v>
      </c>
      <c r="AC113" s="18">
        <v>1.5582937558819023</v>
      </c>
      <c r="AD113" s="18">
        <v>0</v>
      </c>
      <c r="AE113" s="18">
        <v>1.5101442297170122</v>
      </c>
      <c r="AF113" s="18">
        <v>0.6040576918868048</v>
      </c>
      <c r="AG113" s="18">
        <v>0</v>
      </c>
      <c r="AH113" s="18">
        <v>0.31078330524610975</v>
      </c>
      <c r="AI113" s="18">
        <v>0</v>
      </c>
      <c r="AJ113" s="18">
        <v>0.25169070495283535</v>
      </c>
      <c r="AK113" s="18">
        <v>0</v>
      </c>
      <c r="AL113" s="18">
        <v>0</v>
      </c>
      <c r="AM113" s="18">
        <v>1.5517279114048719</v>
      </c>
      <c r="AN113" s="18">
        <v>2.8451992733798778E-2</v>
      </c>
      <c r="AO113" s="18">
        <v>0</v>
      </c>
      <c r="AP113" s="18">
        <v>7.0035674421658534E-2</v>
      </c>
      <c r="AQ113" s="18">
        <v>0.49462695060296336</v>
      </c>
      <c r="AR113" s="18">
        <v>0</v>
      </c>
      <c r="AS113" s="18">
        <v>8.9733207852749991E-2</v>
      </c>
      <c r="AT113" s="18">
        <v>0.12912827471493291</v>
      </c>
      <c r="AU113" s="18">
        <v>0.15539165262305488</v>
      </c>
      <c r="AV113" s="18">
        <v>0</v>
      </c>
      <c r="AW113" s="18">
        <v>0</v>
      </c>
      <c r="AX113" s="18">
        <v>0.24950209012715852</v>
      </c>
      <c r="AY113" s="18">
        <v>0</v>
      </c>
      <c r="AZ113" s="18">
        <v>0</v>
      </c>
      <c r="BA113" s="18">
        <v>8.3167363375719505E-2</v>
      </c>
      <c r="BB113" s="18">
        <v>3.7206452036506098E-2</v>
      </c>
      <c r="BC113" s="18">
        <v>9.8487667155457315E-2</v>
      </c>
      <c r="BD113" s="18">
        <v>0</v>
      </c>
      <c r="BE113" s="18">
        <v>2.4074763082445119E-2</v>
      </c>
      <c r="BF113" s="18">
        <v>1.0943074128384146E-2</v>
      </c>
      <c r="BG113" s="18">
        <v>0</v>
      </c>
      <c r="BH113" s="18">
        <v>0</v>
      </c>
      <c r="BI113" s="19">
        <f t="shared" si="2"/>
        <v>41.688735199492264</v>
      </c>
    </row>
    <row r="114" spans="3:61">
      <c r="C114" s="17" t="s">
        <v>313</v>
      </c>
      <c r="D114" s="17" t="s">
        <v>250</v>
      </c>
      <c r="E114" s="17" t="s">
        <v>150</v>
      </c>
      <c r="F114" s="17" t="s">
        <v>314</v>
      </c>
      <c r="G114" s="26" t="s">
        <v>270</v>
      </c>
      <c r="H114" s="18">
        <v>0.12260160608103965</v>
      </c>
      <c r="I114" s="18">
        <v>4.323749974457999</v>
      </c>
      <c r="J114" s="18">
        <v>0</v>
      </c>
      <c r="K114" s="18">
        <v>5.1737877766198741</v>
      </c>
      <c r="L114" s="18">
        <v>1.6142544800670222</v>
      </c>
      <c r="M114" s="18">
        <v>2.1782218680398047</v>
      </c>
      <c r="N114" s="18">
        <v>0.39232513945932695</v>
      </c>
      <c r="O114" s="18">
        <v>2.3886879584789229</v>
      </c>
      <c r="P114" s="18">
        <v>4.91428104374834</v>
      </c>
      <c r="Q114" s="18">
        <v>1.434438791148164</v>
      </c>
      <c r="R114" s="18">
        <v>0</v>
      </c>
      <c r="S114" s="18">
        <v>6.1300803040519825E-2</v>
      </c>
      <c r="T114" s="18">
        <v>10.743987412901776</v>
      </c>
      <c r="U114" s="18">
        <v>0</v>
      </c>
      <c r="V114" s="18">
        <v>6.9474243445922471E-2</v>
      </c>
      <c r="W114" s="18">
        <v>1.5386501563170478</v>
      </c>
      <c r="X114" s="18">
        <v>0.28811377429044321</v>
      </c>
      <c r="Y114" s="18">
        <v>1.1912789390874354</v>
      </c>
      <c r="Z114" s="18">
        <v>0.120558245979689</v>
      </c>
      <c r="AA114" s="18">
        <v>3.1590347166881223</v>
      </c>
      <c r="AB114" s="18">
        <v>1.8941948139520628</v>
      </c>
      <c r="AC114" s="18">
        <v>0</v>
      </c>
      <c r="AD114" s="18">
        <v>0</v>
      </c>
      <c r="AE114" s="18">
        <v>0.62935491121600362</v>
      </c>
      <c r="AF114" s="18">
        <v>0</v>
      </c>
      <c r="AG114" s="18">
        <v>0</v>
      </c>
      <c r="AH114" s="18">
        <v>0</v>
      </c>
      <c r="AI114" s="18">
        <v>0</v>
      </c>
      <c r="AJ114" s="18">
        <v>0.1001246449661824</v>
      </c>
      <c r="AK114" s="18">
        <v>0</v>
      </c>
      <c r="AL114" s="18">
        <v>0.28402705408774193</v>
      </c>
      <c r="AM114" s="18">
        <v>0</v>
      </c>
      <c r="AN114" s="18">
        <v>9.6037924763481067E-2</v>
      </c>
      <c r="AO114" s="18">
        <v>0</v>
      </c>
      <c r="AP114" s="18">
        <v>9.3994564662130409E-2</v>
      </c>
      <c r="AQ114" s="18">
        <v>3.4737121722961235E-2</v>
      </c>
      <c r="AR114" s="18">
        <v>0</v>
      </c>
      <c r="AS114" s="18">
        <v>7.9691043952675789E-2</v>
      </c>
      <c r="AT114" s="18">
        <v>8.3777764155377105E-2</v>
      </c>
      <c r="AU114" s="18">
        <v>0.12873168638509166</v>
      </c>
      <c r="AV114" s="18">
        <v>4.9040642432415869E-2</v>
      </c>
      <c r="AW114" s="18">
        <v>0.16346880810805289</v>
      </c>
      <c r="AX114" s="18">
        <v>0</v>
      </c>
      <c r="AY114" s="18">
        <v>0</v>
      </c>
      <c r="AZ114" s="18">
        <v>0</v>
      </c>
      <c r="BA114" s="18">
        <v>0</v>
      </c>
      <c r="BB114" s="18">
        <v>5.7214082837818508E-2</v>
      </c>
      <c r="BC114" s="18">
        <v>0</v>
      </c>
      <c r="BD114" s="18">
        <v>0</v>
      </c>
      <c r="BE114" s="18">
        <v>4.4953922229714539E-2</v>
      </c>
      <c r="BF114" s="18">
        <v>8.1734404054026443E-3</v>
      </c>
      <c r="BG114" s="18">
        <v>0</v>
      </c>
      <c r="BH114" s="18">
        <v>0</v>
      </c>
      <c r="BI114" s="19">
        <f t="shared" si="2"/>
        <v>43.462269355728559</v>
      </c>
    </row>
    <row r="115" spans="3:61">
      <c r="C115" s="17" t="s">
        <v>315</v>
      </c>
      <c r="D115" s="17" t="s">
        <v>316</v>
      </c>
      <c r="E115" s="17" t="s">
        <v>150</v>
      </c>
      <c r="F115" s="17" t="s">
        <v>317</v>
      </c>
      <c r="G115" s="26" t="s">
        <v>270</v>
      </c>
      <c r="H115" s="18">
        <v>0</v>
      </c>
      <c r="I115" s="18">
        <v>8.1276128640493255</v>
      </c>
      <c r="J115" s="18">
        <v>1.3919704790153444</v>
      </c>
      <c r="K115" s="18">
        <v>1.4620361071537005</v>
      </c>
      <c r="L115" s="18">
        <v>1.4643716280916457</v>
      </c>
      <c r="M115" s="18">
        <v>9.4144849008571363</v>
      </c>
      <c r="N115" s="18">
        <v>2.0062124856949342</v>
      </c>
      <c r="O115" s="18">
        <v>1.1093724455239742</v>
      </c>
      <c r="P115" s="18">
        <v>1.4597005862157553</v>
      </c>
      <c r="Q115" s="18">
        <v>1.0976948408342482</v>
      </c>
      <c r="R115" s="18">
        <v>0</v>
      </c>
      <c r="S115" s="18">
        <v>0</v>
      </c>
      <c r="T115" s="18">
        <v>0.10509844220753439</v>
      </c>
      <c r="U115" s="18">
        <v>8.6414274703972727E-2</v>
      </c>
      <c r="V115" s="18">
        <v>0.37835439194712384</v>
      </c>
      <c r="W115" s="18">
        <v>1.6301936146857556</v>
      </c>
      <c r="X115" s="18">
        <v>0</v>
      </c>
      <c r="Y115" s="18">
        <v>0.9131886867365766</v>
      </c>
      <c r="Z115" s="18">
        <v>0</v>
      </c>
      <c r="AA115" s="18">
        <v>4.2039376883013756E-2</v>
      </c>
      <c r="AB115" s="18">
        <v>0</v>
      </c>
      <c r="AC115" s="18">
        <v>0</v>
      </c>
      <c r="AD115" s="18">
        <v>0.35032814069178131</v>
      </c>
      <c r="AE115" s="18">
        <v>7.9407711890137095E-2</v>
      </c>
      <c r="AF115" s="18">
        <v>0</v>
      </c>
      <c r="AG115" s="18">
        <v>0</v>
      </c>
      <c r="AH115" s="18">
        <v>0</v>
      </c>
      <c r="AI115" s="18">
        <v>0</v>
      </c>
      <c r="AJ115" s="18">
        <v>0.37368335007123338</v>
      </c>
      <c r="AK115" s="18">
        <v>0</v>
      </c>
      <c r="AL115" s="18">
        <v>0.10276292126958919</v>
      </c>
      <c r="AM115" s="18">
        <v>0</v>
      </c>
      <c r="AN115" s="18">
        <v>4.2039376883013756E-2</v>
      </c>
      <c r="AO115" s="18">
        <v>0</v>
      </c>
      <c r="AP115" s="18">
        <v>1.1023658827101384</v>
      </c>
      <c r="AQ115" s="18">
        <v>0</v>
      </c>
      <c r="AR115" s="18">
        <v>0</v>
      </c>
      <c r="AS115" s="18">
        <v>0</v>
      </c>
      <c r="AT115" s="18">
        <v>0</v>
      </c>
      <c r="AU115" s="18">
        <v>0</v>
      </c>
      <c r="AV115" s="18">
        <v>0</v>
      </c>
      <c r="AW115" s="18">
        <v>0</v>
      </c>
      <c r="AX115" s="18">
        <v>0</v>
      </c>
      <c r="AY115" s="18">
        <v>0</v>
      </c>
      <c r="AZ115" s="18">
        <v>1.4013125627671251E-2</v>
      </c>
      <c r="BA115" s="18">
        <v>0</v>
      </c>
      <c r="BB115" s="18">
        <v>3.5032814069178131E-2</v>
      </c>
      <c r="BC115" s="18">
        <v>0</v>
      </c>
      <c r="BD115" s="18">
        <v>0</v>
      </c>
      <c r="BE115" s="18">
        <v>0</v>
      </c>
      <c r="BF115" s="18">
        <v>0</v>
      </c>
      <c r="BG115" s="18">
        <v>0</v>
      </c>
      <c r="BH115" s="18">
        <v>0</v>
      </c>
      <c r="BI115" s="19">
        <f t="shared" si="2"/>
        <v>32.788378447812782</v>
      </c>
    </row>
    <row r="116" spans="3:61">
      <c r="C116" s="17" t="s">
        <v>318</v>
      </c>
      <c r="D116" s="17" t="s">
        <v>319</v>
      </c>
      <c r="E116" s="17" t="s">
        <v>150</v>
      </c>
      <c r="F116" s="17" t="s">
        <v>320</v>
      </c>
      <c r="G116" s="26" t="s">
        <v>270</v>
      </c>
      <c r="H116" s="18">
        <v>0</v>
      </c>
      <c r="I116" s="18">
        <v>3.4475024112329811</v>
      </c>
      <c r="J116" s="18">
        <v>0.24448780925464864</v>
      </c>
      <c r="K116" s="18">
        <v>2.9831998743915844</v>
      </c>
      <c r="L116" s="18">
        <v>3.1603974609155956</v>
      </c>
      <c r="M116" s="18">
        <v>0.6953323015499181</v>
      </c>
      <c r="N116" s="18">
        <v>0</v>
      </c>
      <c r="O116" s="18">
        <v>0</v>
      </c>
      <c r="P116" s="18">
        <v>2.5660004934616332</v>
      </c>
      <c r="Q116" s="18">
        <v>1.7024426350851223</v>
      </c>
      <c r="R116" s="18">
        <v>0</v>
      </c>
      <c r="S116" s="18">
        <v>0</v>
      </c>
      <c r="T116" s="18">
        <v>0</v>
      </c>
      <c r="U116" s="18">
        <v>2.4673081667900318E-2</v>
      </c>
      <c r="V116" s="18">
        <v>0</v>
      </c>
      <c r="W116" s="18">
        <v>0.60561200457573516</v>
      </c>
      <c r="X116" s="18">
        <v>0</v>
      </c>
      <c r="Y116" s="18">
        <v>0</v>
      </c>
      <c r="Z116" s="18">
        <v>0</v>
      </c>
      <c r="AA116" s="18">
        <v>1.2695422021846892</v>
      </c>
      <c r="AB116" s="18">
        <v>0</v>
      </c>
      <c r="AC116" s="18">
        <v>0.53832178184509794</v>
      </c>
      <c r="AD116" s="18">
        <v>0</v>
      </c>
      <c r="AE116" s="18">
        <v>0.12112240091514703</v>
      </c>
      <c r="AF116" s="18">
        <v>0</v>
      </c>
      <c r="AG116" s="18">
        <v>0</v>
      </c>
      <c r="AH116" s="18">
        <v>2.1398290828342641</v>
      </c>
      <c r="AI116" s="18">
        <v>0</v>
      </c>
      <c r="AJ116" s="18">
        <v>0.2198147275867483</v>
      </c>
      <c r="AK116" s="18">
        <v>1.1215037121772874E-2</v>
      </c>
      <c r="AL116" s="18">
        <v>0.38131126214027766</v>
      </c>
      <c r="AM116" s="18">
        <v>0</v>
      </c>
      <c r="AN116" s="18">
        <v>0</v>
      </c>
      <c r="AO116" s="18">
        <v>0</v>
      </c>
      <c r="AP116" s="18">
        <v>6.5047215306282671E-2</v>
      </c>
      <c r="AQ116" s="18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6.7290222730637238E-3</v>
      </c>
      <c r="AX116" s="18">
        <v>0</v>
      </c>
      <c r="AY116" s="18">
        <v>0</v>
      </c>
      <c r="AZ116" s="18">
        <v>0</v>
      </c>
      <c r="BA116" s="18">
        <v>0</v>
      </c>
      <c r="BB116" s="18">
        <v>0</v>
      </c>
      <c r="BC116" s="18">
        <v>0</v>
      </c>
      <c r="BD116" s="18">
        <v>0.10990736379337415</v>
      </c>
      <c r="BE116" s="18">
        <v>0</v>
      </c>
      <c r="BF116" s="18">
        <v>0</v>
      </c>
      <c r="BG116" s="18">
        <v>0</v>
      </c>
      <c r="BH116" s="18">
        <v>0</v>
      </c>
      <c r="BI116" s="19">
        <f t="shared" si="2"/>
        <v>20.292488168135836</v>
      </c>
    </row>
    <row r="117" spans="3:61">
      <c r="C117" s="17" t="s">
        <v>321</v>
      </c>
      <c r="D117" s="17" t="s">
        <v>253</v>
      </c>
      <c r="E117" s="17" t="s">
        <v>150</v>
      </c>
      <c r="F117" s="17" t="s">
        <v>322</v>
      </c>
      <c r="G117" s="26" t="s">
        <v>270</v>
      </c>
      <c r="H117" s="18">
        <v>6.919951783561766E-2</v>
      </c>
      <c r="I117" s="18">
        <v>2.9197732041609004</v>
      </c>
      <c r="J117" s="18">
        <v>2.4376088218224026</v>
      </c>
      <c r="K117" s="18">
        <v>1.3572034465824367</v>
      </c>
      <c r="L117" s="18">
        <v>2.6608330729050405</v>
      </c>
      <c r="M117" s="18">
        <v>1.0491539800883969</v>
      </c>
      <c r="N117" s="18">
        <v>0.35046207419974107</v>
      </c>
      <c r="O117" s="18">
        <v>0.22099200857181125</v>
      </c>
      <c r="P117" s="18">
        <v>0</v>
      </c>
      <c r="Q117" s="18">
        <v>0.52457699004419844</v>
      </c>
      <c r="R117" s="18">
        <v>1.5714987276217687</v>
      </c>
      <c r="S117" s="18">
        <v>0</v>
      </c>
      <c r="T117" s="18">
        <v>1.2746104736818606</v>
      </c>
      <c r="U117" s="18">
        <v>0.99334791731773742</v>
      </c>
      <c r="V117" s="18">
        <v>0</v>
      </c>
      <c r="W117" s="18">
        <v>0.1116121255413188</v>
      </c>
      <c r="X117" s="18">
        <v>1.1339791954997991</v>
      </c>
      <c r="Y117" s="18">
        <v>0.87057457922228665</v>
      </c>
      <c r="Z117" s="18">
        <v>9.3754185454707803E-2</v>
      </c>
      <c r="AA117" s="18">
        <v>0.50671904995758743</v>
      </c>
      <c r="AB117" s="18">
        <v>0.77905263627840526</v>
      </c>
      <c r="AC117" s="18">
        <v>1.122817982945667</v>
      </c>
      <c r="AD117" s="18">
        <v>0.72994330104022509</v>
      </c>
      <c r="AE117" s="18">
        <v>0.1763471583552837</v>
      </c>
      <c r="AF117" s="18">
        <v>5.8596365909192372</v>
      </c>
      <c r="AG117" s="18">
        <v>0.1763471583552837</v>
      </c>
      <c r="AH117" s="18">
        <v>0</v>
      </c>
      <c r="AI117" s="18">
        <v>0.76119469619179425</v>
      </c>
      <c r="AJ117" s="18">
        <v>0</v>
      </c>
      <c r="AK117" s="18">
        <v>0</v>
      </c>
      <c r="AL117" s="18">
        <v>6.696727532479128E-3</v>
      </c>
      <c r="AM117" s="18">
        <v>5.8038305281485777E-2</v>
      </c>
      <c r="AN117" s="18">
        <v>1.1875530157596321</v>
      </c>
      <c r="AO117" s="18">
        <v>0</v>
      </c>
      <c r="AP117" s="18">
        <v>0</v>
      </c>
      <c r="AQ117" s="18">
        <v>2.4554667619090136E-2</v>
      </c>
      <c r="AR117" s="18">
        <v>1.7857940086611009E-2</v>
      </c>
      <c r="AS117" s="18">
        <v>1.1496048930755838</v>
      </c>
      <c r="AT117" s="18">
        <v>0</v>
      </c>
      <c r="AU117" s="18">
        <v>0.1026831554980133</v>
      </c>
      <c r="AV117" s="18">
        <v>0</v>
      </c>
      <c r="AW117" s="18">
        <v>0</v>
      </c>
      <c r="AX117" s="18">
        <v>0</v>
      </c>
      <c r="AY117" s="18">
        <v>0</v>
      </c>
      <c r="AZ117" s="18">
        <v>0.43082280458949057</v>
      </c>
      <c r="BA117" s="18">
        <v>0.1026831554980133</v>
      </c>
      <c r="BB117" s="18">
        <v>0.26340461627751238</v>
      </c>
      <c r="BC117" s="18">
        <v>2.0090182597437386E-2</v>
      </c>
      <c r="BD117" s="18">
        <v>0</v>
      </c>
      <c r="BE117" s="18">
        <v>0</v>
      </c>
      <c r="BF117" s="18">
        <v>6.6967275324791284E-2</v>
      </c>
      <c r="BG117" s="18">
        <v>0</v>
      </c>
      <c r="BH117" s="18">
        <v>0</v>
      </c>
      <c r="BI117" s="19">
        <f t="shared" si="2"/>
        <v>31.182195633733649</v>
      </c>
    </row>
    <row r="118" spans="3:61">
      <c r="C118" s="17" t="s">
        <v>323</v>
      </c>
      <c r="D118" s="17" t="s">
        <v>324</v>
      </c>
      <c r="E118" s="17" t="s">
        <v>150</v>
      </c>
      <c r="F118" s="17" t="s">
        <v>325</v>
      </c>
      <c r="G118" s="26" t="s">
        <v>270</v>
      </c>
      <c r="H118" s="18">
        <v>0</v>
      </c>
      <c r="I118" s="18">
        <v>5.650135701949174</v>
      </c>
      <c r="J118" s="18">
        <v>0.5970885763631878</v>
      </c>
      <c r="K118" s="18">
        <v>4.9987663459166045</v>
      </c>
      <c r="L118" s="18">
        <v>1.3397483345669874</v>
      </c>
      <c r="M118" s="18">
        <v>0</v>
      </c>
      <c r="N118" s="18">
        <v>0</v>
      </c>
      <c r="O118" s="18">
        <v>1.4162348877374784</v>
      </c>
      <c r="P118" s="18">
        <v>0</v>
      </c>
      <c r="Q118" s="18">
        <v>1.5149272144090797</v>
      </c>
      <c r="R118" s="18">
        <v>0.10856155933876141</v>
      </c>
      <c r="S118" s="18">
        <v>0</v>
      </c>
      <c r="T118" s="18">
        <v>0</v>
      </c>
      <c r="U118" s="18">
        <v>2.4673081667900318E-2</v>
      </c>
      <c r="V118" s="18">
        <v>2.1416234887737482</v>
      </c>
      <c r="W118" s="18">
        <v>0.17764618800888229</v>
      </c>
      <c r="X118" s="18">
        <v>0</v>
      </c>
      <c r="Y118" s="18">
        <v>0</v>
      </c>
      <c r="Z118" s="18">
        <v>1.5494695287441402</v>
      </c>
      <c r="AA118" s="18">
        <v>0.22945965951147299</v>
      </c>
      <c r="AB118" s="18">
        <v>9.8692326671601271E-2</v>
      </c>
      <c r="AC118" s="18">
        <v>0.41450777202072536</v>
      </c>
      <c r="AD118" s="18">
        <v>0</v>
      </c>
      <c r="AE118" s="18">
        <v>7.8953861337281023E-2</v>
      </c>
      <c r="AF118" s="18">
        <v>0.10609425117197137</v>
      </c>
      <c r="AG118" s="18">
        <v>4.6878855169010608E-2</v>
      </c>
      <c r="AH118" s="18">
        <v>0.66617320503330868</v>
      </c>
      <c r="AI118" s="18">
        <v>0</v>
      </c>
      <c r="AJ118" s="18">
        <v>0.20725388601036268</v>
      </c>
      <c r="AK118" s="18">
        <v>0</v>
      </c>
      <c r="AL118" s="18">
        <v>1.3274117937330374</v>
      </c>
      <c r="AM118" s="18">
        <v>0.26893659018011351</v>
      </c>
      <c r="AN118" s="18">
        <v>0</v>
      </c>
      <c r="AO118" s="18">
        <v>0</v>
      </c>
      <c r="AP118" s="18">
        <v>5.181347150259067E-2</v>
      </c>
      <c r="AQ118" s="18">
        <v>0</v>
      </c>
      <c r="AR118" s="18">
        <v>0</v>
      </c>
      <c r="AS118" s="18">
        <v>3.9476930668640511E-2</v>
      </c>
      <c r="AT118" s="18">
        <v>0.23932889217863312</v>
      </c>
      <c r="AU118" s="18">
        <v>0</v>
      </c>
      <c r="AV118" s="18">
        <v>0</v>
      </c>
      <c r="AW118" s="18">
        <v>0</v>
      </c>
      <c r="AX118" s="18">
        <v>3.7009622501850477E-2</v>
      </c>
      <c r="AY118" s="18">
        <v>0</v>
      </c>
      <c r="AZ118" s="18">
        <v>0</v>
      </c>
      <c r="BA118" s="18">
        <v>0</v>
      </c>
      <c r="BB118" s="18">
        <v>0</v>
      </c>
      <c r="BC118" s="18">
        <v>0</v>
      </c>
      <c r="BD118" s="18">
        <v>0</v>
      </c>
      <c r="BE118" s="18">
        <v>0</v>
      </c>
      <c r="BF118" s="18">
        <v>1.4803849000740192E-2</v>
      </c>
      <c r="BG118" s="18">
        <v>0</v>
      </c>
      <c r="BH118" s="18">
        <v>0</v>
      </c>
      <c r="BI118" s="19">
        <f t="shared" si="2"/>
        <v>23.345669874167289</v>
      </c>
    </row>
    <row r="119" spans="3:61">
      <c r="C119" s="17" t="s">
        <v>326</v>
      </c>
      <c r="D119" s="17" t="s">
        <v>327</v>
      </c>
      <c r="E119" s="17" t="s">
        <v>150</v>
      </c>
      <c r="F119" s="17" t="s">
        <v>328</v>
      </c>
      <c r="G119" s="26" t="s">
        <v>270</v>
      </c>
      <c r="H119" s="18">
        <v>54.457009812073842</v>
      </c>
      <c r="I119" s="18">
        <v>3.6365652198015406</v>
      </c>
      <c r="J119" s="18">
        <v>2.7357392316647267</v>
      </c>
      <c r="K119" s="18">
        <v>1.5743666500360329</v>
      </c>
      <c r="L119" s="18">
        <v>1.6686069072564997</v>
      </c>
      <c r="M119" s="18">
        <v>0.920228394035146</v>
      </c>
      <c r="N119" s="18">
        <v>2.1148622429181216</v>
      </c>
      <c r="O119" s="18">
        <v>0.53495204833970844</v>
      </c>
      <c r="P119" s="18">
        <v>2.4724208659016575</v>
      </c>
      <c r="Q119" s="18">
        <v>0.20511114806807473</v>
      </c>
      <c r="R119" s="18">
        <v>0.91745662176395593</v>
      </c>
      <c r="S119" s="18">
        <v>0</v>
      </c>
      <c r="T119" s="18">
        <v>0.18016519762736294</v>
      </c>
      <c r="U119" s="18">
        <v>0.32984090027163365</v>
      </c>
      <c r="V119" s="18">
        <v>0.2300570985087865</v>
      </c>
      <c r="W119" s="18">
        <v>0.70125838461112033</v>
      </c>
      <c r="X119" s="18">
        <v>0.6846277509839791</v>
      </c>
      <c r="Y119" s="18">
        <v>0.17462165308498254</v>
      </c>
      <c r="Z119" s="18">
        <v>0.64305116691612618</v>
      </c>
      <c r="AA119" s="18">
        <v>0.17462165308498254</v>
      </c>
      <c r="AB119" s="18">
        <v>0</v>
      </c>
      <c r="AC119" s="18">
        <v>0.72897610732302232</v>
      </c>
      <c r="AD119" s="18">
        <v>0.57652863240756136</v>
      </c>
      <c r="AE119" s="18">
        <v>0.12472975220355895</v>
      </c>
      <c r="AF119" s="18">
        <v>1.7988802040024392</v>
      </c>
      <c r="AG119" s="18">
        <v>0.45179888020400244</v>
      </c>
      <c r="AH119" s="18">
        <v>0.24114418759354733</v>
      </c>
      <c r="AI119" s="18">
        <v>0</v>
      </c>
      <c r="AJ119" s="18">
        <v>1.474582848273186</v>
      </c>
      <c r="AK119" s="18">
        <v>0.72343256278064194</v>
      </c>
      <c r="AL119" s="18">
        <v>0</v>
      </c>
      <c r="AM119" s="18">
        <v>0</v>
      </c>
      <c r="AN119" s="18">
        <v>0.49060369200066523</v>
      </c>
      <c r="AO119" s="18">
        <v>0.14413215810189034</v>
      </c>
      <c r="AP119" s="18">
        <v>0</v>
      </c>
      <c r="AQ119" s="18">
        <v>0</v>
      </c>
      <c r="AR119" s="18">
        <v>0.11087089084760797</v>
      </c>
      <c r="AS119" s="18">
        <v>8.8696712678086376E-2</v>
      </c>
      <c r="AT119" s="18">
        <v>0</v>
      </c>
      <c r="AU119" s="18">
        <v>0.21065469261045511</v>
      </c>
      <c r="AV119" s="18">
        <v>0</v>
      </c>
      <c r="AW119" s="18">
        <v>0.33815621708520427</v>
      </c>
      <c r="AX119" s="18">
        <v>0</v>
      </c>
      <c r="AY119" s="18">
        <v>0.22451355396640613</v>
      </c>
      <c r="AZ119" s="18">
        <v>3.8804811796662786E-2</v>
      </c>
      <c r="BA119" s="18">
        <v>0</v>
      </c>
      <c r="BB119" s="18">
        <v>0</v>
      </c>
      <c r="BC119" s="18">
        <v>3.3261267254282384E-2</v>
      </c>
      <c r="BD119" s="18">
        <v>2.7717722711901992E-2</v>
      </c>
      <c r="BE119" s="18">
        <v>0</v>
      </c>
      <c r="BF119" s="18">
        <v>0.13027329674593935</v>
      </c>
      <c r="BG119" s="18">
        <v>0</v>
      </c>
      <c r="BH119" s="18">
        <v>0</v>
      </c>
      <c r="BI119" s="19">
        <f t="shared" si="2"/>
        <v>82.313321137535354</v>
      </c>
    </row>
    <row r="120" spans="3:61">
      <c r="C120" s="17" t="s">
        <v>329</v>
      </c>
      <c r="D120" s="17" t="s">
        <v>256</v>
      </c>
      <c r="E120" s="17" t="s">
        <v>150</v>
      </c>
      <c r="F120" s="17" t="s">
        <v>330</v>
      </c>
      <c r="G120" s="26" t="s">
        <v>270</v>
      </c>
      <c r="H120" s="18">
        <v>7.1047957371225573E-2</v>
      </c>
      <c r="I120" s="18">
        <v>5.6216696269982238</v>
      </c>
      <c r="J120" s="18">
        <v>3.4902309058614565</v>
      </c>
      <c r="K120" s="18">
        <v>2.4422735346358793</v>
      </c>
      <c r="L120" s="18">
        <v>1.9471580817051508</v>
      </c>
      <c r="M120" s="18">
        <v>3.774422735346359E-2</v>
      </c>
      <c r="N120" s="18">
        <v>5.328596802841918E-2</v>
      </c>
      <c r="O120" s="18">
        <v>0.4040852575488455</v>
      </c>
      <c r="P120" s="18">
        <v>3.2460035523978683</v>
      </c>
      <c r="Q120" s="18">
        <v>1.1900532859680284</v>
      </c>
      <c r="R120" s="18">
        <v>0.86589698046181174</v>
      </c>
      <c r="S120" s="18">
        <v>0</v>
      </c>
      <c r="T120" s="18">
        <v>4.5470692717584367</v>
      </c>
      <c r="U120" s="18">
        <v>0</v>
      </c>
      <c r="V120" s="18">
        <v>0</v>
      </c>
      <c r="W120" s="18">
        <v>0.56616341030195383</v>
      </c>
      <c r="X120" s="18">
        <v>9.103019538188277E-2</v>
      </c>
      <c r="Y120" s="18">
        <v>0.76154529307282415</v>
      </c>
      <c r="Z120" s="18">
        <v>0.16873889875666073</v>
      </c>
      <c r="AA120" s="18">
        <v>2.2202486678507993E-2</v>
      </c>
      <c r="AB120" s="18">
        <v>0</v>
      </c>
      <c r="AC120" s="18">
        <v>0.33081705150976909</v>
      </c>
      <c r="AD120" s="18">
        <v>0</v>
      </c>
      <c r="AE120" s="18">
        <v>0</v>
      </c>
      <c r="AF120" s="18">
        <v>0.27531083481349911</v>
      </c>
      <c r="AG120" s="18">
        <v>0</v>
      </c>
      <c r="AH120" s="18">
        <v>3.774422735346359E-2</v>
      </c>
      <c r="AI120" s="18">
        <v>0</v>
      </c>
      <c r="AJ120" s="18">
        <v>0.5239786856127886</v>
      </c>
      <c r="AK120" s="18">
        <v>0</v>
      </c>
      <c r="AL120" s="18">
        <v>0</v>
      </c>
      <c r="AM120" s="18">
        <v>0</v>
      </c>
      <c r="AN120" s="18">
        <v>0</v>
      </c>
      <c r="AO120" s="18">
        <v>0</v>
      </c>
      <c r="AP120" s="18">
        <v>0</v>
      </c>
      <c r="AQ120" s="18">
        <v>0.28197158081705154</v>
      </c>
      <c r="AR120" s="18">
        <v>0</v>
      </c>
      <c r="AS120" s="18">
        <v>1.3321492007104795E-2</v>
      </c>
      <c r="AT120" s="18">
        <v>0.76376554174067501</v>
      </c>
      <c r="AU120" s="18">
        <v>7.9928952042628773E-2</v>
      </c>
      <c r="AV120" s="18">
        <v>0</v>
      </c>
      <c r="AW120" s="18">
        <v>0.13765541740674955</v>
      </c>
      <c r="AX120" s="18">
        <v>0</v>
      </c>
      <c r="AY120" s="18">
        <v>0</v>
      </c>
      <c r="AZ120" s="18">
        <v>0</v>
      </c>
      <c r="BA120" s="18">
        <v>0.15985790408525755</v>
      </c>
      <c r="BB120" s="18">
        <v>2.2202486678507993E-2</v>
      </c>
      <c r="BC120" s="18">
        <v>1.9982238010657193E-2</v>
      </c>
      <c r="BD120" s="18">
        <v>0</v>
      </c>
      <c r="BE120" s="18">
        <v>0</v>
      </c>
      <c r="BF120" s="18">
        <v>0</v>
      </c>
      <c r="BG120" s="18">
        <v>0</v>
      </c>
      <c r="BH120" s="18">
        <v>3.330373001776199E-2</v>
      </c>
      <c r="BI120" s="19">
        <f t="shared" si="2"/>
        <v>28.206039076376559</v>
      </c>
    </row>
    <row r="121" spans="3:61">
      <c r="C121" s="17" t="s">
        <v>331</v>
      </c>
      <c r="D121" s="17" t="s">
        <v>332</v>
      </c>
      <c r="E121" s="17" t="s">
        <v>150</v>
      </c>
      <c r="F121" s="17" t="s">
        <v>333</v>
      </c>
      <c r="G121" s="26" t="s">
        <v>270</v>
      </c>
      <c r="H121" s="18">
        <v>0</v>
      </c>
      <c r="I121" s="18">
        <v>3.9639767408878175</v>
      </c>
      <c r="J121" s="18">
        <v>2.4086418002174632</v>
      </c>
      <c r="K121" s="18">
        <v>5.9849666713941287</v>
      </c>
      <c r="L121" s="18">
        <v>3.0893963031248521</v>
      </c>
      <c r="M121" s="18">
        <v>2.5291920767739802</v>
      </c>
      <c r="N121" s="18">
        <v>0.75639389211932118</v>
      </c>
      <c r="O121" s="18">
        <v>0</v>
      </c>
      <c r="P121" s="18">
        <v>1.1156809908759988</v>
      </c>
      <c r="Q121" s="18">
        <v>1.2693235002127359</v>
      </c>
      <c r="R121" s="18">
        <v>1.6073370207535576</v>
      </c>
      <c r="S121" s="18">
        <v>0</v>
      </c>
      <c r="T121" s="18">
        <v>0.3947430624497707</v>
      </c>
      <c r="U121" s="18">
        <v>0.84621566680849059</v>
      </c>
      <c r="V121" s="18">
        <v>0.42547156431711813</v>
      </c>
      <c r="W121" s="18">
        <v>0.91476386328180403</v>
      </c>
      <c r="X121" s="18">
        <v>0.14182385477237272</v>
      </c>
      <c r="Y121" s="18">
        <v>0.61929749917269417</v>
      </c>
      <c r="Z121" s="18">
        <v>3.3092232780220304E-2</v>
      </c>
      <c r="AA121" s="18">
        <v>0.34510471327944026</v>
      </c>
      <c r="AB121" s="18">
        <v>0</v>
      </c>
      <c r="AC121" s="18">
        <v>0.50583841535479601</v>
      </c>
      <c r="AD121" s="18">
        <v>0</v>
      </c>
      <c r="AE121" s="18">
        <v>0.29310263319623692</v>
      </c>
      <c r="AF121" s="18">
        <v>0.43492648796860967</v>
      </c>
      <c r="AG121" s="18">
        <v>0</v>
      </c>
      <c r="AH121" s="18">
        <v>0.3947430624497707</v>
      </c>
      <c r="AI121" s="18">
        <v>0</v>
      </c>
      <c r="AJ121" s="18">
        <v>0.22455443672292347</v>
      </c>
      <c r="AK121" s="18">
        <v>0</v>
      </c>
      <c r="AL121" s="18">
        <v>0</v>
      </c>
      <c r="AM121" s="18">
        <v>0.36874202240816906</v>
      </c>
      <c r="AN121" s="18">
        <v>0.22455443672292347</v>
      </c>
      <c r="AO121" s="18">
        <v>0</v>
      </c>
      <c r="AP121" s="18">
        <v>0.12527773838226255</v>
      </c>
      <c r="AQ121" s="18">
        <v>0</v>
      </c>
      <c r="AR121" s="18">
        <v>0</v>
      </c>
      <c r="AS121" s="18">
        <v>0</v>
      </c>
      <c r="AT121" s="18">
        <v>0</v>
      </c>
      <c r="AU121" s="18">
        <v>0</v>
      </c>
      <c r="AV121" s="18">
        <v>0.13709639294662695</v>
      </c>
      <c r="AW121" s="18">
        <v>0.88876282324020228</v>
      </c>
      <c r="AX121" s="18">
        <v>2.8364770954474542E-2</v>
      </c>
      <c r="AY121" s="18">
        <v>0</v>
      </c>
      <c r="AZ121" s="18">
        <v>8.7458043776296512E-2</v>
      </c>
      <c r="BA121" s="18">
        <v>0</v>
      </c>
      <c r="BB121" s="18">
        <v>0</v>
      </c>
      <c r="BC121" s="18">
        <v>0</v>
      </c>
      <c r="BD121" s="18">
        <v>1.6546116390110152E-2</v>
      </c>
      <c r="BE121" s="18">
        <v>1.1818654564364393E-2</v>
      </c>
      <c r="BF121" s="18">
        <v>0</v>
      </c>
      <c r="BG121" s="18">
        <v>0</v>
      </c>
      <c r="BH121" s="18">
        <v>0</v>
      </c>
      <c r="BI121" s="19">
        <f t="shared" si="2"/>
        <v>30.187207488299528</v>
      </c>
    </row>
    <row r="122" spans="3:61">
      <c r="C122" s="17" t="s">
        <v>334</v>
      </c>
      <c r="D122" s="17" t="s">
        <v>259</v>
      </c>
      <c r="E122" s="17" t="s">
        <v>150</v>
      </c>
      <c r="F122" s="17" t="s">
        <v>335</v>
      </c>
      <c r="G122" s="26" t="s">
        <v>270</v>
      </c>
      <c r="H122" s="18">
        <v>5.6448111159357363E-2</v>
      </c>
      <c r="I122" s="18">
        <v>4.4376899696048628</v>
      </c>
      <c r="J122" s="18">
        <v>5.8293530178028661</v>
      </c>
      <c r="K122" s="18">
        <v>3.3825445071645679</v>
      </c>
      <c r="L122" s="18">
        <v>2.0668693009118542</v>
      </c>
      <c r="M122" s="18">
        <v>3.5562310030395139</v>
      </c>
      <c r="N122" s="18">
        <v>1.9409465914025186</v>
      </c>
      <c r="O122" s="18">
        <v>0.42553191489361702</v>
      </c>
      <c r="P122" s="18">
        <v>0</v>
      </c>
      <c r="Q122" s="18">
        <v>2.4207555362570559</v>
      </c>
      <c r="R122" s="18">
        <v>0.8206686930091186</v>
      </c>
      <c r="S122" s="18">
        <v>0</v>
      </c>
      <c r="T122" s="18">
        <v>3.6669561441597915</v>
      </c>
      <c r="U122" s="18">
        <v>0</v>
      </c>
      <c r="V122" s="18">
        <v>0.8206686930091186</v>
      </c>
      <c r="W122" s="18">
        <v>0.79027355623100315</v>
      </c>
      <c r="X122" s="18">
        <v>0</v>
      </c>
      <c r="Y122" s="18">
        <v>1.1246200607902737</v>
      </c>
      <c r="Z122" s="18">
        <v>6.7303517151541467E-2</v>
      </c>
      <c r="AA122" s="18">
        <v>1.3069908814589666</v>
      </c>
      <c r="AB122" s="18">
        <v>0</v>
      </c>
      <c r="AC122" s="18">
        <v>1.0573165436387322</v>
      </c>
      <c r="AD122" s="18">
        <v>0</v>
      </c>
      <c r="AE122" s="18">
        <v>0.11289622231871473</v>
      </c>
      <c r="AF122" s="18">
        <v>0.1519756838905775</v>
      </c>
      <c r="AG122" s="18">
        <v>0.13894919669995659</v>
      </c>
      <c r="AH122" s="18">
        <v>0.39296569691706468</v>
      </c>
      <c r="AI122" s="18">
        <v>0</v>
      </c>
      <c r="AJ122" s="18">
        <v>0.26052974381241856</v>
      </c>
      <c r="AK122" s="18">
        <v>0</v>
      </c>
      <c r="AL122" s="18">
        <v>7.3816760746851937E-2</v>
      </c>
      <c r="AM122" s="18">
        <v>0.89014329135909676</v>
      </c>
      <c r="AN122" s="18">
        <v>0.23881893182805036</v>
      </c>
      <c r="AO122" s="18">
        <v>0</v>
      </c>
      <c r="AP122" s="18">
        <v>0.19322622666087713</v>
      </c>
      <c r="AQ122" s="18">
        <v>0</v>
      </c>
      <c r="AR122" s="18">
        <v>0.12592270950933565</v>
      </c>
      <c r="AS122" s="18">
        <v>0.10421189752496743</v>
      </c>
      <c r="AT122" s="18">
        <v>0</v>
      </c>
      <c r="AU122" s="18">
        <v>0</v>
      </c>
      <c r="AV122" s="18">
        <v>0.49066435084672166</v>
      </c>
      <c r="AW122" s="18">
        <v>0.31480677377333915</v>
      </c>
      <c r="AX122" s="18">
        <v>0.32132001736864962</v>
      </c>
      <c r="AY122" s="18">
        <v>0</v>
      </c>
      <c r="AZ122" s="18">
        <v>0</v>
      </c>
      <c r="BA122" s="18">
        <v>7.3816760746851937E-2</v>
      </c>
      <c r="BB122" s="18">
        <v>0</v>
      </c>
      <c r="BC122" s="18">
        <v>0</v>
      </c>
      <c r="BD122" s="18">
        <v>3.6908380373425968E-2</v>
      </c>
      <c r="BE122" s="18">
        <v>6.5132435953104643E-3</v>
      </c>
      <c r="BF122" s="18">
        <v>0</v>
      </c>
      <c r="BG122" s="18">
        <v>0</v>
      </c>
      <c r="BH122" s="18">
        <v>0</v>
      </c>
      <c r="BI122" s="19">
        <f t="shared" si="2"/>
        <v>37.698653929656963</v>
      </c>
    </row>
    <row r="123" spans="3:61">
      <c r="C123" s="17" t="s">
        <v>336</v>
      </c>
      <c r="D123" s="17" t="s">
        <v>262</v>
      </c>
      <c r="E123" s="17" t="s">
        <v>150</v>
      </c>
      <c r="F123" s="17" t="s">
        <v>337</v>
      </c>
      <c r="G123" s="26" t="s">
        <v>270</v>
      </c>
      <c r="H123" s="18">
        <v>19.756859861194098</v>
      </c>
      <c r="I123" s="18">
        <v>7.5584869237486778</v>
      </c>
      <c r="J123" s="18">
        <v>8.3697200900859503</v>
      </c>
      <c r="K123" s="18">
        <v>2.9208990210047343</v>
      </c>
      <c r="L123" s="18">
        <v>4.4215654731810456</v>
      </c>
      <c r="M123" s="18">
        <v>1.4707910097899526</v>
      </c>
      <c r="N123" s="18">
        <v>2.6405294847635243</v>
      </c>
      <c r="O123" s="18">
        <v>0.8227237211012548</v>
      </c>
      <c r="P123" s="18">
        <v>8.9626327159075245E-2</v>
      </c>
      <c r="Q123" s="18">
        <v>0.27117709243002253</v>
      </c>
      <c r="R123" s="18">
        <v>1.6914096612584455</v>
      </c>
      <c r="S123" s="18">
        <v>0</v>
      </c>
      <c r="T123" s="18">
        <v>0.21372431861010249</v>
      </c>
      <c r="U123" s="18">
        <v>0.79744450062048999</v>
      </c>
      <c r="V123" s="18">
        <v>0.41595808245622096</v>
      </c>
      <c r="W123" s="18">
        <v>1.4156363469228295</v>
      </c>
      <c r="X123" s="18">
        <v>2.7393482557337867</v>
      </c>
      <c r="Y123" s="18">
        <v>1.2593648021326469</v>
      </c>
      <c r="Z123" s="18">
        <v>1.7143907707864134</v>
      </c>
      <c r="AA123" s="18">
        <v>0.87328216206278442</v>
      </c>
      <c r="AB123" s="18">
        <v>0.33092797720273937</v>
      </c>
      <c r="AC123" s="18">
        <v>1.362779795008503</v>
      </c>
      <c r="AD123" s="18">
        <v>0</v>
      </c>
      <c r="AE123" s="18">
        <v>0.44353541388978263</v>
      </c>
      <c r="AF123" s="18">
        <v>1.5351381164682631</v>
      </c>
      <c r="AG123" s="18">
        <v>1.0341499287585605</v>
      </c>
      <c r="AH123" s="18">
        <v>0.25738842671324169</v>
      </c>
      <c r="AI123" s="18">
        <v>8.5030105253481633E-2</v>
      </c>
      <c r="AJ123" s="18">
        <v>0.23210920623247688</v>
      </c>
      <c r="AK123" s="18">
        <v>0</v>
      </c>
      <c r="AL123" s="18">
        <v>0</v>
      </c>
      <c r="AM123" s="18">
        <v>0.79055016776209963</v>
      </c>
      <c r="AN123" s="18">
        <v>1.3788665716780807E-2</v>
      </c>
      <c r="AO123" s="18">
        <v>0</v>
      </c>
      <c r="AP123" s="18">
        <v>0</v>
      </c>
      <c r="AQ123" s="18">
        <v>0.12639610240382407</v>
      </c>
      <c r="AR123" s="18">
        <v>0</v>
      </c>
      <c r="AS123" s="18">
        <v>0</v>
      </c>
      <c r="AT123" s="18">
        <v>0.22981109527968011</v>
      </c>
      <c r="AU123" s="18">
        <v>0</v>
      </c>
      <c r="AV123" s="18">
        <v>0</v>
      </c>
      <c r="AW123" s="18">
        <v>4.3664108103139219E-2</v>
      </c>
      <c r="AX123" s="18">
        <v>0.34701475387231695</v>
      </c>
      <c r="AY123" s="18">
        <v>0</v>
      </c>
      <c r="AZ123" s="18">
        <v>0</v>
      </c>
      <c r="BA123" s="18">
        <v>8.9626327159075245E-2</v>
      </c>
      <c r="BB123" s="18">
        <v>2.068299857517121E-2</v>
      </c>
      <c r="BC123" s="18">
        <v>6.4347106678310423E-2</v>
      </c>
      <c r="BD123" s="18">
        <v>6.8943328583904034E-3</v>
      </c>
      <c r="BE123" s="18">
        <v>9.192443811187204E-3</v>
      </c>
      <c r="BF123" s="18">
        <v>5.0558440961529623E-2</v>
      </c>
      <c r="BG123" s="18">
        <v>0</v>
      </c>
      <c r="BH123" s="18">
        <v>4.1365997150342421E-2</v>
      </c>
      <c r="BI123" s="19">
        <f t="shared" si="2"/>
        <v>66.557889414900984</v>
      </c>
    </row>
    <row r="124" spans="3:61">
      <c r="C124" s="17" t="s">
        <v>338</v>
      </c>
      <c r="D124" s="17" t="s">
        <v>265</v>
      </c>
      <c r="E124" s="17" t="s">
        <v>150</v>
      </c>
      <c r="F124" s="17" t="s">
        <v>339</v>
      </c>
      <c r="G124" s="26" t="s">
        <v>270</v>
      </c>
      <c r="H124" s="18">
        <v>9.1730495803329815E-2</v>
      </c>
      <c r="I124" s="18">
        <v>1.5846443150025227</v>
      </c>
      <c r="J124" s="18">
        <v>2.717515938173646</v>
      </c>
      <c r="K124" s="18">
        <v>1.4149428977663625</v>
      </c>
      <c r="L124" s="18">
        <v>1.2544145301105352</v>
      </c>
      <c r="M124" s="18">
        <v>0.33481630968215381</v>
      </c>
      <c r="N124" s="18">
        <v>4.2861074164105863</v>
      </c>
      <c r="O124" s="18">
        <v>0.31188368573132136</v>
      </c>
      <c r="P124" s="18">
        <v>0.25913865064440672</v>
      </c>
      <c r="Q124" s="18">
        <v>0.26372517543457324</v>
      </c>
      <c r="R124" s="18">
        <v>0.27748474980507271</v>
      </c>
      <c r="S124" s="18">
        <v>0.74531027840205477</v>
      </c>
      <c r="T124" s="18">
        <v>3.3298169976608727</v>
      </c>
      <c r="U124" s="18">
        <v>0.49534467733798099</v>
      </c>
      <c r="V124" s="18">
        <v>0.54120992523964584</v>
      </c>
      <c r="W124" s="18">
        <v>0.24079255148374076</v>
      </c>
      <c r="X124" s="18">
        <v>0.88749254689721602</v>
      </c>
      <c r="Y124" s="18">
        <v>0.13071595651974499</v>
      </c>
      <c r="Z124" s="18">
        <v>0.54579645002981236</v>
      </c>
      <c r="AA124" s="18">
        <v>0.18804751639682613</v>
      </c>
      <c r="AB124" s="18">
        <v>11.624547080676971</v>
      </c>
      <c r="AC124" s="18">
        <v>0.72696417924138879</v>
      </c>
      <c r="AD124" s="18">
        <v>0</v>
      </c>
      <c r="AE124" s="18">
        <v>0.48846489015273131</v>
      </c>
      <c r="AF124" s="18">
        <v>0.93335779479888081</v>
      </c>
      <c r="AG124" s="18">
        <v>0.42654680548548363</v>
      </c>
      <c r="AH124" s="18">
        <v>4.1278723111498418E-2</v>
      </c>
      <c r="AI124" s="18">
        <v>6.6504609457414113E-2</v>
      </c>
      <c r="AJ124" s="18">
        <v>0.11007659496399579</v>
      </c>
      <c r="AK124" s="18">
        <v>0.78429573911846984</v>
      </c>
      <c r="AL124" s="18">
        <v>9.1730495803329822E-3</v>
      </c>
      <c r="AM124" s="18">
        <v>5.9624822272164382E-2</v>
      </c>
      <c r="AN124" s="18">
        <v>1.1512177223317892</v>
      </c>
      <c r="AO124" s="18">
        <v>0</v>
      </c>
      <c r="AP124" s="18">
        <v>0</v>
      </c>
      <c r="AQ124" s="18">
        <v>0.11236985735907903</v>
      </c>
      <c r="AR124" s="18">
        <v>0</v>
      </c>
      <c r="AS124" s="18">
        <v>0</v>
      </c>
      <c r="AT124" s="18">
        <v>0.28207127459523917</v>
      </c>
      <c r="AU124" s="18">
        <v>0.27519148740998944</v>
      </c>
      <c r="AV124" s="18">
        <v>0.3439893592624868</v>
      </c>
      <c r="AW124" s="18">
        <v>0.23391276429849103</v>
      </c>
      <c r="AX124" s="18">
        <v>1.3759574370499473E-2</v>
      </c>
      <c r="AY124" s="18">
        <v>0</v>
      </c>
      <c r="AZ124" s="18">
        <v>4.8158510296748155E-2</v>
      </c>
      <c r="BA124" s="18">
        <v>5.5038297481997893E-2</v>
      </c>
      <c r="BB124" s="18">
        <v>1.3759574370499473E-2</v>
      </c>
      <c r="BC124" s="18">
        <v>1.1466311975416227E-2</v>
      </c>
      <c r="BD124" s="18">
        <v>9.1730495803329822E-3</v>
      </c>
      <c r="BE124" s="18">
        <v>0</v>
      </c>
      <c r="BF124" s="18">
        <v>2.0639361555749209E-2</v>
      </c>
      <c r="BG124" s="18">
        <v>0</v>
      </c>
      <c r="BH124" s="18">
        <v>0</v>
      </c>
      <c r="BI124" s="19">
        <f t="shared" si="2"/>
        <v>37.74251249828005</v>
      </c>
    </row>
    <row r="125" spans="3:61">
      <c r="C125" s="17"/>
      <c r="D125" s="17"/>
      <c r="E125" s="17"/>
      <c r="F125" s="17"/>
      <c r="G125" s="31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  <c r="AT125" s="18"/>
      <c r="AU125" s="18"/>
      <c r="AV125" s="18"/>
      <c r="AW125" s="18"/>
      <c r="AX125" s="18"/>
      <c r="AY125" s="18"/>
      <c r="AZ125" s="18"/>
      <c r="BA125" s="18"/>
      <c r="BB125" s="18"/>
      <c r="BC125" s="18"/>
      <c r="BD125" s="18"/>
      <c r="BE125" s="18"/>
      <c r="BF125" s="18"/>
      <c r="BG125" s="18"/>
      <c r="BH125" s="18"/>
      <c r="BI125" s="17"/>
    </row>
    <row r="126" spans="3:61">
      <c r="C126" s="17"/>
      <c r="D126" s="17"/>
      <c r="E126" s="17"/>
      <c r="F126" s="17"/>
      <c r="G126" s="31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  <c r="AR126" s="18"/>
      <c r="AS126" s="18"/>
      <c r="AT126" s="18"/>
      <c r="AU126" s="18"/>
      <c r="AV126" s="18"/>
      <c r="AW126" s="18"/>
      <c r="AX126" s="18"/>
      <c r="AY126" s="18"/>
      <c r="AZ126" s="18"/>
      <c r="BA126" s="18"/>
      <c r="BB126" s="18"/>
      <c r="BC126" s="18"/>
      <c r="BD126" s="18"/>
      <c r="BE126" s="18"/>
      <c r="BF126" s="18"/>
      <c r="BG126" s="18"/>
      <c r="BH126" s="18"/>
      <c r="BI126" s="17"/>
    </row>
    <row r="127" spans="3:61">
      <c r="C127" s="17" t="s">
        <v>340</v>
      </c>
      <c r="D127" s="17" t="s">
        <v>268</v>
      </c>
      <c r="E127" s="17" t="s">
        <v>182</v>
      </c>
      <c r="F127" s="17" t="s">
        <v>341</v>
      </c>
      <c r="G127" s="26" t="s">
        <v>342</v>
      </c>
      <c r="H127" s="18">
        <v>0</v>
      </c>
      <c r="I127" s="18">
        <v>10.445028433568844</v>
      </c>
      <c r="J127" s="18">
        <v>0.16586248492159228</v>
      </c>
      <c r="K127" s="18">
        <v>2.2014475271411338</v>
      </c>
      <c r="L127" s="18">
        <v>6.2166120971911081</v>
      </c>
      <c r="M127" s="18">
        <v>0</v>
      </c>
      <c r="N127" s="18">
        <v>0</v>
      </c>
      <c r="O127" s="18">
        <v>0</v>
      </c>
      <c r="P127" s="18">
        <v>0</v>
      </c>
      <c r="Q127" s="18">
        <v>2.6731862829570909</v>
      </c>
      <c r="R127" s="18">
        <v>3.231087368602447E-2</v>
      </c>
      <c r="S127" s="18">
        <v>0</v>
      </c>
      <c r="T127" s="18">
        <v>0</v>
      </c>
      <c r="U127" s="18">
        <v>0.14432190246424262</v>
      </c>
      <c r="V127" s="18">
        <v>0.14216784421850767</v>
      </c>
      <c r="W127" s="18">
        <v>0.22186799931070136</v>
      </c>
      <c r="X127" s="18">
        <v>0</v>
      </c>
      <c r="Y127" s="18">
        <v>0.52343615371359642</v>
      </c>
      <c r="Z127" s="18">
        <v>0</v>
      </c>
      <c r="AA127" s="18">
        <v>4.7604687230742719</v>
      </c>
      <c r="AB127" s="18">
        <v>0</v>
      </c>
      <c r="AC127" s="18">
        <v>5.8159572634844045E-2</v>
      </c>
      <c r="AD127" s="18">
        <v>0.76899879372738245</v>
      </c>
      <c r="AE127" s="18">
        <v>0.63113906600034464</v>
      </c>
      <c r="AF127" s="18">
        <v>0</v>
      </c>
      <c r="AG127" s="18">
        <v>4.0927106668964326E-2</v>
      </c>
      <c r="AH127" s="18">
        <v>0</v>
      </c>
      <c r="AI127" s="18">
        <v>0</v>
      </c>
      <c r="AJ127" s="18">
        <v>2.3694640703084614E-2</v>
      </c>
      <c r="AK127" s="18">
        <v>0.16586248492159228</v>
      </c>
      <c r="AL127" s="18">
        <v>0.31880062036877477</v>
      </c>
      <c r="AM127" s="18">
        <v>0.5557470273996209</v>
      </c>
      <c r="AN127" s="18">
        <v>0</v>
      </c>
      <c r="AO127" s="18">
        <v>0</v>
      </c>
      <c r="AP127" s="18">
        <v>2.8412028261244187</v>
      </c>
      <c r="AQ127" s="18">
        <v>0</v>
      </c>
      <c r="AR127" s="18">
        <v>0</v>
      </c>
      <c r="AS127" s="18">
        <v>0</v>
      </c>
      <c r="AT127" s="18">
        <v>0</v>
      </c>
      <c r="AU127" s="18">
        <v>0</v>
      </c>
      <c r="AV127" s="18">
        <v>0</v>
      </c>
      <c r="AW127" s="18">
        <v>0</v>
      </c>
      <c r="AX127" s="18">
        <v>0</v>
      </c>
      <c r="AY127" s="18">
        <v>0</v>
      </c>
      <c r="AZ127" s="18">
        <v>6.4621747372048937E-3</v>
      </c>
      <c r="BA127" s="18">
        <v>0</v>
      </c>
      <c r="BB127" s="18">
        <v>0</v>
      </c>
      <c r="BC127" s="18">
        <v>0</v>
      </c>
      <c r="BD127" s="18">
        <v>4.3081164914699294E-2</v>
      </c>
      <c r="BE127" s="18">
        <v>0</v>
      </c>
      <c r="BF127" s="18">
        <v>0</v>
      </c>
      <c r="BG127" s="18">
        <v>0</v>
      </c>
      <c r="BH127" s="18">
        <v>0</v>
      </c>
      <c r="BI127" s="19">
        <f>SUM(H127:BH127)</f>
        <v>32.980785800448039</v>
      </c>
    </row>
    <row r="128" spans="3:61">
      <c r="C128" s="17" t="s">
        <v>373</v>
      </c>
      <c r="D128" s="17" t="s">
        <v>207</v>
      </c>
      <c r="E128" s="17" t="s">
        <v>182</v>
      </c>
      <c r="F128" s="17" t="s">
        <v>343</v>
      </c>
      <c r="G128" s="26" t="s">
        <v>342</v>
      </c>
      <c r="H128" s="18">
        <v>0</v>
      </c>
      <c r="I128" s="18">
        <v>5.9948152948801035</v>
      </c>
      <c r="J128" s="18">
        <v>7.6150356448476995</v>
      </c>
      <c r="K128" s="18">
        <v>6.8891769280622173</v>
      </c>
      <c r="L128" s="18">
        <v>4.4350831713112981</v>
      </c>
      <c r="M128" s="18">
        <v>3.1410671851371785</v>
      </c>
      <c r="N128" s="18">
        <v>1.6634262259667316</v>
      </c>
      <c r="O128" s="18">
        <v>2.1192482177576148</v>
      </c>
      <c r="P128" s="18">
        <v>0</v>
      </c>
      <c r="Q128" s="18">
        <v>1.3285806869734285</v>
      </c>
      <c r="R128" s="18">
        <v>0</v>
      </c>
      <c r="S128" s="18">
        <v>0</v>
      </c>
      <c r="T128" s="18">
        <v>5.6167638798876644E-2</v>
      </c>
      <c r="U128" s="18">
        <v>6.9129401598617413E-2</v>
      </c>
      <c r="V128" s="18">
        <v>0.46014257939079717</v>
      </c>
      <c r="W128" s="18">
        <v>1.9680276517606394</v>
      </c>
      <c r="X128" s="18">
        <v>0</v>
      </c>
      <c r="Y128" s="18">
        <v>0.98293367898034134</v>
      </c>
      <c r="Z128" s="18">
        <v>0</v>
      </c>
      <c r="AA128" s="18">
        <v>0.440699935191186</v>
      </c>
      <c r="AB128" s="18">
        <v>0</v>
      </c>
      <c r="AC128" s="18">
        <v>1.3177792179736443</v>
      </c>
      <c r="AD128" s="18">
        <v>0</v>
      </c>
      <c r="AE128" s="18">
        <v>0.23547202419529054</v>
      </c>
      <c r="AF128" s="18">
        <v>0.14041909699719163</v>
      </c>
      <c r="AG128" s="18">
        <v>0.7733851803845323</v>
      </c>
      <c r="AH128" s="18">
        <v>0</v>
      </c>
      <c r="AI128" s="18">
        <v>0</v>
      </c>
      <c r="AJ128" s="18">
        <v>0.15338085979693239</v>
      </c>
      <c r="AK128" s="18">
        <v>0</v>
      </c>
      <c r="AL128" s="18">
        <v>0.53359256858932813</v>
      </c>
      <c r="AM128" s="18">
        <v>0</v>
      </c>
      <c r="AN128" s="18">
        <v>1.5122056599697559E-2</v>
      </c>
      <c r="AO128" s="18">
        <v>0</v>
      </c>
      <c r="AP128" s="18">
        <v>3.8885288399222291E-2</v>
      </c>
      <c r="AQ128" s="18">
        <v>0</v>
      </c>
      <c r="AR128" s="18">
        <v>0</v>
      </c>
      <c r="AS128" s="18">
        <v>0</v>
      </c>
      <c r="AT128" s="18">
        <v>0</v>
      </c>
      <c r="AU128" s="18">
        <v>0</v>
      </c>
      <c r="AV128" s="18">
        <v>0</v>
      </c>
      <c r="AW128" s="18">
        <v>0</v>
      </c>
      <c r="AX128" s="18">
        <v>0</v>
      </c>
      <c r="AY128" s="18">
        <v>0</v>
      </c>
      <c r="AZ128" s="18">
        <v>0</v>
      </c>
      <c r="BA128" s="18">
        <v>0</v>
      </c>
      <c r="BB128" s="18">
        <v>0</v>
      </c>
      <c r="BC128" s="18">
        <v>0</v>
      </c>
      <c r="BD128" s="18">
        <v>0.11449557139771011</v>
      </c>
      <c r="BE128" s="18">
        <v>0</v>
      </c>
      <c r="BF128" s="18">
        <v>0</v>
      </c>
      <c r="BG128" s="18">
        <v>0</v>
      </c>
      <c r="BH128" s="18">
        <v>0</v>
      </c>
      <c r="BI128" s="19">
        <f t="shared" si="2"/>
        <v>40.486066104990272</v>
      </c>
    </row>
    <row r="129" spans="3:61">
      <c r="C129" s="17" t="s">
        <v>374</v>
      </c>
      <c r="D129" s="17" t="s">
        <v>211</v>
      </c>
      <c r="E129" s="17" t="s">
        <v>182</v>
      </c>
      <c r="F129" s="17" t="s">
        <v>344</v>
      </c>
      <c r="G129" s="26" t="s">
        <v>342</v>
      </c>
      <c r="H129" s="18">
        <v>0</v>
      </c>
      <c r="I129" s="18">
        <v>6.2520337549081288</v>
      </c>
      <c r="J129" s="18">
        <v>5.8355207497234094</v>
      </c>
      <c r="K129" s="18">
        <v>1.68340672928824</v>
      </c>
      <c r="L129" s="18">
        <v>1.2907564483588954</v>
      </c>
      <c r="M129" s="18">
        <v>3.0283966418638957</v>
      </c>
      <c r="N129" s="18">
        <v>3.256177191574289</v>
      </c>
      <c r="O129" s="18">
        <v>2.8071241078595137</v>
      </c>
      <c r="P129" s="18">
        <v>0.9805410330390264</v>
      </c>
      <c r="Q129" s="18">
        <v>0.62043083063973792</v>
      </c>
      <c r="R129" s="18">
        <v>0.5011172093628653</v>
      </c>
      <c r="S129" s="18">
        <v>0</v>
      </c>
      <c r="T129" s="18">
        <v>1.956743388940712</v>
      </c>
      <c r="U129" s="18">
        <v>0.65730958630713499</v>
      </c>
      <c r="V129" s="18">
        <v>1.9806061131960866</v>
      </c>
      <c r="W129" s="18">
        <v>8.6773542746816493E-2</v>
      </c>
      <c r="X129" s="18">
        <v>0.73323643621059942</v>
      </c>
      <c r="Y129" s="18">
        <v>1.1020239928845694</v>
      </c>
      <c r="Z129" s="18">
        <v>0</v>
      </c>
      <c r="AA129" s="18">
        <v>0.83085667180076794</v>
      </c>
      <c r="AB129" s="18">
        <v>0.35360218669327725</v>
      </c>
      <c r="AC129" s="18">
        <v>0.49243985508818355</v>
      </c>
      <c r="AD129" s="18">
        <v>8.4604204178146084E-2</v>
      </c>
      <c r="AE129" s="18">
        <v>1.0759919300605245</v>
      </c>
      <c r="AF129" s="18">
        <v>2.7160118879753563</v>
      </c>
      <c r="AG129" s="18">
        <v>0</v>
      </c>
      <c r="AH129" s="18">
        <v>0.38397292665466298</v>
      </c>
      <c r="AI129" s="18">
        <v>2.0413475931188581</v>
      </c>
      <c r="AJ129" s="18">
        <v>0.52931861075558062</v>
      </c>
      <c r="AK129" s="18">
        <v>0.23428856541640453</v>
      </c>
      <c r="AL129" s="18">
        <v>0</v>
      </c>
      <c r="AM129" s="18">
        <v>0</v>
      </c>
      <c r="AN129" s="18">
        <v>1.3016031412022474E-2</v>
      </c>
      <c r="AO129" s="18">
        <v>0</v>
      </c>
      <c r="AP129" s="18">
        <v>0.29936872247651691</v>
      </c>
      <c r="AQ129" s="18">
        <v>0.37963424951732216</v>
      </c>
      <c r="AR129" s="18">
        <v>0</v>
      </c>
      <c r="AS129" s="18">
        <v>0</v>
      </c>
      <c r="AT129" s="18">
        <v>0</v>
      </c>
      <c r="AU129" s="18">
        <v>5.6402802785430722E-2</v>
      </c>
      <c r="AV129" s="18">
        <v>0</v>
      </c>
      <c r="AW129" s="18">
        <v>0</v>
      </c>
      <c r="AX129" s="18">
        <v>0</v>
      </c>
      <c r="AY129" s="18">
        <v>0</v>
      </c>
      <c r="AZ129" s="18">
        <v>0</v>
      </c>
      <c r="BA129" s="18">
        <v>1.0846692843352062E-2</v>
      </c>
      <c r="BB129" s="18">
        <v>0</v>
      </c>
      <c r="BC129" s="18">
        <v>0</v>
      </c>
      <c r="BD129" s="18">
        <v>0</v>
      </c>
      <c r="BE129" s="18">
        <v>0</v>
      </c>
      <c r="BF129" s="18">
        <v>0</v>
      </c>
      <c r="BG129" s="18">
        <v>0</v>
      </c>
      <c r="BH129" s="18">
        <v>0</v>
      </c>
      <c r="BI129" s="19">
        <f t="shared" si="2"/>
        <v>42.273900687680332</v>
      </c>
    </row>
    <row r="130" spans="3:61">
      <c r="C130" s="17" t="s">
        <v>375</v>
      </c>
      <c r="D130" s="17" t="s">
        <v>276</v>
      </c>
      <c r="E130" s="17" t="s">
        <v>182</v>
      </c>
      <c r="F130" s="17" t="s">
        <v>345</v>
      </c>
      <c r="G130" s="26" t="s">
        <v>342</v>
      </c>
      <c r="H130" s="18">
        <v>0</v>
      </c>
      <c r="I130" s="18">
        <v>8.7935138702302673</v>
      </c>
      <c r="J130" s="18">
        <v>0</v>
      </c>
      <c r="K130" s="18">
        <v>5.3996087581606922</v>
      </c>
      <c r="L130" s="18">
        <v>3.2124254637158547</v>
      </c>
      <c r="M130" s="18">
        <v>0</v>
      </c>
      <c r="N130" s="18">
        <v>1.1242310683730468</v>
      </c>
      <c r="O130" s="18">
        <v>2.356878550048316E-2</v>
      </c>
      <c r="P130" s="18">
        <v>0</v>
      </c>
      <c r="Q130" s="18">
        <v>1.305710716726767</v>
      </c>
      <c r="R130" s="18">
        <v>1.1454429753234816</v>
      </c>
      <c r="S130" s="18">
        <v>0</v>
      </c>
      <c r="T130" s="18">
        <v>0</v>
      </c>
      <c r="U130" s="18">
        <v>0.2191897051544934</v>
      </c>
      <c r="V130" s="18">
        <v>0.20740531240425181</v>
      </c>
      <c r="W130" s="18">
        <v>4.713757100096632E-2</v>
      </c>
      <c r="X130" s="18">
        <v>0</v>
      </c>
      <c r="Y130" s="18">
        <v>0.49258761696009806</v>
      </c>
      <c r="Z130" s="18">
        <v>0</v>
      </c>
      <c r="AA130" s="18">
        <v>0.43837941030898681</v>
      </c>
      <c r="AB130" s="18">
        <v>0</v>
      </c>
      <c r="AC130" s="18">
        <v>0</v>
      </c>
      <c r="AD130" s="18">
        <v>4.7137571000966313E-3</v>
      </c>
      <c r="AE130" s="18">
        <v>8.013387070164274E-2</v>
      </c>
      <c r="AF130" s="18">
        <v>0</v>
      </c>
      <c r="AG130" s="18">
        <v>0.29225294020599119</v>
      </c>
      <c r="AH130" s="18">
        <v>0.27339791180560463</v>
      </c>
      <c r="AI130" s="18">
        <v>0</v>
      </c>
      <c r="AJ130" s="18">
        <v>5.1851328101062952E-2</v>
      </c>
      <c r="AK130" s="18">
        <v>0</v>
      </c>
      <c r="AL130" s="18">
        <v>0.2851823045558462</v>
      </c>
      <c r="AM130" s="18">
        <v>0</v>
      </c>
      <c r="AN130" s="18">
        <v>0</v>
      </c>
      <c r="AO130" s="18">
        <v>0</v>
      </c>
      <c r="AP130" s="18">
        <v>0.68820853661410819</v>
      </c>
      <c r="AQ130" s="18">
        <v>0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8">
        <v>0</v>
      </c>
      <c r="AY130" s="18">
        <v>0</v>
      </c>
      <c r="AZ130" s="18">
        <v>0</v>
      </c>
      <c r="BA130" s="18">
        <v>0</v>
      </c>
      <c r="BB130" s="18">
        <v>0</v>
      </c>
      <c r="BC130" s="18">
        <v>0</v>
      </c>
      <c r="BD130" s="18">
        <v>0</v>
      </c>
      <c r="BE130" s="18">
        <v>0</v>
      </c>
      <c r="BF130" s="18">
        <v>0</v>
      </c>
      <c r="BG130" s="18">
        <v>0</v>
      </c>
      <c r="BH130" s="18">
        <v>0</v>
      </c>
      <c r="BI130" s="19">
        <f t="shared" si="2"/>
        <v>24.08494190294374</v>
      </c>
    </row>
    <row r="131" spans="3:61">
      <c r="C131" s="17" t="s">
        <v>376</v>
      </c>
      <c r="D131" s="17" t="s">
        <v>214</v>
      </c>
      <c r="E131" s="17" t="s">
        <v>182</v>
      </c>
      <c r="F131" s="17" t="s">
        <v>346</v>
      </c>
      <c r="G131" s="26" t="s">
        <v>342</v>
      </c>
      <c r="H131" s="18">
        <v>0</v>
      </c>
      <c r="I131" s="18">
        <v>7.321681624940954</v>
      </c>
      <c r="J131" s="18">
        <v>15.9565422768068</v>
      </c>
      <c r="K131" s="18">
        <v>3.6490316485592817</v>
      </c>
      <c r="L131" s="18">
        <v>5.028341993386868</v>
      </c>
      <c r="M131" s="18">
        <v>0.20784128483703354</v>
      </c>
      <c r="N131" s="18">
        <v>1.2753897024090695</v>
      </c>
      <c r="O131" s="18">
        <v>2.3948984411903638</v>
      </c>
      <c r="P131" s="18">
        <v>1.6367501180916393</v>
      </c>
      <c r="Q131" s="18">
        <v>0.40859707132735007</v>
      </c>
      <c r="R131" s="18">
        <v>1.5777042985356637</v>
      </c>
      <c r="S131" s="18">
        <v>0</v>
      </c>
      <c r="T131" s="18">
        <v>0.21728861596598961</v>
      </c>
      <c r="U131" s="18">
        <v>5.1960321209258385E-2</v>
      </c>
      <c r="V131" s="18">
        <v>2.0170051960321209</v>
      </c>
      <c r="W131" s="18">
        <v>0.87151629664619745</v>
      </c>
      <c r="X131" s="18">
        <v>0</v>
      </c>
      <c r="Y131" s="18">
        <v>0.55266887104393014</v>
      </c>
      <c r="Z131" s="18">
        <v>0.18422295701464336</v>
      </c>
      <c r="AA131" s="18">
        <v>0.78885214926783187</v>
      </c>
      <c r="AB131" s="18">
        <v>1.1596598960793576</v>
      </c>
      <c r="AC131" s="18">
        <v>0.14879546528105811</v>
      </c>
      <c r="AD131" s="18">
        <v>0</v>
      </c>
      <c r="AE131" s="18">
        <v>2.1256495040151157E-2</v>
      </c>
      <c r="AF131" s="18">
        <v>0.25743977326405287</v>
      </c>
      <c r="AG131" s="18">
        <v>0</v>
      </c>
      <c r="AH131" s="18">
        <v>0.35899858290033065</v>
      </c>
      <c r="AI131" s="18">
        <v>0.61171469059990558</v>
      </c>
      <c r="AJ131" s="18">
        <v>0.47945205479452058</v>
      </c>
      <c r="AK131" s="18">
        <v>0</v>
      </c>
      <c r="AL131" s="18">
        <v>0.27869626830420408</v>
      </c>
      <c r="AM131" s="18">
        <v>9.4473311289560699E-2</v>
      </c>
      <c r="AN131" s="18">
        <v>6.3769485120453481E-2</v>
      </c>
      <c r="AO131" s="18">
        <v>0</v>
      </c>
      <c r="AP131" s="18">
        <v>4.4874822862541332E-2</v>
      </c>
      <c r="AQ131" s="18">
        <v>0.27633443552196507</v>
      </c>
      <c r="AR131" s="18">
        <v>1.0344827586206897</v>
      </c>
      <c r="AS131" s="18">
        <v>6.6131317902692485E-2</v>
      </c>
      <c r="AT131" s="18">
        <v>0</v>
      </c>
      <c r="AU131" s="18">
        <v>7.0854983467170535E-3</v>
      </c>
      <c r="AV131" s="18">
        <v>5.6683986773736428E-2</v>
      </c>
      <c r="AW131" s="18">
        <v>7.5578649031648557E-2</v>
      </c>
      <c r="AX131" s="18">
        <v>2.1256495040151157E-2</v>
      </c>
      <c r="AY131" s="18">
        <v>0</v>
      </c>
      <c r="AZ131" s="18">
        <v>0</v>
      </c>
      <c r="BA131" s="18">
        <v>0.10864430798299481</v>
      </c>
      <c r="BB131" s="18">
        <v>0</v>
      </c>
      <c r="BC131" s="18">
        <v>9.4473311289560699E-2</v>
      </c>
      <c r="BD131" s="18">
        <v>0</v>
      </c>
      <c r="BE131" s="18">
        <v>0</v>
      </c>
      <c r="BF131" s="18">
        <v>0.1204534718941899</v>
      </c>
      <c r="BG131" s="18">
        <v>2.4752007557864903</v>
      </c>
      <c r="BH131" s="18">
        <v>0</v>
      </c>
      <c r="BI131" s="19">
        <f t="shared" si="2"/>
        <v>51.99574870099196</v>
      </c>
    </row>
    <row r="132" spans="3:61">
      <c r="C132" s="17" t="s">
        <v>377</v>
      </c>
      <c r="D132" s="17" t="s">
        <v>217</v>
      </c>
      <c r="E132" s="17" t="s">
        <v>182</v>
      </c>
      <c r="F132" s="17" t="s">
        <v>347</v>
      </c>
      <c r="G132" s="26" t="s">
        <v>342</v>
      </c>
      <c r="H132" s="18">
        <v>1.3441585518408594</v>
      </c>
      <c r="I132" s="18">
        <v>5.6905982486693318</v>
      </c>
      <c r="J132" s="18">
        <v>11.388555029556771</v>
      </c>
      <c r="K132" s="18">
        <v>2.7569967377173836</v>
      </c>
      <c r="L132" s="18">
        <v>2.4503912286295964</v>
      </c>
      <c r="M132" s="18">
        <v>0.88057102210012517</v>
      </c>
      <c r="N132" s="18">
        <v>1.7635948882729524</v>
      </c>
      <c r="O132" s="18">
        <v>0.42188918050479535</v>
      </c>
      <c r="P132" s="18">
        <v>0</v>
      </c>
      <c r="Q132" s="18">
        <v>0.30905835316048957</v>
      </c>
      <c r="R132" s="18">
        <v>0.69415487257475039</v>
      </c>
      <c r="S132" s="18">
        <v>0.63038092668449064</v>
      </c>
      <c r="T132" s="18">
        <v>0.92717505948146872</v>
      </c>
      <c r="U132" s="18">
        <v>2.3130319605582672</v>
      </c>
      <c r="V132" s="18">
        <v>1.5551031420932571</v>
      </c>
      <c r="W132" s="18">
        <v>2.1143515906693811</v>
      </c>
      <c r="X132" s="18">
        <v>1.0203831342441561</v>
      </c>
      <c r="Y132" s="18">
        <v>0.51755009934018492</v>
      </c>
      <c r="Z132" s="18">
        <v>0.57641835708504008</v>
      </c>
      <c r="AA132" s="18">
        <v>2.1707670043415339</v>
      </c>
      <c r="AB132" s="18">
        <v>3.7749270278888374</v>
      </c>
      <c r="AC132" s="18">
        <v>0.56415413672152859</v>
      </c>
      <c r="AD132" s="18">
        <v>0</v>
      </c>
      <c r="AE132" s="18">
        <v>0.44641762123181833</v>
      </c>
      <c r="AF132" s="18">
        <v>0.37773798719615392</v>
      </c>
      <c r="AG132" s="18">
        <v>2.2566165468861143</v>
      </c>
      <c r="AH132" s="18">
        <v>7.3585322181068946E-2</v>
      </c>
      <c r="AI132" s="18">
        <v>1.2656675415143859</v>
      </c>
      <c r="AJ132" s="18">
        <v>0.4145306482866884</v>
      </c>
      <c r="AK132" s="18">
        <v>0</v>
      </c>
      <c r="AL132" s="18">
        <v>0</v>
      </c>
      <c r="AM132" s="18">
        <v>0.31641688537859647</v>
      </c>
      <c r="AN132" s="18">
        <v>0.12509504770781721</v>
      </c>
      <c r="AO132" s="18">
        <v>0</v>
      </c>
      <c r="AP132" s="18">
        <v>0</v>
      </c>
      <c r="AQ132" s="18">
        <v>0.55924844857612399</v>
      </c>
      <c r="AR132" s="18">
        <v>6.867963403566435E-2</v>
      </c>
      <c r="AS132" s="18">
        <v>3.9245505163236778E-2</v>
      </c>
      <c r="AT132" s="18">
        <v>0</v>
      </c>
      <c r="AU132" s="18">
        <v>0.4071721160685815</v>
      </c>
      <c r="AV132" s="18">
        <v>0.4832102823223528</v>
      </c>
      <c r="AW132" s="18">
        <v>0.43415340086830684</v>
      </c>
      <c r="AX132" s="18">
        <v>3.9245505163236778E-2</v>
      </c>
      <c r="AY132" s="18">
        <v>0</v>
      </c>
      <c r="AZ132" s="18">
        <v>3.6792661090534473E-2</v>
      </c>
      <c r="BA132" s="18">
        <v>0.12754789178051951</v>
      </c>
      <c r="BB132" s="18">
        <v>1.9622752581618389E-2</v>
      </c>
      <c r="BC132" s="18">
        <v>4.6604037381343666E-2</v>
      </c>
      <c r="BD132" s="18">
        <v>0</v>
      </c>
      <c r="BE132" s="18">
        <v>0</v>
      </c>
      <c r="BF132" s="18">
        <v>5.1509725526748269E-2</v>
      </c>
      <c r="BG132" s="18">
        <v>0</v>
      </c>
      <c r="BH132" s="18">
        <v>0</v>
      </c>
      <c r="BI132" s="19">
        <f t="shared" si="2"/>
        <v>51.453310113076085</v>
      </c>
    </row>
    <row r="133" spans="3:61">
      <c r="C133" s="17" t="s">
        <v>378</v>
      </c>
      <c r="D133" s="17" t="s">
        <v>281</v>
      </c>
      <c r="E133" s="17" t="s">
        <v>182</v>
      </c>
      <c r="F133" s="17" t="s">
        <v>348</v>
      </c>
      <c r="G133" s="26" t="s">
        <v>342</v>
      </c>
      <c r="H133" s="18">
        <v>0</v>
      </c>
      <c r="I133" s="18">
        <v>5.6509722633501136</v>
      </c>
      <c r="J133" s="18">
        <v>0.6391274306583753</v>
      </c>
      <c r="K133" s="18">
        <v>5.2684828743460663</v>
      </c>
      <c r="L133" s="18">
        <v>5.7620175698351597</v>
      </c>
      <c r="M133" s="18">
        <v>0</v>
      </c>
      <c r="N133" s="18">
        <v>0</v>
      </c>
      <c r="O133" s="18">
        <v>0</v>
      </c>
      <c r="P133" s="18">
        <v>0</v>
      </c>
      <c r="Q133" s="18">
        <v>4.5627282597966641</v>
      </c>
      <c r="R133" s="18">
        <v>1.3276083308656599</v>
      </c>
      <c r="S133" s="18">
        <v>0</v>
      </c>
      <c r="T133" s="18">
        <v>1.7273714342118253E-2</v>
      </c>
      <c r="U133" s="18">
        <v>4.9353469548909287E-3</v>
      </c>
      <c r="V133" s="18">
        <v>0</v>
      </c>
      <c r="W133" s="18">
        <v>0.57496792024479326</v>
      </c>
      <c r="X133" s="18">
        <v>0</v>
      </c>
      <c r="Y133" s="18">
        <v>0.95992498272628557</v>
      </c>
      <c r="Z133" s="18">
        <v>0.22949363340242818</v>
      </c>
      <c r="AA133" s="18">
        <v>1.7273714342118253E-2</v>
      </c>
      <c r="AB133" s="18">
        <v>0</v>
      </c>
      <c r="AC133" s="18">
        <v>0.18260783733096436</v>
      </c>
      <c r="AD133" s="18">
        <v>0</v>
      </c>
      <c r="AE133" s="18">
        <v>5.1821143026354752E-2</v>
      </c>
      <c r="AF133" s="18">
        <v>0.39236008291382884</v>
      </c>
      <c r="AG133" s="18">
        <v>0.22949363340242818</v>
      </c>
      <c r="AH133" s="18">
        <v>0</v>
      </c>
      <c r="AI133" s="18">
        <v>0</v>
      </c>
      <c r="AJ133" s="18">
        <v>0.4392458789852926</v>
      </c>
      <c r="AK133" s="18">
        <v>4.9353469548909287E-3</v>
      </c>
      <c r="AL133" s="18">
        <v>0</v>
      </c>
      <c r="AM133" s="18">
        <v>0.3972954298687198</v>
      </c>
      <c r="AN133" s="18">
        <v>3.9482775639127429E-2</v>
      </c>
      <c r="AO133" s="18">
        <v>0</v>
      </c>
      <c r="AP133" s="18">
        <v>0.71068996150429375</v>
      </c>
      <c r="AQ133" s="18">
        <v>0</v>
      </c>
      <c r="AR133" s="18">
        <v>0</v>
      </c>
      <c r="AS133" s="18">
        <v>0</v>
      </c>
      <c r="AT133" s="18">
        <v>0</v>
      </c>
      <c r="AU133" s="18">
        <v>0</v>
      </c>
      <c r="AV133" s="18">
        <v>0</v>
      </c>
      <c r="AW133" s="18">
        <v>0</v>
      </c>
      <c r="AX133" s="18">
        <v>0</v>
      </c>
      <c r="AY133" s="18">
        <v>0</v>
      </c>
      <c r="AZ133" s="18">
        <v>0</v>
      </c>
      <c r="BA133" s="18">
        <v>0</v>
      </c>
      <c r="BB133" s="18">
        <v>0</v>
      </c>
      <c r="BC133" s="18">
        <v>0</v>
      </c>
      <c r="BD133" s="18">
        <v>0</v>
      </c>
      <c r="BE133" s="18">
        <v>0</v>
      </c>
      <c r="BF133" s="18">
        <v>3.9482775639127429E-2</v>
      </c>
      <c r="BG133" s="18">
        <v>0</v>
      </c>
      <c r="BH133" s="18">
        <v>0</v>
      </c>
      <c r="BI133" s="19">
        <f t="shared" si="2"/>
        <v>27.502220906129693</v>
      </c>
    </row>
    <row r="134" spans="3:61">
      <c r="C134" s="17" t="s">
        <v>379</v>
      </c>
      <c r="D134" s="17" t="s">
        <v>220</v>
      </c>
      <c r="E134" s="17" t="s">
        <v>182</v>
      </c>
      <c r="F134" s="17" t="s">
        <v>349</v>
      </c>
      <c r="G134" s="26" t="s">
        <v>342</v>
      </c>
      <c r="H134" s="18">
        <v>1.7828126787962009</v>
      </c>
      <c r="I134" s="18">
        <v>3.0598466643780751</v>
      </c>
      <c r="J134" s="18">
        <v>1.0413090742647899</v>
      </c>
      <c r="K134" s="18">
        <v>1.6317656482435061</v>
      </c>
      <c r="L134" s="18">
        <v>5.0760956631193501</v>
      </c>
      <c r="M134" s="18">
        <v>1.8468932372124955</v>
      </c>
      <c r="N134" s="18">
        <v>3.0552694816340544</v>
      </c>
      <c r="O134" s="18">
        <v>1.1214097722851586</v>
      </c>
      <c r="P134" s="18">
        <v>0.82618148529580038</v>
      </c>
      <c r="Q134" s="18">
        <v>0.78269824922760045</v>
      </c>
      <c r="R134" s="18">
        <v>1.1099668154251059</v>
      </c>
      <c r="S134" s="18">
        <v>0</v>
      </c>
      <c r="T134" s="18">
        <v>0</v>
      </c>
      <c r="U134" s="18">
        <v>5.840485181370866</v>
      </c>
      <c r="V134" s="18">
        <v>0</v>
      </c>
      <c r="W134" s="18">
        <v>0.61105389632681084</v>
      </c>
      <c r="X134" s="18">
        <v>0</v>
      </c>
      <c r="Y134" s="18">
        <v>4.9639546858908341</v>
      </c>
      <c r="Z134" s="18">
        <v>0.17622153564481061</v>
      </c>
      <c r="AA134" s="18">
        <v>1.7233093031239273</v>
      </c>
      <c r="AB134" s="18">
        <v>0</v>
      </c>
      <c r="AC134" s="18">
        <v>2.3824236182629592</v>
      </c>
      <c r="AD134" s="18">
        <v>4.2613571346836023</v>
      </c>
      <c r="AE134" s="18">
        <v>0.58816798260670555</v>
      </c>
      <c r="AF134" s="18">
        <v>0</v>
      </c>
      <c r="AG134" s="18">
        <v>0</v>
      </c>
      <c r="AH134" s="18">
        <v>0</v>
      </c>
      <c r="AI134" s="18">
        <v>0</v>
      </c>
      <c r="AJ134" s="18">
        <v>0.37761757638173704</v>
      </c>
      <c r="AK134" s="18">
        <v>1.8972422473967274</v>
      </c>
      <c r="AL134" s="18">
        <v>2.0826181485295798</v>
      </c>
      <c r="AM134" s="18">
        <v>2.6753633138803066</v>
      </c>
      <c r="AN134" s="18">
        <v>0</v>
      </c>
      <c r="AO134" s="18">
        <v>1.1648930083533584</v>
      </c>
      <c r="AP134" s="18">
        <v>1.158027234237327</v>
      </c>
      <c r="AQ134" s="18">
        <v>0</v>
      </c>
      <c r="AR134" s="18">
        <v>0</v>
      </c>
      <c r="AS134" s="18">
        <v>0.91772514017622142</v>
      </c>
      <c r="AT134" s="18">
        <v>0</v>
      </c>
      <c r="AU134" s="18">
        <v>0.2425906854331159</v>
      </c>
      <c r="AV134" s="18">
        <v>0</v>
      </c>
      <c r="AW134" s="18">
        <v>0</v>
      </c>
      <c r="AX134" s="18">
        <v>0</v>
      </c>
      <c r="AY134" s="18">
        <v>0</v>
      </c>
      <c r="AZ134" s="18">
        <v>0</v>
      </c>
      <c r="BA134" s="18">
        <v>0</v>
      </c>
      <c r="BB134" s="18">
        <v>2.9751687836136857E-2</v>
      </c>
      <c r="BC134" s="18">
        <v>9.3832246252431625E-2</v>
      </c>
      <c r="BD134" s="18">
        <v>1.1442956860052637E-2</v>
      </c>
      <c r="BE134" s="18">
        <v>0</v>
      </c>
      <c r="BF134" s="18">
        <v>0</v>
      </c>
      <c r="BG134" s="18">
        <v>0</v>
      </c>
      <c r="BH134" s="18">
        <v>0</v>
      </c>
      <c r="BI134" s="19">
        <f t="shared" si="2"/>
        <v>52.532326353129655</v>
      </c>
    </row>
    <row r="135" spans="3:61">
      <c r="C135" s="17" t="s">
        <v>380</v>
      </c>
      <c r="D135" s="17" t="s">
        <v>223</v>
      </c>
      <c r="E135" s="17" t="s">
        <v>182</v>
      </c>
      <c r="F135" s="17" t="s">
        <v>350</v>
      </c>
      <c r="G135" s="26" t="s">
        <v>342</v>
      </c>
      <c r="H135" s="18">
        <v>43.732097935191412</v>
      </c>
      <c r="I135" s="18">
        <v>3.8382026949612693</v>
      </c>
      <c r="J135" s="18">
        <v>10.31408005180702</v>
      </c>
      <c r="K135" s="18">
        <v>6.0175844977458963</v>
      </c>
      <c r="L135" s="18">
        <v>1.0336496550349947</v>
      </c>
      <c r="M135" s="18">
        <v>4.7174275822560956</v>
      </c>
      <c r="N135" s="18">
        <v>0.93900221674263362</v>
      </c>
      <c r="O135" s="18">
        <v>1.6189693392114375</v>
      </c>
      <c r="P135" s="18">
        <v>1.2503424742832947</v>
      </c>
      <c r="Q135" s="18">
        <v>0.47074646940147952</v>
      </c>
      <c r="R135" s="18">
        <v>1.0112331564920669</v>
      </c>
      <c r="S135" s="18">
        <v>0.15193404567984259</v>
      </c>
      <c r="T135" s="18">
        <v>0.12453610301626443</v>
      </c>
      <c r="U135" s="18">
        <v>0.66253206804652676</v>
      </c>
      <c r="V135" s="18">
        <v>0.66502279010685195</v>
      </c>
      <c r="W135" s="18">
        <v>0.79952178136441754</v>
      </c>
      <c r="X135" s="18">
        <v>0.37111758698846797</v>
      </c>
      <c r="Y135" s="18">
        <v>0.16189693392114374</v>
      </c>
      <c r="Z135" s="18">
        <v>0.25903509427382998</v>
      </c>
      <c r="AA135" s="18">
        <v>0.28643303693740818</v>
      </c>
      <c r="AB135" s="18">
        <v>0</v>
      </c>
      <c r="AC135" s="18">
        <v>0.72230939749433365</v>
      </c>
      <c r="AD135" s="18">
        <v>0.80450322548506814</v>
      </c>
      <c r="AE135" s="18">
        <v>1.9925776482602308E-2</v>
      </c>
      <c r="AF135" s="18">
        <v>0.35368253256619092</v>
      </c>
      <c r="AG135" s="18">
        <v>0.24658148397220356</v>
      </c>
      <c r="AH135" s="18">
        <v>0.84933622257092334</v>
      </c>
      <c r="AI135" s="18">
        <v>0.15193404567984259</v>
      </c>
      <c r="AJ135" s="18">
        <v>0.29390520311838403</v>
      </c>
      <c r="AK135" s="18">
        <v>0.48320007970310597</v>
      </c>
      <c r="AL135" s="18">
        <v>0</v>
      </c>
      <c r="AM135" s="18">
        <v>0</v>
      </c>
      <c r="AN135" s="18">
        <v>0</v>
      </c>
      <c r="AO135" s="18">
        <v>0</v>
      </c>
      <c r="AP135" s="18">
        <v>0</v>
      </c>
      <c r="AQ135" s="18">
        <v>0.16438765598146904</v>
      </c>
      <c r="AR135" s="18">
        <v>0.75468878427856234</v>
      </c>
      <c r="AS135" s="18">
        <v>4.2342275025529903E-2</v>
      </c>
      <c r="AT135" s="18">
        <v>0.22416498542927593</v>
      </c>
      <c r="AU135" s="18">
        <v>0.17933198834342076</v>
      </c>
      <c r="AV135" s="18">
        <v>0</v>
      </c>
      <c r="AW135" s="18">
        <v>3.2379386784228747E-2</v>
      </c>
      <c r="AX135" s="18">
        <v>0.24907220603252886</v>
      </c>
      <c r="AY135" s="18">
        <v>0</v>
      </c>
      <c r="AZ135" s="18">
        <v>0</v>
      </c>
      <c r="BA135" s="18">
        <v>0</v>
      </c>
      <c r="BB135" s="18">
        <v>0</v>
      </c>
      <c r="BC135" s="18">
        <v>0</v>
      </c>
      <c r="BD135" s="18">
        <v>0</v>
      </c>
      <c r="BE135" s="18">
        <v>0</v>
      </c>
      <c r="BF135" s="18">
        <v>0.10710104859398739</v>
      </c>
      <c r="BG135" s="18">
        <v>0</v>
      </c>
      <c r="BH135" s="18">
        <v>0</v>
      </c>
      <c r="BI135" s="19">
        <f t="shared" si="2"/>
        <v>84.104211811003992</v>
      </c>
    </row>
    <row r="136" spans="3:61">
      <c r="C136" s="17" t="s">
        <v>381</v>
      </c>
      <c r="D136" s="17" t="s">
        <v>226</v>
      </c>
      <c r="E136" s="17" t="s">
        <v>182</v>
      </c>
      <c r="F136" s="17" t="s">
        <v>351</v>
      </c>
      <c r="G136" s="26" t="s">
        <v>342</v>
      </c>
      <c r="H136" s="18">
        <v>0</v>
      </c>
      <c r="I136" s="18">
        <v>6.8951683674748647</v>
      </c>
      <c r="J136" s="18">
        <v>0.72461951207281305</v>
      </c>
      <c r="K136" s="18">
        <v>1.8403831206278365</v>
      </c>
      <c r="L136" s="18">
        <v>3.8061329388461247</v>
      </c>
      <c r="M136" s="18">
        <v>2.422084597447534</v>
      </c>
      <c r="N136" s="18">
        <v>0.39365143043401951</v>
      </c>
      <c r="O136" s="18">
        <v>0.62432615400045133</v>
      </c>
      <c r="P136" s="18">
        <v>0</v>
      </c>
      <c r="Q136" s="18">
        <v>0.10530802597597975</v>
      </c>
      <c r="R136" s="18">
        <v>0.63686282375949643</v>
      </c>
      <c r="S136" s="18">
        <v>0.12035202968683398</v>
      </c>
      <c r="T136" s="18">
        <v>9.2771356216934525E-2</v>
      </c>
      <c r="U136" s="18">
        <v>0.11784469573502496</v>
      </c>
      <c r="V136" s="18">
        <v>1.0129629165308527</v>
      </c>
      <c r="W136" s="18">
        <v>1.1834616252538674</v>
      </c>
      <c r="X136" s="18">
        <v>8.0234686457889323E-2</v>
      </c>
      <c r="Y136" s="18">
        <v>0.61178948424140611</v>
      </c>
      <c r="Z136" s="18">
        <v>1.7551337662663289E-2</v>
      </c>
      <c r="AA136" s="18">
        <v>0.37359275881954718</v>
      </c>
      <c r="AB136" s="18">
        <v>0</v>
      </c>
      <c r="AC136" s="18">
        <v>0.16046937291577865</v>
      </c>
      <c r="AD136" s="18">
        <v>0</v>
      </c>
      <c r="AE136" s="18">
        <v>0.14041070130130631</v>
      </c>
      <c r="AF136" s="18">
        <v>7.7727352506080288E-2</v>
      </c>
      <c r="AG136" s="18">
        <v>0.39866609833763755</v>
      </c>
      <c r="AH136" s="18">
        <v>0.66193616327758698</v>
      </c>
      <c r="AI136" s="18">
        <v>0.24070405937366796</v>
      </c>
      <c r="AJ136" s="18">
        <v>0.25073339518090415</v>
      </c>
      <c r="AK136" s="18">
        <v>0</v>
      </c>
      <c r="AL136" s="18">
        <v>0</v>
      </c>
      <c r="AM136" s="18">
        <v>0.24321139332547703</v>
      </c>
      <c r="AN136" s="18">
        <v>0</v>
      </c>
      <c r="AO136" s="18">
        <v>0</v>
      </c>
      <c r="AP136" s="18">
        <v>0.34851941930145675</v>
      </c>
      <c r="AQ136" s="18">
        <v>0.13790336734949729</v>
      </c>
      <c r="AR136" s="18">
        <v>0</v>
      </c>
      <c r="AS136" s="18">
        <v>0</v>
      </c>
      <c r="AT136" s="18">
        <v>0.3761000927713562</v>
      </c>
      <c r="AU136" s="18">
        <v>0</v>
      </c>
      <c r="AV136" s="18">
        <v>5.0146679036180836E-2</v>
      </c>
      <c r="AW136" s="18">
        <v>0.10029335807236167</v>
      </c>
      <c r="AX136" s="18">
        <v>0</v>
      </c>
      <c r="AY136" s="18">
        <v>0</v>
      </c>
      <c r="AZ136" s="18">
        <v>0</v>
      </c>
      <c r="BA136" s="18">
        <v>0</v>
      </c>
      <c r="BB136" s="18">
        <v>0</v>
      </c>
      <c r="BC136" s="18">
        <v>0</v>
      </c>
      <c r="BD136" s="18">
        <v>5.2654012987989877E-2</v>
      </c>
      <c r="BE136" s="18">
        <v>0</v>
      </c>
      <c r="BF136" s="18">
        <v>2.0058671614472331E-2</v>
      </c>
      <c r="BG136" s="18">
        <v>0</v>
      </c>
      <c r="BH136" s="18">
        <v>0</v>
      </c>
      <c r="BI136" s="19">
        <f t="shared" si="2"/>
        <v>24.318631998595894</v>
      </c>
    </row>
    <row r="137" spans="3:61">
      <c r="C137" s="17" t="s">
        <v>382</v>
      </c>
      <c r="D137" s="17" t="s">
        <v>229</v>
      </c>
      <c r="E137" s="17" t="s">
        <v>182</v>
      </c>
      <c r="F137" s="17" t="s">
        <v>352</v>
      </c>
      <c r="G137" s="26" t="s">
        <v>342</v>
      </c>
      <c r="H137" s="18">
        <v>1.1205235085832101E-2</v>
      </c>
      <c r="I137" s="18">
        <v>5.4278158755770693</v>
      </c>
      <c r="J137" s="18">
        <v>13.726412980144323</v>
      </c>
      <c r="K137" s="18">
        <v>1.2841199408363586</v>
      </c>
      <c r="L137" s="18">
        <v>3.6394603558782666</v>
      </c>
      <c r="M137" s="18">
        <v>4.2176504863072024</v>
      </c>
      <c r="N137" s="18">
        <v>1.8309354130249651</v>
      </c>
      <c r="O137" s="18">
        <v>0.41907579221012059</v>
      </c>
      <c r="P137" s="18">
        <v>0</v>
      </c>
      <c r="Q137" s="18">
        <v>0.61628792972076551</v>
      </c>
      <c r="R137" s="18">
        <v>1.0174353457935548</v>
      </c>
      <c r="S137" s="18">
        <v>0</v>
      </c>
      <c r="T137" s="18">
        <v>0.47734301465644752</v>
      </c>
      <c r="U137" s="18">
        <v>0.62749316480659767</v>
      </c>
      <c r="V137" s="18">
        <v>3.0119671910716685</v>
      </c>
      <c r="W137" s="18">
        <v>0.68576038725292454</v>
      </c>
      <c r="X137" s="18">
        <v>3.7716821298910852</v>
      </c>
      <c r="Y137" s="18">
        <v>0.87176728967773742</v>
      </c>
      <c r="Z137" s="18">
        <v>0.15687329120164942</v>
      </c>
      <c r="AA137" s="18">
        <v>0.57594908341176998</v>
      </c>
      <c r="AB137" s="18">
        <v>0</v>
      </c>
      <c r="AC137" s="18">
        <v>1.0510510510510511</v>
      </c>
      <c r="AD137" s="18">
        <v>0</v>
      </c>
      <c r="AE137" s="18">
        <v>6.7231410514992596E-2</v>
      </c>
      <c r="AF137" s="18">
        <v>0.42355788624445345</v>
      </c>
      <c r="AG137" s="18">
        <v>0.39218322800412353</v>
      </c>
      <c r="AH137" s="18">
        <v>3.1374658240329881E-2</v>
      </c>
      <c r="AI137" s="18">
        <v>1.2751557527676931</v>
      </c>
      <c r="AJ137" s="18">
        <v>0.12998072699565238</v>
      </c>
      <c r="AK137" s="18">
        <v>0</v>
      </c>
      <c r="AL137" s="18">
        <v>0</v>
      </c>
      <c r="AM137" s="18">
        <v>0.4392452153646183</v>
      </c>
      <c r="AN137" s="18">
        <v>0.31374658240329883</v>
      </c>
      <c r="AO137" s="18">
        <v>0</v>
      </c>
      <c r="AP137" s="18">
        <v>7.8436645600824709E-2</v>
      </c>
      <c r="AQ137" s="18">
        <v>0.10084711577248891</v>
      </c>
      <c r="AR137" s="18">
        <v>0.4459683564161176</v>
      </c>
      <c r="AS137" s="18">
        <v>0</v>
      </c>
      <c r="AT137" s="18">
        <v>0.13670386804715162</v>
      </c>
      <c r="AU137" s="18">
        <v>0</v>
      </c>
      <c r="AV137" s="18">
        <v>0.30254134731746674</v>
      </c>
      <c r="AW137" s="18">
        <v>0.74626865671641784</v>
      </c>
      <c r="AX137" s="18">
        <v>3.3615705257496298E-2</v>
      </c>
      <c r="AY137" s="18">
        <v>0</v>
      </c>
      <c r="AZ137" s="18">
        <v>9.860606875532249E-2</v>
      </c>
      <c r="BA137" s="18">
        <v>0</v>
      </c>
      <c r="BB137" s="18">
        <v>3.3615705257496298E-2</v>
      </c>
      <c r="BC137" s="18">
        <v>1.7928376137331361E-2</v>
      </c>
      <c r="BD137" s="18">
        <v>0</v>
      </c>
      <c r="BE137" s="18">
        <v>0</v>
      </c>
      <c r="BF137" s="18">
        <v>0.11653444489265385</v>
      </c>
      <c r="BG137" s="18">
        <v>0</v>
      </c>
      <c r="BH137" s="18">
        <v>0</v>
      </c>
      <c r="BI137" s="19">
        <f t="shared" si="2"/>
        <v>48.603827708305317</v>
      </c>
    </row>
    <row r="138" spans="3:61">
      <c r="C138" s="17" t="s">
        <v>383</v>
      </c>
      <c r="D138" s="17" t="s">
        <v>232</v>
      </c>
      <c r="E138" s="17" t="s">
        <v>182</v>
      </c>
      <c r="F138" s="17" t="s">
        <v>353</v>
      </c>
      <c r="G138" s="26" t="s">
        <v>342</v>
      </c>
      <c r="H138" s="18">
        <v>0</v>
      </c>
      <c r="I138" s="18">
        <v>7.4834940971455222</v>
      </c>
      <c r="J138" s="18">
        <v>16.007657757160739</v>
      </c>
      <c r="K138" s="18">
        <v>6.3544657978057586</v>
      </c>
      <c r="L138" s="18">
        <v>1.1314827086861547</v>
      </c>
      <c r="M138" s="18">
        <v>3.622708195272808</v>
      </c>
      <c r="N138" s="18">
        <v>0.24544093463907909</v>
      </c>
      <c r="O138" s="18">
        <v>0.39515990476891738</v>
      </c>
      <c r="P138" s="18">
        <v>0.82468154038730579</v>
      </c>
      <c r="Q138" s="18">
        <v>0.6675993422182952</v>
      </c>
      <c r="R138" s="18">
        <v>1.8309893724075301</v>
      </c>
      <c r="S138" s="18">
        <v>0</v>
      </c>
      <c r="T138" s="18">
        <v>0</v>
      </c>
      <c r="U138" s="18">
        <v>0.27980266548855015</v>
      </c>
      <c r="V138" s="18">
        <v>1.2173870358098324</v>
      </c>
      <c r="W138" s="18">
        <v>0.46879218516064108</v>
      </c>
      <c r="X138" s="18">
        <v>0.53260682816680172</v>
      </c>
      <c r="Y138" s="18">
        <v>0.15462778882261982</v>
      </c>
      <c r="Z138" s="18">
        <v>0.57187737770905434</v>
      </c>
      <c r="AA138" s="18">
        <v>0.64060083940799639</v>
      </c>
      <c r="AB138" s="18">
        <v>0</v>
      </c>
      <c r="AC138" s="18">
        <v>0.37552462999779102</v>
      </c>
      <c r="AD138" s="18">
        <v>0</v>
      </c>
      <c r="AE138" s="18">
        <v>0.57433178705544508</v>
      </c>
      <c r="AF138" s="18">
        <v>0.16935424490096457</v>
      </c>
      <c r="AG138" s="18">
        <v>0</v>
      </c>
      <c r="AH138" s="18">
        <v>0.3607981739194463</v>
      </c>
      <c r="AI138" s="18">
        <v>0</v>
      </c>
      <c r="AJ138" s="18">
        <v>0.34361730849471073</v>
      </c>
      <c r="AK138" s="18">
        <v>0</v>
      </c>
      <c r="AL138" s="18">
        <v>8.8358736470068477E-2</v>
      </c>
      <c r="AM138" s="18">
        <v>0.22826006921434355</v>
      </c>
      <c r="AN138" s="18">
        <v>0</v>
      </c>
      <c r="AO138" s="18">
        <v>0</v>
      </c>
      <c r="AP138" s="18">
        <v>1.9635274771126327E-2</v>
      </c>
      <c r="AQ138" s="18">
        <v>0.56696855901627274</v>
      </c>
      <c r="AR138" s="18">
        <v>0.57924060574822667</v>
      </c>
      <c r="AS138" s="18">
        <v>9.8176373855631636E-3</v>
      </c>
      <c r="AT138" s="18">
        <v>1.6125469405787498</v>
      </c>
      <c r="AU138" s="18">
        <v>4.6633777581425027E-2</v>
      </c>
      <c r="AV138" s="18">
        <v>0</v>
      </c>
      <c r="AW138" s="18">
        <v>8.8358736470068477E-2</v>
      </c>
      <c r="AX138" s="18">
        <v>9.0813145816459273E-2</v>
      </c>
      <c r="AY138" s="18">
        <v>0</v>
      </c>
      <c r="AZ138" s="18">
        <v>5.6451414966988196E-2</v>
      </c>
      <c r="BA138" s="18">
        <v>3.9270549542252654E-2</v>
      </c>
      <c r="BB138" s="18">
        <v>0</v>
      </c>
      <c r="BC138" s="18">
        <v>3.6816140195861866E-2</v>
      </c>
      <c r="BD138" s="18">
        <v>0</v>
      </c>
      <c r="BE138" s="18">
        <v>0</v>
      </c>
      <c r="BF138" s="18">
        <v>4.4179368235034239E-2</v>
      </c>
      <c r="BG138" s="18">
        <v>0</v>
      </c>
      <c r="BH138" s="18">
        <v>0</v>
      </c>
      <c r="BI138" s="19">
        <f t="shared" si="2"/>
        <v>47.760351471418417</v>
      </c>
    </row>
    <row r="139" spans="3:61">
      <c r="C139" s="17" t="s">
        <v>384</v>
      </c>
      <c r="D139" s="17" t="s">
        <v>292</v>
      </c>
      <c r="E139" s="17" t="s">
        <v>182</v>
      </c>
      <c r="F139" s="17" t="s">
        <v>354</v>
      </c>
      <c r="G139" s="26" t="s">
        <v>342</v>
      </c>
      <c r="H139" s="18">
        <v>1.7621145374449341E-2</v>
      </c>
      <c r="I139" s="18">
        <v>0.25550660792951541</v>
      </c>
      <c r="J139" s="18">
        <v>1.7591776798825256</v>
      </c>
      <c r="K139" s="18">
        <v>0.1527165932452276</v>
      </c>
      <c r="L139" s="18">
        <v>1.0249632892804699</v>
      </c>
      <c r="M139" s="18">
        <v>0.10572687224669602</v>
      </c>
      <c r="N139" s="18">
        <v>1.5330396475770927</v>
      </c>
      <c r="O139" s="18">
        <v>0</v>
      </c>
      <c r="P139" s="18">
        <v>0</v>
      </c>
      <c r="Q139" s="18">
        <v>0.4698972099853157</v>
      </c>
      <c r="R139" s="18">
        <v>6.1674008810572688E-2</v>
      </c>
      <c r="S139" s="18">
        <v>16.343612334801762</v>
      </c>
      <c r="T139" s="18">
        <v>0.23494860499265785</v>
      </c>
      <c r="U139" s="18">
        <v>0.91629955947136565</v>
      </c>
      <c r="V139" s="18">
        <v>0</v>
      </c>
      <c r="W139" s="18">
        <v>0</v>
      </c>
      <c r="X139" s="18">
        <v>9.1042584434654919E-2</v>
      </c>
      <c r="Y139" s="18">
        <v>0.29368575624082233</v>
      </c>
      <c r="Z139" s="18">
        <v>0</v>
      </c>
      <c r="AA139" s="18">
        <v>0</v>
      </c>
      <c r="AB139" s="18">
        <v>0.29955947136563876</v>
      </c>
      <c r="AC139" s="18">
        <v>7.0484581497797363E-2</v>
      </c>
      <c r="AD139" s="18">
        <v>0.63729809104258439</v>
      </c>
      <c r="AE139" s="18">
        <v>1.4684287812041116E-2</v>
      </c>
      <c r="AF139" s="18">
        <v>1.2980910425844345</v>
      </c>
      <c r="AG139" s="18">
        <v>0.2613803230543319</v>
      </c>
      <c r="AH139" s="18">
        <v>0</v>
      </c>
      <c r="AI139" s="18">
        <v>3.81791483113069E-2</v>
      </c>
      <c r="AJ139" s="18">
        <v>3.81791483113069E-2</v>
      </c>
      <c r="AK139" s="18">
        <v>0.13215859030837004</v>
      </c>
      <c r="AL139" s="18">
        <v>0</v>
      </c>
      <c r="AM139" s="18">
        <v>0</v>
      </c>
      <c r="AN139" s="18">
        <v>0</v>
      </c>
      <c r="AO139" s="18">
        <v>0</v>
      </c>
      <c r="AP139" s="18">
        <v>0</v>
      </c>
      <c r="AQ139" s="18">
        <v>4.9926578560939801E-2</v>
      </c>
      <c r="AR139" s="18">
        <v>0</v>
      </c>
      <c r="AS139" s="18">
        <v>0</v>
      </c>
      <c r="AT139" s="18">
        <v>0</v>
      </c>
      <c r="AU139" s="18">
        <v>0</v>
      </c>
      <c r="AV139" s="18">
        <v>2.3494860499265784E-2</v>
      </c>
      <c r="AW139" s="18">
        <v>0</v>
      </c>
      <c r="AX139" s="18">
        <v>1.1747430249632892E-2</v>
      </c>
      <c r="AY139" s="18">
        <v>0</v>
      </c>
      <c r="AZ139" s="18">
        <v>0</v>
      </c>
      <c r="BA139" s="18">
        <v>0</v>
      </c>
      <c r="BB139" s="18">
        <v>7.63582966226138E-2</v>
      </c>
      <c r="BC139" s="18">
        <v>0</v>
      </c>
      <c r="BD139" s="18">
        <v>0</v>
      </c>
      <c r="BE139" s="18">
        <v>0</v>
      </c>
      <c r="BF139" s="18">
        <v>0</v>
      </c>
      <c r="BG139" s="18">
        <v>0</v>
      </c>
      <c r="BH139" s="18">
        <v>0</v>
      </c>
      <c r="BI139" s="19">
        <f t="shared" si="2"/>
        <v>26.211453744493394</v>
      </c>
    </row>
    <row r="140" spans="3:61">
      <c r="C140" s="17" t="s">
        <v>385</v>
      </c>
      <c r="D140" s="17" t="s">
        <v>295</v>
      </c>
      <c r="E140" s="17" t="s">
        <v>182</v>
      </c>
      <c r="F140" s="17" t="s">
        <v>355</v>
      </c>
      <c r="G140" s="26" t="s">
        <v>342</v>
      </c>
      <c r="H140" s="18">
        <v>8.5297546273918848E-2</v>
      </c>
      <c r="I140" s="18">
        <v>5.9850444968866396</v>
      </c>
      <c r="J140" s="18">
        <v>0</v>
      </c>
      <c r="K140" s="18">
        <v>3.1304199482528219</v>
      </c>
      <c r="L140" s="18">
        <v>0</v>
      </c>
      <c r="M140" s="18">
        <v>0</v>
      </c>
      <c r="N140" s="18">
        <v>0.26442239344914842</v>
      </c>
      <c r="O140" s="18">
        <v>0</v>
      </c>
      <c r="P140" s="18">
        <v>0</v>
      </c>
      <c r="Q140" s="18">
        <v>0.83591595348440473</v>
      </c>
      <c r="R140" s="18">
        <v>0</v>
      </c>
      <c r="S140" s="18">
        <v>1.1572033777828326</v>
      </c>
      <c r="T140" s="18">
        <v>0.19334110488754941</v>
      </c>
      <c r="U140" s="18">
        <v>1.5040800659634357</v>
      </c>
      <c r="V140" s="18">
        <v>3.9805521594495463E-2</v>
      </c>
      <c r="W140" s="18">
        <v>0</v>
      </c>
      <c r="X140" s="18">
        <v>1.4216257712319809E-2</v>
      </c>
      <c r="Y140" s="18">
        <v>2.9342355918228082</v>
      </c>
      <c r="Z140" s="18">
        <v>0</v>
      </c>
      <c r="AA140" s="18">
        <v>0.18196809871769357</v>
      </c>
      <c r="AB140" s="18">
        <v>0</v>
      </c>
      <c r="AC140" s="18">
        <v>0</v>
      </c>
      <c r="AD140" s="18">
        <v>0</v>
      </c>
      <c r="AE140" s="18">
        <v>6.2551533934207162E-2</v>
      </c>
      <c r="AF140" s="18">
        <v>0</v>
      </c>
      <c r="AG140" s="18">
        <v>2.2746012339711696E-2</v>
      </c>
      <c r="AH140" s="18">
        <v>0</v>
      </c>
      <c r="AI140" s="18">
        <v>0</v>
      </c>
      <c r="AJ140" s="18">
        <v>2.558926388217566E-2</v>
      </c>
      <c r="AK140" s="18">
        <v>0</v>
      </c>
      <c r="AL140" s="18">
        <v>9.3827300901310737E-2</v>
      </c>
      <c r="AM140" s="18">
        <v>0</v>
      </c>
      <c r="AN140" s="18">
        <v>0</v>
      </c>
      <c r="AO140" s="18">
        <v>0</v>
      </c>
      <c r="AP140" s="18">
        <v>1.1827926416650081</v>
      </c>
      <c r="AQ140" s="18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8">
        <v>0</v>
      </c>
      <c r="AY140" s="18">
        <v>0</v>
      </c>
      <c r="AZ140" s="18">
        <v>0</v>
      </c>
      <c r="BA140" s="18">
        <v>0</v>
      </c>
      <c r="BB140" s="18">
        <v>0</v>
      </c>
      <c r="BC140" s="18">
        <v>0</v>
      </c>
      <c r="BD140" s="18">
        <v>0.50609877455858521</v>
      </c>
      <c r="BE140" s="18">
        <v>5.117852776435132E-2</v>
      </c>
      <c r="BF140" s="18">
        <v>0</v>
      </c>
      <c r="BG140" s="18">
        <v>0</v>
      </c>
      <c r="BH140" s="18">
        <v>0</v>
      </c>
      <c r="BI140" s="19">
        <f t="shared" si="2"/>
        <v>18.270734411873413</v>
      </c>
    </row>
    <row r="141" spans="3:61">
      <c r="C141" s="17" t="s">
        <v>386</v>
      </c>
      <c r="D141" s="17" t="s">
        <v>298</v>
      </c>
      <c r="E141" s="17" t="s">
        <v>182</v>
      </c>
      <c r="F141" s="17" t="s">
        <v>356</v>
      </c>
      <c r="G141" s="26" t="s">
        <v>342</v>
      </c>
      <c r="H141" s="18">
        <v>5.6305038174815886E-2</v>
      </c>
      <c r="I141" s="18">
        <v>14.828494853719512</v>
      </c>
      <c r="J141" s="18">
        <v>3.0810116889259254</v>
      </c>
      <c r="K141" s="18">
        <v>2.82876511790275</v>
      </c>
      <c r="L141" s="18">
        <v>4.139546406612463</v>
      </c>
      <c r="M141" s="18">
        <v>6.9525461138262648</v>
      </c>
      <c r="N141" s="18">
        <v>0.32656922141393208</v>
      </c>
      <c r="O141" s="18">
        <v>0.41440508096664491</v>
      </c>
      <c r="P141" s="18">
        <v>0</v>
      </c>
      <c r="Q141" s="18">
        <v>0.34683903515686582</v>
      </c>
      <c r="R141" s="18">
        <v>3.6530708767820546</v>
      </c>
      <c r="S141" s="18">
        <v>0</v>
      </c>
      <c r="T141" s="18">
        <v>9.4592464133690685E-2</v>
      </c>
      <c r="U141" s="18">
        <v>2.1328348460620257</v>
      </c>
      <c r="V141" s="18">
        <v>0.81754915429832664</v>
      </c>
      <c r="W141" s="18">
        <v>1.6891511452444763</v>
      </c>
      <c r="X141" s="18">
        <v>0</v>
      </c>
      <c r="Y141" s="18">
        <v>0.94367243980991422</v>
      </c>
      <c r="Z141" s="18">
        <v>0.10585347176865385</v>
      </c>
      <c r="AA141" s="18">
        <v>1.1351095696042881</v>
      </c>
      <c r="AB141" s="18">
        <v>0</v>
      </c>
      <c r="AC141" s="18">
        <v>1.4053737528434045</v>
      </c>
      <c r="AD141" s="18">
        <v>2.0697732033062315</v>
      </c>
      <c r="AE141" s="18">
        <v>6.3467039030652472</v>
      </c>
      <c r="AF141" s="18">
        <v>1.2995202810747506</v>
      </c>
      <c r="AG141" s="18">
        <v>0.36260444584581425</v>
      </c>
      <c r="AH141" s="18">
        <v>0.42791829012860072</v>
      </c>
      <c r="AI141" s="18">
        <v>0.32882142294092476</v>
      </c>
      <c r="AJ141" s="18">
        <v>0.33332582599491006</v>
      </c>
      <c r="AK141" s="18">
        <v>0</v>
      </c>
      <c r="AL141" s="18">
        <v>0.38062205806175536</v>
      </c>
      <c r="AM141" s="18">
        <v>0</v>
      </c>
      <c r="AN141" s="18">
        <v>0</v>
      </c>
      <c r="AO141" s="18">
        <v>0.24999436949618253</v>
      </c>
      <c r="AP141" s="18">
        <v>8.3331456498727516E-2</v>
      </c>
      <c r="AQ141" s="18">
        <v>0</v>
      </c>
      <c r="AR141" s="18">
        <v>2.2949933560054951</v>
      </c>
      <c r="AS141" s="18">
        <v>0</v>
      </c>
      <c r="AT141" s="18">
        <v>0</v>
      </c>
      <c r="AU141" s="18">
        <v>0</v>
      </c>
      <c r="AV141" s="18">
        <v>0</v>
      </c>
      <c r="AW141" s="18">
        <v>0.39863967027769648</v>
      </c>
      <c r="AX141" s="18">
        <v>0</v>
      </c>
      <c r="AY141" s="18">
        <v>1.1261007634963177E-2</v>
      </c>
      <c r="AZ141" s="18">
        <v>0</v>
      </c>
      <c r="BA141" s="18">
        <v>0</v>
      </c>
      <c r="BB141" s="18">
        <v>0</v>
      </c>
      <c r="BC141" s="18">
        <v>8.5583658025720141E-2</v>
      </c>
      <c r="BD141" s="18">
        <v>1.8017612215941083E-2</v>
      </c>
      <c r="BE141" s="18">
        <v>2.0855386139951806</v>
      </c>
      <c r="BF141" s="18">
        <v>5.4052836647823246E-2</v>
      </c>
      <c r="BG141" s="18">
        <v>0</v>
      </c>
      <c r="BH141" s="18">
        <v>0</v>
      </c>
      <c r="BI141" s="19">
        <f t="shared" si="2"/>
        <v>61.782392288461978</v>
      </c>
    </row>
    <row r="142" spans="3:61">
      <c r="C142" s="17" t="s">
        <v>387</v>
      </c>
      <c r="D142" s="17" t="s">
        <v>235</v>
      </c>
      <c r="E142" s="17" t="s">
        <v>182</v>
      </c>
      <c r="F142" s="17" t="s">
        <v>357</v>
      </c>
      <c r="G142" s="26" t="s">
        <v>342</v>
      </c>
      <c r="H142" s="18">
        <v>51.902060782681104</v>
      </c>
      <c r="I142" s="18">
        <v>3.0183180682764363</v>
      </c>
      <c r="J142" s="18">
        <v>0.65830557868442963</v>
      </c>
      <c r="K142" s="18">
        <v>2.7503122398001665</v>
      </c>
      <c r="L142" s="18">
        <v>0.75718151540383016</v>
      </c>
      <c r="M142" s="18">
        <v>2.3548084929225643</v>
      </c>
      <c r="N142" s="18">
        <v>1.0199833472106579</v>
      </c>
      <c r="O142" s="18">
        <v>0.22377185678601166</v>
      </c>
      <c r="P142" s="18">
        <v>0</v>
      </c>
      <c r="Q142" s="18">
        <v>0.71034554537885097</v>
      </c>
      <c r="R142" s="18">
        <v>0.33045378850957535</v>
      </c>
      <c r="S142" s="18">
        <v>0.10147793505412156</v>
      </c>
      <c r="T142" s="18">
        <v>0.10668193172356369</v>
      </c>
      <c r="U142" s="18">
        <v>0.58544962531223976</v>
      </c>
      <c r="V142" s="18">
        <v>3.382597835137386E-2</v>
      </c>
      <c r="W142" s="18">
        <v>0.25759783513738549</v>
      </c>
      <c r="X142" s="18">
        <v>0.73376353039134057</v>
      </c>
      <c r="Y142" s="18">
        <v>0.80922148209825151</v>
      </c>
      <c r="Z142" s="18">
        <v>0.21076186511240635</v>
      </c>
      <c r="AA142" s="18">
        <v>5.4641965029142384E-2</v>
      </c>
      <c r="AB142" s="18">
        <v>0</v>
      </c>
      <c r="AC142" s="18">
        <v>0.30703580349708576</v>
      </c>
      <c r="AD142" s="18">
        <v>1.2827851790174853</v>
      </c>
      <c r="AE142" s="18">
        <v>6.5049958368026642E-2</v>
      </c>
      <c r="AF142" s="18">
        <v>0.52560366361365529</v>
      </c>
      <c r="AG142" s="18">
        <v>0.59845961698584516</v>
      </c>
      <c r="AH142" s="18">
        <v>0.15351790174854288</v>
      </c>
      <c r="AI142" s="18">
        <v>0</v>
      </c>
      <c r="AJ142" s="18">
        <v>0.16652789342214822</v>
      </c>
      <c r="AK142" s="18">
        <v>2.3860324729392173</v>
      </c>
      <c r="AL142" s="18">
        <v>0</v>
      </c>
      <c r="AM142" s="18">
        <v>0.45534970857618645</v>
      </c>
      <c r="AN142" s="18">
        <v>0</v>
      </c>
      <c r="AO142" s="18">
        <v>9.5935678601165701</v>
      </c>
      <c r="AP142" s="18">
        <v>3.6427976686094918E-2</v>
      </c>
      <c r="AQ142" s="18">
        <v>3.382597835137386E-2</v>
      </c>
      <c r="AR142" s="18">
        <v>0</v>
      </c>
      <c r="AS142" s="18">
        <v>0.15872189841798501</v>
      </c>
      <c r="AT142" s="18">
        <v>0</v>
      </c>
      <c r="AU142" s="18">
        <v>0.13790591174021649</v>
      </c>
      <c r="AV142" s="18">
        <v>0</v>
      </c>
      <c r="AW142" s="18">
        <v>0.11708992506244797</v>
      </c>
      <c r="AX142" s="18">
        <v>0</v>
      </c>
      <c r="AY142" s="18">
        <v>0</v>
      </c>
      <c r="AZ142" s="18">
        <v>0</v>
      </c>
      <c r="BA142" s="18">
        <v>5.4641965029142384E-2</v>
      </c>
      <c r="BB142" s="18">
        <v>0</v>
      </c>
      <c r="BC142" s="18">
        <v>8.3263946711074108E-2</v>
      </c>
      <c r="BD142" s="18">
        <v>0</v>
      </c>
      <c r="BE142" s="18">
        <v>0</v>
      </c>
      <c r="BF142" s="18">
        <v>0</v>
      </c>
      <c r="BG142" s="18">
        <v>0</v>
      </c>
      <c r="BH142" s="18">
        <v>0</v>
      </c>
      <c r="BI142" s="19">
        <f t="shared" si="2"/>
        <v>82.774771024146531</v>
      </c>
    </row>
    <row r="143" spans="3:61">
      <c r="C143" s="17" t="s">
        <v>388</v>
      </c>
      <c r="D143" s="17" t="s">
        <v>238</v>
      </c>
      <c r="E143" s="17" t="s">
        <v>182</v>
      </c>
      <c r="F143" s="17" t="s">
        <v>358</v>
      </c>
      <c r="G143" s="26" t="s">
        <v>342</v>
      </c>
      <c r="H143" s="18">
        <v>0.20832894930662232</v>
      </c>
      <c r="I143" s="18">
        <v>1.6708402600955365</v>
      </c>
      <c r="J143" s="18">
        <v>6.1783211632751831</v>
      </c>
      <c r="K143" s="18">
        <v>2.661981018917952</v>
      </c>
      <c r="L143" s="18">
        <v>4.1581616548473299</v>
      </c>
      <c r="M143" s="18">
        <v>0.19780728520022725</v>
      </c>
      <c r="N143" s="18">
        <v>0.39140590475789649</v>
      </c>
      <c r="O143" s="18">
        <v>0.32827592011952611</v>
      </c>
      <c r="P143" s="18">
        <v>0.77018581258811891</v>
      </c>
      <c r="Q143" s="18">
        <v>0.41455356579196567</v>
      </c>
      <c r="R143" s="18">
        <v>0.87119378800951164</v>
      </c>
      <c r="S143" s="18">
        <v>1.6582142631678627</v>
      </c>
      <c r="T143" s="18">
        <v>6.0562698596410014</v>
      </c>
      <c r="U143" s="18">
        <v>0</v>
      </c>
      <c r="V143" s="18">
        <v>0.29881526062161989</v>
      </c>
      <c r="W143" s="18">
        <v>0.79543780644346707</v>
      </c>
      <c r="X143" s="18">
        <v>3.8803897224385007</v>
      </c>
      <c r="Y143" s="18">
        <v>0.46295322068138295</v>
      </c>
      <c r="Z143" s="18">
        <v>0.13257296774057786</v>
      </c>
      <c r="AA143" s="18">
        <v>2.9460659497906189E-2</v>
      </c>
      <c r="AB143" s="18">
        <v>0</v>
      </c>
      <c r="AC143" s="18">
        <v>0.27145893394499271</v>
      </c>
      <c r="AD143" s="18">
        <v>0.94905410239683519</v>
      </c>
      <c r="AE143" s="18">
        <v>2.5251993855348161E-2</v>
      </c>
      <c r="AF143" s="18">
        <v>8.4173312851160545E-2</v>
      </c>
      <c r="AG143" s="18">
        <v>0</v>
      </c>
      <c r="AH143" s="18">
        <v>6.5234317459649416E-2</v>
      </c>
      <c r="AI143" s="18">
        <v>2.3147661034069147E-2</v>
      </c>
      <c r="AJ143" s="18">
        <v>0.18097262262999517</v>
      </c>
      <c r="AK143" s="18">
        <v>0</v>
      </c>
      <c r="AL143" s="18">
        <v>6.9442983102207451E-2</v>
      </c>
      <c r="AM143" s="18">
        <v>0</v>
      </c>
      <c r="AN143" s="18">
        <v>0.1388859662044149</v>
      </c>
      <c r="AO143" s="18">
        <v>0</v>
      </c>
      <c r="AP143" s="18">
        <v>0</v>
      </c>
      <c r="AQ143" s="18">
        <v>2.5251993855348161E-2</v>
      </c>
      <c r="AR143" s="18">
        <v>0</v>
      </c>
      <c r="AS143" s="18">
        <v>3.7877990783022245E-2</v>
      </c>
      <c r="AT143" s="18">
        <v>2.7356326676627178E-2</v>
      </c>
      <c r="AU143" s="18">
        <v>0.19359861955766924</v>
      </c>
      <c r="AV143" s="18">
        <v>0</v>
      </c>
      <c r="AW143" s="18">
        <v>0</v>
      </c>
      <c r="AX143" s="18">
        <v>5.4712653353254356E-2</v>
      </c>
      <c r="AY143" s="18">
        <v>8.2068980029881528E-2</v>
      </c>
      <c r="AZ143" s="18">
        <v>0.14940763031080995</v>
      </c>
      <c r="BA143" s="18">
        <v>2.9460659497906189E-2</v>
      </c>
      <c r="BB143" s="18">
        <v>1.0521664106395068E-2</v>
      </c>
      <c r="BC143" s="18">
        <v>3.3669325140464217E-2</v>
      </c>
      <c r="BD143" s="18">
        <v>0</v>
      </c>
      <c r="BE143" s="18">
        <v>1.262599692767408E-2</v>
      </c>
      <c r="BF143" s="18">
        <v>0</v>
      </c>
      <c r="BG143" s="18">
        <v>0</v>
      </c>
      <c r="BH143" s="18">
        <v>0</v>
      </c>
      <c r="BI143" s="19">
        <f t="shared" si="2"/>
        <v>33.629342816859911</v>
      </c>
    </row>
    <row r="144" spans="3:61">
      <c r="C144" s="17" t="s">
        <v>389</v>
      </c>
      <c r="D144" s="17" t="s">
        <v>241</v>
      </c>
      <c r="E144" s="17" t="s">
        <v>182</v>
      </c>
      <c r="F144" s="17" t="s">
        <v>359</v>
      </c>
      <c r="G144" s="26" t="s">
        <v>342</v>
      </c>
      <c r="H144" s="18">
        <v>0</v>
      </c>
      <c r="I144" s="18">
        <v>12.403181913334729</v>
      </c>
      <c r="J144" s="18">
        <v>6.627590537994557</v>
      </c>
      <c r="K144" s="18">
        <v>5.6311492568557675</v>
      </c>
      <c r="L144" s="18">
        <v>6.8264601214151135</v>
      </c>
      <c r="M144" s="18">
        <v>2.5915846765752564</v>
      </c>
      <c r="N144" s="18">
        <v>5.8509524806363826</v>
      </c>
      <c r="O144" s="18">
        <v>2.7527737073477079</v>
      </c>
      <c r="P144" s="18">
        <v>2.1080175842579023</v>
      </c>
      <c r="Q144" s="18">
        <v>1.0801758425790244</v>
      </c>
      <c r="R144" s="18">
        <v>3.2509943479171031</v>
      </c>
      <c r="S144" s="18">
        <v>0</v>
      </c>
      <c r="T144" s="18">
        <v>0.32865815365292023</v>
      </c>
      <c r="U144" s="18">
        <v>0</v>
      </c>
      <c r="V144" s="18">
        <v>0.23655013606866232</v>
      </c>
      <c r="W144" s="18">
        <v>1.1597236759472473</v>
      </c>
      <c r="X144" s="18">
        <v>0</v>
      </c>
      <c r="Y144" s="18">
        <v>0</v>
      </c>
      <c r="Z144" s="18">
        <v>2.9411764705882351</v>
      </c>
      <c r="AA144" s="18">
        <v>0.77663805735817459</v>
      </c>
      <c r="AB144" s="18">
        <v>0.49194054846137747</v>
      </c>
      <c r="AC144" s="18">
        <v>1.0655222943269835</v>
      </c>
      <c r="AD144" s="18">
        <v>0</v>
      </c>
      <c r="AE144" s="18">
        <v>0.33493824576093784</v>
      </c>
      <c r="AF144" s="18">
        <v>6.6987649152187564E-2</v>
      </c>
      <c r="AG144" s="18">
        <v>0</v>
      </c>
      <c r="AH144" s="18">
        <v>1.0571488381829599</v>
      </c>
      <c r="AI144" s="18">
        <v>1.0383085618589072</v>
      </c>
      <c r="AJ144" s="18">
        <v>0.19677621938455095</v>
      </c>
      <c r="AK144" s="18">
        <v>0</v>
      </c>
      <c r="AL144" s="18">
        <v>0.61963575465773502</v>
      </c>
      <c r="AM144" s="18">
        <v>0</v>
      </c>
      <c r="AN144" s="18">
        <v>0</v>
      </c>
      <c r="AO144" s="18">
        <v>0</v>
      </c>
      <c r="AP144" s="18">
        <v>0.13188193426836928</v>
      </c>
      <c r="AQ144" s="18">
        <v>1.2832321540715932</v>
      </c>
      <c r="AR144" s="18">
        <v>0</v>
      </c>
      <c r="AS144" s="18">
        <v>0</v>
      </c>
      <c r="AT144" s="18">
        <v>0</v>
      </c>
      <c r="AU144" s="18">
        <v>0</v>
      </c>
      <c r="AV144" s="18">
        <v>0.47100690810131884</v>
      </c>
      <c r="AW144" s="18">
        <v>0.1130416579443165</v>
      </c>
      <c r="AX144" s="18">
        <v>0</v>
      </c>
      <c r="AY144" s="18">
        <v>0</v>
      </c>
      <c r="AZ144" s="18">
        <v>0</v>
      </c>
      <c r="BA144" s="18">
        <v>0</v>
      </c>
      <c r="BB144" s="18">
        <v>3.1400460540087924E-2</v>
      </c>
      <c r="BC144" s="18">
        <v>6.908101318819343E-2</v>
      </c>
      <c r="BD144" s="18">
        <v>0.10048147372828135</v>
      </c>
      <c r="BE144" s="18">
        <v>0</v>
      </c>
      <c r="BF144" s="18">
        <v>0</v>
      </c>
      <c r="BG144" s="18">
        <v>0</v>
      </c>
      <c r="BH144" s="18">
        <v>0</v>
      </c>
      <c r="BI144" s="19">
        <f t="shared" si="2"/>
        <v>61.637010676156578</v>
      </c>
    </row>
    <row r="145" spans="3:61">
      <c r="C145" s="17" t="s">
        <v>390</v>
      </c>
      <c r="D145" s="17" t="s">
        <v>307</v>
      </c>
      <c r="E145" s="17" t="s">
        <v>182</v>
      </c>
      <c r="F145" s="17" t="s">
        <v>360</v>
      </c>
      <c r="G145" s="26" t="s">
        <v>342</v>
      </c>
      <c r="H145" s="18">
        <v>0</v>
      </c>
      <c r="I145" s="18">
        <v>3.2365528645073436</v>
      </c>
      <c r="J145" s="18">
        <v>3.978212236163797</v>
      </c>
      <c r="K145" s="18">
        <v>6.4244723275945921</v>
      </c>
      <c r="L145" s="18">
        <v>2.1885030639042893</v>
      </c>
      <c r="M145" s="18">
        <v>0</v>
      </c>
      <c r="N145" s="18">
        <v>0</v>
      </c>
      <c r="O145" s="18">
        <v>5.3448108160684757</v>
      </c>
      <c r="P145" s="18">
        <v>0</v>
      </c>
      <c r="Q145" s="18">
        <v>5.1065071491100095E-2</v>
      </c>
      <c r="R145" s="18">
        <v>3.1879194630872485</v>
      </c>
      <c r="S145" s="18">
        <v>0</v>
      </c>
      <c r="T145" s="18">
        <v>0</v>
      </c>
      <c r="U145" s="18">
        <v>0</v>
      </c>
      <c r="V145" s="18">
        <v>0</v>
      </c>
      <c r="W145" s="18">
        <v>0</v>
      </c>
      <c r="X145" s="18">
        <v>0</v>
      </c>
      <c r="Y145" s="18">
        <v>1.4541387024608501</v>
      </c>
      <c r="Z145" s="18">
        <v>8.9971792627176347E-2</v>
      </c>
      <c r="AA145" s="18">
        <v>1.0553448108160686</v>
      </c>
      <c r="AB145" s="18">
        <v>0</v>
      </c>
      <c r="AC145" s="18">
        <v>0</v>
      </c>
      <c r="AD145" s="18">
        <v>0</v>
      </c>
      <c r="AE145" s="18">
        <v>1.3228285186265927</v>
      </c>
      <c r="AF145" s="18">
        <v>0</v>
      </c>
      <c r="AG145" s="18">
        <v>0</v>
      </c>
      <c r="AH145" s="18">
        <v>0</v>
      </c>
      <c r="AI145" s="18">
        <v>0</v>
      </c>
      <c r="AJ145" s="18">
        <v>0.19453360568038131</v>
      </c>
      <c r="AK145" s="18">
        <v>0</v>
      </c>
      <c r="AL145" s="18">
        <v>1.1209999027331972</v>
      </c>
      <c r="AM145" s="18">
        <v>1.5562688454430504</v>
      </c>
      <c r="AN145" s="18">
        <v>0.10456181305320494</v>
      </c>
      <c r="AO145" s="18">
        <v>10.808773465616186</v>
      </c>
      <c r="AP145" s="18">
        <v>0.98482637875693024</v>
      </c>
      <c r="AQ145" s="18">
        <v>0</v>
      </c>
      <c r="AR145" s="18">
        <v>0</v>
      </c>
      <c r="AS145" s="18">
        <v>0</v>
      </c>
      <c r="AT145" s="18">
        <v>0</v>
      </c>
      <c r="AU145" s="18">
        <v>0</v>
      </c>
      <c r="AV145" s="18">
        <v>0</v>
      </c>
      <c r="AW145" s="18">
        <v>0</v>
      </c>
      <c r="AX145" s="18">
        <v>3.890672113607626E-2</v>
      </c>
      <c r="AY145" s="18">
        <v>0</v>
      </c>
      <c r="AZ145" s="18">
        <v>0.43040560256784355</v>
      </c>
      <c r="BA145" s="18">
        <v>0</v>
      </c>
      <c r="BB145" s="18">
        <v>0</v>
      </c>
      <c r="BC145" s="18">
        <v>0</v>
      </c>
      <c r="BD145" s="18">
        <v>1.945336056803813E-2</v>
      </c>
      <c r="BE145" s="18">
        <v>0</v>
      </c>
      <c r="BF145" s="18">
        <v>0</v>
      </c>
      <c r="BG145" s="18">
        <v>0</v>
      </c>
      <c r="BH145" s="18">
        <v>0</v>
      </c>
      <c r="BI145" s="19">
        <f t="shared" si="2"/>
        <v>43.592549362902439</v>
      </c>
    </row>
    <row r="146" spans="3:61">
      <c r="C146" s="17" t="s">
        <v>391</v>
      </c>
      <c r="D146" s="17" t="s">
        <v>244</v>
      </c>
      <c r="E146" s="17" t="s">
        <v>182</v>
      </c>
      <c r="F146" s="17" t="s">
        <v>361</v>
      </c>
      <c r="G146" s="26" t="s">
        <v>342</v>
      </c>
      <c r="H146" s="18">
        <v>9.5819858665708475E-3</v>
      </c>
      <c r="I146" s="18">
        <v>11.258833393220744</v>
      </c>
      <c r="J146" s="18">
        <v>11.093544137022397</v>
      </c>
      <c r="K146" s="18">
        <v>3.2985986345670142</v>
      </c>
      <c r="L146" s="18">
        <v>1.3151275601868488</v>
      </c>
      <c r="M146" s="18">
        <v>0.79290933045873757</v>
      </c>
      <c r="N146" s="18">
        <v>0.81446879865852195</v>
      </c>
      <c r="O146" s="18">
        <v>0.79530482692538018</v>
      </c>
      <c r="P146" s="18">
        <v>6.7073901065995936E-2</v>
      </c>
      <c r="Q146" s="18">
        <v>0.31620553359683795</v>
      </c>
      <c r="R146" s="18">
        <v>0</v>
      </c>
      <c r="S146" s="18">
        <v>0</v>
      </c>
      <c r="T146" s="18">
        <v>0.14133429153191998</v>
      </c>
      <c r="U146" s="18">
        <v>0.37130195232962027</v>
      </c>
      <c r="V146" s="18">
        <v>0</v>
      </c>
      <c r="W146" s="18">
        <v>1.2049347227212839</v>
      </c>
      <c r="X146" s="18">
        <v>6.855910887531441</v>
      </c>
      <c r="Y146" s="18">
        <v>1.9163971733141695E-2</v>
      </c>
      <c r="Z146" s="18">
        <v>0.42639837106240264</v>
      </c>
      <c r="AA146" s="18">
        <v>1.1929572403880704</v>
      </c>
      <c r="AB146" s="18">
        <v>0</v>
      </c>
      <c r="AC146" s="18">
        <v>0.86237872799137616</v>
      </c>
      <c r="AD146" s="18">
        <v>0.2802730865971973</v>
      </c>
      <c r="AE146" s="18">
        <v>3.3536950532997968E-2</v>
      </c>
      <c r="AF146" s="18">
        <v>0.68750748592645827</v>
      </c>
      <c r="AG146" s="18">
        <v>0.79051383399209485</v>
      </c>
      <c r="AH146" s="18">
        <v>0.26110911486405558</v>
      </c>
      <c r="AI146" s="18">
        <v>0.70188046472631449</v>
      </c>
      <c r="AJ146" s="18">
        <v>0.53659120852796749</v>
      </c>
      <c r="AK146" s="18">
        <v>0</v>
      </c>
      <c r="AL146" s="18">
        <v>0</v>
      </c>
      <c r="AM146" s="18">
        <v>0</v>
      </c>
      <c r="AN146" s="18">
        <v>0</v>
      </c>
      <c r="AO146" s="18">
        <v>0</v>
      </c>
      <c r="AP146" s="18">
        <v>7.665588693256678E-2</v>
      </c>
      <c r="AQ146" s="18">
        <v>0</v>
      </c>
      <c r="AR146" s="18">
        <v>1.1761887651215714</v>
      </c>
      <c r="AS146" s="18">
        <v>2.1559468199784406E-2</v>
      </c>
      <c r="AT146" s="18">
        <v>0.12696131273206374</v>
      </c>
      <c r="AU146" s="18">
        <v>0</v>
      </c>
      <c r="AV146" s="18">
        <v>0</v>
      </c>
      <c r="AW146" s="18">
        <v>1.1977482333213559E-2</v>
      </c>
      <c r="AX146" s="18">
        <v>1.1977482333213559E-2</v>
      </c>
      <c r="AY146" s="18">
        <v>0</v>
      </c>
      <c r="AZ146" s="18">
        <v>1.6768475266498984E-2</v>
      </c>
      <c r="BA146" s="18">
        <v>5.2700922266139656E-2</v>
      </c>
      <c r="BB146" s="18">
        <v>0</v>
      </c>
      <c r="BC146" s="18">
        <v>0</v>
      </c>
      <c r="BD146" s="18">
        <v>0</v>
      </c>
      <c r="BE146" s="18">
        <v>7.1864893999281356E-3</v>
      </c>
      <c r="BF146" s="18">
        <v>0.12217031979877831</v>
      </c>
      <c r="BG146" s="18">
        <v>0</v>
      </c>
      <c r="BH146" s="18">
        <v>0</v>
      </c>
      <c r="BI146" s="19">
        <f t="shared" si="2"/>
        <v>45.751587016409154</v>
      </c>
    </row>
    <row r="147" spans="3:61">
      <c r="C147" s="17" t="s">
        <v>392</v>
      </c>
      <c r="D147" s="17" t="s">
        <v>250</v>
      </c>
      <c r="E147" s="17" t="s">
        <v>182</v>
      </c>
      <c r="F147" s="17" t="s">
        <v>362</v>
      </c>
      <c r="G147" s="26" t="s">
        <v>342</v>
      </c>
      <c r="H147" s="18">
        <v>4.4885720954449967E-2</v>
      </c>
      <c r="I147" s="18">
        <v>4.0863960356931255</v>
      </c>
      <c r="J147" s="18">
        <v>0</v>
      </c>
      <c r="K147" s="18">
        <v>7.7813885846634472</v>
      </c>
      <c r="L147" s="18">
        <v>5.596351688600822</v>
      </c>
      <c r="M147" s="18">
        <v>3.3323159236583662</v>
      </c>
      <c r="N147" s="18">
        <v>0.78819325996014145</v>
      </c>
      <c r="O147" s="18">
        <v>0.69662638921306352</v>
      </c>
      <c r="P147" s="18">
        <v>3.5908576763559976</v>
      </c>
      <c r="Q147" s="18">
        <v>1.8690414205432968</v>
      </c>
      <c r="R147" s="18">
        <v>0</v>
      </c>
      <c r="S147" s="18">
        <v>6.1044580498051955E-2</v>
      </c>
      <c r="T147" s="18">
        <v>4.2731206348636368</v>
      </c>
      <c r="U147" s="18">
        <v>0</v>
      </c>
      <c r="V147" s="18">
        <v>0.19390631452322388</v>
      </c>
      <c r="W147" s="18">
        <v>0.58171894356967158</v>
      </c>
      <c r="X147" s="18">
        <v>0.17595202614144387</v>
      </c>
      <c r="Y147" s="18">
        <v>1.4560927877623571</v>
      </c>
      <c r="Z147" s="18">
        <v>1.1724150313302333</v>
      </c>
      <c r="AA147" s="18">
        <v>0.2782914699175898</v>
      </c>
      <c r="AB147" s="18">
        <v>0.83487440975276939</v>
      </c>
      <c r="AC147" s="18">
        <v>0</v>
      </c>
      <c r="AD147" s="18">
        <v>0</v>
      </c>
      <c r="AE147" s="18">
        <v>8.9771441908899935E-2</v>
      </c>
      <c r="AF147" s="18">
        <v>0</v>
      </c>
      <c r="AG147" s="18">
        <v>0</v>
      </c>
      <c r="AH147" s="18">
        <v>0</v>
      </c>
      <c r="AI147" s="18">
        <v>0</v>
      </c>
      <c r="AJ147" s="18">
        <v>0.12208916099610391</v>
      </c>
      <c r="AK147" s="18">
        <v>0</v>
      </c>
      <c r="AL147" s="18">
        <v>0.50272007468983959</v>
      </c>
      <c r="AM147" s="18">
        <v>0</v>
      </c>
      <c r="AN147" s="18">
        <v>0.52067436307161974</v>
      </c>
      <c r="AO147" s="18">
        <v>0</v>
      </c>
      <c r="AP147" s="18">
        <v>3.2317719087203982E-2</v>
      </c>
      <c r="AQ147" s="18">
        <v>0</v>
      </c>
      <c r="AR147" s="18">
        <v>0</v>
      </c>
      <c r="AS147" s="18">
        <v>1.7954288381779988E-2</v>
      </c>
      <c r="AT147" s="18">
        <v>0</v>
      </c>
      <c r="AU147" s="18">
        <v>9.3362299585255937E-2</v>
      </c>
      <c r="AV147" s="18">
        <v>1.0144172935705693</v>
      </c>
      <c r="AW147" s="18">
        <v>3.7704005601737971E-2</v>
      </c>
      <c r="AX147" s="18">
        <v>0</v>
      </c>
      <c r="AY147" s="18">
        <v>0</v>
      </c>
      <c r="AZ147" s="18">
        <v>0</v>
      </c>
      <c r="BA147" s="18">
        <v>0</v>
      </c>
      <c r="BB147" s="18">
        <v>1.7954288381779988E-2</v>
      </c>
      <c r="BC147" s="18">
        <v>0</v>
      </c>
      <c r="BD147" s="18">
        <v>0</v>
      </c>
      <c r="BE147" s="18">
        <v>0</v>
      </c>
      <c r="BF147" s="18">
        <v>0</v>
      </c>
      <c r="BG147" s="18">
        <v>0</v>
      </c>
      <c r="BH147" s="18">
        <v>0</v>
      </c>
      <c r="BI147" s="19">
        <f t="shared" si="2"/>
        <v>39.262437833276486</v>
      </c>
    </row>
    <row r="148" spans="3:61">
      <c r="C148" s="17" t="s">
        <v>393</v>
      </c>
      <c r="D148" s="17" t="s">
        <v>316</v>
      </c>
      <c r="E148" s="17" t="s">
        <v>182</v>
      </c>
      <c r="F148" s="17" t="s">
        <v>363</v>
      </c>
      <c r="G148" s="26" t="s">
        <v>342</v>
      </c>
      <c r="H148" s="18">
        <v>0</v>
      </c>
      <c r="I148" s="18">
        <v>5.0206646423751691</v>
      </c>
      <c r="J148" s="18">
        <v>2.4164979757085021</v>
      </c>
      <c r="K148" s="18">
        <v>0.5123987854251012</v>
      </c>
      <c r="L148" s="18">
        <v>1.4275472334682859</v>
      </c>
      <c r="M148" s="18">
        <v>8.1836201079622128</v>
      </c>
      <c r="N148" s="18">
        <v>2.490300269905533</v>
      </c>
      <c r="O148" s="18">
        <v>3.7765688259109309</v>
      </c>
      <c r="P148" s="18">
        <v>0.75067476383265852</v>
      </c>
      <c r="Q148" s="18">
        <v>0.24881916329284751</v>
      </c>
      <c r="R148" s="18">
        <v>0</v>
      </c>
      <c r="S148" s="18">
        <v>0</v>
      </c>
      <c r="T148" s="18">
        <v>7.3802294197031049E-2</v>
      </c>
      <c r="U148" s="18">
        <v>0.1707995951417004</v>
      </c>
      <c r="V148" s="18">
        <v>0.53348515519568152</v>
      </c>
      <c r="W148" s="18">
        <v>0.6600033738191633</v>
      </c>
      <c r="X148" s="18">
        <v>0</v>
      </c>
      <c r="Y148" s="18">
        <v>0.1201923076923077</v>
      </c>
      <c r="Z148" s="18">
        <v>0</v>
      </c>
      <c r="AA148" s="18">
        <v>3.584682860998651E-2</v>
      </c>
      <c r="AB148" s="18">
        <v>0</v>
      </c>
      <c r="AC148" s="18">
        <v>0</v>
      </c>
      <c r="AD148" s="18">
        <v>0.23405870445344129</v>
      </c>
      <c r="AE148" s="18">
        <v>1.4760458839406208E-2</v>
      </c>
      <c r="AF148" s="18">
        <v>0</v>
      </c>
      <c r="AG148" s="18">
        <v>0</v>
      </c>
      <c r="AH148" s="18">
        <v>0</v>
      </c>
      <c r="AI148" s="18">
        <v>0</v>
      </c>
      <c r="AJ148" s="18">
        <v>0.79706477732793524</v>
      </c>
      <c r="AK148" s="18">
        <v>0</v>
      </c>
      <c r="AL148" s="18">
        <v>1.6869095816464237E-2</v>
      </c>
      <c r="AM148" s="18">
        <v>0</v>
      </c>
      <c r="AN148" s="18">
        <v>0.95732118758434548</v>
      </c>
      <c r="AO148" s="18">
        <v>0</v>
      </c>
      <c r="AP148" s="18">
        <v>0.20453778677462886</v>
      </c>
      <c r="AQ148" s="18">
        <v>0</v>
      </c>
      <c r="AR148" s="18">
        <v>0</v>
      </c>
      <c r="AS148" s="18">
        <v>0</v>
      </c>
      <c r="AT148" s="18">
        <v>0</v>
      </c>
      <c r="AU148" s="18">
        <v>0</v>
      </c>
      <c r="AV148" s="18">
        <v>0</v>
      </c>
      <c r="AW148" s="18">
        <v>0</v>
      </c>
      <c r="AX148" s="18">
        <v>0</v>
      </c>
      <c r="AY148" s="18">
        <v>0</v>
      </c>
      <c r="AZ148" s="18">
        <v>0</v>
      </c>
      <c r="BA148" s="18">
        <v>0</v>
      </c>
      <c r="BB148" s="18">
        <v>0</v>
      </c>
      <c r="BC148" s="18">
        <v>0</v>
      </c>
      <c r="BD148" s="18">
        <v>0</v>
      </c>
      <c r="BE148" s="18">
        <v>0</v>
      </c>
      <c r="BF148" s="18">
        <v>0</v>
      </c>
      <c r="BG148" s="18">
        <v>0</v>
      </c>
      <c r="BH148" s="18">
        <v>0</v>
      </c>
      <c r="BI148" s="19">
        <f t="shared" si="2"/>
        <v>28.645833333333329</v>
      </c>
    </row>
    <row r="149" spans="3:61">
      <c r="C149" s="17" t="s">
        <v>394</v>
      </c>
      <c r="D149" s="17" t="s">
        <v>319</v>
      </c>
      <c r="E149" s="17" t="s">
        <v>182</v>
      </c>
      <c r="F149" s="17" t="s">
        <v>364</v>
      </c>
      <c r="G149" s="26" t="s">
        <v>342</v>
      </c>
      <c r="H149" s="18">
        <v>0</v>
      </c>
      <c r="I149" s="18">
        <v>2.5864723391152622</v>
      </c>
      <c r="J149" s="18">
        <v>0.11700708200759519</v>
      </c>
      <c r="K149" s="18">
        <v>4.4688494303602591</v>
      </c>
      <c r="L149" s="18">
        <v>2.2210818023196142</v>
      </c>
      <c r="M149" s="18">
        <v>0.76362516678641079</v>
      </c>
      <c r="N149" s="18">
        <v>0</v>
      </c>
      <c r="O149" s="18">
        <v>0</v>
      </c>
      <c r="P149" s="18">
        <v>1.7345786718669813</v>
      </c>
      <c r="Q149" s="18">
        <v>1.6360463922816382</v>
      </c>
      <c r="R149" s="18">
        <v>0</v>
      </c>
      <c r="S149" s="18">
        <v>0</v>
      </c>
      <c r="T149" s="18">
        <v>0</v>
      </c>
      <c r="U149" s="18">
        <v>3.9002360669198398E-2</v>
      </c>
      <c r="V149" s="18">
        <v>0</v>
      </c>
      <c r="W149" s="18">
        <v>0.58298265421328133</v>
      </c>
      <c r="X149" s="18">
        <v>0</v>
      </c>
      <c r="Y149" s="18">
        <v>0.15806219850148825</v>
      </c>
      <c r="Z149" s="18">
        <v>0</v>
      </c>
      <c r="AA149" s="18">
        <v>0.37565431591912141</v>
      </c>
      <c r="AB149" s="18">
        <v>0</v>
      </c>
      <c r="AC149" s="18">
        <v>0.20117007082007596</v>
      </c>
      <c r="AD149" s="18">
        <v>0</v>
      </c>
      <c r="AE149" s="18">
        <v>0.11905983783228986</v>
      </c>
      <c r="AF149" s="18">
        <v>0</v>
      </c>
      <c r="AG149" s="18">
        <v>0</v>
      </c>
      <c r="AH149" s="18">
        <v>0.42697321153648776</v>
      </c>
      <c r="AI149" s="18">
        <v>0</v>
      </c>
      <c r="AJ149" s="18">
        <v>7.3899209689007483E-2</v>
      </c>
      <c r="AK149" s="18">
        <v>0</v>
      </c>
      <c r="AL149" s="18">
        <v>0.28943857128194606</v>
      </c>
      <c r="AM149" s="18">
        <v>0</v>
      </c>
      <c r="AN149" s="18">
        <v>0</v>
      </c>
      <c r="AO149" s="18">
        <v>0</v>
      </c>
      <c r="AP149" s="18">
        <v>0.11700708200759519</v>
      </c>
      <c r="AQ149" s="18">
        <v>0</v>
      </c>
      <c r="AR149" s="18">
        <v>0</v>
      </c>
      <c r="AS149" s="18">
        <v>0</v>
      </c>
      <c r="AT149" s="18">
        <v>0</v>
      </c>
      <c r="AU149" s="18">
        <v>0</v>
      </c>
      <c r="AV149" s="18">
        <v>0</v>
      </c>
      <c r="AW149" s="18">
        <v>3.6949604844503742E-2</v>
      </c>
      <c r="AX149" s="18">
        <v>0</v>
      </c>
      <c r="AY149" s="18">
        <v>0</v>
      </c>
      <c r="AZ149" s="18">
        <v>0</v>
      </c>
      <c r="BA149" s="18">
        <v>0</v>
      </c>
      <c r="BB149" s="18">
        <v>0</v>
      </c>
      <c r="BC149" s="18">
        <v>0</v>
      </c>
      <c r="BD149" s="18">
        <v>0</v>
      </c>
      <c r="BE149" s="18">
        <v>0</v>
      </c>
      <c r="BF149" s="18">
        <v>0</v>
      </c>
      <c r="BG149" s="18">
        <v>0</v>
      </c>
      <c r="BH149" s="18">
        <v>0</v>
      </c>
      <c r="BI149" s="19">
        <f t="shared" si="2"/>
        <v>15.947860002052758</v>
      </c>
    </row>
    <row r="150" spans="3:61">
      <c r="C150" s="17" t="s">
        <v>395</v>
      </c>
      <c r="D150" s="17" t="s">
        <v>253</v>
      </c>
      <c r="E150" s="17" t="s">
        <v>182</v>
      </c>
      <c r="F150" s="17" t="s">
        <v>365</v>
      </c>
      <c r="G150" s="26" t="s">
        <v>342</v>
      </c>
      <c r="H150" s="18">
        <v>9.4626030043764534E-2</v>
      </c>
      <c r="I150" s="18">
        <v>2.6495288412254068</v>
      </c>
      <c r="J150" s="18">
        <v>0.46721602334108736</v>
      </c>
      <c r="K150" s="18">
        <v>1.1985963805543507</v>
      </c>
      <c r="L150" s="18">
        <v>2.1133146709774082</v>
      </c>
      <c r="M150" s="18">
        <v>1.5652722469739384</v>
      </c>
      <c r="N150" s="18">
        <v>0.32724835390135237</v>
      </c>
      <c r="O150" s="18">
        <v>0.35879036391594055</v>
      </c>
      <c r="P150" s="18">
        <v>0</v>
      </c>
      <c r="Q150" s="18">
        <v>0.77277924535741038</v>
      </c>
      <c r="R150" s="18">
        <v>2.9038362969680245</v>
      </c>
      <c r="S150" s="18">
        <v>1.7072112920395854</v>
      </c>
      <c r="T150" s="18">
        <v>1.70129716516185</v>
      </c>
      <c r="U150" s="18">
        <v>0.55395655088120488</v>
      </c>
      <c r="V150" s="18">
        <v>0</v>
      </c>
      <c r="W150" s="18">
        <v>0.17742380633205851</v>
      </c>
      <c r="X150" s="18">
        <v>0.61112644403264604</v>
      </c>
      <c r="Y150" s="18">
        <v>0.2602215826203525</v>
      </c>
      <c r="Z150" s="18">
        <v>0.13602491818791154</v>
      </c>
      <c r="AA150" s="18">
        <v>0.13405354256199978</v>
      </c>
      <c r="AB150" s="18">
        <v>4.0965185506446398</v>
      </c>
      <c r="AC150" s="18">
        <v>1.4943027244411151</v>
      </c>
      <c r="AD150" s="18">
        <v>1.1828253755470567E-2</v>
      </c>
      <c r="AE150" s="18">
        <v>0.29570634388676414</v>
      </c>
      <c r="AF150" s="18">
        <v>0.69392422032094003</v>
      </c>
      <c r="AG150" s="18">
        <v>0.22867957260576433</v>
      </c>
      <c r="AH150" s="18">
        <v>0</v>
      </c>
      <c r="AI150" s="18">
        <v>0.48495840397429324</v>
      </c>
      <c r="AJ150" s="18">
        <v>0</v>
      </c>
      <c r="AK150" s="18">
        <v>9.8568781295588059E-3</v>
      </c>
      <c r="AL150" s="18">
        <v>3.9427512518235225E-3</v>
      </c>
      <c r="AM150" s="18">
        <v>1.1019989748846746</v>
      </c>
      <c r="AN150" s="18">
        <v>0.35879036391594055</v>
      </c>
      <c r="AO150" s="18">
        <v>0</v>
      </c>
      <c r="AP150" s="18">
        <v>3.3513385640499944E-2</v>
      </c>
      <c r="AQ150" s="18">
        <v>2.3656507510941133E-2</v>
      </c>
      <c r="AR150" s="18">
        <v>0</v>
      </c>
      <c r="AS150" s="18">
        <v>0.76686511847967509</v>
      </c>
      <c r="AT150" s="18">
        <v>0</v>
      </c>
      <c r="AU150" s="18">
        <v>9.8568781295588062E-2</v>
      </c>
      <c r="AV150" s="18">
        <v>0</v>
      </c>
      <c r="AW150" s="18">
        <v>0</v>
      </c>
      <c r="AX150" s="18">
        <v>3.9427512518235225E-3</v>
      </c>
      <c r="AY150" s="18">
        <v>0</v>
      </c>
      <c r="AZ150" s="18">
        <v>0.50861491148523441</v>
      </c>
      <c r="BA150" s="18">
        <v>9.4626030043764534E-2</v>
      </c>
      <c r="BB150" s="18">
        <v>0.34893348578638173</v>
      </c>
      <c r="BC150" s="18">
        <v>1.7742380633205851E-2</v>
      </c>
      <c r="BD150" s="18">
        <v>0</v>
      </c>
      <c r="BE150" s="18">
        <v>7.885502503647045E-3</v>
      </c>
      <c r="BF150" s="18">
        <v>3.3513385640499944E-2</v>
      </c>
      <c r="BG150" s="18">
        <v>0</v>
      </c>
      <c r="BH150" s="18">
        <v>0</v>
      </c>
      <c r="BI150" s="19">
        <f t="shared" ref="BI150:BI157" si="3">SUM(H150:BH150)</f>
        <v>28.450893033158536</v>
      </c>
    </row>
    <row r="151" spans="3:61">
      <c r="C151" s="17" t="s">
        <v>396</v>
      </c>
      <c r="D151" s="17" t="s">
        <v>324</v>
      </c>
      <c r="E151" s="17" t="s">
        <v>182</v>
      </c>
      <c r="F151" s="17" t="s">
        <v>366</v>
      </c>
      <c r="G151" s="26" t="s">
        <v>342</v>
      </c>
      <c r="H151" s="18">
        <v>0</v>
      </c>
      <c r="I151" s="18">
        <v>4.9806365571542148</v>
      </c>
      <c r="J151" s="18">
        <v>2.105614116078069</v>
      </c>
      <c r="K151" s="18">
        <v>7.3606729758149321</v>
      </c>
      <c r="L151" s="18">
        <v>1.941473673411813</v>
      </c>
      <c r="M151" s="18">
        <v>0</v>
      </c>
      <c r="N151" s="18">
        <v>0</v>
      </c>
      <c r="O151" s="18">
        <v>7.432484419481419</v>
      </c>
      <c r="P151" s="18">
        <v>0</v>
      </c>
      <c r="Q151" s="18">
        <v>1.6362750378292428</v>
      </c>
      <c r="R151" s="18">
        <v>0.2103049421661409</v>
      </c>
      <c r="S151" s="18">
        <v>0</v>
      </c>
      <c r="T151" s="18">
        <v>3.5905721833243573E-2</v>
      </c>
      <c r="U151" s="18">
        <v>6.1552665999846115E-2</v>
      </c>
      <c r="V151" s="18">
        <v>2.7596111923264344</v>
      </c>
      <c r="W151" s="18">
        <v>0.17952860916621785</v>
      </c>
      <c r="X151" s="18">
        <v>0</v>
      </c>
      <c r="Y151" s="18">
        <v>0</v>
      </c>
      <c r="Z151" s="18">
        <v>4.290733759072606</v>
      </c>
      <c r="AA151" s="18">
        <v>0.32058680208253187</v>
      </c>
      <c r="AB151" s="18">
        <v>0.33597496858249343</v>
      </c>
      <c r="AC151" s="18">
        <v>0.27442230258264727</v>
      </c>
      <c r="AD151" s="18">
        <v>0</v>
      </c>
      <c r="AE151" s="18">
        <v>9.7458387833089688E-2</v>
      </c>
      <c r="AF151" s="18">
        <v>0.13079941524967298</v>
      </c>
      <c r="AG151" s="18">
        <v>0.66169115949834578</v>
      </c>
      <c r="AH151" s="18">
        <v>1.4516170398297044</v>
      </c>
      <c r="AI151" s="18">
        <v>0</v>
      </c>
      <c r="AJ151" s="18">
        <v>0.22825780308276269</v>
      </c>
      <c r="AK151" s="18">
        <v>0</v>
      </c>
      <c r="AL151" s="18">
        <v>0.58987971583185861</v>
      </c>
      <c r="AM151" s="18">
        <v>0.23851658074940371</v>
      </c>
      <c r="AN151" s="18">
        <v>0.14362288733297429</v>
      </c>
      <c r="AO151" s="18">
        <v>0</v>
      </c>
      <c r="AP151" s="18">
        <v>2.8211638583262807E-2</v>
      </c>
      <c r="AQ151" s="18">
        <v>0</v>
      </c>
      <c r="AR151" s="18">
        <v>0</v>
      </c>
      <c r="AS151" s="18">
        <v>3.5905721833243573E-2</v>
      </c>
      <c r="AT151" s="18">
        <v>0</v>
      </c>
      <c r="AU151" s="18">
        <v>0</v>
      </c>
      <c r="AV151" s="18">
        <v>6.6682054833166624E-2</v>
      </c>
      <c r="AW151" s="18">
        <v>0</v>
      </c>
      <c r="AX151" s="18">
        <v>0</v>
      </c>
      <c r="AY151" s="18">
        <v>0</v>
      </c>
      <c r="AZ151" s="18">
        <v>0</v>
      </c>
      <c r="BA151" s="18">
        <v>0</v>
      </c>
      <c r="BB151" s="18">
        <v>0</v>
      </c>
      <c r="BC151" s="18">
        <v>0</v>
      </c>
      <c r="BD151" s="18">
        <v>2.3082249749942295E-2</v>
      </c>
      <c r="BE151" s="18">
        <v>0</v>
      </c>
      <c r="BF151" s="18">
        <v>5.3858582749865352E-2</v>
      </c>
      <c r="BG151" s="18">
        <v>0</v>
      </c>
      <c r="BH151" s="18">
        <v>0</v>
      </c>
      <c r="BI151" s="19">
        <f t="shared" si="3"/>
        <v>37.675360980739157</v>
      </c>
    </row>
    <row r="152" spans="3:61">
      <c r="C152" s="17" t="s">
        <v>397</v>
      </c>
      <c r="D152" s="17" t="s">
        <v>327</v>
      </c>
      <c r="E152" s="17" t="s">
        <v>182</v>
      </c>
      <c r="F152" s="17" t="s">
        <v>367</v>
      </c>
      <c r="G152" s="26" t="s">
        <v>342</v>
      </c>
      <c r="H152" s="18">
        <v>49.261900376286086</v>
      </c>
      <c r="I152" s="18">
        <v>2.6708417756492908</v>
      </c>
      <c r="J152" s="18">
        <v>0.96045049075073019</v>
      </c>
      <c r="K152" s="18">
        <v>1.4840933610504434</v>
      </c>
      <c r="L152" s="18">
        <v>1.3814698839565298</v>
      </c>
      <c r="M152" s="18">
        <v>0.44207036286608947</v>
      </c>
      <c r="N152" s="18">
        <v>2.5050653895745074</v>
      </c>
      <c r="O152" s="18">
        <v>0.36312922664000208</v>
      </c>
      <c r="P152" s="18">
        <v>1.7630187090492855</v>
      </c>
      <c r="Q152" s="18">
        <v>0.38944293871536462</v>
      </c>
      <c r="R152" s="18">
        <v>0.88150935452464274</v>
      </c>
      <c r="S152" s="18">
        <v>0</v>
      </c>
      <c r="T152" s="18">
        <v>0.18682735573507353</v>
      </c>
      <c r="U152" s="18">
        <v>0.24734889350840725</v>
      </c>
      <c r="V152" s="18">
        <v>0.26313712075362472</v>
      </c>
      <c r="W152" s="18">
        <v>0.23682340867826226</v>
      </c>
      <c r="X152" s="18">
        <v>0.20524695418782726</v>
      </c>
      <c r="Y152" s="18">
        <v>0.27892534799884222</v>
      </c>
      <c r="Z152" s="18">
        <v>1.7288108833513145</v>
      </c>
      <c r="AA152" s="18">
        <v>0.11841170433913113</v>
      </c>
      <c r="AB152" s="18">
        <v>0</v>
      </c>
      <c r="AC152" s="18">
        <v>0.48943504460174198</v>
      </c>
      <c r="AD152" s="18">
        <v>0.88150935452464274</v>
      </c>
      <c r="AE152" s="18">
        <v>3.1576454490434967E-2</v>
      </c>
      <c r="AF152" s="18">
        <v>0.63152908980869926</v>
      </c>
      <c r="AG152" s="18">
        <v>1.5998736941820382</v>
      </c>
      <c r="AH152" s="18">
        <v>0.3526037418098571</v>
      </c>
      <c r="AI152" s="18">
        <v>0</v>
      </c>
      <c r="AJ152" s="18">
        <v>0.16051364365971107</v>
      </c>
      <c r="AK152" s="18">
        <v>0.81046233192116413</v>
      </c>
      <c r="AL152" s="18">
        <v>0</v>
      </c>
      <c r="AM152" s="18">
        <v>0</v>
      </c>
      <c r="AN152" s="18">
        <v>0.31576454490434963</v>
      </c>
      <c r="AO152" s="18">
        <v>0.26576849196116092</v>
      </c>
      <c r="AP152" s="18">
        <v>2.1050969660289978E-2</v>
      </c>
      <c r="AQ152" s="18">
        <v>0</v>
      </c>
      <c r="AR152" s="18">
        <v>6.578428018840618E-2</v>
      </c>
      <c r="AS152" s="18">
        <v>0.22629792384811723</v>
      </c>
      <c r="AT152" s="18">
        <v>0</v>
      </c>
      <c r="AU152" s="18">
        <v>0.24208615109333476</v>
      </c>
      <c r="AV152" s="18">
        <v>0</v>
      </c>
      <c r="AW152" s="18">
        <v>2.1050969660289978E-2</v>
      </c>
      <c r="AX152" s="18">
        <v>0</v>
      </c>
      <c r="AY152" s="18">
        <v>9.2097992263768649E-2</v>
      </c>
      <c r="AZ152" s="18">
        <v>0.31839591611188595</v>
      </c>
      <c r="BA152" s="18">
        <v>0</v>
      </c>
      <c r="BB152" s="18">
        <v>0</v>
      </c>
      <c r="BC152" s="18">
        <v>0</v>
      </c>
      <c r="BD152" s="18">
        <v>0</v>
      </c>
      <c r="BE152" s="18">
        <v>0</v>
      </c>
      <c r="BF152" s="18">
        <v>4.4733310528116202E-2</v>
      </c>
      <c r="BG152" s="18">
        <v>0</v>
      </c>
      <c r="BH152" s="18">
        <v>0</v>
      </c>
      <c r="BI152" s="19">
        <f t="shared" si="3"/>
        <v>71.939057442833473</v>
      </c>
    </row>
    <row r="153" spans="3:61">
      <c r="C153" s="17" t="s">
        <v>398</v>
      </c>
      <c r="D153" s="17" t="s">
        <v>256</v>
      </c>
      <c r="E153" s="17" t="s">
        <v>182</v>
      </c>
      <c r="F153" s="17" t="s">
        <v>368</v>
      </c>
      <c r="G153" s="26" t="s">
        <v>342</v>
      </c>
      <c r="H153" s="18">
        <v>0.28766011850613427</v>
      </c>
      <c r="I153" s="18">
        <v>5.5270080889041866</v>
      </c>
      <c r="J153" s="18">
        <v>4.7746662405035281</v>
      </c>
      <c r="K153" s="18">
        <v>0.91952892582302759</v>
      </c>
      <c r="L153" s="18">
        <v>2.3061982150320852</v>
      </c>
      <c r="M153" s="18">
        <v>0</v>
      </c>
      <c r="N153" s="18">
        <v>2.4586334915054211E-2</v>
      </c>
      <c r="O153" s="18">
        <v>0.56794433653775234</v>
      </c>
      <c r="P153" s="18">
        <v>4.6738622673518062</v>
      </c>
      <c r="Q153" s="18">
        <v>0.15489390996484154</v>
      </c>
      <c r="R153" s="18">
        <v>0.13768347552430357</v>
      </c>
      <c r="S153" s="18">
        <v>0</v>
      </c>
      <c r="T153" s="18">
        <v>2.2545669117104712</v>
      </c>
      <c r="U153" s="18">
        <v>0</v>
      </c>
      <c r="V153" s="18">
        <v>0</v>
      </c>
      <c r="W153" s="18">
        <v>0.42042632704742705</v>
      </c>
      <c r="X153" s="18">
        <v>7.8676271728173486E-2</v>
      </c>
      <c r="Y153" s="18">
        <v>1.5268113982248666</v>
      </c>
      <c r="Z153" s="18">
        <v>0.10817987362623854</v>
      </c>
      <c r="AA153" s="18">
        <v>4.4255402847097586E-2</v>
      </c>
      <c r="AB153" s="18">
        <v>0</v>
      </c>
      <c r="AC153" s="18">
        <v>0.43026086101344874</v>
      </c>
      <c r="AD153" s="18">
        <v>0</v>
      </c>
      <c r="AE153" s="18">
        <v>5.9007203796130107E-2</v>
      </c>
      <c r="AF153" s="18">
        <v>0.5654857030462469</v>
      </c>
      <c r="AG153" s="18">
        <v>0</v>
      </c>
      <c r="AH153" s="18">
        <v>0</v>
      </c>
      <c r="AI153" s="18">
        <v>0</v>
      </c>
      <c r="AJ153" s="18">
        <v>0</v>
      </c>
      <c r="AK153" s="18">
        <v>0</v>
      </c>
      <c r="AL153" s="18">
        <v>0</v>
      </c>
      <c r="AM153" s="18">
        <v>0</v>
      </c>
      <c r="AN153" s="18">
        <v>0</v>
      </c>
      <c r="AO153" s="18">
        <v>0</v>
      </c>
      <c r="AP153" s="18">
        <v>0</v>
      </c>
      <c r="AQ153" s="18">
        <v>0.2065252132864554</v>
      </c>
      <c r="AR153" s="18">
        <v>0</v>
      </c>
      <c r="AS153" s="18">
        <v>4.1796769355592164E-2</v>
      </c>
      <c r="AT153" s="18">
        <v>5.9007203796130107E-2</v>
      </c>
      <c r="AU153" s="18">
        <v>0.11555577410075481</v>
      </c>
      <c r="AV153" s="18">
        <v>0</v>
      </c>
      <c r="AW153" s="18">
        <v>3.4420868881075893E-2</v>
      </c>
      <c r="AX153" s="18">
        <v>1.7210434440537947E-2</v>
      </c>
      <c r="AY153" s="18">
        <v>0</v>
      </c>
      <c r="AZ153" s="18">
        <v>0</v>
      </c>
      <c r="BA153" s="18">
        <v>0.10572124013473311</v>
      </c>
      <c r="BB153" s="18">
        <v>4.1796769355592164E-2</v>
      </c>
      <c r="BC153" s="18">
        <v>4.1796769355592164E-2</v>
      </c>
      <c r="BD153" s="18">
        <v>0</v>
      </c>
      <c r="BE153" s="18">
        <v>0</v>
      </c>
      <c r="BF153" s="18">
        <v>0</v>
      </c>
      <c r="BG153" s="18">
        <v>0</v>
      </c>
      <c r="BH153" s="18">
        <v>9.8345339660216857E-3</v>
      </c>
      <c r="BI153" s="19">
        <f t="shared" si="3"/>
        <v>25.535367442775303</v>
      </c>
    </row>
    <row r="154" spans="3:61">
      <c r="C154" s="17" t="s">
        <v>399</v>
      </c>
      <c r="D154" s="17" t="s">
        <v>332</v>
      </c>
      <c r="E154" s="17" t="s">
        <v>182</v>
      </c>
      <c r="F154" s="17" t="s">
        <v>369</v>
      </c>
      <c r="G154" s="26" t="s">
        <v>342</v>
      </c>
      <c r="H154" s="18">
        <v>0</v>
      </c>
      <c r="I154" s="18">
        <v>2.376510665909644</v>
      </c>
      <c r="J154" s="18">
        <v>4.9612025846919181</v>
      </c>
      <c r="K154" s="18">
        <v>6.5806905128829047</v>
      </c>
      <c r="L154" s="18">
        <v>1.3977884121448076</v>
      </c>
      <c r="M154" s="18">
        <v>3.3714548354827372</v>
      </c>
      <c r="N154" s="18">
        <v>0.60832184280963586</v>
      </c>
      <c r="O154" s="18">
        <v>8.6516884310703757E-2</v>
      </c>
      <c r="P154" s="18">
        <v>0.47584286370887069</v>
      </c>
      <c r="Q154" s="18">
        <v>0.47043555843945167</v>
      </c>
      <c r="R154" s="18">
        <v>1.5194527807067348</v>
      </c>
      <c r="S154" s="18">
        <v>1.6221915808256958E-2</v>
      </c>
      <c r="T154" s="18">
        <v>0.18655203179495497</v>
      </c>
      <c r="U154" s="18">
        <v>0.35958580041636251</v>
      </c>
      <c r="V154" s="18">
        <v>1.4194176332224835</v>
      </c>
      <c r="W154" s="18">
        <v>0.37310406358990994</v>
      </c>
      <c r="X154" s="18">
        <v>0.45691729526590424</v>
      </c>
      <c r="Y154" s="18">
        <v>0.32984562143455809</v>
      </c>
      <c r="Z154" s="18">
        <v>4.3258442155351878E-2</v>
      </c>
      <c r="AA154" s="18">
        <v>0.21629221077675942</v>
      </c>
      <c r="AB154" s="18">
        <v>0</v>
      </c>
      <c r="AC154" s="18">
        <v>0.52450861113364156</v>
      </c>
      <c r="AD154" s="18">
        <v>0</v>
      </c>
      <c r="AE154" s="18">
        <v>0.1054424527536702</v>
      </c>
      <c r="AF154" s="18">
        <v>0.48665747424770861</v>
      </c>
      <c r="AG154" s="18">
        <v>0</v>
      </c>
      <c r="AH154" s="18">
        <v>0.61913645334847378</v>
      </c>
      <c r="AI154" s="18">
        <v>0</v>
      </c>
      <c r="AJ154" s="18">
        <v>0.27036526347094925</v>
      </c>
      <c r="AK154" s="18">
        <v>0</v>
      </c>
      <c r="AL154" s="18">
        <v>0</v>
      </c>
      <c r="AM154" s="18">
        <v>0.24603238975856381</v>
      </c>
      <c r="AN154" s="18">
        <v>4.5962094790061372E-2</v>
      </c>
      <c r="AO154" s="18">
        <v>0</v>
      </c>
      <c r="AP154" s="18">
        <v>0.15951550544786006</v>
      </c>
      <c r="AQ154" s="18">
        <v>0</v>
      </c>
      <c r="AR154" s="18">
        <v>0</v>
      </c>
      <c r="AS154" s="18">
        <v>2.4332873712385433E-2</v>
      </c>
      <c r="AT154" s="18">
        <v>0</v>
      </c>
      <c r="AU154" s="18">
        <v>0</v>
      </c>
      <c r="AV154" s="18">
        <v>0.2514396950279828</v>
      </c>
      <c r="AW154" s="18">
        <v>0.30551274772217263</v>
      </c>
      <c r="AX154" s="18">
        <v>0</v>
      </c>
      <c r="AY154" s="18">
        <v>0</v>
      </c>
      <c r="AZ154" s="18">
        <v>7.29986211371563E-2</v>
      </c>
      <c r="BA154" s="18">
        <v>0</v>
      </c>
      <c r="BB154" s="18">
        <v>5.4073052694189848E-3</v>
      </c>
      <c r="BC154" s="18">
        <v>0</v>
      </c>
      <c r="BD154" s="18">
        <v>0</v>
      </c>
      <c r="BE154" s="18">
        <v>0</v>
      </c>
      <c r="BF154" s="18">
        <v>0</v>
      </c>
      <c r="BG154" s="18">
        <v>0</v>
      </c>
      <c r="BH154" s="18">
        <v>0</v>
      </c>
      <c r="BI154" s="19">
        <f t="shared" si="3"/>
        <v>28.366723443371995</v>
      </c>
    </row>
    <row r="155" spans="3:61">
      <c r="C155" s="17" t="s">
        <v>400</v>
      </c>
      <c r="D155" s="17" t="s">
        <v>259</v>
      </c>
      <c r="E155" s="17" t="s">
        <v>182</v>
      </c>
      <c r="F155" s="17" t="s">
        <v>370</v>
      </c>
      <c r="G155" s="26" t="s">
        <v>342</v>
      </c>
      <c r="H155" s="18">
        <v>0</v>
      </c>
      <c r="I155" s="18">
        <v>4.1029493735307661</v>
      </c>
      <c r="J155" s="18">
        <v>1.2432445532317089</v>
      </c>
      <c r="K155" s="18">
        <v>4.8857329811211017</v>
      </c>
      <c r="L155" s="18">
        <v>2.9251387441533576</v>
      </c>
      <c r="M155" s="18">
        <v>1.7812568160337348</v>
      </c>
      <c r="N155" s="18">
        <v>0.65676271720427504</v>
      </c>
      <c r="O155" s="18">
        <v>1.1220706201681894</v>
      </c>
      <c r="P155" s="18">
        <v>0</v>
      </c>
      <c r="Q155" s="18">
        <v>1.8394203039042241</v>
      </c>
      <c r="R155" s="18">
        <v>0.35382788454547659</v>
      </c>
      <c r="S155" s="18">
        <v>0</v>
      </c>
      <c r="T155" s="18">
        <v>4.9269321183626982</v>
      </c>
      <c r="U155" s="18">
        <v>0</v>
      </c>
      <c r="V155" s="18">
        <v>0.15994959164384559</v>
      </c>
      <c r="W155" s="18">
        <v>0.65676271720427504</v>
      </c>
      <c r="X155" s="18">
        <v>0</v>
      </c>
      <c r="Y155" s="18">
        <v>5.3776991493589898</v>
      </c>
      <c r="Z155" s="18">
        <v>2.4234786612703875E-2</v>
      </c>
      <c r="AA155" s="18">
        <v>1.2287036812640866</v>
      </c>
      <c r="AB155" s="18">
        <v>0</v>
      </c>
      <c r="AC155" s="18">
        <v>1.9678646729515545</v>
      </c>
      <c r="AD155" s="18">
        <v>0</v>
      </c>
      <c r="AE155" s="18">
        <v>7.0280881176841239E-2</v>
      </c>
      <c r="AF155" s="18">
        <v>0.23992438746576836</v>
      </c>
      <c r="AG155" s="18">
        <v>0</v>
      </c>
      <c r="AH155" s="18">
        <v>0.12602089038606015</v>
      </c>
      <c r="AI155" s="18">
        <v>0</v>
      </c>
      <c r="AJ155" s="18">
        <v>0.24234786612703876</v>
      </c>
      <c r="AK155" s="18">
        <v>0</v>
      </c>
      <c r="AL155" s="18">
        <v>2.9081743935244649E-2</v>
      </c>
      <c r="AM155" s="18">
        <v>0.5525531347696484</v>
      </c>
      <c r="AN155" s="18">
        <v>1.2117393306351937E-2</v>
      </c>
      <c r="AO155" s="18">
        <v>0</v>
      </c>
      <c r="AP155" s="18">
        <v>8.7245231805733944E-2</v>
      </c>
      <c r="AQ155" s="18">
        <v>0</v>
      </c>
      <c r="AR155" s="18">
        <v>0.3320165765940431</v>
      </c>
      <c r="AS155" s="18">
        <v>0.42410876572231782</v>
      </c>
      <c r="AT155" s="18">
        <v>0</v>
      </c>
      <c r="AU155" s="18">
        <v>0</v>
      </c>
      <c r="AV155" s="18">
        <v>2.1811307951433486E-2</v>
      </c>
      <c r="AW155" s="18">
        <v>0.4144148510772363</v>
      </c>
      <c r="AX155" s="18">
        <v>0.41683832973850665</v>
      </c>
      <c r="AY155" s="18">
        <v>0</v>
      </c>
      <c r="AZ155" s="18">
        <v>0</v>
      </c>
      <c r="BA155" s="18">
        <v>7.9974795821922795E-2</v>
      </c>
      <c r="BB155" s="18">
        <v>2.4234786612703875E-2</v>
      </c>
      <c r="BC155" s="18">
        <v>0</v>
      </c>
      <c r="BD155" s="18">
        <v>0</v>
      </c>
      <c r="BE155" s="18">
        <v>0</v>
      </c>
      <c r="BF155" s="18">
        <v>0</v>
      </c>
      <c r="BG155" s="18">
        <v>0</v>
      </c>
      <c r="BH155" s="18">
        <v>0</v>
      </c>
      <c r="BI155" s="19">
        <f t="shared" si="3"/>
        <v>36.325521653781834</v>
      </c>
    </row>
    <row r="156" spans="3:61">
      <c r="C156" s="17" t="s">
        <v>401</v>
      </c>
      <c r="D156" s="17" t="s">
        <v>262</v>
      </c>
      <c r="E156" s="17" t="s">
        <v>182</v>
      </c>
      <c r="F156" s="17" t="s">
        <v>371</v>
      </c>
      <c r="G156" s="26" t="s">
        <v>342</v>
      </c>
      <c r="H156" s="18">
        <v>20.801658604008296</v>
      </c>
      <c r="I156" s="18">
        <v>7.8759859876557927</v>
      </c>
      <c r="J156" s="18">
        <v>4.5492457641255388</v>
      </c>
      <c r="K156" s="18">
        <v>3.2433334127683913</v>
      </c>
      <c r="L156" s="18">
        <v>3.5126182589424015</v>
      </c>
      <c r="M156" s="18">
        <v>2.835831565903296</v>
      </c>
      <c r="N156" s="18">
        <v>1.0318614017110312</v>
      </c>
      <c r="O156" s="18">
        <v>1.6371565426685413</v>
      </c>
      <c r="P156" s="18">
        <v>3.0979672568691469E-2</v>
      </c>
      <c r="Q156" s="18">
        <v>0.44324762290589326</v>
      </c>
      <c r="R156" s="18">
        <v>1.0342444534470843</v>
      </c>
      <c r="S156" s="18">
        <v>0</v>
      </c>
      <c r="T156" s="18">
        <v>0.10008817291423397</v>
      </c>
      <c r="U156" s="18">
        <v>1.1081190572647333</v>
      </c>
      <c r="V156" s="18">
        <v>0.61006124442961662</v>
      </c>
      <c r="W156" s="18">
        <v>1.1152682124728928</v>
      </c>
      <c r="X156" s="18">
        <v>1.27016657531635</v>
      </c>
      <c r="Y156" s="18">
        <v>0.81976979720229726</v>
      </c>
      <c r="Z156" s="18">
        <v>2.0923194242547005</v>
      </c>
      <c r="AA156" s="18">
        <v>0.61721039963777613</v>
      </c>
      <c r="AB156" s="18">
        <v>0.13583394895503181</v>
      </c>
      <c r="AC156" s="18">
        <v>1.079522436432095</v>
      </c>
      <c r="AD156" s="18">
        <v>0</v>
      </c>
      <c r="AE156" s="18">
        <v>0.87457998713152063</v>
      </c>
      <c r="AF156" s="18">
        <v>1.1533970402497438</v>
      </c>
      <c r="AG156" s="18">
        <v>0.66010533088673351</v>
      </c>
      <c r="AH156" s="18">
        <v>0.31932893263112744</v>
      </c>
      <c r="AI156" s="18">
        <v>1.9064413888425519E-2</v>
      </c>
      <c r="AJ156" s="18">
        <v>0.14536615589924456</v>
      </c>
      <c r="AK156" s="18">
        <v>0</v>
      </c>
      <c r="AL156" s="18">
        <v>0</v>
      </c>
      <c r="AM156" s="18">
        <v>0.39082048471272313</v>
      </c>
      <c r="AN156" s="18">
        <v>0</v>
      </c>
      <c r="AO156" s="18">
        <v>0</v>
      </c>
      <c r="AP156" s="18">
        <v>0</v>
      </c>
      <c r="AQ156" s="18">
        <v>9.532206944212758E-2</v>
      </c>
      <c r="AR156" s="18">
        <v>0</v>
      </c>
      <c r="AS156" s="18">
        <v>0</v>
      </c>
      <c r="AT156" s="18">
        <v>0.27405094964611681</v>
      </c>
      <c r="AU156" s="18">
        <v>0</v>
      </c>
      <c r="AV156" s="18">
        <v>0</v>
      </c>
      <c r="AW156" s="18">
        <v>3.3362724304744656E-2</v>
      </c>
      <c r="AX156" s="18">
        <v>0.43848151943378688</v>
      </c>
      <c r="AY156" s="18">
        <v>0</v>
      </c>
      <c r="AZ156" s="18">
        <v>7.1491552081595685E-3</v>
      </c>
      <c r="BA156" s="18">
        <v>5.481018992922336E-2</v>
      </c>
      <c r="BB156" s="18">
        <v>4.7661034721063799E-3</v>
      </c>
      <c r="BC156" s="18">
        <v>3.0979672568691469E-2</v>
      </c>
      <c r="BD156" s="18">
        <v>0</v>
      </c>
      <c r="BE156" s="18">
        <v>0</v>
      </c>
      <c r="BF156" s="18">
        <v>5.0044086457116985E-2</v>
      </c>
      <c r="BG156" s="18">
        <v>0</v>
      </c>
      <c r="BH156" s="18">
        <v>0</v>
      </c>
      <c r="BI156" s="19">
        <f t="shared" si="3"/>
        <v>60.496151371446288</v>
      </c>
    </row>
    <row r="157" spans="3:61">
      <c r="C157" s="17" t="s">
        <v>402</v>
      </c>
      <c r="D157" s="17" t="s">
        <v>265</v>
      </c>
      <c r="E157" s="17" t="s">
        <v>182</v>
      </c>
      <c r="F157" s="17" t="s">
        <v>372</v>
      </c>
      <c r="G157" s="26" t="s">
        <v>342</v>
      </c>
      <c r="H157" s="18">
        <v>0.37392024612471897</v>
      </c>
      <c r="I157" s="18">
        <v>3.2374866879659208</v>
      </c>
      <c r="J157" s="18">
        <v>2.3547509170512364</v>
      </c>
      <c r="K157" s="18">
        <v>2.0139628446337712</v>
      </c>
      <c r="L157" s="18">
        <v>1.4365163885930659</v>
      </c>
      <c r="M157" s="18">
        <v>1.0744290616495089</v>
      </c>
      <c r="N157" s="18">
        <v>2.6505738965802861</v>
      </c>
      <c r="O157" s="18">
        <v>0.1798603715536623</v>
      </c>
      <c r="P157" s="18">
        <v>1.0933617323393681</v>
      </c>
      <c r="Q157" s="18">
        <v>0.24139155129570466</v>
      </c>
      <c r="R157" s="18">
        <v>0.48514968642764172</v>
      </c>
      <c r="S157" s="18">
        <v>0.69104248017986036</v>
      </c>
      <c r="T157" s="18">
        <v>3.2516861909833152</v>
      </c>
      <c r="U157" s="18">
        <v>3.5427760028399007</v>
      </c>
      <c r="V157" s="18">
        <v>0.43071825819429654</v>
      </c>
      <c r="W157" s="18">
        <v>0.32658856940007097</v>
      </c>
      <c r="X157" s="18">
        <v>1.2093243403147558</v>
      </c>
      <c r="Y157" s="18">
        <v>0.61057862974795885</v>
      </c>
      <c r="Z157" s="18">
        <v>0.13726186250147912</v>
      </c>
      <c r="AA157" s="18">
        <v>0.31712223405514139</v>
      </c>
      <c r="AB157" s="18">
        <v>6.5625369778724405</v>
      </c>
      <c r="AC157" s="18">
        <v>0.90640160927700864</v>
      </c>
      <c r="AD157" s="18">
        <v>0</v>
      </c>
      <c r="AE157" s="18">
        <v>1.8530351437699679</v>
      </c>
      <c r="AF157" s="18">
        <v>0.76677316293929709</v>
      </c>
      <c r="AG157" s="18">
        <v>0.338421488581233</v>
      </c>
      <c r="AH157" s="18">
        <v>0</v>
      </c>
      <c r="AI157" s="18">
        <v>1.8932670689859189E-2</v>
      </c>
      <c r="AJ157" s="18">
        <v>0.24139155129570466</v>
      </c>
      <c r="AK157" s="18">
        <v>0.75967341143059997</v>
      </c>
      <c r="AL157" s="18">
        <v>1.8932670689859189E-2</v>
      </c>
      <c r="AM157" s="18">
        <v>0.12069577564785233</v>
      </c>
      <c r="AN157" s="18">
        <v>0.32658856940007097</v>
      </c>
      <c r="AO157" s="18">
        <v>0</v>
      </c>
      <c r="AP157" s="18">
        <v>0</v>
      </c>
      <c r="AQ157" s="18">
        <v>8.5197018104366348E-2</v>
      </c>
      <c r="AR157" s="18">
        <v>1.6566086853626791E-2</v>
      </c>
      <c r="AS157" s="18">
        <v>7.8097266595669151E-2</v>
      </c>
      <c r="AT157" s="18">
        <v>0.25559105431309903</v>
      </c>
      <c r="AU157" s="18">
        <v>0.21062596142468348</v>
      </c>
      <c r="AV157" s="18">
        <v>0.1467281978464087</v>
      </c>
      <c r="AW157" s="18">
        <v>0.3597207431073246</v>
      </c>
      <c r="AX157" s="18">
        <v>0</v>
      </c>
      <c r="AY157" s="18">
        <v>0</v>
      </c>
      <c r="AZ157" s="18">
        <v>8.283043426813394E-2</v>
      </c>
      <c r="BA157" s="18">
        <v>0</v>
      </c>
      <c r="BB157" s="18">
        <v>2.6032422198556386E-2</v>
      </c>
      <c r="BC157" s="18">
        <v>3.0765589871021182E-2</v>
      </c>
      <c r="BD157" s="18">
        <v>1.8932670689859189E-2</v>
      </c>
      <c r="BE157" s="18">
        <v>0</v>
      </c>
      <c r="BF157" s="18">
        <v>2.8399006034788784E-2</v>
      </c>
      <c r="BG157" s="18">
        <v>0</v>
      </c>
      <c r="BH157" s="18">
        <v>0</v>
      </c>
      <c r="BI157" s="19">
        <f t="shared" si="3"/>
        <v>38.911371435333081</v>
      </c>
    </row>
    <row r="158" spans="3:61">
      <c r="C158" s="17"/>
      <c r="D158" s="17"/>
      <c r="E158" s="17"/>
      <c r="F158" s="17"/>
      <c r="G158" s="31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  <c r="AR158" s="18"/>
      <c r="AS158" s="18"/>
      <c r="AT158" s="18"/>
      <c r="AU158" s="18"/>
      <c r="AV158" s="18"/>
      <c r="AW158" s="18"/>
      <c r="AX158" s="18"/>
      <c r="AY158" s="18"/>
      <c r="AZ158" s="18"/>
      <c r="BA158" s="18"/>
      <c r="BB158" s="18"/>
      <c r="BC158" s="18"/>
      <c r="BD158" s="18"/>
      <c r="BE158" s="18"/>
      <c r="BF158" s="18"/>
      <c r="BG158" s="18"/>
      <c r="BH158" s="18"/>
      <c r="BI158" s="17"/>
    </row>
    <row r="159" spans="3:61">
      <c r="C159" s="17"/>
      <c r="D159" s="17"/>
      <c r="E159" s="17"/>
      <c r="F159" s="17"/>
      <c r="G159" s="31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18"/>
      <c r="AP159" s="18"/>
      <c r="AQ159" s="18"/>
      <c r="AR159" s="18"/>
      <c r="AS159" s="18"/>
      <c r="AT159" s="18"/>
      <c r="AU159" s="18"/>
      <c r="AV159" s="18"/>
      <c r="AW159" s="18"/>
      <c r="AX159" s="18"/>
      <c r="AY159" s="18"/>
      <c r="AZ159" s="18"/>
      <c r="BA159" s="18"/>
      <c r="BB159" s="18"/>
      <c r="BC159" s="18"/>
      <c r="BD159" s="18"/>
      <c r="BE159" s="18"/>
      <c r="BF159" s="18"/>
      <c r="BG159" s="18"/>
      <c r="BH159" s="18"/>
      <c r="BI159" s="17"/>
    </row>
  </sheetData>
  <mergeCells count="3">
    <mergeCell ref="A9:B11"/>
    <mergeCell ref="A1:G1"/>
    <mergeCell ref="A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EE534-B4D4-4D8E-A029-0AFB53624B47}">
  <dimension ref="A1:CJ159"/>
  <sheetViews>
    <sheetView topLeftCell="AR1" zoomScale="70" zoomScaleNormal="70" workbookViewId="0">
      <selection activeCell="BG23" sqref="BG23"/>
    </sheetView>
  </sheetViews>
  <sheetFormatPr defaultColWidth="8.875" defaultRowHeight="15.75"/>
  <cols>
    <col min="1" max="1" width="12.375" style="2" bestFit="1" customWidth="1"/>
    <col min="2" max="2" width="28.625" style="2" bestFit="1" customWidth="1"/>
    <col min="3" max="3" width="17.5" style="8" bestFit="1" customWidth="1"/>
    <col min="4" max="4" width="8.125" style="8" bestFit="1" customWidth="1"/>
    <col min="5" max="5" width="6.25" style="8" bestFit="1" customWidth="1"/>
    <col min="6" max="6" width="14.125" style="8" bestFit="1" customWidth="1"/>
    <col min="7" max="7" width="17" style="2" bestFit="1" customWidth="1"/>
    <col min="8" max="8" width="19.375" style="2" customWidth="1"/>
    <col min="9" max="11" width="8.875" style="2"/>
    <col min="12" max="13" width="9.125" style="2"/>
    <col min="14" max="53" width="8.875" style="2"/>
    <col min="54" max="54" width="21.5" style="8" bestFit="1" customWidth="1"/>
    <col min="55" max="55" width="8.875" style="2"/>
    <col min="56" max="56" width="9.625" style="8" bestFit="1" customWidth="1"/>
    <col min="57" max="59" width="13.5" style="8" bestFit="1" customWidth="1"/>
    <col min="60" max="60" width="13.375" style="8" bestFit="1" customWidth="1"/>
    <col min="61" max="78" width="13.5" style="8" bestFit="1" customWidth="1"/>
    <col min="79" max="79" width="13.375" style="8" bestFit="1" customWidth="1"/>
    <col min="80" max="81" width="13.5" style="8" bestFit="1" customWidth="1"/>
    <col min="82" max="83" width="13.375" style="8" bestFit="1" customWidth="1"/>
    <col min="84" max="84" width="13.5" style="8" bestFit="1" customWidth="1"/>
    <col min="85" max="85" width="13.375" style="8" bestFit="1" customWidth="1"/>
    <col min="86" max="88" width="13.5" style="8" bestFit="1" customWidth="1"/>
    <col min="89" max="16384" width="8.875" style="2"/>
  </cols>
  <sheetData>
    <row r="1" spans="1:88">
      <c r="A1" s="41" t="s">
        <v>525</v>
      </c>
      <c r="B1" s="41"/>
      <c r="C1" s="41"/>
      <c r="D1" s="41"/>
      <c r="E1" s="41"/>
      <c r="F1" s="41"/>
      <c r="G1" s="41"/>
      <c r="H1" s="41"/>
    </row>
    <row r="2" spans="1:88">
      <c r="A2" s="43"/>
      <c r="B2" s="44"/>
      <c r="C2" s="44"/>
      <c r="D2" s="44"/>
      <c r="E2" s="44"/>
      <c r="F2" s="44"/>
      <c r="G2" s="44"/>
      <c r="H2" s="44"/>
    </row>
    <row r="3" spans="1:88">
      <c r="A3" s="10" t="s">
        <v>486</v>
      </c>
      <c r="B3" s="10" t="s">
        <v>496</v>
      </c>
      <c r="C3" s="12" t="s">
        <v>497</v>
      </c>
      <c r="D3" s="12" t="s">
        <v>498</v>
      </c>
      <c r="E3" s="12" t="s">
        <v>499</v>
      </c>
      <c r="F3" s="12" t="s">
        <v>500</v>
      </c>
      <c r="G3" s="13" t="s">
        <v>518</v>
      </c>
      <c r="H3" s="4" t="s">
        <v>427</v>
      </c>
      <c r="I3" s="4" t="s">
        <v>428</v>
      </c>
      <c r="J3" s="4" t="s">
        <v>429</v>
      </c>
      <c r="K3" s="4" t="s">
        <v>430</v>
      </c>
      <c r="L3" s="4" t="s">
        <v>431</v>
      </c>
      <c r="M3" s="4" t="s">
        <v>432</v>
      </c>
      <c r="N3" s="4" t="s">
        <v>433</v>
      </c>
      <c r="O3" s="4" t="s">
        <v>434</v>
      </c>
      <c r="P3" s="4" t="s">
        <v>435</v>
      </c>
      <c r="Q3" s="4" t="s">
        <v>436</v>
      </c>
      <c r="R3" s="4" t="s">
        <v>437</v>
      </c>
      <c r="S3" s="4" t="s">
        <v>438</v>
      </c>
      <c r="T3" s="4" t="s">
        <v>439</v>
      </c>
      <c r="U3" s="4" t="s">
        <v>440</v>
      </c>
      <c r="V3" s="4" t="s">
        <v>441</v>
      </c>
      <c r="W3" s="4" t="s">
        <v>442</v>
      </c>
      <c r="X3" s="4" t="s">
        <v>443</v>
      </c>
      <c r="Y3" s="4" t="s">
        <v>444</v>
      </c>
      <c r="Z3" s="4" t="s">
        <v>445</v>
      </c>
      <c r="AA3" s="4" t="s">
        <v>446</v>
      </c>
      <c r="AB3" s="4" t="s">
        <v>447</v>
      </c>
      <c r="AC3" s="4" t="s">
        <v>448</v>
      </c>
      <c r="AD3" s="4" t="s">
        <v>449</v>
      </c>
      <c r="AE3" s="4" t="s">
        <v>450</v>
      </c>
      <c r="AF3" s="4" t="s">
        <v>451</v>
      </c>
      <c r="AG3" s="4" t="s">
        <v>452</v>
      </c>
      <c r="AH3" s="4" t="s">
        <v>453</v>
      </c>
      <c r="AI3" s="4" t="s">
        <v>454</v>
      </c>
      <c r="AJ3" s="4" t="s">
        <v>455</v>
      </c>
      <c r="AK3" s="4" t="s">
        <v>456</v>
      </c>
      <c r="AL3" s="4" t="s">
        <v>457</v>
      </c>
      <c r="AM3" s="4" t="s">
        <v>458</v>
      </c>
      <c r="AN3" s="4" t="s">
        <v>459</v>
      </c>
      <c r="AO3" s="4" t="s">
        <v>460</v>
      </c>
      <c r="AP3" s="4" t="s">
        <v>461</v>
      </c>
      <c r="AQ3" s="4" t="s">
        <v>462</v>
      </c>
      <c r="AR3" s="4" t="s">
        <v>463</v>
      </c>
      <c r="AS3" s="4" t="s">
        <v>464</v>
      </c>
      <c r="AT3" s="4" t="s">
        <v>465</v>
      </c>
      <c r="AU3" s="4" t="s">
        <v>466</v>
      </c>
      <c r="AV3" s="4" t="s">
        <v>467</v>
      </c>
      <c r="AW3" s="4" t="s">
        <v>468</v>
      </c>
      <c r="AX3" s="4" t="s">
        <v>469</v>
      </c>
      <c r="AY3" s="4" t="s">
        <v>470</v>
      </c>
      <c r="AZ3" s="4" t="s">
        <v>471</v>
      </c>
      <c r="BA3" s="4" t="s">
        <v>472</v>
      </c>
      <c r="BB3" s="14" t="s">
        <v>503</v>
      </c>
      <c r="BD3" s="10" t="s">
        <v>501</v>
      </c>
      <c r="BE3" s="10" t="s">
        <v>53</v>
      </c>
      <c r="BF3" s="10" t="s">
        <v>54</v>
      </c>
      <c r="BG3" s="10" t="s">
        <v>55</v>
      </c>
      <c r="BH3" s="10" t="s">
        <v>56</v>
      </c>
      <c r="BI3" s="10" t="s">
        <v>57</v>
      </c>
      <c r="BJ3" s="10" t="s">
        <v>58</v>
      </c>
      <c r="BK3" s="10" t="s">
        <v>59</v>
      </c>
      <c r="BL3" s="10" t="s">
        <v>60</v>
      </c>
      <c r="BM3" s="10" t="s">
        <v>61</v>
      </c>
      <c r="BN3" s="10" t="s">
        <v>62</v>
      </c>
      <c r="BO3" s="10" t="s">
        <v>63</v>
      </c>
      <c r="BP3" s="10" t="s">
        <v>64</v>
      </c>
      <c r="BQ3" s="10" t="s">
        <v>65</v>
      </c>
      <c r="BR3" s="10" t="s">
        <v>66</v>
      </c>
      <c r="BS3" s="10" t="s">
        <v>67</v>
      </c>
      <c r="BT3" s="10" t="s">
        <v>68</v>
      </c>
      <c r="BU3" s="10" t="s">
        <v>69</v>
      </c>
      <c r="BV3" s="10" t="s">
        <v>70</v>
      </c>
      <c r="BW3" s="10" t="s">
        <v>71</v>
      </c>
      <c r="BX3" s="10" t="s">
        <v>72</v>
      </c>
      <c r="BY3" s="10" t="s">
        <v>73</v>
      </c>
      <c r="BZ3" s="10" t="s">
        <v>74</v>
      </c>
      <c r="CA3" s="10" t="s">
        <v>75</v>
      </c>
      <c r="CB3" s="10" t="s">
        <v>76</v>
      </c>
    </row>
    <row r="4" spans="1:88">
      <c r="A4" s="4" t="s">
        <v>494</v>
      </c>
      <c r="B4" s="4" t="s">
        <v>495</v>
      </c>
      <c r="C4" s="17" t="s">
        <v>77</v>
      </c>
      <c r="D4" s="17" t="s">
        <v>78</v>
      </c>
      <c r="E4" s="17" t="s">
        <v>79</v>
      </c>
      <c r="F4" s="17" t="s">
        <v>80</v>
      </c>
      <c r="G4" s="26" t="s">
        <v>506</v>
      </c>
      <c r="H4" s="18">
        <v>22.82445798781097</v>
      </c>
      <c r="I4" s="18">
        <v>1.1314816665001499</v>
      </c>
      <c r="J4" s="18">
        <v>0</v>
      </c>
      <c r="K4" s="18">
        <v>0.81676491157957831</v>
      </c>
      <c r="L4" s="18">
        <v>0</v>
      </c>
      <c r="M4" s="18">
        <v>0.22729543410930164</v>
      </c>
      <c r="N4" s="18">
        <v>8.9919072834448999E-2</v>
      </c>
      <c r="O4" s="18">
        <v>0.15735837746028575</v>
      </c>
      <c r="P4" s="18">
        <v>0</v>
      </c>
      <c r="Q4" s="18">
        <v>0</v>
      </c>
      <c r="R4" s="18">
        <v>0.32970326705964631</v>
      </c>
      <c r="S4" s="18">
        <v>2.7675092416824856</v>
      </c>
      <c r="T4" s="18">
        <v>2.9973024278149664E-2</v>
      </c>
      <c r="U4" s="18">
        <v>2.4977520231791388E-2</v>
      </c>
      <c r="V4" s="18">
        <v>0.33220101908282545</v>
      </c>
      <c r="W4" s="18">
        <v>1.8808072734538914</v>
      </c>
      <c r="X4" s="18">
        <v>0.93166150464581887</v>
      </c>
      <c r="Y4" s="18">
        <v>0</v>
      </c>
      <c r="Z4" s="18">
        <v>8.4923568788090723E-2</v>
      </c>
      <c r="AA4" s="18">
        <v>0</v>
      </c>
      <c r="AB4" s="18">
        <v>0</v>
      </c>
      <c r="AC4" s="18">
        <v>0</v>
      </c>
      <c r="AD4" s="18">
        <v>0</v>
      </c>
      <c r="AE4" s="18">
        <v>2.9973024278149664E-2</v>
      </c>
      <c r="AF4" s="18">
        <v>7.9928064741732432E-2</v>
      </c>
      <c r="AG4" s="18">
        <v>4.995504046358277E-3</v>
      </c>
      <c r="AH4" s="18">
        <v>0</v>
      </c>
      <c r="AI4" s="18">
        <v>0</v>
      </c>
      <c r="AJ4" s="18">
        <v>0</v>
      </c>
      <c r="AK4" s="18">
        <v>0</v>
      </c>
      <c r="AL4" s="18">
        <v>0</v>
      </c>
      <c r="AM4" s="18">
        <v>0</v>
      </c>
      <c r="AN4" s="18">
        <v>0</v>
      </c>
      <c r="AO4" s="18">
        <v>0</v>
      </c>
      <c r="AP4" s="18">
        <v>0</v>
      </c>
      <c r="AQ4" s="18">
        <v>0</v>
      </c>
      <c r="AR4" s="18">
        <v>0</v>
      </c>
      <c r="AS4" s="18">
        <v>0</v>
      </c>
      <c r="AT4" s="18">
        <v>0</v>
      </c>
      <c r="AU4" s="18">
        <v>0</v>
      </c>
      <c r="AV4" s="18">
        <v>0</v>
      </c>
      <c r="AW4" s="18">
        <v>7.493256069537416E-3</v>
      </c>
      <c r="AX4" s="18">
        <v>0</v>
      </c>
      <c r="AY4" s="18">
        <v>0</v>
      </c>
      <c r="AZ4" s="18">
        <v>0</v>
      </c>
      <c r="BA4" s="18">
        <v>0</v>
      </c>
      <c r="BB4" s="19">
        <f>SUM(H4:BA4)</f>
        <v>31.751423718653211</v>
      </c>
      <c r="BD4" s="10"/>
      <c r="BE4" s="17">
        <v>36.746487235305757</v>
      </c>
      <c r="BF4" s="17">
        <v>67.201783267551477</v>
      </c>
      <c r="BG4" s="17">
        <v>3.1891350432128962</v>
      </c>
      <c r="BH4" s="17">
        <v>53.286486212232681</v>
      </c>
      <c r="BI4" s="17">
        <v>27.873860217276466</v>
      </c>
      <c r="BJ4" s="17">
        <v>62.303693128249343</v>
      </c>
      <c r="BK4" s="17">
        <v>51.096486017724352</v>
      </c>
      <c r="BL4" s="17">
        <v>57.862340450912548</v>
      </c>
      <c r="BM4" s="17">
        <v>31.67386403758929</v>
      </c>
      <c r="BN4" s="17">
        <v>71.681561039599899</v>
      </c>
      <c r="BO4" s="17">
        <v>66.42902317024091</v>
      </c>
      <c r="BP4" s="17">
        <v>51.537339473157353</v>
      </c>
      <c r="BQ4" s="17">
        <v>30.971536006296191</v>
      </c>
      <c r="BR4" s="17">
        <v>23.561802973977699</v>
      </c>
      <c r="BS4" s="17">
        <v>48.061152631698505</v>
      </c>
      <c r="BT4" s="17">
        <v>67.409401941651637</v>
      </c>
      <c r="BU4" s="17">
        <v>14.344763043647804</v>
      </c>
      <c r="BV4" s="17">
        <v>41.005996002664894</v>
      </c>
      <c r="BW4" s="17">
        <v>25.959512497417901</v>
      </c>
      <c r="BX4" s="17">
        <v>58.454295802275396</v>
      </c>
      <c r="BY4" s="17">
        <v>79.542520279652138</v>
      </c>
      <c r="BZ4" s="17">
        <v>23.096420967251333</v>
      </c>
      <c r="CA4" s="17">
        <v>14.531430340905894</v>
      </c>
      <c r="CB4" s="17">
        <v>23.213432693226331</v>
      </c>
    </row>
    <row r="5" spans="1:88">
      <c r="C5" s="17" t="s">
        <v>81</v>
      </c>
      <c r="D5" s="17" t="s">
        <v>82</v>
      </c>
      <c r="E5" s="17" t="s">
        <v>79</v>
      </c>
      <c r="F5" s="17" t="s">
        <v>83</v>
      </c>
      <c r="G5" s="26" t="s">
        <v>506</v>
      </c>
      <c r="H5" s="18">
        <v>13.752672929530766</v>
      </c>
      <c r="I5" s="18">
        <v>0.79767425097907307</v>
      </c>
      <c r="J5" s="18">
        <v>0</v>
      </c>
      <c r="K5" s="18">
        <v>1.0259244131568197</v>
      </c>
      <c r="L5" s="18">
        <v>0</v>
      </c>
      <c r="M5" s="18">
        <v>0.34597919319574255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1.0115086134403306</v>
      </c>
      <c r="U5" s="18">
        <v>0.17058696331178971</v>
      </c>
      <c r="V5" s="18">
        <v>0.47812402393022752</v>
      </c>
      <c r="W5" s="18">
        <v>0</v>
      </c>
      <c r="X5" s="18">
        <v>6.9676365296364826E-2</v>
      </c>
      <c r="Y5" s="18">
        <v>1.5040484370870475</v>
      </c>
      <c r="Z5" s="18">
        <v>0</v>
      </c>
      <c r="AA5" s="18">
        <v>0</v>
      </c>
      <c r="AB5" s="18">
        <v>0</v>
      </c>
      <c r="AC5" s="18">
        <v>0</v>
      </c>
      <c r="AD5" s="18">
        <v>0</v>
      </c>
      <c r="AE5" s="18">
        <v>0</v>
      </c>
      <c r="AF5" s="18">
        <v>0</v>
      </c>
      <c r="AG5" s="18">
        <v>0</v>
      </c>
      <c r="AH5" s="18">
        <v>0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0</v>
      </c>
      <c r="AO5" s="18">
        <v>0</v>
      </c>
      <c r="AP5" s="18">
        <v>0</v>
      </c>
      <c r="AQ5" s="18">
        <v>0</v>
      </c>
      <c r="AR5" s="18">
        <v>1.9221066288652361E-2</v>
      </c>
      <c r="AS5" s="18">
        <v>0</v>
      </c>
      <c r="AT5" s="18">
        <v>0</v>
      </c>
      <c r="AU5" s="18">
        <v>0</v>
      </c>
      <c r="AV5" s="18">
        <v>0</v>
      </c>
      <c r="AW5" s="18">
        <v>0</v>
      </c>
      <c r="AX5" s="18">
        <v>0</v>
      </c>
      <c r="AY5" s="18">
        <v>0</v>
      </c>
      <c r="AZ5" s="18">
        <v>0</v>
      </c>
      <c r="BA5" s="18">
        <v>0</v>
      </c>
      <c r="BB5" s="19">
        <f t="shared" ref="BB5:BB68" si="0">SUM(H5:BA5)</f>
        <v>19.17541625621681</v>
      </c>
      <c r="BD5" s="10"/>
      <c r="BE5" s="10" t="s">
        <v>84</v>
      </c>
      <c r="BF5" s="10" t="s">
        <v>85</v>
      </c>
      <c r="BG5" s="10" t="s">
        <v>86</v>
      </c>
      <c r="BH5" s="10" t="s">
        <v>87</v>
      </c>
      <c r="BI5" s="10" t="s">
        <v>88</v>
      </c>
      <c r="BJ5" s="10" t="s">
        <v>89</v>
      </c>
      <c r="BK5" s="10" t="s">
        <v>90</v>
      </c>
      <c r="BL5" s="10" t="s">
        <v>91</v>
      </c>
      <c r="BM5" s="10" t="s">
        <v>92</v>
      </c>
      <c r="BN5" s="10" t="s">
        <v>93</v>
      </c>
      <c r="BO5" s="10" t="s">
        <v>94</v>
      </c>
      <c r="BP5" s="10" t="s">
        <v>95</v>
      </c>
      <c r="BQ5" s="10" t="s">
        <v>96</v>
      </c>
      <c r="BR5" s="10"/>
      <c r="BS5" s="10" t="s">
        <v>97</v>
      </c>
      <c r="BT5" s="10" t="s">
        <v>98</v>
      </c>
      <c r="BU5" s="10" t="s">
        <v>99</v>
      </c>
      <c r="BV5" s="10" t="s">
        <v>100</v>
      </c>
      <c r="BW5" s="10" t="s">
        <v>101</v>
      </c>
      <c r="BX5" s="10" t="s">
        <v>102</v>
      </c>
      <c r="BY5" s="10" t="s">
        <v>103</v>
      </c>
      <c r="BZ5" s="10" t="s">
        <v>104</v>
      </c>
      <c r="CA5" s="10" t="s">
        <v>105</v>
      </c>
      <c r="CB5" s="10" t="s">
        <v>106</v>
      </c>
    </row>
    <row r="6" spans="1:88">
      <c r="A6" s="29"/>
      <c r="B6" s="29"/>
      <c r="C6" s="17" t="s">
        <v>107</v>
      </c>
      <c r="D6" s="17" t="s">
        <v>108</v>
      </c>
      <c r="E6" s="17" t="s">
        <v>79</v>
      </c>
      <c r="F6" s="17" t="s">
        <v>109</v>
      </c>
      <c r="G6" s="26" t="s">
        <v>506</v>
      </c>
      <c r="H6" s="18">
        <v>36.906990881458967</v>
      </c>
      <c r="I6" s="18">
        <v>9.4759878419452885</v>
      </c>
      <c r="J6" s="18">
        <v>0</v>
      </c>
      <c r="K6" s="18">
        <v>0</v>
      </c>
      <c r="L6" s="18">
        <v>3.64741641337386E-2</v>
      </c>
      <c r="M6" s="18">
        <v>0.34042553191489361</v>
      </c>
      <c r="N6" s="18">
        <v>3.1513677811550149</v>
      </c>
      <c r="O6" s="18">
        <v>0.34285714285714286</v>
      </c>
      <c r="P6" s="18">
        <v>0</v>
      </c>
      <c r="Q6" s="18">
        <v>0</v>
      </c>
      <c r="R6" s="18">
        <v>0</v>
      </c>
      <c r="S6" s="18">
        <v>0</v>
      </c>
      <c r="T6" s="18">
        <v>9.7264437689969604E-2</v>
      </c>
      <c r="U6" s="18">
        <v>1.2012158054711246</v>
      </c>
      <c r="V6" s="18">
        <v>0.23343465045592704</v>
      </c>
      <c r="W6" s="18">
        <v>0.91671732522796356</v>
      </c>
      <c r="X6" s="18">
        <v>0</v>
      </c>
      <c r="Y6" s="18">
        <v>0</v>
      </c>
      <c r="Z6" s="18">
        <v>0</v>
      </c>
      <c r="AA6" s="18">
        <v>0</v>
      </c>
      <c r="AB6" s="18">
        <v>0</v>
      </c>
      <c r="AC6" s="18">
        <v>0</v>
      </c>
      <c r="AD6" s="18">
        <v>0</v>
      </c>
      <c r="AE6" s="18">
        <v>8.9969604863221891E-2</v>
      </c>
      <c r="AF6" s="18">
        <v>7.0516717325227962E-2</v>
      </c>
      <c r="AG6" s="18">
        <v>0.13617021276595745</v>
      </c>
      <c r="AH6" s="18">
        <v>0</v>
      </c>
      <c r="AI6" s="18">
        <v>0</v>
      </c>
      <c r="AJ6" s="18">
        <v>3.4042553191489362E-2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0</v>
      </c>
      <c r="AX6" s="18">
        <v>0</v>
      </c>
      <c r="AY6" s="18">
        <v>0</v>
      </c>
      <c r="AZ6" s="18">
        <v>0</v>
      </c>
      <c r="BA6" s="18">
        <v>0</v>
      </c>
      <c r="BB6" s="19">
        <f t="shared" si="0"/>
        <v>53.033434650455924</v>
      </c>
      <c r="BD6" s="10"/>
      <c r="BE6" s="17">
        <v>44.981782047035438</v>
      </c>
      <c r="BF6" s="17">
        <v>75.06995739531601</v>
      </c>
      <c r="BG6" s="17">
        <v>7.5606661807973667</v>
      </c>
      <c r="BH6" s="17">
        <v>61.519086396204735</v>
      </c>
      <c r="BI6" s="17">
        <v>20.337618730020015</v>
      </c>
      <c r="BJ6" s="17">
        <v>56.624315133194798</v>
      </c>
      <c r="BK6" s="17">
        <v>38.348250981824819</v>
      </c>
      <c r="BL6" s="17">
        <v>45.682310469314082</v>
      </c>
      <c r="BM6" s="17">
        <v>35.868690800570896</v>
      </c>
      <c r="BN6" s="17">
        <v>64.998324476997468</v>
      </c>
      <c r="BO6" s="17">
        <v>56.012747875354101</v>
      </c>
      <c r="BP6" s="17">
        <v>16.575555555555557</v>
      </c>
      <c r="BQ6" s="17">
        <v>40.629952456418373</v>
      </c>
      <c r="BR6" s="17"/>
      <c r="BS6" s="17">
        <v>51.077177237514789</v>
      </c>
      <c r="BT6" s="17">
        <v>44.792202328081906</v>
      </c>
      <c r="BU6" s="17">
        <v>13.355126018571159</v>
      </c>
      <c r="BV6" s="17">
        <v>18.939730490152524</v>
      </c>
      <c r="BW6" s="17">
        <v>6.9091984619934923</v>
      </c>
      <c r="BX6" s="17">
        <v>61.743249644718148</v>
      </c>
      <c r="BY6" s="17">
        <v>60.937779024975121</v>
      </c>
      <c r="BZ6" s="17">
        <v>20.049736688121708</v>
      </c>
      <c r="CA6" s="17">
        <v>21.07105355267764</v>
      </c>
      <c r="CB6" s="17">
        <v>12.024509190946608</v>
      </c>
    </row>
    <row r="7" spans="1:88">
      <c r="A7" s="29"/>
      <c r="B7" s="29"/>
      <c r="C7" s="17" t="s">
        <v>110</v>
      </c>
      <c r="D7" s="17" t="s">
        <v>111</v>
      </c>
      <c r="E7" s="17" t="s">
        <v>79</v>
      </c>
      <c r="F7" s="17" t="s">
        <v>112</v>
      </c>
      <c r="G7" s="26" t="s">
        <v>506</v>
      </c>
      <c r="H7" s="18">
        <v>32.745296246779922</v>
      </c>
      <c r="I7" s="18">
        <v>3.1271399223921477</v>
      </c>
      <c r="J7" s="18">
        <v>0.52173345941891935</v>
      </c>
      <c r="K7" s="18">
        <v>0</v>
      </c>
      <c r="L7" s="18">
        <v>3.260834121368246E-2</v>
      </c>
      <c r="M7" s="18">
        <v>12.925946457103727</v>
      </c>
      <c r="N7" s="18">
        <v>0.35543091922913878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0.58042847360354777</v>
      </c>
      <c r="U7" s="18">
        <v>0.5902109759676526</v>
      </c>
      <c r="V7" s="18">
        <v>0.9684677340463691</v>
      </c>
      <c r="W7" s="18">
        <v>9.7825023641047379E-3</v>
      </c>
      <c r="X7" s="18">
        <v>5.8695014184628434E-2</v>
      </c>
      <c r="Y7" s="18">
        <v>0</v>
      </c>
      <c r="Z7" s="18">
        <v>0</v>
      </c>
      <c r="AA7" s="18">
        <v>0</v>
      </c>
      <c r="AB7" s="18">
        <v>0.12065086249062511</v>
      </c>
      <c r="AC7" s="18">
        <v>0</v>
      </c>
      <c r="AD7" s="18">
        <v>0</v>
      </c>
      <c r="AE7" s="18">
        <v>0</v>
      </c>
      <c r="AF7" s="18">
        <v>9.7825023641047379E-2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3.9130009456418952E-2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0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9">
        <f t="shared" si="0"/>
        <v>52.173345941891931</v>
      </c>
      <c r="BD7" s="10"/>
      <c r="BE7" s="10" t="s">
        <v>80</v>
      </c>
      <c r="BF7" s="10"/>
      <c r="BG7" s="10"/>
      <c r="BH7" s="10"/>
      <c r="BI7" s="10" t="s">
        <v>83</v>
      </c>
      <c r="BJ7" s="10" t="s">
        <v>109</v>
      </c>
      <c r="BK7" s="10" t="s">
        <v>112</v>
      </c>
      <c r="BL7" s="10" t="s">
        <v>126</v>
      </c>
      <c r="BM7" s="10" t="s">
        <v>128</v>
      </c>
      <c r="BN7" s="10" t="s">
        <v>130</v>
      </c>
      <c r="BO7" s="10" t="s">
        <v>132</v>
      </c>
      <c r="BP7" s="10"/>
      <c r="BQ7" s="10" t="s">
        <v>134</v>
      </c>
      <c r="BR7" s="10" t="s">
        <v>136</v>
      </c>
      <c r="BS7" s="10" t="s">
        <v>138</v>
      </c>
      <c r="BT7" s="10"/>
      <c r="BU7" s="10" t="s">
        <v>140</v>
      </c>
      <c r="BV7" s="10"/>
      <c r="BW7" s="10" t="s">
        <v>142</v>
      </c>
      <c r="BX7" s="10" t="s">
        <v>144</v>
      </c>
      <c r="BY7" s="10"/>
      <c r="BZ7" s="10" t="s">
        <v>146</v>
      </c>
      <c r="CA7" s="10"/>
      <c r="CB7" s="10" t="s">
        <v>148</v>
      </c>
    </row>
    <row r="8" spans="1:88">
      <c r="A8" s="29"/>
      <c r="B8" s="29"/>
      <c r="C8" s="17" t="s">
        <v>125</v>
      </c>
      <c r="D8" s="17" t="s">
        <v>113</v>
      </c>
      <c r="E8" s="17" t="s">
        <v>79</v>
      </c>
      <c r="F8" s="17" t="s">
        <v>126</v>
      </c>
      <c r="G8" s="26" t="s">
        <v>506</v>
      </c>
      <c r="H8" s="18">
        <v>31.78395967587571</v>
      </c>
      <c r="I8" s="18">
        <v>0.44343775920372619</v>
      </c>
      <c r="J8" s="18">
        <v>0.3573023671281822</v>
      </c>
      <c r="K8" s="18">
        <v>0.44343775920372619</v>
      </c>
      <c r="L8" s="18">
        <v>8.9325591782045549E-2</v>
      </c>
      <c r="M8" s="18">
        <v>6.6994193836534169E-2</v>
      </c>
      <c r="N8" s="18">
        <v>0</v>
      </c>
      <c r="O8" s="18">
        <v>0</v>
      </c>
      <c r="P8" s="18">
        <v>0.4944809545077522</v>
      </c>
      <c r="Q8" s="18">
        <v>0</v>
      </c>
      <c r="R8" s="18">
        <v>0</v>
      </c>
      <c r="S8" s="18">
        <v>0</v>
      </c>
      <c r="T8" s="18">
        <v>8.9325591782045549E-2</v>
      </c>
      <c r="U8" s="18">
        <v>6.6994193836534169E-2</v>
      </c>
      <c r="V8" s="18">
        <v>8.9325591782045549E-2</v>
      </c>
      <c r="W8" s="18">
        <v>0</v>
      </c>
      <c r="X8" s="18">
        <v>0</v>
      </c>
      <c r="Y8" s="18">
        <v>1.5950998532508136E-2</v>
      </c>
      <c r="Z8" s="18">
        <v>0</v>
      </c>
      <c r="AA8" s="18">
        <v>0</v>
      </c>
      <c r="AB8" s="18">
        <v>0</v>
      </c>
      <c r="AC8" s="18">
        <v>0</v>
      </c>
      <c r="AD8" s="18">
        <v>0.10527659031455369</v>
      </c>
      <c r="AE8" s="18">
        <v>0.23926497798762203</v>
      </c>
      <c r="AF8" s="18">
        <v>0</v>
      </c>
      <c r="AG8" s="18">
        <v>0</v>
      </c>
      <c r="AH8" s="18">
        <v>0</v>
      </c>
      <c r="AI8" s="18">
        <v>0</v>
      </c>
      <c r="AJ8" s="18">
        <v>0</v>
      </c>
      <c r="AK8" s="18">
        <v>0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9">
        <f t="shared" si="0"/>
        <v>34.285076245772984</v>
      </c>
      <c r="BD8" s="10"/>
      <c r="BE8" s="17">
        <v>31.751423718653211</v>
      </c>
      <c r="BF8" s="17"/>
      <c r="BG8" s="17"/>
      <c r="BH8" s="17"/>
      <c r="BI8" s="17">
        <v>19.17541625621681</v>
      </c>
      <c r="BJ8" s="17">
        <v>53.033434650455924</v>
      </c>
      <c r="BK8" s="17">
        <v>52.173345941891931</v>
      </c>
      <c r="BL8" s="17">
        <v>34.285076245772984</v>
      </c>
      <c r="BM8" s="17">
        <v>54.585822518254034</v>
      </c>
      <c r="BN8" s="17">
        <v>66.598448025923076</v>
      </c>
      <c r="BO8" s="17">
        <v>58.622229784337911</v>
      </c>
      <c r="BP8" s="17"/>
      <c r="BQ8" s="17">
        <v>24.976602137825722</v>
      </c>
      <c r="BR8" s="17">
        <v>22.246437552388933</v>
      </c>
      <c r="BS8" s="17">
        <v>51.673286872963381</v>
      </c>
      <c r="BT8" s="17"/>
      <c r="BU8" s="17">
        <v>8.4748784028113739</v>
      </c>
      <c r="BV8" s="17"/>
      <c r="BW8" s="17">
        <v>11.369735885023456</v>
      </c>
      <c r="BX8" s="17">
        <v>61.006823923874293</v>
      </c>
      <c r="BY8" s="17"/>
      <c r="BZ8" s="17">
        <v>27.372622056671549</v>
      </c>
      <c r="CA8" s="17"/>
      <c r="CB8" s="17">
        <v>11.646366854049552</v>
      </c>
    </row>
    <row r="9" spans="1:88">
      <c r="A9" s="46" t="s">
        <v>516</v>
      </c>
      <c r="B9" s="46"/>
      <c r="C9" s="17" t="s">
        <v>127</v>
      </c>
      <c r="D9" s="17" t="s">
        <v>114</v>
      </c>
      <c r="E9" s="17" t="s">
        <v>79</v>
      </c>
      <c r="F9" s="17" t="s">
        <v>128</v>
      </c>
      <c r="G9" s="26" t="s">
        <v>506</v>
      </c>
      <c r="H9" s="18">
        <v>24.592002563574354</v>
      </c>
      <c r="I9" s="18">
        <v>3.7171828148961978</v>
      </c>
      <c r="J9" s="18">
        <v>10.011673418938404</v>
      </c>
      <c r="K9" s="18">
        <v>0.51500377669436248</v>
      </c>
      <c r="L9" s="18">
        <v>12.991828606743116</v>
      </c>
      <c r="M9" s="18">
        <v>0.4280253610748701</v>
      </c>
      <c r="N9" s="18">
        <v>0</v>
      </c>
      <c r="O9" s="18">
        <v>0</v>
      </c>
      <c r="P9" s="18">
        <v>0.22889056741971664</v>
      </c>
      <c r="Q9" s="18">
        <v>0</v>
      </c>
      <c r="R9" s="18">
        <v>0</v>
      </c>
      <c r="S9" s="18">
        <v>0.5424706447847284</v>
      </c>
      <c r="T9" s="18">
        <v>8.6978415619492322E-2</v>
      </c>
      <c r="U9" s="18">
        <v>0.28840211494884294</v>
      </c>
      <c r="V9" s="18">
        <v>5.2644830506534832E-2</v>
      </c>
      <c r="W9" s="18">
        <v>0</v>
      </c>
      <c r="X9" s="18">
        <v>0.20371260500354782</v>
      </c>
      <c r="Y9" s="18">
        <v>3.6622490787154661E-2</v>
      </c>
      <c r="Z9" s="18">
        <v>0.31358007736501176</v>
      </c>
      <c r="AA9" s="18">
        <v>0</v>
      </c>
      <c r="AB9" s="18">
        <v>0.35706928517475794</v>
      </c>
      <c r="AC9" s="18">
        <v>0</v>
      </c>
      <c r="AD9" s="18">
        <v>0</v>
      </c>
      <c r="AE9" s="18">
        <v>1.8311245393577331E-2</v>
      </c>
      <c r="AF9" s="18">
        <v>0</v>
      </c>
      <c r="AG9" s="18">
        <v>0.20142369932935064</v>
      </c>
      <c r="AH9" s="18">
        <v>0</v>
      </c>
      <c r="AI9" s="18">
        <v>0</v>
      </c>
      <c r="AJ9" s="18">
        <v>0</v>
      </c>
      <c r="AK9" s="18">
        <v>0</v>
      </c>
      <c r="AL9" s="18">
        <v>0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9">
        <f t="shared" si="0"/>
        <v>54.585822518254034</v>
      </c>
      <c r="BC9" s="30"/>
      <c r="BD9" s="30"/>
    </row>
    <row r="10" spans="1:88">
      <c r="A10" s="46"/>
      <c r="B10" s="46"/>
      <c r="C10" s="17" t="s">
        <v>129</v>
      </c>
      <c r="D10" s="17" t="s">
        <v>115</v>
      </c>
      <c r="E10" s="17" t="s">
        <v>79</v>
      </c>
      <c r="F10" s="17" t="s">
        <v>130</v>
      </c>
      <c r="G10" s="26" t="s">
        <v>506</v>
      </c>
      <c r="H10" s="18">
        <v>60.697535601603136</v>
      </c>
      <c r="I10" s="18">
        <v>8.5273300929478976E-2</v>
      </c>
      <c r="J10" s="18">
        <v>0</v>
      </c>
      <c r="K10" s="18">
        <v>5.3999317813592569</v>
      </c>
      <c r="L10" s="18">
        <v>6.8218640743583178E-2</v>
      </c>
      <c r="M10" s="18">
        <v>0.11725078877803359</v>
      </c>
      <c r="N10" s="18">
        <v>0.12790995139421849</v>
      </c>
      <c r="O10" s="18">
        <v>0</v>
      </c>
      <c r="P10" s="18">
        <v>0</v>
      </c>
      <c r="Q10" s="18">
        <v>0</v>
      </c>
      <c r="R10" s="18">
        <v>0</v>
      </c>
      <c r="S10" s="18">
        <v>0</v>
      </c>
      <c r="T10" s="18">
        <v>0</v>
      </c>
      <c r="U10" s="18">
        <v>0</v>
      </c>
      <c r="V10" s="18">
        <v>8.3141468406242008E-2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0</v>
      </c>
      <c r="AC10" s="18">
        <v>0</v>
      </c>
      <c r="AD10" s="18">
        <v>1.9186492709132769E-2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0</v>
      </c>
      <c r="AL10" s="18">
        <v>0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9">
        <f t="shared" si="0"/>
        <v>66.598448025923076</v>
      </c>
      <c r="BD10" s="30"/>
    </row>
    <row r="11" spans="1:88">
      <c r="A11" s="46"/>
      <c r="B11" s="46"/>
      <c r="C11" s="17" t="s">
        <v>131</v>
      </c>
      <c r="D11" s="17" t="s">
        <v>116</v>
      </c>
      <c r="E11" s="17" t="s">
        <v>79</v>
      </c>
      <c r="F11" s="17" t="s">
        <v>132</v>
      </c>
      <c r="G11" s="26" t="s">
        <v>506</v>
      </c>
      <c r="H11" s="18">
        <v>52.679824747968865</v>
      </c>
      <c r="I11" s="18">
        <v>0.37432472670041261</v>
      </c>
      <c r="J11" s="18">
        <v>0</v>
      </c>
      <c r="K11" s="18">
        <v>5.1363307669403211</v>
      </c>
      <c r="L11" s="18">
        <v>0</v>
      </c>
      <c r="M11" s="18">
        <v>0.12973754732230211</v>
      </c>
      <c r="N11" s="18">
        <v>7.23127312943979E-2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4.2536900761410527E-2</v>
      </c>
      <c r="U11" s="18">
        <v>0.15951337785528946</v>
      </c>
      <c r="V11" s="18">
        <v>0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0</v>
      </c>
      <c r="AE11" s="18">
        <v>2.7648985494916841E-2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9">
        <f t="shared" si="0"/>
        <v>58.622229784337911</v>
      </c>
      <c r="BD11" s="10" t="s">
        <v>485</v>
      </c>
      <c r="BE11" s="10" t="s">
        <v>341</v>
      </c>
      <c r="BF11" s="10" t="s">
        <v>343</v>
      </c>
      <c r="BG11" s="10" t="s">
        <v>344</v>
      </c>
      <c r="BH11" s="10" t="s">
        <v>345</v>
      </c>
      <c r="BI11" s="10" t="s">
        <v>346</v>
      </c>
      <c r="BJ11" s="10" t="s">
        <v>347</v>
      </c>
      <c r="BK11" s="10" t="s">
        <v>348</v>
      </c>
      <c r="BL11" s="10" t="s">
        <v>349</v>
      </c>
      <c r="BM11" s="10" t="s">
        <v>350</v>
      </c>
      <c r="BN11" s="10" t="s">
        <v>351</v>
      </c>
      <c r="BO11" s="10" t="s">
        <v>352</v>
      </c>
      <c r="BP11" s="10" t="s">
        <v>353</v>
      </c>
      <c r="BQ11" s="10" t="s">
        <v>354</v>
      </c>
      <c r="BR11" s="10" t="s">
        <v>355</v>
      </c>
      <c r="BS11" s="10" t="s">
        <v>356</v>
      </c>
      <c r="BT11" s="10" t="s">
        <v>357</v>
      </c>
      <c r="BU11" s="10" t="s">
        <v>358</v>
      </c>
      <c r="BV11" s="10" t="s">
        <v>359</v>
      </c>
      <c r="BW11" s="10" t="s">
        <v>360</v>
      </c>
      <c r="BX11" s="10" t="s">
        <v>361</v>
      </c>
      <c r="BY11" s="10"/>
      <c r="BZ11" s="10" t="s">
        <v>362</v>
      </c>
      <c r="CA11" s="10" t="s">
        <v>363</v>
      </c>
      <c r="CB11" s="10" t="s">
        <v>364</v>
      </c>
      <c r="CC11" s="10" t="s">
        <v>365</v>
      </c>
      <c r="CD11" s="10" t="s">
        <v>366</v>
      </c>
      <c r="CE11" s="10" t="s">
        <v>367</v>
      </c>
      <c r="CF11" s="10" t="s">
        <v>368</v>
      </c>
      <c r="CG11" s="10" t="s">
        <v>369</v>
      </c>
      <c r="CH11" s="10" t="s">
        <v>370</v>
      </c>
      <c r="CI11" s="10" t="s">
        <v>371</v>
      </c>
      <c r="CJ11" s="10" t="s">
        <v>372</v>
      </c>
    </row>
    <row r="12" spans="1:88">
      <c r="C12" s="17" t="s">
        <v>133</v>
      </c>
      <c r="D12" s="17" t="s">
        <v>117</v>
      </c>
      <c r="E12" s="17" t="s">
        <v>79</v>
      </c>
      <c r="F12" s="17" t="s">
        <v>134</v>
      </c>
      <c r="G12" s="26" t="s">
        <v>506</v>
      </c>
      <c r="H12" s="18">
        <v>10.235948968031131</v>
      </c>
      <c r="I12" s="18">
        <v>1.5220925077582386</v>
      </c>
      <c r="J12" s="18">
        <v>0</v>
      </c>
      <c r="K12" s="18">
        <v>0</v>
      </c>
      <c r="L12" s="18">
        <v>0</v>
      </c>
      <c r="M12" s="18">
        <v>0.42362445199743859</v>
      </c>
      <c r="N12" s="18">
        <v>1.1551155115511551</v>
      </c>
      <c r="O12" s="18">
        <v>0.714250529530565</v>
      </c>
      <c r="P12" s="18">
        <v>0</v>
      </c>
      <c r="Q12" s="18">
        <v>0</v>
      </c>
      <c r="R12" s="18">
        <v>2.7363184079601992</v>
      </c>
      <c r="S12" s="18">
        <v>4.1820599970444805</v>
      </c>
      <c r="T12" s="18">
        <v>8.8665582976208066E-2</v>
      </c>
      <c r="U12" s="18">
        <v>0.31771833899807889</v>
      </c>
      <c r="V12" s="18">
        <v>0.45317964632284125</v>
      </c>
      <c r="W12" s="18">
        <v>1.1477267129698046</v>
      </c>
      <c r="X12" s="18">
        <v>0.68962120092606272</v>
      </c>
      <c r="Y12" s="18">
        <v>4.4332791488104033E-2</v>
      </c>
      <c r="Z12" s="18">
        <v>1.4777597162701344E-2</v>
      </c>
      <c r="AA12" s="18">
        <v>1.0467464656913452</v>
      </c>
      <c r="AB12" s="18">
        <v>0</v>
      </c>
      <c r="AC12" s="18">
        <v>0</v>
      </c>
      <c r="AD12" s="18">
        <v>0</v>
      </c>
      <c r="AE12" s="18">
        <v>0</v>
      </c>
      <c r="AF12" s="18">
        <v>4.6795724348554259E-2</v>
      </c>
      <c r="AG12" s="18">
        <v>9.6054381557558743E-2</v>
      </c>
      <c r="AH12" s="18">
        <v>0</v>
      </c>
      <c r="AI12" s="18">
        <v>0</v>
      </c>
      <c r="AJ12" s="18">
        <v>0</v>
      </c>
      <c r="AK12" s="18">
        <v>0</v>
      </c>
      <c r="AL12" s="18">
        <v>1.2314664302251121E-2</v>
      </c>
      <c r="AM12" s="18">
        <v>0</v>
      </c>
      <c r="AN12" s="18">
        <v>0</v>
      </c>
      <c r="AO12" s="18">
        <v>0</v>
      </c>
      <c r="AP12" s="18">
        <v>0</v>
      </c>
      <c r="AQ12" s="18">
        <v>2.2166395744052016E-2</v>
      </c>
      <c r="AR12" s="18">
        <v>2.7092261464952461E-2</v>
      </c>
      <c r="AS12" s="18">
        <v>0</v>
      </c>
      <c r="AT12" s="18">
        <v>0</v>
      </c>
      <c r="AU12" s="18">
        <v>0</v>
      </c>
      <c r="AV12" s="18">
        <v>0</v>
      </c>
      <c r="AW12" s="18">
        <v>0</v>
      </c>
      <c r="AX12" s="18">
        <v>0</v>
      </c>
      <c r="AY12" s="18">
        <v>0</v>
      </c>
      <c r="AZ12" s="18">
        <v>0</v>
      </c>
      <c r="BA12" s="18">
        <v>0</v>
      </c>
      <c r="BB12" s="19">
        <f t="shared" si="0"/>
        <v>24.976602137825722</v>
      </c>
      <c r="BD12" s="10"/>
      <c r="BE12" s="17">
        <v>65.909874202998438</v>
      </c>
      <c r="BF12" s="17">
        <v>55.733419745085342</v>
      </c>
      <c r="BG12" s="17">
        <v>55.539406035099887</v>
      </c>
      <c r="BH12" s="17">
        <v>73.529897004407374</v>
      </c>
      <c r="BI12" s="17">
        <v>37.942843646669814</v>
      </c>
      <c r="BJ12" s="17">
        <v>33.032451127081856</v>
      </c>
      <c r="BK12" s="17">
        <v>71.542789458098895</v>
      </c>
      <c r="BL12" s="17">
        <v>40.560704886142581</v>
      </c>
      <c r="BM12" s="17">
        <v>11.385090537746894</v>
      </c>
      <c r="BN12" s="17">
        <v>73.991424917884828</v>
      </c>
      <c r="BO12" s="17">
        <v>41.414548877235426</v>
      </c>
      <c r="BP12" s="17">
        <v>48.634121198733524</v>
      </c>
      <c r="BQ12" s="17">
        <v>69.624082232011759</v>
      </c>
      <c r="BR12" s="17">
        <v>69.37818088766312</v>
      </c>
      <c r="BS12" s="17">
        <v>33.364113420868897</v>
      </c>
      <c r="BT12" s="17">
        <v>14.888634471273933</v>
      </c>
      <c r="BU12" s="17">
        <v>46.223774752214801</v>
      </c>
      <c r="BV12" s="17">
        <v>31.080175842579028</v>
      </c>
      <c r="BW12" s="17">
        <v>55.541776091819855</v>
      </c>
      <c r="BX12" s="17">
        <v>46.776859504132233</v>
      </c>
      <c r="BY12" s="17"/>
      <c r="BZ12" s="17">
        <v>37.300034113147923</v>
      </c>
      <c r="CA12" s="17">
        <v>69.996204453441322</v>
      </c>
      <c r="CB12" s="17">
        <v>83.407574668993107</v>
      </c>
      <c r="CC12" s="17">
        <v>25.907818475732366</v>
      </c>
      <c r="CD12" s="17">
        <v>61.10127978251392</v>
      </c>
      <c r="CE12" s="17">
        <v>25.734810409704494</v>
      </c>
      <c r="CF12" s="17">
        <v>52.491825043640745</v>
      </c>
      <c r="CG12" s="17">
        <v>65.550058128531646</v>
      </c>
      <c r="CH12" s="17">
        <v>59.603034195283911</v>
      </c>
      <c r="CI12" s="17">
        <v>33.448514167242571</v>
      </c>
      <c r="CJ12" s="17">
        <v>37.647615666784986</v>
      </c>
    </row>
    <row r="13" spans="1:88">
      <c r="C13" s="17" t="s">
        <v>135</v>
      </c>
      <c r="D13" s="17" t="s">
        <v>118</v>
      </c>
      <c r="E13" s="17" t="s">
        <v>79</v>
      </c>
      <c r="F13" s="17" t="s">
        <v>136</v>
      </c>
      <c r="G13" s="26" t="s">
        <v>506</v>
      </c>
      <c r="H13" s="18">
        <v>16.786811958647668</v>
      </c>
      <c r="I13" s="18">
        <v>0.54763900530874543</v>
      </c>
      <c r="J13" s="18">
        <v>0</v>
      </c>
      <c r="K13" s="18">
        <v>3.7552388935456831</v>
      </c>
      <c r="L13" s="18">
        <v>0</v>
      </c>
      <c r="M13" s="18">
        <v>0.34646549315451242</v>
      </c>
      <c r="N13" s="18">
        <v>0</v>
      </c>
      <c r="O13" s="18">
        <v>0</v>
      </c>
      <c r="P13" s="18">
        <v>0</v>
      </c>
      <c r="Q13" s="18">
        <v>0</v>
      </c>
      <c r="R13" s="18">
        <v>0</v>
      </c>
      <c r="S13" s="18">
        <v>0</v>
      </c>
      <c r="T13" s="18">
        <v>0.27381950265437272</v>
      </c>
      <c r="U13" s="18">
        <v>0.36881810561609385</v>
      </c>
      <c r="V13" s="18">
        <v>3.911707180776753E-2</v>
      </c>
      <c r="W13" s="18">
        <v>0.10617490919251188</v>
      </c>
      <c r="X13" s="18">
        <v>1.3970382788488405E-2</v>
      </c>
      <c r="Y13" s="18">
        <v>0</v>
      </c>
      <c r="Z13" s="18">
        <v>0</v>
      </c>
      <c r="AA13" s="18">
        <v>0</v>
      </c>
      <c r="AB13" s="18">
        <v>0</v>
      </c>
      <c r="AC13" s="18">
        <v>0</v>
      </c>
      <c r="AD13" s="18">
        <v>8.3822296730930428E-3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K13" s="18">
        <v>0</v>
      </c>
      <c r="AL13" s="18">
        <v>0</v>
      </c>
      <c r="AM13" s="18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0</v>
      </c>
      <c r="AZ13" s="18">
        <v>0</v>
      </c>
      <c r="BA13" s="18">
        <v>0</v>
      </c>
      <c r="BB13" s="19">
        <f t="shared" si="0"/>
        <v>22.246437552388933</v>
      </c>
      <c r="BD13" s="10"/>
      <c r="BE13" s="10" t="s">
        <v>269</v>
      </c>
      <c r="BF13" s="10" t="s">
        <v>272</v>
      </c>
      <c r="BG13" s="10" t="s">
        <v>274</v>
      </c>
      <c r="BH13" s="10" t="s">
        <v>277</v>
      </c>
      <c r="BI13" s="10"/>
      <c r="BJ13" s="10" t="s">
        <v>279</v>
      </c>
      <c r="BK13" s="10" t="s">
        <v>282</v>
      </c>
      <c r="BL13" s="10" t="s">
        <v>284</v>
      </c>
      <c r="BM13" s="10" t="s">
        <v>286</v>
      </c>
      <c r="BN13" s="10" t="s">
        <v>288</v>
      </c>
      <c r="BO13" s="10"/>
      <c r="BP13" s="10" t="s">
        <v>290</v>
      </c>
      <c r="BQ13" s="10" t="s">
        <v>293</v>
      </c>
      <c r="BR13" s="10" t="s">
        <v>296</v>
      </c>
      <c r="BS13" s="10" t="s">
        <v>299</v>
      </c>
      <c r="BT13" s="10" t="s">
        <v>301</v>
      </c>
      <c r="BU13" s="10" t="s">
        <v>303</v>
      </c>
      <c r="BV13" s="10" t="s">
        <v>305</v>
      </c>
      <c r="BW13" s="10" t="s">
        <v>308</v>
      </c>
      <c r="BX13" s="10" t="s">
        <v>310</v>
      </c>
      <c r="BY13" s="10" t="s">
        <v>312</v>
      </c>
      <c r="BZ13" s="10" t="s">
        <v>314</v>
      </c>
      <c r="CA13" s="10" t="s">
        <v>317</v>
      </c>
      <c r="CB13" s="10" t="s">
        <v>320</v>
      </c>
      <c r="CC13" s="10" t="s">
        <v>322</v>
      </c>
      <c r="CD13" s="10" t="s">
        <v>325</v>
      </c>
      <c r="CE13" s="10" t="s">
        <v>328</v>
      </c>
      <c r="CF13" s="10" t="s">
        <v>330</v>
      </c>
      <c r="CG13" s="10" t="s">
        <v>333</v>
      </c>
      <c r="CH13" s="10" t="s">
        <v>335</v>
      </c>
      <c r="CI13" s="10" t="s">
        <v>337</v>
      </c>
      <c r="CJ13" s="10" t="s">
        <v>339</v>
      </c>
    </row>
    <row r="14" spans="1:88">
      <c r="C14" s="17" t="s">
        <v>137</v>
      </c>
      <c r="D14" s="17" t="s">
        <v>119</v>
      </c>
      <c r="E14" s="17" t="s">
        <v>79</v>
      </c>
      <c r="F14" s="17" t="s">
        <v>138</v>
      </c>
      <c r="G14" s="26" t="s">
        <v>506</v>
      </c>
      <c r="H14" s="18">
        <v>50.034488499869177</v>
      </c>
      <c r="I14" s="18">
        <v>0.52565230835097398</v>
      </c>
      <c r="J14" s="18">
        <v>0</v>
      </c>
      <c r="K14" s="18">
        <v>0</v>
      </c>
      <c r="L14" s="18">
        <v>0</v>
      </c>
      <c r="M14" s="18">
        <v>0</v>
      </c>
      <c r="N14" s="18">
        <v>0</v>
      </c>
      <c r="O14" s="18">
        <v>0</v>
      </c>
      <c r="P14" s="18">
        <v>0</v>
      </c>
      <c r="Q14" s="18">
        <v>0</v>
      </c>
      <c r="R14" s="18">
        <v>0</v>
      </c>
      <c r="S14" s="18">
        <v>0</v>
      </c>
      <c r="T14" s="18">
        <v>5.7084413576576357E-2</v>
      </c>
      <c r="U14" s="18">
        <v>0.63030706657469737</v>
      </c>
      <c r="V14" s="18">
        <v>0.3543990676212449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7.1355516970720456E-2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8">
        <v>0</v>
      </c>
      <c r="AY14" s="18">
        <v>0</v>
      </c>
      <c r="AZ14" s="18">
        <v>0</v>
      </c>
      <c r="BA14" s="18">
        <v>0</v>
      </c>
      <c r="BB14" s="19">
        <f t="shared" si="0"/>
        <v>51.673286872963381</v>
      </c>
      <c r="BD14" s="10"/>
      <c r="BE14" s="17">
        <v>54.036094540511975</v>
      </c>
      <c r="BF14" s="17">
        <v>60.843957707500529</v>
      </c>
      <c r="BG14" s="17">
        <v>52.176351532590417</v>
      </c>
      <c r="BH14" s="17">
        <v>62.725246145272152</v>
      </c>
      <c r="BI14" s="17"/>
      <c r="BJ14" s="17">
        <v>39.96652319464372</v>
      </c>
      <c r="BK14" s="17">
        <v>74.887880546615307</v>
      </c>
      <c r="BL14" s="17">
        <v>19.695666901169915</v>
      </c>
      <c r="BM14" s="17">
        <v>14.295021445246759</v>
      </c>
      <c r="BN14" s="17">
        <v>76.334211943428855</v>
      </c>
      <c r="BO14" s="17"/>
      <c r="BP14" s="17">
        <v>52.258270501264825</v>
      </c>
      <c r="BQ14" s="17">
        <v>54.779636701196218</v>
      </c>
      <c r="BR14" s="17">
        <v>70.720813577956449</v>
      </c>
      <c r="BS14" s="17">
        <v>63.834449178332306</v>
      </c>
      <c r="BT14" s="17">
        <v>43.095976424815575</v>
      </c>
      <c r="BU14" s="17">
        <v>68.732119773676047</v>
      </c>
      <c r="BV14" s="17">
        <v>35.894916786198493</v>
      </c>
      <c r="BW14" s="17">
        <v>73.228707382022947</v>
      </c>
      <c r="BX14" s="17">
        <v>33.212585150251755</v>
      </c>
      <c r="BY14" s="17">
        <v>48.692302641658095</v>
      </c>
      <c r="BZ14" s="17">
        <v>28.163632276916161</v>
      </c>
      <c r="CA14" s="17">
        <v>65.079290935843233</v>
      </c>
      <c r="CB14" s="17">
        <v>79.384518762757111</v>
      </c>
      <c r="CC14" s="17">
        <v>44.749765614536351</v>
      </c>
      <c r="CD14" s="17">
        <v>74.786577843572672</v>
      </c>
      <c r="CE14" s="17">
        <v>12.572759022118742</v>
      </c>
      <c r="CF14" s="17">
        <v>55.430728241563067</v>
      </c>
      <c r="CG14" s="17">
        <v>63.66709213823097</v>
      </c>
      <c r="CH14" s="17">
        <v>57.833260963960065</v>
      </c>
      <c r="CI14" s="17">
        <v>25.256239371236848</v>
      </c>
      <c r="CJ14" s="17">
        <v>34.591569967435667</v>
      </c>
    </row>
    <row r="15" spans="1:88">
      <c r="C15" s="17" t="s">
        <v>139</v>
      </c>
      <c r="D15" s="17" t="s">
        <v>120</v>
      </c>
      <c r="E15" s="17" t="s">
        <v>79</v>
      </c>
      <c r="F15" s="17" t="s">
        <v>140</v>
      </c>
      <c r="G15" s="26" t="s">
        <v>506</v>
      </c>
      <c r="H15" s="18">
        <v>4.3189284168173367</v>
      </c>
      <c r="I15" s="18">
        <v>1.1383024777814561</v>
      </c>
      <c r="J15" s="18">
        <v>0</v>
      </c>
      <c r="K15" s="18">
        <v>1.0160686546639843</v>
      </c>
      <c r="L15" s="18">
        <v>1.0186151926455984E-2</v>
      </c>
      <c r="M15" s="18">
        <v>8.4035753393261858E-2</v>
      </c>
      <c r="N15" s="18">
        <v>5.093075963227992E-3</v>
      </c>
      <c r="O15" s="18">
        <v>0</v>
      </c>
      <c r="P15" s="18">
        <v>0.93457943925233633</v>
      </c>
      <c r="Q15" s="18">
        <v>0</v>
      </c>
      <c r="R15" s="18">
        <v>0.40744607705823932</v>
      </c>
      <c r="S15" s="18">
        <v>0</v>
      </c>
      <c r="T15" s="18">
        <v>0.15533881687845374</v>
      </c>
      <c r="U15" s="18">
        <v>9.4221905319717844E-2</v>
      </c>
      <c r="V15" s="18">
        <v>9.4221905319717844E-2</v>
      </c>
      <c r="W15" s="18">
        <v>0</v>
      </c>
      <c r="X15" s="18">
        <v>1.7825765871297968E-2</v>
      </c>
      <c r="Y15" s="18">
        <v>5.3477297613893908E-2</v>
      </c>
      <c r="Z15" s="18">
        <v>0</v>
      </c>
      <c r="AA15" s="18">
        <v>0</v>
      </c>
      <c r="AB15" s="18">
        <v>0</v>
      </c>
      <c r="AC15" s="18">
        <v>0</v>
      </c>
      <c r="AD15" s="18">
        <v>6.8756525503577887E-2</v>
      </c>
      <c r="AE15" s="18">
        <v>2.2918841834525961E-2</v>
      </c>
      <c r="AF15" s="18">
        <v>0</v>
      </c>
      <c r="AG15" s="18">
        <v>1.5279227889683973E-2</v>
      </c>
      <c r="AH15" s="18">
        <v>0</v>
      </c>
      <c r="AI15" s="18">
        <v>0</v>
      </c>
      <c r="AJ15" s="18">
        <v>0</v>
      </c>
      <c r="AK15" s="18">
        <v>0</v>
      </c>
      <c r="AL15" s="18">
        <v>0</v>
      </c>
      <c r="AM15" s="18">
        <v>0</v>
      </c>
      <c r="AN15" s="18">
        <v>0</v>
      </c>
      <c r="AO15" s="18">
        <v>3.8198069724209936E-2</v>
      </c>
      <c r="AP15" s="18">
        <v>0</v>
      </c>
      <c r="AQ15" s="18">
        <v>0</v>
      </c>
      <c r="AR15" s="18">
        <v>0</v>
      </c>
      <c r="AS15" s="18">
        <v>0</v>
      </c>
      <c r="AT15" s="18">
        <v>0</v>
      </c>
      <c r="AU15" s="18">
        <v>0</v>
      </c>
      <c r="AV15" s="18">
        <v>0</v>
      </c>
      <c r="AW15" s="18">
        <v>0</v>
      </c>
      <c r="AX15" s="18">
        <v>0</v>
      </c>
      <c r="AY15" s="18">
        <v>0</v>
      </c>
      <c r="AZ15" s="18">
        <v>0</v>
      </c>
      <c r="BA15" s="18">
        <v>0</v>
      </c>
      <c r="BB15" s="19">
        <f t="shared" si="0"/>
        <v>8.4748784028113739</v>
      </c>
      <c r="BD15" s="10"/>
      <c r="BE15" s="17"/>
      <c r="BF15" s="10" t="s">
        <v>208</v>
      </c>
      <c r="BG15" s="10" t="s">
        <v>212</v>
      </c>
      <c r="BH15" s="10"/>
      <c r="BI15" s="10" t="s">
        <v>215</v>
      </c>
      <c r="BJ15" s="10" t="s">
        <v>218</v>
      </c>
      <c r="BK15" s="10"/>
      <c r="BL15" s="10" t="s">
        <v>221</v>
      </c>
      <c r="BM15" s="10" t="s">
        <v>224</v>
      </c>
      <c r="BN15" s="10" t="s">
        <v>227</v>
      </c>
      <c r="BO15" s="10" t="s">
        <v>230</v>
      </c>
      <c r="BP15" s="10" t="s">
        <v>233</v>
      </c>
      <c r="BQ15" s="10"/>
      <c r="BR15" s="10"/>
      <c r="BS15" s="10"/>
      <c r="BT15" s="10" t="s">
        <v>236</v>
      </c>
      <c r="BU15" s="10" t="s">
        <v>239</v>
      </c>
      <c r="BV15" s="10" t="s">
        <v>242</v>
      </c>
      <c r="BW15" s="10"/>
      <c r="BX15" s="10" t="s">
        <v>245</v>
      </c>
      <c r="BY15" s="10" t="s">
        <v>248</v>
      </c>
      <c r="BZ15" s="10" t="s">
        <v>251</v>
      </c>
      <c r="CA15" s="10"/>
      <c r="CB15" s="10"/>
      <c r="CC15" s="10" t="s">
        <v>254</v>
      </c>
      <c r="CD15" s="10"/>
      <c r="CE15" s="10"/>
      <c r="CF15" s="10" t="s">
        <v>257</v>
      </c>
      <c r="CG15" s="10"/>
      <c r="CH15" s="10" t="s">
        <v>260</v>
      </c>
      <c r="CI15" s="10" t="s">
        <v>263</v>
      </c>
      <c r="CJ15" s="10" t="s">
        <v>266</v>
      </c>
    </row>
    <row r="16" spans="1:88">
      <c r="C16" s="17" t="s">
        <v>141</v>
      </c>
      <c r="D16" s="17" t="s">
        <v>121</v>
      </c>
      <c r="E16" s="17" t="s">
        <v>79</v>
      </c>
      <c r="F16" s="17" t="s">
        <v>142</v>
      </c>
      <c r="G16" s="26" t="s">
        <v>506</v>
      </c>
      <c r="H16" s="18">
        <v>6.7144899546013184</v>
      </c>
      <c r="I16" s="18">
        <v>0.87035039755198274</v>
      </c>
      <c r="J16" s="18">
        <v>0</v>
      </c>
      <c r="K16" s="18">
        <v>2.4956733301562615</v>
      </c>
      <c r="L16" s="18">
        <v>0.11036143369535227</v>
      </c>
      <c r="M16" s="18">
        <v>0.13795179211919034</v>
      </c>
      <c r="N16" s="18">
        <v>0.13795179211919034</v>
      </c>
      <c r="O16" s="18">
        <v>0</v>
      </c>
      <c r="P16" s="18">
        <v>0.45398680679224462</v>
      </c>
      <c r="Q16" s="18">
        <v>0</v>
      </c>
      <c r="R16" s="18">
        <v>0</v>
      </c>
      <c r="S16" s="18">
        <v>0</v>
      </c>
      <c r="T16" s="18">
        <v>5.7688931249843235E-2</v>
      </c>
      <c r="U16" s="18">
        <v>0.22072286739070454</v>
      </c>
      <c r="V16" s="18">
        <v>5.0164288043341949E-2</v>
      </c>
      <c r="W16" s="18">
        <v>0</v>
      </c>
      <c r="X16" s="18">
        <v>1.0032857608668389E-2</v>
      </c>
      <c r="Y16" s="18">
        <v>0</v>
      </c>
      <c r="Z16" s="18">
        <v>7.0230003260678728E-2</v>
      </c>
      <c r="AA16" s="18">
        <v>0</v>
      </c>
      <c r="AB16" s="18">
        <v>0</v>
      </c>
      <c r="AC16" s="18">
        <v>0</v>
      </c>
      <c r="AD16" s="18">
        <v>0</v>
      </c>
      <c r="AE16" s="18">
        <v>2.2573929619503875E-2</v>
      </c>
      <c r="AF16" s="18">
        <v>0</v>
      </c>
      <c r="AG16" s="18">
        <v>0</v>
      </c>
      <c r="AH16" s="18">
        <v>0</v>
      </c>
      <c r="AI16" s="18">
        <v>0</v>
      </c>
      <c r="AJ16" s="18">
        <v>0</v>
      </c>
      <c r="AK16" s="18">
        <v>7.5246432065012919E-3</v>
      </c>
      <c r="AL16" s="18">
        <v>1.0032857608668389E-2</v>
      </c>
      <c r="AM16" s="18">
        <v>0</v>
      </c>
      <c r="AN16" s="18">
        <v>0</v>
      </c>
      <c r="AO16" s="18">
        <v>0</v>
      </c>
      <c r="AP16" s="18">
        <v>0</v>
      </c>
      <c r="AQ16" s="18">
        <v>0</v>
      </c>
      <c r="AR16" s="18">
        <v>0</v>
      </c>
      <c r="AS16" s="18">
        <v>0</v>
      </c>
      <c r="AT16" s="18">
        <v>0</v>
      </c>
      <c r="AU16" s="18">
        <v>0</v>
      </c>
      <c r="AV16" s="18">
        <v>0</v>
      </c>
      <c r="AW16" s="18">
        <v>0</v>
      </c>
      <c r="AX16" s="18">
        <v>0</v>
      </c>
      <c r="AY16" s="18">
        <v>0</v>
      </c>
      <c r="AZ16" s="18">
        <v>0</v>
      </c>
      <c r="BA16" s="18">
        <v>0</v>
      </c>
      <c r="BB16" s="19">
        <f t="shared" si="0"/>
        <v>11.369735885023456</v>
      </c>
      <c r="BD16" s="10"/>
      <c r="BE16" s="17"/>
      <c r="BF16" s="17">
        <v>54.895933547645299</v>
      </c>
      <c r="BG16" s="17">
        <v>71.504075544384705</v>
      </c>
      <c r="BH16" s="17"/>
      <c r="BI16" s="17">
        <v>45.532784936522276</v>
      </c>
      <c r="BJ16" s="17">
        <v>31.529528045465774</v>
      </c>
      <c r="BK16" s="17"/>
      <c r="BL16" s="17">
        <v>41.786102062975019</v>
      </c>
      <c r="BM16" s="17">
        <v>38.216662657365092</v>
      </c>
      <c r="BN16" s="17">
        <v>65.901939947073402</v>
      </c>
      <c r="BO16" s="17">
        <v>48.836864720699353</v>
      </c>
      <c r="BP16" s="17">
        <v>49.81724360352613</v>
      </c>
      <c r="BQ16" s="17"/>
      <c r="BR16" s="17"/>
      <c r="BS16" s="17"/>
      <c r="BT16" s="17">
        <v>33.993574127034556</v>
      </c>
      <c r="BU16" s="17">
        <v>65.07444051380034</v>
      </c>
      <c r="BV16" s="17">
        <v>50.936967632027255</v>
      </c>
      <c r="BW16" s="17"/>
      <c r="BX16" s="17">
        <v>50.006974473427242</v>
      </c>
      <c r="BY16" s="17">
        <v>68.361952101220055</v>
      </c>
      <c r="BZ16" s="17">
        <v>59.536130536130536</v>
      </c>
      <c r="CA16" s="17"/>
      <c r="CB16" s="17"/>
      <c r="CC16" s="17">
        <v>51.56937713955454</v>
      </c>
      <c r="CD16" s="17"/>
      <c r="CE16" s="17"/>
      <c r="CF16" s="17">
        <v>52.682982098345789</v>
      </c>
      <c r="CG16" s="17"/>
      <c r="CH16" s="17">
        <v>72.326358121464096</v>
      </c>
      <c r="CI16" s="17">
        <v>33.363499245852196</v>
      </c>
      <c r="CJ16" s="17">
        <v>45.750676907774775</v>
      </c>
    </row>
    <row r="17" spans="3:54">
      <c r="C17" s="17" t="s">
        <v>143</v>
      </c>
      <c r="D17" s="17" t="s">
        <v>122</v>
      </c>
      <c r="E17" s="17" t="s">
        <v>79</v>
      </c>
      <c r="F17" s="17" t="s">
        <v>144</v>
      </c>
      <c r="G17" s="26" t="s">
        <v>506</v>
      </c>
      <c r="H17" s="18">
        <v>53.772047885528082</v>
      </c>
      <c r="I17" s="18">
        <v>1.4356213548676535</v>
      </c>
      <c r="J17" s="18">
        <v>0</v>
      </c>
      <c r="K17" s="18">
        <v>0.5359967887417062</v>
      </c>
      <c r="L17" s="18">
        <v>8.0281457344572732E-2</v>
      </c>
      <c r="M17" s="18">
        <v>0.89962456612594743</v>
      </c>
      <c r="N17" s="18">
        <v>2.4344171330074849</v>
      </c>
      <c r="O17" s="18">
        <v>0.91851432079525874</v>
      </c>
      <c r="P17" s="18">
        <v>0</v>
      </c>
      <c r="Q17" s="18">
        <v>0</v>
      </c>
      <c r="R17" s="18">
        <v>0</v>
      </c>
      <c r="S17" s="18">
        <v>0</v>
      </c>
      <c r="T17" s="18">
        <v>0.25028924936837382</v>
      </c>
      <c r="U17" s="18">
        <v>0.47460508606644469</v>
      </c>
      <c r="V17" s="18">
        <v>0.20542608202875964</v>
      </c>
      <c r="W17" s="18">
        <v>0</v>
      </c>
      <c r="X17" s="18">
        <v>0</v>
      </c>
      <c r="Y17" s="18">
        <v>0</v>
      </c>
      <c r="Z17" s="18">
        <v>0</v>
      </c>
      <c r="AA17" s="18">
        <v>0</v>
      </c>
      <c r="AB17" s="18">
        <v>0</v>
      </c>
      <c r="AC17" s="18">
        <v>0</v>
      </c>
      <c r="AD17" s="18">
        <v>0</v>
      </c>
      <c r="AE17" s="18">
        <v>0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8">
        <v>0</v>
      </c>
      <c r="AY17" s="18">
        <v>0</v>
      </c>
      <c r="AZ17" s="18">
        <v>0</v>
      </c>
      <c r="BA17" s="18">
        <v>0</v>
      </c>
      <c r="BB17" s="19">
        <f t="shared" si="0"/>
        <v>61.006823923874293</v>
      </c>
    </row>
    <row r="18" spans="3:54">
      <c r="C18" s="17" t="s">
        <v>145</v>
      </c>
      <c r="D18" s="17" t="s">
        <v>123</v>
      </c>
      <c r="E18" s="17" t="s">
        <v>79</v>
      </c>
      <c r="F18" s="17" t="s">
        <v>146</v>
      </c>
      <c r="G18" s="26" t="s">
        <v>506</v>
      </c>
      <c r="H18" s="18">
        <v>21.138752161766664</v>
      </c>
      <c r="I18" s="18">
        <v>2.4185180258081682</v>
      </c>
      <c r="J18" s="18">
        <v>0</v>
      </c>
      <c r="K18" s="18">
        <v>0</v>
      </c>
      <c r="L18" s="18">
        <v>0.13037115870693095</v>
      </c>
      <c r="M18" s="18">
        <v>0.26872422508979643</v>
      </c>
      <c r="N18" s="18">
        <v>1.8251962218970335</v>
      </c>
      <c r="O18" s="18">
        <v>0.22615405081814555</v>
      </c>
      <c r="P18" s="18">
        <v>0.5613941732073966</v>
      </c>
      <c r="Q18" s="18">
        <v>0</v>
      </c>
      <c r="R18" s="18">
        <v>0</v>
      </c>
      <c r="S18" s="18">
        <v>0</v>
      </c>
      <c r="T18" s="18">
        <v>0.22881468671012373</v>
      </c>
      <c r="U18" s="18">
        <v>0.28468804044166557</v>
      </c>
      <c r="V18" s="18">
        <v>6.3855261407476382E-2</v>
      </c>
      <c r="W18" s="18">
        <v>0</v>
      </c>
      <c r="X18" s="18">
        <v>7.9819076759345478E-3</v>
      </c>
      <c r="Y18" s="18">
        <v>2.1285087135825463E-2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8">
        <v>2.3945723027803647E-2</v>
      </c>
      <c r="AF18" s="18">
        <v>0</v>
      </c>
      <c r="AG18" s="18">
        <v>0.1223892510309964</v>
      </c>
      <c r="AH18" s="18">
        <v>0</v>
      </c>
      <c r="AI18" s="18">
        <v>0</v>
      </c>
      <c r="AJ18" s="18">
        <v>0</v>
      </c>
      <c r="AK18" s="18">
        <v>0</v>
      </c>
      <c r="AL18" s="18">
        <v>2.9266994811760011E-2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2.1285087135825463E-2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9">
        <f t="shared" si="0"/>
        <v>27.372622056671549</v>
      </c>
    </row>
    <row r="19" spans="3:54">
      <c r="C19" s="17" t="s">
        <v>147</v>
      </c>
      <c r="D19" s="17" t="s">
        <v>124</v>
      </c>
      <c r="E19" s="17" t="s">
        <v>79</v>
      </c>
      <c r="F19" s="17" t="s">
        <v>148</v>
      </c>
      <c r="G19" s="26" t="s">
        <v>506</v>
      </c>
      <c r="H19" s="18">
        <v>1.7905475744326462</v>
      </c>
      <c r="I19" s="18">
        <v>0.16396002498438475</v>
      </c>
      <c r="J19" s="18">
        <v>0</v>
      </c>
      <c r="K19" s="18">
        <v>2.9070372683739332</v>
      </c>
      <c r="L19" s="18">
        <v>0</v>
      </c>
      <c r="M19" s="18">
        <v>0.1535498646679159</v>
      </c>
      <c r="N19" s="18">
        <v>1.8217780553820527E-2</v>
      </c>
      <c r="O19" s="18">
        <v>9.8896523006454296E-2</v>
      </c>
      <c r="P19" s="18">
        <v>0</v>
      </c>
      <c r="Q19" s="18">
        <v>5.8010618363522797</v>
      </c>
      <c r="R19" s="18">
        <v>0</v>
      </c>
      <c r="S19" s="18">
        <v>0.30189464917759734</v>
      </c>
      <c r="T19" s="18">
        <v>8.0678742452633775E-2</v>
      </c>
      <c r="U19" s="18">
        <v>7.8076202373516552E-3</v>
      </c>
      <c r="V19" s="18">
        <v>0.28367686862377678</v>
      </c>
      <c r="W19" s="18">
        <v>0</v>
      </c>
      <c r="X19" s="18">
        <v>3.1230480949406621E-2</v>
      </c>
      <c r="Y19" s="18">
        <v>7.8076202373516552E-3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0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0</v>
      </c>
      <c r="AL19" s="18">
        <v>0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9">
        <f t="shared" si="0"/>
        <v>11.646366854049552</v>
      </c>
    </row>
    <row r="20" spans="3:54">
      <c r="C20" s="17"/>
      <c r="D20" s="17"/>
      <c r="E20" s="17"/>
      <c r="F20" s="17"/>
      <c r="G20" s="31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7"/>
    </row>
    <row r="21" spans="3:54">
      <c r="C21" s="17"/>
      <c r="D21" s="17"/>
      <c r="E21" s="17"/>
      <c r="F21" s="17"/>
      <c r="G21" s="31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7"/>
    </row>
    <row r="22" spans="3:54">
      <c r="C22" s="17" t="s">
        <v>149</v>
      </c>
      <c r="D22" s="17" t="s">
        <v>78</v>
      </c>
      <c r="E22" s="17" t="s">
        <v>150</v>
      </c>
      <c r="F22" s="17" t="s">
        <v>84</v>
      </c>
      <c r="G22" s="26" t="s">
        <v>507</v>
      </c>
      <c r="H22" s="18">
        <v>38.20564993138693</v>
      </c>
      <c r="I22" s="18">
        <v>1.514219467184025</v>
      </c>
      <c r="J22" s="18">
        <v>0</v>
      </c>
      <c r="K22" s="18">
        <v>1.085979274121043</v>
      </c>
      <c r="L22" s="18">
        <v>0</v>
      </c>
      <c r="M22" s="18">
        <v>0.27445227842710451</v>
      </c>
      <c r="N22" s="18">
        <v>0.13012823546112715</v>
      </c>
      <c r="O22" s="18">
        <v>5.4417262101925899E-2</v>
      </c>
      <c r="P22" s="18">
        <v>0</v>
      </c>
      <c r="Q22" s="18">
        <v>0</v>
      </c>
      <c r="R22" s="18">
        <v>0.61278569062603505</v>
      </c>
      <c r="S22" s="18">
        <v>1.398287039227748</v>
      </c>
      <c r="T22" s="18">
        <v>1.1829839587375195E-2</v>
      </c>
      <c r="U22" s="18">
        <v>4.25874225145507E-2</v>
      </c>
      <c r="V22" s="18">
        <v>0.32886954052903045</v>
      </c>
      <c r="W22" s="18">
        <v>8.9906780864051489E-2</v>
      </c>
      <c r="X22" s="18">
        <v>1.0575876591113424</v>
      </c>
      <c r="Y22" s="18">
        <v>0</v>
      </c>
      <c r="Z22" s="18">
        <v>0.11593242795627692</v>
      </c>
      <c r="AA22" s="18">
        <v>0</v>
      </c>
      <c r="AB22" s="18">
        <v>0</v>
      </c>
      <c r="AC22" s="18">
        <v>0</v>
      </c>
      <c r="AD22" s="18">
        <v>0</v>
      </c>
      <c r="AE22" s="18">
        <v>1.6561775422325273E-2</v>
      </c>
      <c r="AF22" s="18">
        <v>2.6025647092225431E-2</v>
      </c>
      <c r="AG22" s="18">
        <v>7.0979037524251179E-3</v>
      </c>
      <c r="AH22" s="18">
        <v>0</v>
      </c>
      <c r="AI22" s="18">
        <v>0</v>
      </c>
      <c r="AJ22" s="18">
        <v>0</v>
      </c>
      <c r="AK22" s="18">
        <v>0</v>
      </c>
      <c r="AL22" s="18">
        <v>0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0</v>
      </c>
      <c r="AS22" s="18">
        <v>0</v>
      </c>
      <c r="AT22" s="18">
        <v>0</v>
      </c>
      <c r="AU22" s="18">
        <v>0</v>
      </c>
      <c r="AV22" s="18">
        <v>0</v>
      </c>
      <c r="AW22" s="18">
        <v>9.4638716699001566E-3</v>
      </c>
      <c r="AX22" s="18">
        <v>0</v>
      </c>
      <c r="AY22" s="18">
        <v>0</v>
      </c>
      <c r="AZ22" s="18">
        <v>0</v>
      </c>
      <c r="BA22" s="18">
        <v>0</v>
      </c>
      <c r="BB22" s="19">
        <f t="shared" si="0"/>
        <v>44.981782047035438</v>
      </c>
    </row>
    <row r="23" spans="3:54">
      <c r="C23" s="17" t="s">
        <v>151</v>
      </c>
      <c r="D23" s="17" t="s">
        <v>152</v>
      </c>
      <c r="E23" s="17" t="s">
        <v>150</v>
      </c>
      <c r="F23" s="17" t="s">
        <v>85</v>
      </c>
      <c r="G23" s="26" t="s">
        <v>507</v>
      </c>
      <c r="H23" s="18">
        <v>42.024856933975343</v>
      </c>
      <c r="I23" s="18">
        <v>0.6352887790858901</v>
      </c>
      <c r="J23" s="18">
        <v>30.443441651750824</v>
      </c>
      <c r="K23" s="18">
        <v>0</v>
      </c>
      <c r="L23" s="18">
        <v>2.5209872185948015E-2</v>
      </c>
      <c r="M23" s="18">
        <v>0.11092343761817126</v>
      </c>
      <c r="N23" s="18">
        <v>0.74873320392265619</v>
      </c>
      <c r="O23" s="18">
        <v>0</v>
      </c>
      <c r="P23" s="18">
        <v>0</v>
      </c>
      <c r="Q23" s="18">
        <v>0</v>
      </c>
      <c r="R23" s="18">
        <v>0.78906899942017295</v>
      </c>
      <c r="S23" s="18">
        <v>0</v>
      </c>
      <c r="T23" s="18">
        <v>6.0503693246275241E-2</v>
      </c>
      <c r="U23" s="18">
        <v>0.12604936092974009</v>
      </c>
      <c r="V23" s="18">
        <v>5.2940731590490835E-2</v>
      </c>
      <c r="W23" s="18">
        <v>0</v>
      </c>
      <c r="X23" s="18">
        <v>2.0167897748758414E-2</v>
      </c>
      <c r="Y23" s="18">
        <v>0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18">
        <v>0</v>
      </c>
      <c r="AQ23" s="18">
        <v>0</v>
      </c>
      <c r="AR23" s="18">
        <v>3.2772833841732421E-2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9">
        <f t="shared" si="0"/>
        <v>75.06995739531601</v>
      </c>
    </row>
    <row r="24" spans="3:54">
      <c r="C24" s="17" t="s">
        <v>153</v>
      </c>
      <c r="D24" s="17" t="s">
        <v>154</v>
      </c>
      <c r="E24" s="17" t="s">
        <v>150</v>
      </c>
      <c r="F24" s="17" t="s">
        <v>86</v>
      </c>
      <c r="G24" s="26" t="s">
        <v>507</v>
      </c>
      <c r="H24" s="18">
        <v>4.021918104030016</v>
      </c>
      <c r="I24" s="18">
        <v>0.20784408993980621</v>
      </c>
      <c r="J24" s="18">
        <v>0</v>
      </c>
      <c r="K24" s="18">
        <v>6.4782573487731809E-2</v>
      </c>
      <c r="L24" s="18">
        <v>5.9384025697087478E-2</v>
      </c>
      <c r="M24" s="18">
        <v>5.3985477906443166E-3</v>
      </c>
      <c r="N24" s="18">
        <v>0</v>
      </c>
      <c r="O24" s="18">
        <v>0</v>
      </c>
      <c r="P24" s="18">
        <v>0</v>
      </c>
      <c r="Q24" s="18">
        <v>1.6195643371932952E-2</v>
      </c>
      <c r="R24" s="18">
        <v>0</v>
      </c>
      <c r="S24" s="18">
        <v>0</v>
      </c>
      <c r="T24" s="18">
        <v>5.3985477906443166E-3</v>
      </c>
      <c r="U24" s="18">
        <v>0.39949253650767941</v>
      </c>
      <c r="V24" s="18">
        <v>0.11067022970820849</v>
      </c>
      <c r="W24" s="18">
        <v>0</v>
      </c>
      <c r="X24" s="18">
        <v>0</v>
      </c>
      <c r="Y24" s="18">
        <v>0</v>
      </c>
      <c r="Z24" s="18">
        <v>1.8490026182956785</v>
      </c>
      <c r="AA24" s="18">
        <v>0</v>
      </c>
      <c r="AB24" s="18">
        <v>0</v>
      </c>
      <c r="AC24" s="18">
        <v>1.3496369476610792E-2</v>
      </c>
      <c r="AD24" s="18">
        <v>0.73150322563230485</v>
      </c>
      <c r="AE24" s="18">
        <v>0</v>
      </c>
      <c r="AF24" s="18">
        <v>7.557966906902043E-2</v>
      </c>
      <c r="AG24" s="18">
        <v>0</v>
      </c>
      <c r="AH24" s="18">
        <v>0</v>
      </c>
      <c r="AI24" s="18">
        <v>0</v>
      </c>
      <c r="AJ24" s="18">
        <v>0</v>
      </c>
      <c r="AK24" s="18">
        <v>0</v>
      </c>
      <c r="AL24" s="18">
        <v>0</v>
      </c>
      <c r="AM24" s="18">
        <v>0</v>
      </c>
      <c r="AN24" s="18">
        <v>0</v>
      </c>
      <c r="AO24" s="18">
        <v>0</v>
      </c>
      <c r="AP24" s="18">
        <v>0</v>
      </c>
      <c r="AQ24" s="18">
        <v>0</v>
      </c>
      <c r="AR24" s="18">
        <v>0</v>
      </c>
      <c r="AS24" s="18">
        <v>0</v>
      </c>
      <c r="AT24" s="18">
        <v>0</v>
      </c>
      <c r="AU24" s="18">
        <v>0</v>
      </c>
      <c r="AV24" s="18">
        <v>0</v>
      </c>
      <c r="AW24" s="18">
        <v>0</v>
      </c>
      <c r="AX24" s="18">
        <v>0</v>
      </c>
      <c r="AY24" s="18">
        <v>0</v>
      </c>
      <c r="AZ24" s="18">
        <v>0</v>
      </c>
      <c r="BA24" s="18">
        <v>0</v>
      </c>
      <c r="BB24" s="19">
        <f t="shared" si="0"/>
        <v>7.5606661807973667</v>
      </c>
    </row>
    <row r="25" spans="3:54">
      <c r="C25" s="17" t="s">
        <v>155</v>
      </c>
      <c r="D25" s="17" t="s">
        <v>156</v>
      </c>
      <c r="E25" s="17" t="s">
        <v>150</v>
      </c>
      <c r="F25" s="17" t="s">
        <v>87</v>
      </c>
      <c r="G25" s="26" t="s">
        <v>507</v>
      </c>
      <c r="H25" s="18">
        <v>56.002249773799917</v>
      </c>
      <c r="I25" s="18">
        <v>0.34480228890030079</v>
      </c>
      <c r="J25" s="18">
        <v>0</v>
      </c>
      <c r="K25" s="18">
        <v>0</v>
      </c>
      <c r="L25" s="18">
        <v>0</v>
      </c>
      <c r="M25" s="18">
        <v>0.2347590052087154</v>
      </c>
      <c r="N25" s="18">
        <v>2.3524808646956692</v>
      </c>
      <c r="O25" s="18">
        <v>0</v>
      </c>
      <c r="P25" s="18">
        <v>0</v>
      </c>
      <c r="Q25" s="18">
        <v>0</v>
      </c>
      <c r="R25" s="18">
        <v>0</v>
      </c>
      <c r="S25" s="18">
        <v>0</v>
      </c>
      <c r="T25" s="18">
        <v>8.5589220649010839E-2</v>
      </c>
      <c r="U25" s="18">
        <v>0.56488885628347152</v>
      </c>
      <c r="V25" s="18">
        <v>0.10270706477881299</v>
      </c>
      <c r="W25" s="18">
        <v>1.799819039933485</v>
      </c>
      <c r="X25" s="18">
        <v>9.7816252170298094E-3</v>
      </c>
      <c r="Y25" s="18">
        <v>0</v>
      </c>
      <c r="Z25" s="18">
        <v>0</v>
      </c>
      <c r="AA25" s="18">
        <v>0</v>
      </c>
      <c r="AB25" s="18">
        <v>0</v>
      </c>
      <c r="AC25" s="18">
        <v>0</v>
      </c>
      <c r="AD25" s="18">
        <v>2.2008656738317072E-2</v>
      </c>
      <c r="AE25" s="18">
        <v>0</v>
      </c>
      <c r="AF25" s="18">
        <v>0</v>
      </c>
      <c r="AG25" s="18">
        <v>0</v>
      </c>
      <c r="AH25" s="18">
        <v>0</v>
      </c>
      <c r="AI25" s="18">
        <v>0</v>
      </c>
      <c r="AJ25" s="18">
        <v>0</v>
      </c>
      <c r="AK25" s="18">
        <v>0</v>
      </c>
      <c r="AL25" s="18">
        <v>0</v>
      </c>
      <c r="AM25" s="18">
        <v>0</v>
      </c>
      <c r="AN25" s="18">
        <v>0</v>
      </c>
      <c r="AO25" s="18">
        <v>0</v>
      </c>
      <c r="AP25" s="18">
        <v>0</v>
      </c>
      <c r="AQ25" s="18">
        <v>0</v>
      </c>
      <c r="AR25" s="18">
        <v>0</v>
      </c>
      <c r="AS25" s="18">
        <v>0</v>
      </c>
      <c r="AT25" s="18">
        <v>0</v>
      </c>
      <c r="AU25" s="18">
        <v>0</v>
      </c>
      <c r="AV25" s="18">
        <v>0</v>
      </c>
      <c r="AW25" s="18">
        <v>0</v>
      </c>
      <c r="AX25" s="18">
        <v>0</v>
      </c>
      <c r="AY25" s="18">
        <v>0</v>
      </c>
      <c r="AZ25" s="18">
        <v>0</v>
      </c>
      <c r="BA25" s="18">
        <v>0</v>
      </c>
      <c r="BB25" s="19">
        <f t="shared" si="0"/>
        <v>61.519086396204735</v>
      </c>
    </row>
    <row r="26" spans="3:54">
      <c r="C26" s="17" t="s">
        <v>157</v>
      </c>
      <c r="D26" s="17" t="s">
        <v>82</v>
      </c>
      <c r="E26" s="17" t="s">
        <v>150</v>
      </c>
      <c r="F26" s="17" t="s">
        <v>88</v>
      </c>
      <c r="G26" s="26" t="s">
        <v>507</v>
      </c>
      <c r="H26" s="18">
        <v>10.733423794300959</v>
      </c>
      <c r="I26" s="18">
        <v>1.2304224833835469</v>
      </c>
      <c r="J26" s="18">
        <v>0</v>
      </c>
      <c r="K26" s="18">
        <v>1.708792346082197</v>
      </c>
      <c r="L26" s="18">
        <v>5.0596812400818751E-2</v>
      </c>
      <c r="M26" s="18">
        <v>0.48066971780777812</v>
      </c>
      <c r="N26" s="18">
        <v>0</v>
      </c>
      <c r="O26" s="18">
        <v>0</v>
      </c>
      <c r="P26" s="18">
        <v>0</v>
      </c>
      <c r="Q26" s="18">
        <v>0</v>
      </c>
      <c r="R26" s="18">
        <v>0</v>
      </c>
      <c r="S26" s="18">
        <v>0</v>
      </c>
      <c r="T26" s="18">
        <v>2.0353717715783906</v>
      </c>
      <c r="U26" s="18">
        <v>0.35647754191485936</v>
      </c>
      <c r="V26" s="18">
        <v>1.0694326257445781</v>
      </c>
      <c r="W26" s="18">
        <v>0</v>
      </c>
      <c r="X26" s="18">
        <v>0.11959246567466249</v>
      </c>
      <c r="Y26" s="18">
        <v>2.3918493134932497</v>
      </c>
      <c r="Z26" s="18">
        <v>0</v>
      </c>
      <c r="AA26" s="18">
        <v>0</v>
      </c>
      <c r="AB26" s="18">
        <v>0</v>
      </c>
      <c r="AC26" s="18">
        <v>0</v>
      </c>
      <c r="AD26" s="18">
        <v>0</v>
      </c>
      <c r="AE26" s="18">
        <v>0</v>
      </c>
      <c r="AF26" s="18">
        <v>0.13339159632943126</v>
      </c>
      <c r="AG26" s="18">
        <v>0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2.7598261309537502E-2</v>
      </c>
      <c r="AS26" s="18">
        <v>0</v>
      </c>
      <c r="AT26" s="18">
        <v>0</v>
      </c>
      <c r="AU26" s="18">
        <v>0</v>
      </c>
      <c r="AV26" s="18">
        <v>0</v>
      </c>
      <c r="AW26" s="18">
        <v>0</v>
      </c>
      <c r="AX26" s="18">
        <v>0</v>
      </c>
      <c r="AY26" s="18">
        <v>0</v>
      </c>
      <c r="AZ26" s="18">
        <v>0</v>
      </c>
      <c r="BA26" s="18">
        <v>0</v>
      </c>
      <c r="BB26" s="19">
        <f t="shared" si="0"/>
        <v>20.337618730020015</v>
      </c>
    </row>
    <row r="27" spans="3:54">
      <c r="C27" s="17" t="s">
        <v>158</v>
      </c>
      <c r="D27" s="17" t="s">
        <v>108</v>
      </c>
      <c r="E27" s="17" t="s">
        <v>150</v>
      </c>
      <c r="F27" s="17" t="s">
        <v>89</v>
      </c>
      <c r="G27" s="26" t="s">
        <v>507</v>
      </c>
      <c r="H27" s="18">
        <v>38.950028339316077</v>
      </c>
      <c r="I27" s="18">
        <v>8.187700736822217</v>
      </c>
      <c r="J27" s="18">
        <v>0</v>
      </c>
      <c r="K27" s="18">
        <v>0</v>
      </c>
      <c r="L27" s="18">
        <v>0</v>
      </c>
      <c r="M27" s="18">
        <v>1.9601360287171736</v>
      </c>
      <c r="N27" s="18">
        <v>1.731059890421311</v>
      </c>
      <c r="O27" s="18">
        <v>1.5539391649348195</v>
      </c>
      <c r="P27" s="18">
        <v>0</v>
      </c>
      <c r="Q27" s="18">
        <v>0</v>
      </c>
      <c r="R27" s="18">
        <v>0</v>
      </c>
      <c r="S27" s="18">
        <v>0</v>
      </c>
      <c r="T27" s="18">
        <v>0.50538447005478937</v>
      </c>
      <c r="U27" s="18">
        <v>1.2020593236349897</v>
      </c>
      <c r="V27" s="18">
        <v>0.15350462875495938</v>
      </c>
      <c r="W27" s="18">
        <v>1.9648592480634801</v>
      </c>
      <c r="X27" s="18">
        <v>6.8486680521443424E-2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.11099565463820139</v>
      </c>
      <c r="AG27" s="18">
        <v>9.9187606272435294E-2</v>
      </c>
      <c r="AH27" s="18">
        <v>0</v>
      </c>
      <c r="AI27" s="18">
        <v>0</v>
      </c>
      <c r="AJ27" s="18">
        <v>0.11808048365766106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</v>
      </c>
      <c r="AQ27" s="18">
        <v>0</v>
      </c>
      <c r="AR27" s="18">
        <v>1.889287738522577E-2</v>
      </c>
      <c r="AS27" s="18">
        <v>0</v>
      </c>
      <c r="AT27" s="18">
        <v>0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9">
        <f t="shared" si="0"/>
        <v>56.624315133194798</v>
      </c>
    </row>
    <row r="28" spans="3:54">
      <c r="C28" s="17" t="s">
        <v>159</v>
      </c>
      <c r="D28" s="17" t="s">
        <v>111</v>
      </c>
      <c r="E28" s="17" t="s">
        <v>150</v>
      </c>
      <c r="F28" s="17" t="s">
        <v>90</v>
      </c>
      <c r="G28" s="26" t="s">
        <v>507</v>
      </c>
      <c r="H28" s="18">
        <v>27.121198282948217</v>
      </c>
      <c r="I28" s="18">
        <v>1.1462233993972053</v>
      </c>
      <c r="J28" s="18">
        <v>0</v>
      </c>
      <c r="K28" s="18">
        <v>0</v>
      </c>
      <c r="L28" s="18">
        <v>7.9915974061558134E-2</v>
      </c>
      <c r="M28" s="18">
        <v>0.21006484610466711</v>
      </c>
      <c r="N28" s="18">
        <v>4.2629463877979727</v>
      </c>
      <c r="O28" s="18">
        <v>0</v>
      </c>
      <c r="P28" s="18">
        <v>0</v>
      </c>
      <c r="Q28" s="18">
        <v>0</v>
      </c>
      <c r="R28" s="18">
        <v>0</v>
      </c>
      <c r="S28" s="18">
        <v>0</v>
      </c>
      <c r="T28" s="18">
        <v>0.5457119371632112</v>
      </c>
      <c r="U28" s="18">
        <v>0.40642981094163849</v>
      </c>
      <c r="V28" s="18">
        <v>0.31966389624623254</v>
      </c>
      <c r="W28" s="18">
        <v>3.1966389624623254E-2</v>
      </c>
      <c r="X28" s="18">
        <v>6.8499406338478402E-3</v>
      </c>
      <c r="Y28" s="18">
        <v>0</v>
      </c>
      <c r="Z28" s="18">
        <v>0</v>
      </c>
      <c r="AA28" s="18">
        <v>0</v>
      </c>
      <c r="AB28" s="18">
        <v>0</v>
      </c>
      <c r="AC28" s="18">
        <v>0</v>
      </c>
      <c r="AD28" s="18">
        <v>3.6533016713855143E-2</v>
      </c>
      <c r="AE28" s="18">
        <v>0</v>
      </c>
      <c r="AF28" s="18">
        <v>8.4482601150790024E-2</v>
      </c>
      <c r="AG28" s="18">
        <v>0</v>
      </c>
      <c r="AH28" s="18">
        <v>2.5253447803452369</v>
      </c>
      <c r="AI28" s="18">
        <v>0</v>
      </c>
      <c r="AJ28" s="18">
        <v>0</v>
      </c>
      <c r="AK28" s="18">
        <v>0</v>
      </c>
      <c r="AL28" s="18">
        <v>0</v>
      </c>
      <c r="AM28" s="18">
        <v>1.5709197186957715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18">
        <v>0</v>
      </c>
      <c r="BA28" s="18">
        <v>0</v>
      </c>
      <c r="BB28" s="19">
        <f t="shared" si="0"/>
        <v>38.348250981824819</v>
      </c>
    </row>
    <row r="29" spans="3:54">
      <c r="C29" s="17" t="s">
        <v>160</v>
      </c>
      <c r="D29" s="17" t="s">
        <v>113</v>
      </c>
      <c r="E29" s="17" t="s">
        <v>150</v>
      </c>
      <c r="F29" s="17" t="s">
        <v>91</v>
      </c>
      <c r="G29" s="26" t="s">
        <v>507</v>
      </c>
      <c r="H29" s="18">
        <v>36.697954271961493</v>
      </c>
      <c r="I29" s="18">
        <v>1.7858002406738869</v>
      </c>
      <c r="J29" s="18">
        <v>3.6967509025270759</v>
      </c>
      <c r="K29" s="18">
        <v>0.88567990373044536</v>
      </c>
      <c r="L29" s="18">
        <v>0</v>
      </c>
      <c r="M29" s="18">
        <v>0.68351383874849569</v>
      </c>
      <c r="N29" s="18">
        <v>0</v>
      </c>
      <c r="O29" s="18">
        <v>0</v>
      </c>
      <c r="P29" s="18">
        <v>0.88086642599277976</v>
      </c>
      <c r="Q29" s="18">
        <v>0</v>
      </c>
      <c r="R29" s="18">
        <v>0</v>
      </c>
      <c r="S29" s="18">
        <v>0</v>
      </c>
      <c r="T29" s="18">
        <v>0.22623345367027678</v>
      </c>
      <c r="U29" s="18">
        <v>0.1588447653429603</v>
      </c>
      <c r="V29" s="18">
        <v>0.1829121540312876</v>
      </c>
      <c r="W29" s="18">
        <v>0</v>
      </c>
      <c r="X29" s="18">
        <v>0</v>
      </c>
      <c r="Y29" s="18">
        <v>9.1456077015643802E-2</v>
      </c>
      <c r="Z29" s="18">
        <v>0</v>
      </c>
      <c r="AA29" s="18">
        <v>0</v>
      </c>
      <c r="AB29" s="18">
        <v>0.27918170878459686</v>
      </c>
      <c r="AC29" s="18">
        <v>0</v>
      </c>
      <c r="AD29" s="18">
        <v>5.7761732851985562E-2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4.3321299638989168E-2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1.2033694344163657E-2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18">
        <v>0</v>
      </c>
      <c r="BA29" s="18">
        <v>0</v>
      </c>
      <c r="BB29" s="19">
        <f t="shared" si="0"/>
        <v>45.682310469314082</v>
      </c>
    </row>
    <row r="30" spans="3:54">
      <c r="C30" s="17" t="s">
        <v>161</v>
      </c>
      <c r="D30" s="17" t="s">
        <v>114</v>
      </c>
      <c r="E30" s="17" t="s">
        <v>150</v>
      </c>
      <c r="F30" s="17" t="s">
        <v>92</v>
      </c>
      <c r="G30" s="26" t="s">
        <v>507</v>
      </c>
      <c r="H30" s="18">
        <v>13.699234462177243</v>
      </c>
      <c r="I30" s="18">
        <v>2.2524977293369663</v>
      </c>
      <c r="J30" s="18">
        <v>4.7593097184377839</v>
      </c>
      <c r="K30" s="18">
        <v>0.42039704165044761</v>
      </c>
      <c r="L30" s="18">
        <v>11.838588296353963</v>
      </c>
      <c r="M30" s="18">
        <v>0.28804982483456598</v>
      </c>
      <c r="N30" s="18">
        <v>0</v>
      </c>
      <c r="O30" s="18">
        <v>0</v>
      </c>
      <c r="P30" s="18">
        <v>0.34254573764110552</v>
      </c>
      <c r="Q30" s="18">
        <v>0</v>
      </c>
      <c r="R30" s="18">
        <v>0</v>
      </c>
      <c r="S30" s="18">
        <v>0.51381860646165822</v>
      </c>
      <c r="T30" s="18">
        <v>5.9685999740495654E-2</v>
      </c>
      <c r="U30" s="18">
        <v>0.13234721681588169</v>
      </c>
      <c r="V30" s="18">
        <v>8.3041390943298307E-2</v>
      </c>
      <c r="W30" s="18">
        <v>0</v>
      </c>
      <c r="X30" s="18">
        <v>0.29583495523550019</v>
      </c>
      <c r="Y30" s="18">
        <v>9.3421564811210583E-2</v>
      </c>
      <c r="Z30" s="18">
        <v>0.46451278058907486</v>
      </c>
      <c r="AA30" s="18">
        <v>0</v>
      </c>
      <c r="AB30" s="18">
        <v>0.31659530297132477</v>
      </c>
      <c r="AC30" s="18">
        <v>0</v>
      </c>
      <c r="AD30" s="18">
        <v>0</v>
      </c>
      <c r="AE30" s="18">
        <v>0.10380173867912289</v>
      </c>
      <c r="AF30" s="18">
        <v>0</v>
      </c>
      <c r="AG30" s="18">
        <v>0.10380173867912289</v>
      </c>
      <c r="AH30" s="18">
        <v>4.1520695471649154E-2</v>
      </c>
      <c r="AI30" s="18">
        <v>0</v>
      </c>
      <c r="AJ30" s="18">
        <v>0</v>
      </c>
      <c r="AK30" s="18">
        <v>0</v>
      </c>
      <c r="AL30" s="18">
        <v>7.785130400934215E-3</v>
      </c>
      <c r="AM30" s="18">
        <v>5.1900869339561444E-2</v>
      </c>
      <c r="AN30" s="18">
        <v>0</v>
      </c>
      <c r="AO30" s="18">
        <v>0</v>
      </c>
      <c r="AP30" s="18">
        <v>0</v>
      </c>
      <c r="AQ30" s="18">
        <v>0</v>
      </c>
      <c r="AR30" s="18">
        <v>0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0</v>
      </c>
      <c r="AZ30" s="18">
        <v>0</v>
      </c>
      <c r="BA30" s="18">
        <v>0</v>
      </c>
      <c r="BB30" s="19">
        <f t="shared" si="0"/>
        <v>35.868690800570896</v>
      </c>
    </row>
    <row r="31" spans="3:54">
      <c r="C31" s="17" t="s">
        <v>162</v>
      </c>
      <c r="D31" s="17" t="s">
        <v>115</v>
      </c>
      <c r="E31" s="17" t="s">
        <v>150</v>
      </c>
      <c r="F31" s="17" t="s">
        <v>93</v>
      </c>
      <c r="G31" s="26" t="s">
        <v>507</v>
      </c>
      <c r="H31" s="18">
        <v>59.595959595959592</v>
      </c>
      <c r="I31" s="18">
        <v>2.3936042893388864E-2</v>
      </c>
      <c r="J31" s="18">
        <v>4.3084877208099955E-2</v>
      </c>
      <c r="K31" s="18">
        <v>4.9882713389822388</v>
      </c>
      <c r="L31" s="18">
        <v>4.5478481497438841E-2</v>
      </c>
      <c r="M31" s="18">
        <v>0</v>
      </c>
      <c r="N31" s="18">
        <v>0.11010579730958879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.16515869596438318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2.6329647182727751E-2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9">
        <f t="shared" si="0"/>
        <v>64.998324476997468</v>
      </c>
    </row>
    <row r="32" spans="3:54">
      <c r="C32" s="17" t="s">
        <v>163</v>
      </c>
      <c r="D32" s="17" t="s">
        <v>116</v>
      </c>
      <c r="E32" s="17" t="s">
        <v>150</v>
      </c>
      <c r="F32" s="17" t="s">
        <v>94</v>
      </c>
      <c r="G32" s="26" t="s">
        <v>507</v>
      </c>
      <c r="H32" s="18">
        <v>48.699244570349386</v>
      </c>
      <c r="I32" s="18">
        <v>5.4296506137865908E-2</v>
      </c>
      <c r="J32" s="18">
        <v>0</v>
      </c>
      <c r="K32" s="18">
        <v>7.0278564683663838</v>
      </c>
      <c r="L32" s="18">
        <v>0</v>
      </c>
      <c r="M32" s="18">
        <v>5.1935788479697834E-2</v>
      </c>
      <c r="N32" s="18">
        <v>2.1246458923512748E-2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3.0689329556185078E-2</v>
      </c>
      <c r="U32" s="18">
        <v>4.9575070821529746E-2</v>
      </c>
      <c r="V32" s="18">
        <v>3.0689329556185078E-2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0</v>
      </c>
      <c r="AE32" s="18">
        <v>4.7214353163361665E-2</v>
      </c>
      <c r="AF32" s="18">
        <v>0</v>
      </c>
      <c r="AG32" s="18">
        <v>0</v>
      </c>
      <c r="AH32" s="18">
        <v>0</v>
      </c>
      <c r="AI32" s="18">
        <v>0</v>
      </c>
      <c r="AJ32" s="18">
        <v>0</v>
      </c>
      <c r="AK32" s="18">
        <v>0</v>
      </c>
      <c r="AL32" s="18">
        <v>0</v>
      </c>
      <c r="AM32" s="18">
        <v>0</v>
      </c>
      <c r="AN32" s="18">
        <v>0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8">
        <v>0</v>
      </c>
      <c r="AY32" s="18">
        <v>0</v>
      </c>
      <c r="AZ32" s="18">
        <v>0</v>
      </c>
      <c r="BA32" s="18">
        <v>0</v>
      </c>
      <c r="BB32" s="19">
        <f t="shared" si="0"/>
        <v>56.012747875354101</v>
      </c>
    </row>
    <row r="33" spans="3:54">
      <c r="C33" s="17" t="s">
        <v>164</v>
      </c>
      <c r="D33" s="17" t="s">
        <v>165</v>
      </c>
      <c r="E33" s="17" t="s">
        <v>150</v>
      </c>
      <c r="F33" s="17" t="s">
        <v>95</v>
      </c>
      <c r="G33" s="26" t="s">
        <v>507</v>
      </c>
      <c r="H33" s="18">
        <v>2.7244444444444444</v>
      </c>
      <c r="I33" s="18">
        <v>0.43777777777777782</v>
      </c>
      <c r="J33" s="18">
        <v>0.22444444444444442</v>
      </c>
      <c r="K33" s="18">
        <v>6.6666666666666671E-3</v>
      </c>
      <c r="L33" s="18">
        <v>0.16222222222222221</v>
      </c>
      <c r="M33" s="18">
        <v>8.8888888888888889E-3</v>
      </c>
      <c r="N33" s="18">
        <v>0</v>
      </c>
      <c r="O33" s="18">
        <v>0</v>
      </c>
      <c r="P33" s="18">
        <v>0</v>
      </c>
      <c r="Q33" s="18">
        <v>0</v>
      </c>
      <c r="R33" s="18">
        <v>0</v>
      </c>
      <c r="S33" s="18">
        <v>0</v>
      </c>
      <c r="T33" s="18">
        <v>8.8888888888888889E-3</v>
      </c>
      <c r="U33" s="18">
        <v>0.20444444444444446</v>
      </c>
      <c r="V33" s="18">
        <v>0</v>
      </c>
      <c r="W33" s="18">
        <v>0</v>
      </c>
      <c r="X33" s="18">
        <v>0</v>
      </c>
      <c r="Y33" s="18">
        <v>7.8488888888888884</v>
      </c>
      <c r="Z33" s="18">
        <v>4.891111111111111</v>
      </c>
      <c r="AA33" s="18">
        <v>0</v>
      </c>
      <c r="AB33" s="18">
        <v>0</v>
      </c>
      <c r="AC33" s="18">
        <v>0</v>
      </c>
      <c r="AD33" s="18">
        <v>3.1111111111111114E-2</v>
      </c>
      <c r="AE33" s="18">
        <v>0</v>
      </c>
      <c r="AF33" s="18">
        <v>0</v>
      </c>
      <c r="AG33" s="18">
        <v>8.8888888888888889E-3</v>
      </c>
      <c r="AH33" s="18">
        <v>0</v>
      </c>
      <c r="AI33" s="18">
        <v>0</v>
      </c>
      <c r="AJ33" s="18">
        <v>0</v>
      </c>
      <c r="AK33" s="18">
        <v>0</v>
      </c>
      <c r="AL33" s="18">
        <v>1.7777777777777778E-2</v>
      </c>
      <c r="AM33" s="18">
        <v>0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  <c r="BB33" s="19">
        <f t="shared" si="0"/>
        <v>16.575555555555557</v>
      </c>
    </row>
    <row r="34" spans="3:54">
      <c r="C34" s="17" t="s">
        <v>166</v>
      </c>
      <c r="D34" s="17" t="s">
        <v>117</v>
      </c>
      <c r="E34" s="17" t="s">
        <v>150</v>
      </c>
      <c r="F34" s="17" t="s">
        <v>96</v>
      </c>
      <c r="G34" s="26" t="s">
        <v>507</v>
      </c>
      <c r="H34" s="18">
        <v>23.506339144215531</v>
      </c>
      <c r="I34" s="18">
        <v>0.88351822503961974</v>
      </c>
      <c r="J34" s="18">
        <v>0</v>
      </c>
      <c r="K34" s="18">
        <v>0</v>
      </c>
      <c r="L34" s="18">
        <v>0</v>
      </c>
      <c r="M34" s="18">
        <v>0.30903328050713152</v>
      </c>
      <c r="N34" s="18">
        <v>1.1806656101426307</v>
      </c>
      <c r="O34" s="18">
        <v>0.98454833597464342</v>
      </c>
      <c r="P34" s="18">
        <v>0</v>
      </c>
      <c r="Q34" s="18">
        <v>0</v>
      </c>
      <c r="R34" s="18">
        <v>1.2836767036450081</v>
      </c>
      <c r="S34" s="18">
        <v>6.0162440570522984</v>
      </c>
      <c r="T34" s="18">
        <v>6.1410459587955629E-2</v>
      </c>
      <c r="U34" s="18">
        <v>6.5372424722662442E-2</v>
      </c>
      <c r="V34" s="18">
        <v>0.27733755942947702</v>
      </c>
      <c r="W34" s="18">
        <v>0.69136291600633915</v>
      </c>
      <c r="X34" s="18">
        <v>3.5657686212361331E-2</v>
      </c>
      <c r="Y34" s="18">
        <v>0</v>
      </c>
      <c r="Z34" s="18">
        <v>0</v>
      </c>
      <c r="AA34" s="18">
        <v>5.1604595879556259</v>
      </c>
      <c r="AB34" s="18">
        <v>0</v>
      </c>
      <c r="AC34" s="18">
        <v>0</v>
      </c>
      <c r="AD34" s="18">
        <v>0</v>
      </c>
      <c r="AE34" s="18">
        <v>3.3676703645007924E-2</v>
      </c>
      <c r="AF34" s="18">
        <v>0</v>
      </c>
      <c r="AG34" s="18">
        <v>0.11687797147385104</v>
      </c>
      <c r="AH34" s="18">
        <v>0</v>
      </c>
      <c r="AI34" s="18">
        <v>0</v>
      </c>
      <c r="AJ34" s="18">
        <v>0</v>
      </c>
      <c r="AK34" s="18">
        <v>0</v>
      </c>
      <c r="AL34" s="18">
        <v>7.9239302694136295E-3</v>
      </c>
      <c r="AM34" s="18">
        <v>0</v>
      </c>
      <c r="AN34" s="18">
        <v>0</v>
      </c>
      <c r="AO34" s="18">
        <v>0</v>
      </c>
      <c r="AP34" s="18">
        <v>0</v>
      </c>
      <c r="AQ34" s="18">
        <v>1.5847860538827259E-2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9">
        <f t="shared" si="0"/>
        <v>40.629952456418373</v>
      </c>
    </row>
    <row r="35" spans="3:54">
      <c r="C35" s="17" t="s">
        <v>167</v>
      </c>
      <c r="D35" s="17" t="s">
        <v>119</v>
      </c>
      <c r="E35" s="17" t="s">
        <v>150</v>
      </c>
      <c r="F35" s="17" t="s">
        <v>97</v>
      </c>
      <c r="G35" s="26" t="s">
        <v>507</v>
      </c>
      <c r="H35" s="18">
        <v>48.168240573303869</v>
      </c>
      <c r="I35" s="18">
        <v>1.4801419864711003</v>
      </c>
      <c r="J35" s="18">
        <v>0</v>
      </c>
      <c r="K35" s="18">
        <v>0</v>
      </c>
      <c r="L35" s="18">
        <v>1.3394950103810864E-2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v>0</v>
      </c>
      <c r="S35" s="18">
        <v>0</v>
      </c>
      <c r="T35" s="18">
        <v>4.6882325363338022E-2</v>
      </c>
      <c r="U35" s="18">
        <v>0.97336637421025596</v>
      </c>
      <c r="V35" s="18">
        <v>0.38398856964257805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</v>
      </c>
      <c r="AF35" s="18">
        <v>1.1162458419842387E-2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0</v>
      </c>
      <c r="AM35" s="18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  <c r="BB35" s="19">
        <f t="shared" si="0"/>
        <v>51.077177237514789</v>
      </c>
    </row>
    <row r="36" spans="3:54">
      <c r="C36" s="17" t="s">
        <v>168</v>
      </c>
      <c r="D36" s="17" t="s">
        <v>169</v>
      </c>
      <c r="E36" s="17" t="s">
        <v>150</v>
      </c>
      <c r="F36" s="17" t="s">
        <v>98</v>
      </c>
      <c r="G36" s="26" t="s">
        <v>507</v>
      </c>
      <c r="H36" s="18">
        <v>39.965406011874158</v>
      </c>
      <c r="I36" s="18">
        <v>0.20335655182085927</v>
      </c>
      <c r="J36" s="18">
        <v>0</v>
      </c>
      <c r="K36" s="18">
        <v>0.94432237857042678</v>
      </c>
      <c r="L36" s="18">
        <v>0.15660791921836287</v>
      </c>
      <c r="M36" s="18">
        <v>0</v>
      </c>
      <c r="N36" s="18">
        <v>0</v>
      </c>
      <c r="O36" s="18">
        <v>0</v>
      </c>
      <c r="P36" s="18">
        <v>3.0339862559020148</v>
      </c>
      <c r="Q36" s="18">
        <v>0</v>
      </c>
      <c r="R36" s="18">
        <v>0</v>
      </c>
      <c r="S36" s="18">
        <v>0</v>
      </c>
      <c r="T36" s="18">
        <v>0.25478004768360529</v>
      </c>
      <c r="U36" s="18">
        <v>0</v>
      </c>
      <c r="V36" s="18">
        <v>0.17063250899911178</v>
      </c>
      <c r="W36" s="18">
        <v>0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3.7398906081997099E-2</v>
      </c>
      <c r="AE36" s="18">
        <v>2.5711747931373007E-2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9">
        <f t="shared" si="0"/>
        <v>44.792202328081906</v>
      </c>
    </row>
    <row r="37" spans="3:54">
      <c r="C37" s="17" t="s">
        <v>170</v>
      </c>
      <c r="D37" s="17" t="s">
        <v>120</v>
      </c>
      <c r="E37" s="17" t="s">
        <v>150</v>
      </c>
      <c r="F37" s="17" t="s">
        <v>99</v>
      </c>
      <c r="G37" s="26" t="s">
        <v>507</v>
      </c>
      <c r="H37" s="18">
        <v>6.3151411787000189</v>
      </c>
      <c r="I37" s="18">
        <v>1.3857305287094941</v>
      </c>
      <c r="J37" s="18">
        <v>0</v>
      </c>
      <c r="K37" s="18">
        <v>1.3620428273640326</v>
      </c>
      <c r="L37" s="18">
        <v>0</v>
      </c>
      <c r="M37" s="18">
        <v>0.16818267955277619</v>
      </c>
      <c r="N37" s="18">
        <v>3.0794011749099869E-2</v>
      </c>
      <c r="O37" s="18">
        <v>0</v>
      </c>
      <c r="P37" s="18">
        <v>1.9802918324805761</v>
      </c>
      <c r="Q37" s="18">
        <v>0</v>
      </c>
      <c r="R37" s="18">
        <v>0.63719916619291261</v>
      </c>
      <c r="S37" s="18">
        <v>0</v>
      </c>
      <c r="T37" s="18">
        <v>0.20608300170551452</v>
      </c>
      <c r="U37" s="18">
        <v>0.75090013265112754</v>
      </c>
      <c r="V37" s="18">
        <v>0.12554481713094562</v>
      </c>
      <c r="W37" s="18">
        <v>0</v>
      </c>
      <c r="X37" s="18">
        <v>3.5531552018192157E-2</v>
      </c>
      <c r="Y37" s="18">
        <v>8.5275724843661166E-2</v>
      </c>
      <c r="Z37" s="18">
        <v>4.0269092287284446E-2</v>
      </c>
      <c r="AA37" s="18">
        <v>0</v>
      </c>
      <c r="AB37" s="18">
        <v>0</v>
      </c>
      <c r="AC37" s="18">
        <v>0</v>
      </c>
      <c r="AD37" s="18">
        <v>8.2906954709115022E-2</v>
      </c>
      <c r="AE37" s="18">
        <v>1.6581390941823003E-2</v>
      </c>
      <c r="AF37" s="18">
        <v>0</v>
      </c>
      <c r="AG37" s="18">
        <v>1.1843850672730718E-2</v>
      </c>
      <c r="AH37" s="18">
        <v>0</v>
      </c>
      <c r="AI37" s="18">
        <v>0</v>
      </c>
      <c r="AJ37" s="18">
        <v>0</v>
      </c>
      <c r="AK37" s="18">
        <v>0</v>
      </c>
      <c r="AL37" s="18">
        <v>3.3162781883646006E-2</v>
      </c>
      <c r="AM37" s="18">
        <v>0</v>
      </c>
      <c r="AN37" s="18">
        <v>0</v>
      </c>
      <c r="AO37" s="18">
        <v>8.7644494978207324E-2</v>
      </c>
      <c r="AP37" s="18">
        <v>0</v>
      </c>
      <c r="AQ37" s="18">
        <v>0</v>
      </c>
      <c r="AR37" s="18">
        <v>0</v>
      </c>
      <c r="AS37" s="18">
        <v>0</v>
      </c>
      <c r="AT37" s="18">
        <v>0</v>
      </c>
      <c r="AU37" s="18">
        <v>0</v>
      </c>
      <c r="AV37" s="18">
        <v>0</v>
      </c>
      <c r="AW37" s="18">
        <v>0</v>
      </c>
      <c r="AX37" s="18">
        <v>0</v>
      </c>
      <c r="AY37" s="18">
        <v>0</v>
      </c>
      <c r="AZ37" s="18">
        <v>0</v>
      </c>
      <c r="BA37" s="18">
        <v>0</v>
      </c>
      <c r="BB37" s="19">
        <f t="shared" si="0"/>
        <v>13.355126018571159</v>
      </c>
    </row>
    <row r="38" spans="3:54">
      <c r="C38" s="17" t="s">
        <v>171</v>
      </c>
      <c r="D38" s="17" t="s">
        <v>172</v>
      </c>
      <c r="E38" s="17" t="s">
        <v>150</v>
      </c>
      <c r="F38" s="17" t="s">
        <v>100</v>
      </c>
      <c r="G38" s="26" t="s">
        <v>507</v>
      </c>
      <c r="H38" s="18">
        <v>8.9515770768547309</v>
      </c>
      <c r="I38" s="18">
        <v>1.4783552988795103</v>
      </c>
      <c r="J38" s="18">
        <v>0</v>
      </c>
      <c r="K38" s="18">
        <v>1.8238807443605312</v>
      </c>
      <c r="L38" s="18">
        <v>0</v>
      </c>
      <c r="M38" s="18">
        <v>0.12833802260723629</v>
      </c>
      <c r="N38" s="18">
        <v>6.1700972407325139E-2</v>
      </c>
      <c r="O38" s="18">
        <v>0</v>
      </c>
      <c r="P38" s="18">
        <v>1.2019349424946937</v>
      </c>
      <c r="Q38" s="18">
        <v>4.5658719581420604</v>
      </c>
      <c r="R38" s="18">
        <v>0</v>
      </c>
      <c r="S38" s="18">
        <v>0</v>
      </c>
      <c r="T38" s="18">
        <v>0.22952761735524951</v>
      </c>
      <c r="U38" s="18">
        <v>0.15055037267387333</v>
      </c>
      <c r="V38" s="18">
        <v>2.9616466755516067E-2</v>
      </c>
      <c r="W38" s="18">
        <v>9.6253516955427221E-2</v>
      </c>
      <c r="X38" s="18">
        <v>0</v>
      </c>
      <c r="Y38" s="18">
        <v>0</v>
      </c>
      <c r="Z38" s="18">
        <v>0</v>
      </c>
      <c r="AA38" s="18">
        <v>0</v>
      </c>
      <c r="AB38" s="18">
        <v>0</v>
      </c>
      <c r="AC38" s="18">
        <v>9.1317439162841213E-2</v>
      </c>
      <c r="AD38" s="18">
        <v>0</v>
      </c>
      <c r="AE38" s="18">
        <v>2.714842785922306E-2</v>
      </c>
      <c r="AF38" s="18">
        <v>0.10365763364430625</v>
      </c>
      <c r="AG38" s="18">
        <v>0</v>
      </c>
      <c r="AH38" s="18">
        <v>0</v>
      </c>
      <c r="AI38" s="18">
        <v>0</v>
      </c>
      <c r="AJ38" s="18">
        <v>0</v>
      </c>
      <c r="AK38" s="18">
        <v>0</v>
      </c>
      <c r="AL38" s="18">
        <v>0</v>
      </c>
      <c r="AM38" s="18">
        <v>0</v>
      </c>
      <c r="AN38" s="18">
        <v>0</v>
      </c>
      <c r="AO38" s="18">
        <v>0</v>
      </c>
      <c r="AP38" s="18">
        <v>0</v>
      </c>
      <c r="AQ38" s="18">
        <v>0</v>
      </c>
      <c r="AR38" s="18">
        <v>0</v>
      </c>
      <c r="AS38" s="18">
        <v>0</v>
      </c>
      <c r="AT38" s="18">
        <v>0</v>
      </c>
      <c r="AU38" s="18">
        <v>0</v>
      </c>
      <c r="AV38" s="18">
        <v>0</v>
      </c>
      <c r="AW38" s="18">
        <v>0</v>
      </c>
      <c r="AX38" s="18">
        <v>0</v>
      </c>
      <c r="AY38" s="18">
        <v>0</v>
      </c>
      <c r="AZ38" s="18">
        <v>0</v>
      </c>
      <c r="BA38" s="18">
        <v>0</v>
      </c>
      <c r="BB38" s="19">
        <f t="shared" si="0"/>
        <v>18.939730490152524</v>
      </c>
    </row>
    <row r="39" spans="3:54">
      <c r="C39" s="17" t="s">
        <v>173</v>
      </c>
      <c r="D39" s="17" t="s">
        <v>121</v>
      </c>
      <c r="E39" s="17" t="s">
        <v>150</v>
      </c>
      <c r="F39" s="17" t="s">
        <v>101</v>
      </c>
      <c r="G39" s="26" t="s">
        <v>507</v>
      </c>
      <c r="H39" s="18">
        <v>3.5847382431233363</v>
      </c>
      <c r="I39" s="18">
        <v>0.20112392783200234</v>
      </c>
      <c r="J39" s="18">
        <v>0</v>
      </c>
      <c r="K39" s="18">
        <v>1.9491274770777876</v>
      </c>
      <c r="L39" s="18">
        <v>4.4365572315882874E-2</v>
      </c>
      <c r="M39" s="18">
        <v>2.6619343389529725E-2</v>
      </c>
      <c r="N39" s="18">
        <v>3.8450162673765158E-2</v>
      </c>
      <c r="O39" s="18">
        <v>0</v>
      </c>
      <c r="P39" s="18">
        <v>0.2277432712215321</v>
      </c>
      <c r="Q39" s="18">
        <v>0</v>
      </c>
      <c r="R39" s="18">
        <v>0</v>
      </c>
      <c r="S39" s="18">
        <v>0</v>
      </c>
      <c r="T39" s="18">
        <v>5.6196391600118308E-2</v>
      </c>
      <c r="U39" s="18">
        <v>5.3238686779059449E-2</v>
      </c>
      <c r="V39" s="18">
        <v>0</v>
      </c>
      <c r="W39" s="18">
        <v>0</v>
      </c>
      <c r="X39" s="18">
        <v>0</v>
      </c>
      <c r="Y39" s="18">
        <v>0</v>
      </c>
      <c r="Z39" s="18">
        <v>0</v>
      </c>
      <c r="AA39" s="18">
        <v>0</v>
      </c>
      <c r="AB39" s="18">
        <v>0</v>
      </c>
      <c r="AC39" s="18">
        <v>0</v>
      </c>
      <c r="AD39" s="18">
        <v>0</v>
      </c>
      <c r="AE39" s="18">
        <v>0.72167997633836145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5.9154096421177166E-3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0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18">
        <v>0</v>
      </c>
      <c r="BA39" s="18">
        <v>0</v>
      </c>
      <c r="BB39" s="19">
        <f t="shared" si="0"/>
        <v>6.9091984619934923</v>
      </c>
    </row>
    <row r="40" spans="3:54">
      <c r="C40" s="17" t="s">
        <v>174</v>
      </c>
      <c r="D40" s="17" t="s">
        <v>122</v>
      </c>
      <c r="E40" s="17" t="s">
        <v>150</v>
      </c>
      <c r="F40" s="17" t="s">
        <v>102</v>
      </c>
      <c r="G40" s="26" t="s">
        <v>507</v>
      </c>
      <c r="H40" s="18">
        <v>52.344860255802942</v>
      </c>
      <c r="I40" s="18">
        <v>2.26432970156324</v>
      </c>
      <c r="J40" s="18">
        <v>0</v>
      </c>
      <c r="K40" s="18">
        <v>0.21790620558976787</v>
      </c>
      <c r="L40" s="18">
        <v>1.4211274277593557E-2</v>
      </c>
      <c r="M40" s="18">
        <v>0.26054002842254853</v>
      </c>
      <c r="N40" s="18">
        <v>1.1582188536238749</v>
      </c>
      <c r="O40" s="18">
        <v>2.0345807674088108</v>
      </c>
      <c r="P40" s="18">
        <v>0</v>
      </c>
      <c r="Q40" s="18">
        <v>0</v>
      </c>
      <c r="R40" s="18">
        <v>0</v>
      </c>
      <c r="S40" s="18">
        <v>0</v>
      </c>
      <c r="T40" s="18">
        <v>0.21553765987683562</v>
      </c>
      <c r="U40" s="18">
        <v>0.40502131691141641</v>
      </c>
      <c r="V40" s="18">
        <v>0.13737565135007104</v>
      </c>
      <c r="W40" s="18">
        <v>2.6669824727617244</v>
      </c>
      <c r="X40" s="18">
        <v>0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2.3685457129322598E-2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0</v>
      </c>
      <c r="AN40" s="18">
        <v>0</v>
      </c>
      <c r="AO40" s="18">
        <v>0</v>
      </c>
      <c r="AP40" s="18">
        <v>0</v>
      </c>
      <c r="AQ40" s="18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  <c r="BB40" s="19">
        <f t="shared" si="0"/>
        <v>61.743249644718148</v>
      </c>
    </row>
    <row r="41" spans="3:54">
      <c r="C41" s="17" t="s">
        <v>175</v>
      </c>
      <c r="D41" s="17" t="s">
        <v>176</v>
      </c>
      <c r="E41" s="17" t="s">
        <v>150</v>
      </c>
      <c r="F41" s="17" t="s">
        <v>103</v>
      </c>
      <c r="G41" s="26" t="s">
        <v>507</v>
      </c>
      <c r="H41" s="18">
        <v>39.641317380545424</v>
      </c>
      <c r="I41" s="18">
        <v>0.69899742340365822</v>
      </c>
      <c r="J41" s="18">
        <v>16.421337279012217</v>
      </c>
      <c r="K41" s="18">
        <v>0.7398147911936529</v>
      </c>
      <c r="L41" s="18">
        <v>0</v>
      </c>
      <c r="M41" s="18">
        <v>0.17857598408122655</v>
      </c>
      <c r="N41" s="18">
        <v>2.2959769381871987E-2</v>
      </c>
      <c r="O41" s="18">
        <v>0</v>
      </c>
      <c r="P41" s="18">
        <v>2.3929181866884361</v>
      </c>
      <c r="Q41" s="18">
        <v>0</v>
      </c>
      <c r="R41" s="18">
        <v>0</v>
      </c>
      <c r="S41" s="18">
        <v>0</v>
      </c>
      <c r="T41" s="18">
        <v>7.6532564606239945E-2</v>
      </c>
      <c r="U41" s="18">
        <v>8.9287992040613273E-2</v>
      </c>
      <c r="V41" s="18">
        <v>0.27041506160871448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1.7857598408122656E-2</v>
      </c>
      <c r="AF41" s="18">
        <v>2.8061940355621314E-2</v>
      </c>
      <c r="AG41" s="18">
        <v>0.2270466083318452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3.3164111329370645E-2</v>
      </c>
      <c r="AT41" s="18">
        <v>9.9492333988111928E-2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  <c r="BB41" s="19">
        <f t="shared" si="0"/>
        <v>60.937779024975121</v>
      </c>
    </row>
    <row r="42" spans="3:54">
      <c r="C42" s="17" t="s">
        <v>177</v>
      </c>
      <c r="D42" s="17" t="s">
        <v>123</v>
      </c>
      <c r="E42" s="17" t="s">
        <v>150</v>
      </c>
      <c r="F42" s="17" t="s">
        <v>104</v>
      </c>
      <c r="G42" s="26" t="s">
        <v>507</v>
      </c>
      <c r="H42" s="18">
        <v>14.692802808660035</v>
      </c>
      <c r="I42" s="18">
        <v>1.3575190169689877</v>
      </c>
      <c r="J42" s="18">
        <v>0</v>
      </c>
      <c r="K42" s="18">
        <v>0</v>
      </c>
      <c r="L42" s="18">
        <v>0.30134581626682272</v>
      </c>
      <c r="M42" s="18">
        <v>0.14921006436512579</v>
      </c>
      <c r="N42" s="18">
        <v>1.8110005851375073</v>
      </c>
      <c r="O42" s="18">
        <v>0.57050906963136339</v>
      </c>
      <c r="P42" s="18">
        <v>0.44763019309537744</v>
      </c>
      <c r="Q42" s="18">
        <v>0</v>
      </c>
      <c r="R42" s="18">
        <v>0</v>
      </c>
      <c r="S42" s="18">
        <v>0</v>
      </c>
      <c r="T42" s="18">
        <v>0.16968987712112346</v>
      </c>
      <c r="U42" s="18">
        <v>0.29549444119368051</v>
      </c>
      <c r="V42" s="18">
        <v>7.0216500877706256E-2</v>
      </c>
      <c r="W42" s="18">
        <v>4.9736688121708603E-2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0</v>
      </c>
      <c r="AF42" s="18">
        <v>0</v>
      </c>
      <c r="AG42" s="18">
        <v>0.11117612638970158</v>
      </c>
      <c r="AH42" s="18">
        <v>0</v>
      </c>
      <c r="AI42" s="18">
        <v>0</v>
      </c>
      <c r="AJ42" s="18">
        <v>0</v>
      </c>
      <c r="AK42" s="18">
        <v>0</v>
      </c>
      <c r="AL42" s="18">
        <v>1.1702750146284377E-2</v>
      </c>
      <c r="AM42" s="18">
        <v>0</v>
      </c>
      <c r="AN42" s="18">
        <v>0</v>
      </c>
      <c r="AO42" s="18">
        <v>0</v>
      </c>
      <c r="AP42" s="18">
        <v>0</v>
      </c>
      <c r="AQ42" s="18">
        <v>0</v>
      </c>
      <c r="AR42" s="18">
        <v>1.1702750146284377E-2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0</v>
      </c>
      <c r="AY42" s="18">
        <v>0</v>
      </c>
      <c r="AZ42" s="18">
        <v>0</v>
      </c>
      <c r="BA42" s="18">
        <v>0</v>
      </c>
      <c r="BB42" s="19">
        <f t="shared" si="0"/>
        <v>20.049736688121708</v>
      </c>
    </row>
    <row r="43" spans="3:54">
      <c r="C43" s="17" t="s">
        <v>178</v>
      </c>
      <c r="D43" s="17" t="s">
        <v>179</v>
      </c>
      <c r="E43" s="17" t="s">
        <v>150</v>
      </c>
      <c r="F43" s="17" t="s">
        <v>105</v>
      </c>
      <c r="G43" s="26" t="s">
        <v>507</v>
      </c>
      <c r="H43" s="18">
        <v>1.5400770038501925</v>
      </c>
      <c r="I43" s="18">
        <v>0</v>
      </c>
      <c r="J43" s="18">
        <v>0</v>
      </c>
      <c r="K43" s="18">
        <v>4.8410112813332979</v>
      </c>
      <c r="L43" s="18">
        <v>0</v>
      </c>
      <c r="M43" s="18">
        <v>2.9616865458657545E-2</v>
      </c>
      <c r="N43" s="18">
        <v>0</v>
      </c>
      <c r="O43" s="18">
        <v>0</v>
      </c>
      <c r="P43" s="18">
        <v>5.923373091731509E-2</v>
      </c>
      <c r="Q43" s="18">
        <v>11.367491451495653</v>
      </c>
      <c r="R43" s="18">
        <v>0</v>
      </c>
      <c r="S43" s="18">
        <v>0</v>
      </c>
      <c r="T43" s="18">
        <v>1.8847096200963892E-2</v>
      </c>
      <c r="U43" s="18">
        <v>2.1539538515387306E-2</v>
      </c>
      <c r="V43" s="18">
        <v>4.8463961659621441E-2</v>
      </c>
      <c r="W43" s="18">
        <v>0</v>
      </c>
      <c r="X43" s="18">
        <v>0</v>
      </c>
      <c r="Y43" s="18">
        <v>0</v>
      </c>
      <c r="Z43" s="18">
        <v>0</v>
      </c>
      <c r="AA43" s="18">
        <v>0</v>
      </c>
      <c r="AB43" s="18">
        <v>0</v>
      </c>
      <c r="AC43" s="18">
        <v>1.6585444656848227</v>
      </c>
      <c r="AD43" s="18">
        <v>3.2309307773080963E-2</v>
      </c>
      <c r="AE43" s="18">
        <v>0</v>
      </c>
      <c r="AF43" s="18">
        <v>0</v>
      </c>
      <c r="AG43" s="18">
        <v>0</v>
      </c>
      <c r="AH43" s="18">
        <v>0</v>
      </c>
      <c r="AI43" s="18">
        <v>0</v>
      </c>
      <c r="AJ43" s="18">
        <v>0</v>
      </c>
      <c r="AK43" s="18">
        <v>0</v>
      </c>
      <c r="AL43" s="18">
        <v>0</v>
      </c>
      <c r="AM43" s="18">
        <v>0</v>
      </c>
      <c r="AN43" s="18">
        <v>1.3704531380415175</v>
      </c>
      <c r="AO43" s="18">
        <v>0</v>
      </c>
      <c r="AP43" s="18">
        <v>0</v>
      </c>
      <c r="AQ43" s="18">
        <v>8.3465711747125818E-2</v>
      </c>
      <c r="AR43" s="18">
        <v>0</v>
      </c>
      <c r="AS43" s="18">
        <v>0</v>
      </c>
      <c r="AT43" s="18">
        <v>0</v>
      </c>
      <c r="AU43" s="18">
        <v>0</v>
      </c>
      <c r="AV43" s="18">
        <v>0</v>
      </c>
      <c r="AW43" s="18">
        <v>0</v>
      </c>
      <c r="AX43" s="18">
        <v>0</v>
      </c>
      <c r="AY43" s="18">
        <v>0</v>
      </c>
      <c r="AZ43" s="18">
        <v>0</v>
      </c>
      <c r="BA43" s="18">
        <v>0</v>
      </c>
      <c r="BB43" s="19">
        <f t="shared" si="0"/>
        <v>21.07105355267764</v>
      </c>
    </row>
    <row r="44" spans="3:54">
      <c r="C44" s="17" t="s">
        <v>180</v>
      </c>
      <c r="D44" s="17" t="s">
        <v>124</v>
      </c>
      <c r="E44" s="17" t="s">
        <v>150</v>
      </c>
      <c r="F44" s="17" t="s">
        <v>106</v>
      </c>
      <c r="G44" s="26" t="s">
        <v>507</v>
      </c>
      <c r="H44" s="18">
        <v>3.4713017381518068</v>
      </c>
      <c r="I44" s="18">
        <v>0.37263973990246341</v>
      </c>
      <c r="J44" s="18">
        <v>0</v>
      </c>
      <c r="K44" s="18">
        <v>1.1254220332624734</v>
      </c>
      <c r="L44" s="18">
        <v>4.0015005627110162E-2</v>
      </c>
      <c r="M44" s="18">
        <v>0.17506564961860699</v>
      </c>
      <c r="N44" s="18">
        <v>4.0015005627110162E-2</v>
      </c>
      <c r="O44" s="18">
        <v>1.0128798299362261</v>
      </c>
      <c r="P44" s="18">
        <v>0</v>
      </c>
      <c r="Q44" s="18">
        <v>4.8568213079904963</v>
      </c>
      <c r="R44" s="18">
        <v>2.0007502813555081E-2</v>
      </c>
      <c r="S44" s="18">
        <v>0.42265849693635116</v>
      </c>
      <c r="T44" s="18">
        <v>0.1525572089533575</v>
      </c>
      <c r="U44" s="18">
        <v>0</v>
      </c>
      <c r="V44" s="18">
        <v>0.11504314117794173</v>
      </c>
      <c r="W44" s="18">
        <v>1.5005627110166312E-2</v>
      </c>
      <c r="X44" s="18">
        <v>0.1200450168813305</v>
      </c>
      <c r="Y44" s="18">
        <v>5.0018757033887709E-2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  <c r="AF44" s="18">
        <v>2.2508440665249468E-2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1.2504689258471927E-2</v>
      </c>
      <c r="AV44" s="18">
        <v>0</v>
      </c>
      <c r="AW44" s="18">
        <v>0</v>
      </c>
      <c r="AX44" s="18">
        <v>0</v>
      </c>
      <c r="AY44" s="18">
        <v>0</v>
      </c>
      <c r="AZ44" s="18">
        <v>0</v>
      </c>
      <c r="BA44" s="18">
        <v>0</v>
      </c>
      <c r="BB44" s="19">
        <f t="shared" si="0"/>
        <v>12.024509190946608</v>
      </c>
    </row>
    <row r="45" spans="3:54">
      <c r="C45" s="17"/>
      <c r="D45" s="17"/>
      <c r="E45" s="17"/>
      <c r="F45" s="17"/>
      <c r="G45" s="31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AS45" s="18"/>
      <c r="AT45" s="18"/>
      <c r="AU45" s="18"/>
      <c r="AV45" s="18"/>
      <c r="AW45" s="18"/>
      <c r="AX45" s="18"/>
      <c r="AY45" s="18"/>
      <c r="AZ45" s="18"/>
      <c r="BA45" s="18"/>
      <c r="BB45" s="17"/>
    </row>
    <row r="46" spans="3:54">
      <c r="C46" s="17"/>
      <c r="D46" s="17"/>
      <c r="E46" s="17"/>
      <c r="F46" s="17"/>
      <c r="G46" s="31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AS46" s="18"/>
      <c r="AT46" s="18"/>
      <c r="AU46" s="18"/>
      <c r="AV46" s="18"/>
      <c r="AW46" s="18"/>
      <c r="AX46" s="18"/>
      <c r="AY46" s="18"/>
      <c r="AZ46" s="18"/>
      <c r="BA46" s="18"/>
      <c r="BB46" s="17"/>
    </row>
    <row r="47" spans="3:54">
      <c r="C47" s="17" t="s">
        <v>181</v>
      </c>
      <c r="D47" s="17" t="s">
        <v>78</v>
      </c>
      <c r="E47" s="17" t="s">
        <v>182</v>
      </c>
      <c r="F47" s="17" t="s">
        <v>53</v>
      </c>
      <c r="G47" s="26" t="s">
        <v>508</v>
      </c>
      <c r="H47" s="18">
        <v>26.7741935483871</v>
      </c>
      <c r="I47" s="18">
        <v>1.6188402928953096</v>
      </c>
      <c r="J47" s="18">
        <v>0</v>
      </c>
      <c r="K47" s="18">
        <v>0.86285375024737787</v>
      </c>
      <c r="L47" s="18">
        <v>0</v>
      </c>
      <c r="M47" s="18">
        <v>0.40767860676825651</v>
      </c>
      <c r="N47" s="18">
        <v>0.12665743122897288</v>
      </c>
      <c r="O47" s="18">
        <v>0.17415396793983773</v>
      </c>
      <c r="P47" s="18">
        <v>0</v>
      </c>
      <c r="Q47" s="18">
        <v>0</v>
      </c>
      <c r="R47" s="18">
        <v>0.64516129032258063</v>
      </c>
      <c r="S47" s="18">
        <v>3.9699188600831188</v>
      </c>
      <c r="T47" s="18">
        <v>9.6972095784682369E-2</v>
      </c>
      <c r="U47" s="18">
        <v>1.9790223629527013E-2</v>
      </c>
      <c r="V47" s="18">
        <v>0.29685335444290517</v>
      </c>
      <c r="W47" s="18">
        <v>1.2547001781120126</v>
      </c>
      <c r="X47" s="18">
        <v>0.25727290718385121</v>
      </c>
      <c r="Y47" s="18">
        <v>0</v>
      </c>
      <c r="Z47" s="18">
        <v>9.8951118147635062E-2</v>
      </c>
      <c r="AA47" s="18">
        <v>0</v>
      </c>
      <c r="AB47" s="18">
        <v>0</v>
      </c>
      <c r="AC47" s="18">
        <v>0</v>
      </c>
      <c r="AD47" s="18">
        <v>0</v>
      </c>
      <c r="AE47" s="18">
        <v>1.7811201266574313E-2</v>
      </c>
      <c r="AF47" s="18">
        <v>9.1035028695824263E-2</v>
      </c>
      <c r="AG47" s="18">
        <v>1.583217890362161E-2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1.7811201266574313E-2</v>
      </c>
      <c r="AX47" s="18">
        <v>0</v>
      </c>
      <c r="AY47" s="18">
        <v>0</v>
      </c>
      <c r="AZ47" s="18">
        <v>0</v>
      </c>
      <c r="BA47" s="18">
        <v>0</v>
      </c>
      <c r="BB47" s="19">
        <f t="shared" si="0"/>
        <v>36.746487235305757</v>
      </c>
    </row>
    <row r="48" spans="3:54">
      <c r="C48" s="17" t="s">
        <v>183</v>
      </c>
      <c r="D48" s="17" t="s">
        <v>152</v>
      </c>
      <c r="E48" s="17" t="s">
        <v>182</v>
      </c>
      <c r="F48" s="17" t="s">
        <v>54</v>
      </c>
      <c r="G48" s="26" t="s">
        <v>508</v>
      </c>
      <c r="H48" s="18">
        <v>57.397901797582776</v>
      </c>
      <c r="I48" s="18">
        <v>0.78733716435918943</v>
      </c>
      <c r="J48" s="18">
        <v>5.6708726149819011</v>
      </c>
      <c r="K48" s="18">
        <v>0</v>
      </c>
      <c r="L48" s="18">
        <v>2.0450315957381542E-2</v>
      </c>
      <c r="M48" s="18">
        <v>0.21268328595676805</v>
      </c>
      <c r="N48" s="18">
        <v>1.2270189574428925</v>
      </c>
      <c r="O48" s="18">
        <v>0</v>
      </c>
      <c r="P48" s="18">
        <v>0</v>
      </c>
      <c r="Q48" s="18">
        <v>0</v>
      </c>
      <c r="R48" s="18">
        <v>0.98570522914579028</v>
      </c>
      <c r="S48" s="18">
        <v>0</v>
      </c>
      <c r="T48" s="18">
        <v>0.13701711691445634</v>
      </c>
      <c r="U48" s="18">
        <v>0.32925008691384283</v>
      </c>
      <c r="V48" s="18">
        <v>0.38446593999877299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1.2270189574428925E-2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  <c r="AL48" s="18">
        <v>0</v>
      </c>
      <c r="AM48" s="18">
        <v>0</v>
      </c>
      <c r="AN48" s="18">
        <v>0</v>
      </c>
      <c r="AO48" s="18">
        <v>0</v>
      </c>
      <c r="AP48" s="18">
        <v>0</v>
      </c>
      <c r="AQ48" s="18">
        <v>0</v>
      </c>
      <c r="AR48" s="18">
        <v>3.6810568723286773E-2</v>
      </c>
      <c r="AS48" s="18">
        <v>0</v>
      </c>
      <c r="AT48" s="18">
        <v>0</v>
      </c>
      <c r="AU48" s="18">
        <v>0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  <c r="BB48" s="19">
        <f t="shared" si="0"/>
        <v>67.201783267551477</v>
      </c>
    </row>
    <row r="49" spans="3:54">
      <c r="C49" s="17" t="s">
        <v>184</v>
      </c>
      <c r="D49" s="17" t="s">
        <v>154</v>
      </c>
      <c r="E49" s="17" t="s">
        <v>182</v>
      </c>
      <c r="F49" s="17" t="s">
        <v>55</v>
      </c>
      <c r="G49" s="26" t="s">
        <v>508</v>
      </c>
      <c r="H49" s="18">
        <v>1.7122090991683554</v>
      </c>
      <c r="I49" s="18">
        <v>0.19801057609429965</v>
      </c>
      <c r="J49" s="18">
        <v>0</v>
      </c>
      <c r="K49" s="18">
        <v>3.4943042840170524E-2</v>
      </c>
      <c r="L49" s="18">
        <v>0.11181773708854566</v>
      </c>
      <c r="M49" s="18">
        <v>0</v>
      </c>
      <c r="N49" s="18">
        <v>0</v>
      </c>
      <c r="O49" s="18">
        <v>0</v>
      </c>
      <c r="P49" s="18">
        <v>0</v>
      </c>
      <c r="Q49" s="18">
        <v>0</v>
      </c>
      <c r="R49" s="18">
        <v>0</v>
      </c>
      <c r="S49" s="18">
        <v>0</v>
      </c>
      <c r="T49" s="18">
        <v>0</v>
      </c>
      <c r="U49" s="18">
        <v>0.18403335895823142</v>
      </c>
      <c r="V49" s="18">
        <v>5.5908868544272829E-2</v>
      </c>
      <c r="W49" s="18">
        <v>0</v>
      </c>
      <c r="X49" s="18">
        <v>0</v>
      </c>
      <c r="Y49" s="18">
        <v>0</v>
      </c>
      <c r="Z49" s="18">
        <v>0.80136044913457738</v>
      </c>
      <c r="AA49" s="18">
        <v>0</v>
      </c>
      <c r="AB49" s="18">
        <v>0</v>
      </c>
      <c r="AC49" s="18">
        <v>3.7272579029515224E-2</v>
      </c>
      <c r="AD49" s="18">
        <v>3.0283970461481118E-2</v>
      </c>
      <c r="AE49" s="18">
        <v>0</v>
      </c>
      <c r="AF49" s="18">
        <v>2.3295361893447015E-2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9">
        <f t="shared" si="0"/>
        <v>3.1891350432128962</v>
      </c>
    </row>
    <row r="50" spans="3:54">
      <c r="C50" s="17" t="s">
        <v>185</v>
      </c>
      <c r="D50" s="17" t="s">
        <v>156</v>
      </c>
      <c r="E50" s="17" t="s">
        <v>182</v>
      </c>
      <c r="F50" s="17" t="s">
        <v>56</v>
      </c>
      <c r="G50" s="26" t="s">
        <v>508</v>
      </c>
      <c r="H50" s="18">
        <v>50.490880032471651</v>
      </c>
      <c r="I50" s="18">
        <v>0.23592683731195616</v>
      </c>
      <c r="J50" s="18">
        <v>0</v>
      </c>
      <c r="K50" s="18">
        <v>0</v>
      </c>
      <c r="L50" s="18">
        <v>0</v>
      </c>
      <c r="M50" s="18">
        <v>0.18772673076435223</v>
      </c>
      <c r="N50" s="18">
        <v>1.9026357847738402</v>
      </c>
      <c r="O50" s="18">
        <v>0</v>
      </c>
      <c r="P50" s="18">
        <v>0</v>
      </c>
      <c r="Q50" s="18">
        <v>0</v>
      </c>
      <c r="R50" s="18">
        <v>0</v>
      </c>
      <c r="S50" s="18">
        <v>0</v>
      </c>
      <c r="T50" s="18">
        <v>5.5810649686699305E-2</v>
      </c>
      <c r="U50" s="18">
        <v>0.18518988305132042</v>
      </c>
      <c r="V50" s="18">
        <v>9.3863365382176114E-2</v>
      </c>
      <c r="W50" s="18">
        <v>0</v>
      </c>
      <c r="X50" s="18">
        <v>0</v>
      </c>
      <c r="Y50" s="18">
        <v>0</v>
      </c>
      <c r="Z50" s="18">
        <v>0</v>
      </c>
      <c r="AA50" s="18">
        <v>0</v>
      </c>
      <c r="AB50" s="18">
        <v>0</v>
      </c>
      <c r="AC50" s="18">
        <v>0</v>
      </c>
      <c r="AD50" s="18">
        <v>1.7757933991222507E-2</v>
      </c>
      <c r="AE50" s="18">
        <v>7.6105431390953602E-3</v>
      </c>
      <c r="AF50" s="18">
        <v>0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0.10908445166036684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  <c r="BB50" s="19">
        <f t="shared" si="0"/>
        <v>53.286486212232681</v>
      </c>
    </row>
    <row r="51" spans="3:54">
      <c r="C51" s="17" t="s">
        <v>186</v>
      </c>
      <c r="D51" s="17" t="s">
        <v>82</v>
      </c>
      <c r="E51" s="17" t="s">
        <v>182</v>
      </c>
      <c r="F51" s="17" t="s">
        <v>57</v>
      </c>
      <c r="G51" s="26" t="s">
        <v>508</v>
      </c>
      <c r="H51" s="18">
        <v>20.648154528124209</v>
      </c>
      <c r="I51" s="18">
        <v>1.9476790923080456</v>
      </c>
      <c r="J51" s="18">
        <v>0</v>
      </c>
      <c r="K51" s="18">
        <v>1.0151817910379199</v>
      </c>
      <c r="L51" s="18">
        <v>0.26642780036289304</v>
      </c>
      <c r="M51" s="18">
        <v>0.4869197730770114</v>
      </c>
      <c r="N51" s="18">
        <v>0</v>
      </c>
      <c r="O51" s="18">
        <v>0</v>
      </c>
      <c r="P51" s="18">
        <v>0</v>
      </c>
      <c r="Q51" s="18">
        <v>0</v>
      </c>
      <c r="R51" s="18">
        <v>0</v>
      </c>
      <c r="S51" s="18">
        <v>0</v>
      </c>
      <c r="T51" s="18">
        <v>1.564114931440777</v>
      </c>
      <c r="U51" s="18">
        <v>0.16766577091802751</v>
      </c>
      <c r="V51" s="18">
        <v>0.71430211993844595</v>
      </c>
      <c r="W51" s="18">
        <v>0</v>
      </c>
      <c r="X51" s="18">
        <v>6.660695009072326E-2</v>
      </c>
      <c r="Y51" s="18">
        <v>0.94627804956475803</v>
      </c>
      <c r="Z51" s="18">
        <v>0</v>
      </c>
      <c r="AA51" s="18">
        <v>0</v>
      </c>
      <c r="AB51" s="18">
        <v>0</v>
      </c>
      <c r="AC51" s="18">
        <v>0</v>
      </c>
      <c r="AD51" s="18">
        <v>0</v>
      </c>
      <c r="AE51" s="18">
        <v>0</v>
      </c>
      <c r="AF51" s="18">
        <v>2.7561496589264795E-2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2.2967913824387332E-2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8">
        <v>0</v>
      </c>
      <c r="AY51" s="18">
        <v>0</v>
      </c>
      <c r="AZ51" s="18">
        <v>0</v>
      </c>
      <c r="BA51" s="18">
        <v>0</v>
      </c>
      <c r="BB51" s="19">
        <f t="shared" si="0"/>
        <v>27.873860217276466</v>
      </c>
    </row>
    <row r="52" spans="3:54">
      <c r="C52" s="17" t="s">
        <v>187</v>
      </c>
      <c r="D52" s="17" t="s">
        <v>108</v>
      </c>
      <c r="E52" s="17" t="s">
        <v>182</v>
      </c>
      <c r="F52" s="17" t="s">
        <v>58</v>
      </c>
      <c r="G52" s="26" t="s">
        <v>508</v>
      </c>
      <c r="H52" s="18">
        <v>38.555612423564902</v>
      </c>
      <c r="I52" s="18">
        <v>15.32473129865582</v>
      </c>
      <c r="J52" s="18">
        <v>0</v>
      </c>
      <c r="K52" s="18">
        <v>0</v>
      </c>
      <c r="L52" s="18">
        <v>0</v>
      </c>
      <c r="M52" s="18">
        <v>1.5812299652506534</v>
      </c>
      <c r="N52" s="18">
        <v>2.7530102631791613</v>
      </c>
      <c r="O52" s="18">
        <v>0.98591169894674469</v>
      </c>
      <c r="P52" s="18">
        <v>0</v>
      </c>
      <c r="Q52" s="18">
        <v>0</v>
      </c>
      <c r="R52" s="18">
        <v>0</v>
      </c>
      <c r="S52" s="18">
        <v>0</v>
      </c>
      <c r="T52" s="18">
        <v>7.8118686528567197E-2</v>
      </c>
      <c r="U52" s="18">
        <v>1.7374673383077874</v>
      </c>
      <c r="V52" s="18">
        <v>0.13468739056649517</v>
      </c>
      <c r="W52" s="18">
        <v>0.78926810871966169</v>
      </c>
      <c r="X52" s="18">
        <v>3.2324973735958835E-2</v>
      </c>
      <c r="Y52" s="18">
        <v>0</v>
      </c>
      <c r="Z52" s="18">
        <v>0</v>
      </c>
      <c r="AA52" s="18">
        <v>0</v>
      </c>
      <c r="AB52" s="18">
        <v>0</v>
      </c>
      <c r="AC52" s="18">
        <v>0</v>
      </c>
      <c r="AD52" s="18">
        <v>0</v>
      </c>
      <c r="AE52" s="18">
        <v>0</v>
      </c>
      <c r="AF52" s="18">
        <v>0.19125609460442311</v>
      </c>
      <c r="AG52" s="18">
        <v>4.5793712792608354E-2</v>
      </c>
      <c r="AH52" s="18">
        <v>0</v>
      </c>
      <c r="AI52" s="18">
        <v>0</v>
      </c>
      <c r="AJ52" s="18">
        <v>7.8118686528567197E-2</v>
      </c>
      <c r="AK52" s="18">
        <v>0</v>
      </c>
      <c r="AL52" s="18">
        <v>0</v>
      </c>
      <c r="AM52" s="18">
        <v>0</v>
      </c>
      <c r="AN52" s="18">
        <v>0</v>
      </c>
      <c r="AO52" s="18">
        <v>0</v>
      </c>
      <c r="AP52" s="18">
        <v>0</v>
      </c>
      <c r="AQ52" s="18">
        <v>0</v>
      </c>
      <c r="AR52" s="18">
        <v>1.6162486867979418E-2</v>
      </c>
      <c r="AS52" s="18">
        <v>0</v>
      </c>
      <c r="AT52" s="18">
        <v>0</v>
      </c>
      <c r="AU52" s="18">
        <v>0</v>
      </c>
      <c r="AV52" s="18">
        <v>0</v>
      </c>
      <c r="AW52" s="18">
        <v>0</v>
      </c>
      <c r="AX52" s="18">
        <v>0</v>
      </c>
      <c r="AY52" s="18">
        <v>0</v>
      </c>
      <c r="AZ52" s="18">
        <v>0</v>
      </c>
      <c r="BA52" s="18">
        <v>0</v>
      </c>
      <c r="BB52" s="19">
        <f t="shared" si="0"/>
        <v>62.303693128249343</v>
      </c>
    </row>
    <row r="53" spans="3:54">
      <c r="C53" s="17" t="s">
        <v>188</v>
      </c>
      <c r="D53" s="17" t="s">
        <v>111</v>
      </c>
      <c r="E53" s="17" t="s">
        <v>182</v>
      </c>
      <c r="F53" s="17" t="s">
        <v>59</v>
      </c>
      <c r="G53" s="26" t="s">
        <v>508</v>
      </c>
      <c r="H53" s="18">
        <v>45.318254175675357</v>
      </c>
      <c r="I53" s="18">
        <v>0.96699850317185021</v>
      </c>
      <c r="J53" s="18">
        <v>0</v>
      </c>
      <c r="K53" s="18">
        <v>0</v>
      </c>
      <c r="L53" s="18">
        <v>0.14255506189265604</v>
      </c>
      <c r="M53" s="18">
        <v>2.2951364964717622</v>
      </c>
      <c r="N53" s="18">
        <v>1.2140939437857874</v>
      </c>
      <c r="O53" s="18">
        <v>0</v>
      </c>
      <c r="P53" s="18">
        <v>0</v>
      </c>
      <c r="Q53" s="18">
        <v>0</v>
      </c>
      <c r="R53" s="18">
        <v>0</v>
      </c>
      <c r="S53" s="18">
        <v>0</v>
      </c>
      <c r="T53" s="18">
        <v>0.38965050250659317</v>
      </c>
      <c r="U53" s="18">
        <v>0.37539499631732759</v>
      </c>
      <c r="V53" s="18">
        <v>0.27560645299246833</v>
      </c>
      <c r="W53" s="18">
        <v>3.8014683171374943E-2</v>
      </c>
      <c r="X53" s="18">
        <v>1.4255506189265603E-2</v>
      </c>
      <c r="Y53" s="18">
        <v>0</v>
      </c>
      <c r="Z53" s="18">
        <v>0</v>
      </c>
      <c r="AA53" s="18">
        <v>0</v>
      </c>
      <c r="AB53" s="18">
        <v>0</v>
      </c>
      <c r="AC53" s="18">
        <v>0</v>
      </c>
      <c r="AD53" s="18">
        <v>0</v>
      </c>
      <c r="AE53" s="18">
        <v>0</v>
      </c>
      <c r="AF53" s="18">
        <v>6.6525695549906158E-2</v>
      </c>
      <c r="AG53" s="18">
        <v>0</v>
      </c>
      <c r="AH53" s="18">
        <v>0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8">
        <v>0</v>
      </c>
      <c r="AP53" s="18">
        <v>0</v>
      </c>
      <c r="AQ53" s="18">
        <v>0</v>
      </c>
      <c r="AR53" s="18">
        <v>0</v>
      </c>
      <c r="AS53" s="18">
        <v>0</v>
      </c>
      <c r="AT53" s="18">
        <v>0</v>
      </c>
      <c r="AU53" s="18">
        <v>0</v>
      </c>
      <c r="AV53" s="18">
        <v>0</v>
      </c>
      <c r="AW53" s="18">
        <v>0</v>
      </c>
      <c r="AX53" s="18">
        <v>0</v>
      </c>
      <c r="AY53" s="18">
        <v>0</v>
      </c>
      <c r="AZ53" s="18">
        <v>0</v>
      </c>
      <c r="BA53" s="18">
        <v>0</v>
      </c>
      <c r="BB53" s="19">
        <f t="shared" si="0"/>
        <v>51.096486017724352</v>
      </c>
    </row>
    <row r="54" spans="3:54">
      <c r="C54" s="17" t="s">
        <v>189</v>
      </c>
      <c r="D54" s="17" t="s">
        <v>113</v>
      </c>
      <c r="E54" s="17" t="s">
        <v>182</v>
      </c>
      <c r="F54" s="17" t="s">
        <v>60</v>
      </c>
      <c r="G54" s="26" t="s">
        <v>508</v>
      </c>
      <c r="H54" s="18">
        <v>55.53381844208517</v>
      </c>
      <c r="I54" s="18">
        <v>0.53441488727185971</v>
      </c>
      <c r="J54" s="18">
        <v>2.385780746749374E-2</v>
      </c>
      <c r="K54" s="18">
        <v>0.56065847548610281</v>
      </c>
      <c r="L54" s="18">
        <v>2.1472026720744365E-2</v>
      </c>
      <c r="M54" s="18">
        <v>0.13837528331146368</v>
      </c>
      <c r="N54" s="18">
        <v>0</v>
      </c>
      <c r="O54" s="18">
        <v>0</v>
      </c>
      <c r="P54" s="18">
        <v>0.39365382321364673</v>
      </c>
      <c r="Q54" s="18">
        <v>0</v>
      </c>
      <c r="R54" s="18">
        <v>0</v>
      </c>
      <c r="S54" s="18">
        <v>0</v>
      </c>
      <c r="T54" s="18">
        <v>4.0558272694739356E-2</v>
      </c>
      <c r="U54" s="18">
        <v>8.3502326136228086E-2</v>
      </c>
      <c r="V54" s="18">
        <v>0.10974591435047118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0</v>
      </c>
      <c r="AD54" s="18">
        <v>0.21710604795419303</v>
      </c>
      <c r="AE54" s="18">
        <v>0.14791840629846117</v>
      </c>
      <c r="AF54" s="18">
        <v>0</v>
      </c>
      <c r="AG54" s="18">
        <v>0</v>
      </c>
      <c r="AH54" s="18">
        <v>5.7258737921984972E-2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0</v>
      </c>
      <c r="AO54" s="18">
        <v>0</v>
      </c>
      <c r="AP54" s="18">
        <v>0</v>
      </c>
      <c r="AQ54" s="18">
        <v>0</v>
      </c>
      <c r="AR54" s="18">
        <v>0</v>
      </c>
      <c r="AS54" s="18">
        <v>0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9">
        <f t="shared" si="0"/>
        <v>57.862340450912548</v>
      </c>
    </row>
    <row r="55" spans="3:54">
      <c r="C55" s="17" t="s">
        <v>190</v>
      </c>
      <c r="D55" s="17" t="s">
        <v>114</v>
      </c>
      <c r="E55" s="17" t="s">
        <v>182</v>
      </c>
      <c r="F55" s="17" t="s">
        <v>61</v>
      </c>
      <c r="G55" s="26" t="s">
        <v>508</v>
      </c>
      <c r="H55" s="18">
        <v>11.570113256742442</v>
      </c>
      <c r="I55" s="18">
        <v>1.4231782503598684</v>
      </c>
      <c r="J55" s="18">
        <v>4.8181645346152804</v>
      </c>
      <c r="K55" s="18">
        <v>0.24172302343898533</v>
      </c>
      <c r="L55" s="18">
        <v>11.657024905619382</v>
      </c>
      <c r="M55" s="18">
        <v>0.13308346234281213</v>
      </c>
      <c r="N55" s="18">
        <v>0</v>
      </c>
      <c r="O55" s="18">
        <v>0</v>
      </c>
      <c r="P55" s="18">
        <v>0.1575273635894511</v>
      </c>
      <c r="Q55" s="18">
        <v>0</v>
      </c>
      <c r="R55" s="18">
        <v>0</v>
      </c>
      <c r="S55" s="18">
        <v>0.42912626632988399</v>
      </c>
      <c r="T55" s="18">
        <v>6.2467747630299574E-2</v>
      </c>
      <c r="U55" s="18">
        <v>0.10320758304136451</v>
      </c>
      <c r="V55" s="18">
        <v>8.4195659849534213E-2</v>
      </c>
      <c r="W55" s="18">
        <v>0</v>
      </c>
      <c r="X55" s="18">
        <v>0.12221950623319482</v>
      </c>
      <c r="Y55" s="18">
        <v>6.7899725685108242E-2</v>
      </c>
      <c r="Z55" s="18">
        <v>0.27703088079524157</v>
      </c>
      <c r="AA55" s="18">
        <v>0</v>
      </c>
      <c r="AB55" s="18">
        <v>0.22542708927455932</v>
      </c>
      <c r="AC55" s="18">
        <v>0</v>
      </c>
      <c r="AD55" s="18">
        <v>0</v>
      </c>
      <c r="AE55" s="18">
        <v>0.17653928678128139</v>
      </c>
      <c r="AF55" s="18">
        <v>0</v>
      </c>
      <c r="AG55" s="18">
        <v>8.6911648876938544E-2</v>
      </c>
      <c r="AH55" s="18">
        <v>0</v>
      </c>
      <c r="AI55" s="18">
        <v>0</v>
      </c>
      <c r="AJ55" s="18">
        <v>0</v>
      </c>
      <c r="AK55" s="18">
        <v>0</v>
      </c>
      <c r="AL55" s="18">
        <v>5.431978054808659E-3</v>
      </c>
      <c r="AM55" s="18">
        <v>3.2591868328851956E-2</v>
      </c>
      <c r="AN55" s="18">
        <v>0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0</v>
      </c>
      <c r="AW55" s="18">
        <v>0</v>
      </c>
      <c r="AX55" s="18">
        <v>0</v>
      </c>
      <c r="AY55" s="18">
        <v>0</v>
      </c>
      <c r="AZ55" s="18">
        <v>0</v>
      </c>
      <c r="BA55" s="18">
        <v>0</v>
      </c>
      <c r="BB55" s="19">
        <f t="shared" si="0"/>
        <v>31.67386403758929</v>
      </c>
    </row>
    <row r="56" spans="3:54">
      <c r="C56" s="17" t="s">
        <v>191</v>
      </c>
      <c r="D56" s="17" t="s">
        <v>115</v>
      </c>
      <c r="E56" s="17" t="s">
        <v>182</v>
      </c>
      <c r="F56" s="17" t="s">
        <v>62</v>
      </c>
      <c r="G56" s="26" t="s">
        <v>508</v>
      </c>
      <c r="H56" s="18">
        <v>65.365800333415322</v>
      </c>
      <c r="I56" s="18">
        <v>0.17217348528326637</v>
      </c>
      <c r="J56" s="18">
        <v>9.2919023803667566E-2</v>
      </c>
      <c r="K56" s="18">
        <v>5.6762591894181629</v>
      </c>
      <c r="L56" s="18">
        <v>0</v>
      </c>
      <c r="M56" s="18">
        <v>0.27055833401656143</v>
      </c>
      <c r="N56" s="18">
        <v>3.8260774507392528E-2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6.558989915553004E-2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>
        <v>0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  <c r="BB56" s="19">
        <f t="shared" si="0"/>
        <v>71.681561039599899</v>
      </c>
    </row>
    <row r="57" spans="3:54">
      <c r="C57" s="17" t="s">
        <v>192</v>
      </c>
      <c r="D57" s="17" t="s">
        <v>116</v>
      </c>
      <c r="E57" s="17" t="s">
        <v>182</v>
      </c>
      <c r="F57" s="17" t="s">
        <v>63</v>
      </c>
      <c r="G57" s="26" t="s">
        <v>508</v>
      </c>
      <c r="H57" s="18">
        <v>61.263151842695343</v>
      </c>
      <c r="I57" s="18">
        <v>0.28459725176795264</v>
      </c>
      <c r="J57" s="18">
        <v>0</v>
      </c>
      <c r="K57" s="18">
        <v>4.3092048525268787</v>
      </c>
      <c r="L57" s="18">
        <v>0</v>
      </c>
      <c r="M57" s="18">
        <v>0.1236129477375956</v>
      </c>
      <c r="N57" s="18">
        <v>4.5995515437244873E-2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0.10348990973380096</v>
      </c>
      <c r="U57" s="18">
        <v>0.17823262231932388</v>
      </c>
      <c r="V57" s="18">
        <v>0.12073822802276778</v>
      </c>
      <c r="W57" s="18">
        <v>0</v>
      </c>
      <c r="X57" s="18">
        <v>0</v>
      </c>
      <c r="Y57" s="18">
        <v>0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0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0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9">
        <f t="shared" si="0"/>
        <v>66.42902317024091</v>
      </c>
    </row>
    <row r="58" spans="3:54">
      <c r="C58" s="17" t="s">
        <v>193</v>
      </c>
      <c r="D58" s="17" t="s">
        <v>165</v>
      </c>
      <c r="E58" s="17" t="s">
        <v>182</v>
      </c>
      <c r="F58" s="17" t="s">
        <v>64</v>
      </c>
      <c r="G58" s="26" t="s">
        <v>508</v>
      </c>
      <c r="H58" s="18">
        <v>39.16425935989475</v>
      </c>
      <c r="I58" s="18">
        <v>7.3563481394617174</v>
      </c>
      <c r="J58" s="18">
        <v>2.0021165231816494E-2</v>
      </c>
      <c r="K58" s="18">
        <v>0.38040213940451334</v>
      </c>
      <c r="L58" s="18">
        <v>0.10868632554414667</v>
      </c>
      <c r="M58" s="18">
        <v>0.13728799016102736</v>
      </c>
      <c r="N58" s="18">
        <v>2.2881331693504561E-2</v>
      </c>
      <c r="O58" s="18">
        <v>0</v>
      </c>
      <c r="P58" s="18">
        <v>0</v>
      </c>
      <c r="Q58" s="18">
        <v>0</v>
      </c>
      <c r="R58" s="18">
        <v>0</v>
      </c>
      <c r="S58" s="18">
        <v>0</v>
      </c>
      <c r="T58" s="18">
        <v>0.80656694219603586</v>
      </c>
      <c r="U58" s="18">
        <v>0.28887681263049508</v>
      </c>
      <c r="V58" s="18">
        <v>0.58347395818436631</v>
      </c>
      <c r="W58" s="18">
        <v>0</v>
      </c>
      <c r="X58" s="18">
        <v>0</v>
      </c>
      <c r="Y58" s="18">
        <v>0.91239310127849438</v>
      </c>
      <c r="Z58" s="18">
        <v>1.5530703886966222</v>
      </c>
      <c r="AA58" s="18">
        <v>0</v>
      </c>
      <c r="AB58" s="18">
        <v>0</v>
      </c>
      <c r="AC58" s="18">
        <v>0</v>
      </c>
      <c r="AD58" s="18">
        <v>4.2902496925321054E-2</v>
      </c>
      <c r="AE58" s="18">
        <v>0</v>
      </c>
      <c r="AF58" s="18">
        <v>1.4300832308440353E-2</v>
      </c>
      <c r="AG58" s="18">
        <v>9.724565969739439E-2</v>
      </c>
      <c r="AH58" s="18">
        <v>0</v>
      </c>
      <c r="AI58" s="18">
        <v>0</v>
      </c>
      <c r="AJ58" s="18">
        <v>0</v>
      </c>
      <c r="AK58" s="18">
        <v>0</v>
      </c>
      <c r="AL58" s="18">
        <v>4.8622829848697195E-2</v>
      </c>
      <c r="AM58" s="18">
        <v>0</v>
      </c>
      <c r="AN58" s="18">
        <v>0</v>
      </c>
      <c r="AO58" s="18">
        <v>0</v>
      </c>
      <c r="AP58" s="18">
        <v>0</v>
      </c>
      <c r="AQ58" s="18">
        <v>0</v>
      </c>
      <c r="AR58" s="18">
        <v>0</v>
      </c>
      <c r="AS58" s="18">
        <v>0</v>
      </c>
      <c r="AT58" s="18">
        <v>0</v>
      </c>
      <c r="AU58" s="18">
        <v>0</v>
      </c>
      <c r="AV58" s="18">
        <v>0</v>
      </c>
      <c r="AW58" s="18">
        <v>0</v>
      </c>
      <c r="AX58" s="18">
        <v>0</v>
      </c>
      <c r="AY58" s="18">
        <v>0</v>
      </c>
      <c r="AZ58" s="18">
        <v>0</v>
      </c>
      <c r="BA58" s="18">
        <v>0</v>
      </c>
      <c r="BB58" s="19">
        <f t="shared" si="0"/>
        <v>51.537339473157353</v>
      </c>
    </row>
    <row r="59" spans="3:54">
      <c r="C59" s="17" t="s">
        <v>194</v>
      </c>
      <c r="D59" s="17" t="s">
        <v>117</v>
      </c>
      <c r="E59" s="17" t="s">
        <v>182</v>
      </c>
      <c r="F59" s="17" t="s">
        <v>65</v>
      </c>
      <c r="G59" s="26" t="s">
        <v>508</v>
      </c>
      <c r="H59" s="18">
        <v>15.01464737003192</v>
      </c>
      <c r="I59" s="18">
        <v>0.73018232696427798</v>
      </c>
      <c r="J59" s="18">
        <v>5.9026715053998507E-2</v>
      </c>
      <c r="K59" s="18">
        <v>0</v>
      </c>
      <c r="L59" s="18">
        <v>0</v>
      </c>
      <c r="M59" s="18">
        <v>0.23392068558436446</v>
      </c>
      <c r="N59" s="18">
        <v>1.0668532202352323</v>
      </c>
      <c r="O59" s="18">
        <v>1.2242577937125618</v>
      </c>
      <c r="P59" s="18">
        <v>0</v>
      </c>
      <c r="Q59" s="18">
        <v>0</v>
      </c>
      <c r="R59" s="18">
        <v>0.88321455117834813</v>
      </c>
      <c r="S59" s="18">
        <v>5.1768615276988328</v>
      </c>
      <c r="T59" s="18">
        <v>3.9351143369332341E-2</v>
      </c>
      <c r="U59" s="18">
        <v>5.9026715053998507E-2</v>
      </c>
      <c r="V59" s="18">
        <v>0.19675571684666168</v>
      </c>
      <c r="W59" s="18">
        <v>0.20768659000480957</v>
      </c>
      <c r="X59" s="18">
        <v>3.4978794106073192E-2</v>
      </c>
      <c r="Y59" s="18">
        <v>0</v>
      </c>
      <c r="Z59" s="18">
        <v>0</v>
      </c>
      <c r="AA59" s="18">
        <v>5.8873682829784446</v>
      </c>
      <c r="AB59" s="18">
        <v>0</v>
      </c>
      <c r="AC59" s="18">
        <v>0</v>
      </c>
      <c r="AD59" s="18">
        <v>0</v>
      </c>
      <c r="AE59" s="18">
        <v>1.3117047789777448E-2</v>
      </c>
      <c r="AF59" s="18">
        <v>0</v>
      </c>
      <c r="AG59" s="18">
        <v>0.10930873158147873</v>
      </c>
      <c r="AH59" s="18">
        <v>0</v>
      </c>
      <c r="AI59" s="18">
        <v>0</v>
      </c>
      <c r="AJ59" s="18">
        <v>0</v>
      </c>
      <c r="AK59" s="18">
        <v>0</v>
      </c>
      <c r="AL59" s="18">
        <v>2.4047920947925322E-2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6.558523894888724E-3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8">
        <v>0</v>
      </c>
      <c r="AY59" s="18">
        <v>0</v>
      </c>
      <c r="AZ59" s="18">
        <v>4.3723492632591491E-3</v>
      </c>
      <c r="BA59" s="18">
        <v>0</v>
      </c>
      <c r="BB59" s="19">
        <f t="shared" si="0"/>
        <v>30.971536006296191</v>
      </c>
    </row>
    <row r="60" spans="3:54">
      <c r="C60" s="17" t="s">
        <v>195</v>
      </c>
      <c r="D60" s="17" t="s">
        <v>118</v>
      </c>
      <c r="E60" s="17" t="s">
        <v>182</v>
      </c>
      <c r="F60" s="17" t="s">
        <v>66</v>
      </c>
      <c r="G60" s="26" t="s">
        <v>508</v>
      </c>
      <c r="H60" s="18">
        <v>15.611059479553905</v>
      </c>
      <c r="I60" s="18">
        <v>2.3094795539033459</v>
      </c>
      <c r="J60" s="18">
        <v>0</v>
      </c>
      <c r="K60" s="18">
        <v>4.5027881040892188</v>
      </c>
      <c r="L60" s="18">
        <v>0</v>
      </c>
      <c r="M60" s="18">
        <v>0.40195167286245354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.46933085501858735</v>
      </c>
      <c r="U60" s="18">
        <v>0.13475836431226765</v>
      </c>
      <c r="V60" s="18">
        <v>6.0408921933085502E-2</v>
      </c>
      <c r="W60" s="18">
        <v>2.7881040892193308E-2</v>
      </c>
      <c r="X60" s="18">
        <v>2.7881040892193308E-2</v>
      </c>
      <c r="Y60" s="18">
        <v>0</v>
      </c>
      <c r="Z60" s="18">
        <v>0</v>
      </c>
      <c r="AA60" s="18">
        <v>0</v>
      </c>
      <c r="AB60" s="18">
        <v>0</v>
      </c>
      <c r="AC60" s="18">
        <v>0</v>
      </c>
      <c r="AD60" s="18">
        <v>0</v>
      </c>
      <c r="AE60" s="18">
        <v>0</v>
      </c>
      <c r="AF60" s="18">
        <v>1.6263940520446097E-2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9">
        <f t="shared" si="0"/>
        <v>23.561802973977699</v>
      </c>
    </row>
    <row r="61" spans="3:54">
      <c r="C61" s="17" t="s">
        <v>196</v>
      </c>
      <c r="D61" s="17" t="s">
        <v>119</v>
      </c>
      <c r="E61" s="17" t="s">
        <v>182</v>
      </c>
      <c r="F61" s="17" t="s">
        <v>67</v>
      </c>
      <c r="G61" s="26" t="s">
        <v>508</v>
      </c>
      <c r="H61" s="18">
        <v>47.109334181413416</v>
      </c>
      <c r="I61" s="18">
        <v>0.39526589582244837</v>
      </c>
      <c r="J61" s="18">
        <v>3.1803003112151014E-2</v>
      </c>
      <c r="K61" s="18">
        <v>0</v>
      </c>
      <c r="L61" s="18">
        <v>4.543286158878717E-2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1.1358215397196792E-2</v>
      </c>
      <c r="U61" s="18">
        <v>0.22943595102337522</v>
      </c>
      <c r="V61" s="18">
        <v>0.23852252334113261</v>
      </c>
      <c r="W61" s="18">
        <v>0</v>
      </c>
      <c r="X61" s="18">
        <v>0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>
        <v>0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9">
        <f t="shared" si="0"/>
        <v>48.061152631698505</v>
      </c>
    </row>
    <row r="62" spans="3:54">
      <c r="C62" s="17" t="s">
        <v>197</v>
      </c>
      <c r="D62" s="17" t="s">
        <v>169</v>
      </c>
      <c r="E62" s="17" t="s">
        <v>182</v>
      </c>
      <c r="F62" s="17" t="s">
        <v>68</v>
      </c>
      <c r="G62" s="26" t="s">
        <v>508</v>
      </c>
      <c r="H62" s="18">
        <v>63.654553988290807</v>
      </c>
      <c r="I62" s="18">
        <v>0.55581630888565003</v>
      </c>
      <c r="J62" s="18">
        <v>0</v>
      </c>
      <c r="K62" s="18">
        <v>0.49899953064400582</v>
      </c>
      <c r="L62" s="18">
        <v>2.7173241767742891E-2</v>
      </c>
      <c r="M62" s="18">
        <v>0</v>
      </c>
      <c r="N62" s="18">
        <v>0</v>
      </c>
      <c r="O62" s="18">
        <v>0</v>
      </c>
      <c r="P62" s="18">
        <v>2.2356167090733923</v>
      </c>
      <c r="Q62" s="18">
        <v>0</v>
      </c>
      <c r="R62" s="18">
        <v>0</v>
      </c>
      <c r="S62" s="18">
        <v>0</v>
      </c>
      <c r="T62" s="18">
        <v>0.3631333218052914</v>
      </c>
      <c r="U62" s="18">
        <v>0</v>
      </c>
      <c r="V62" s="18">
        <v>7.4108841184753332E-2</v>
      </c>
      <c r="W62" s="18">
        <v>0</v>
      </c>
      <c r="X62" s="18">
        <v>0</v>
      </c>
      <c r="Y62" s="18">
        <v>0</v>
      </c>
      <c r="Z62" s="18">
        <v>0</v>
      </c>
      <c r="AA62" s="18">
        <v>0</v>
      </c>
      <c r="AB62" s="18">
        <v>0</v>
      </c>
      <c r="AC62" s="18">
        <v>0</v>
      </c>
      <c r="AD62" s="18">
        <v>0</v>
      </c>
      <c r="AE62" s="18">
        <v>0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0</v>
      </c>
      <c r="AR62" s="18">
        <v>0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  <c r="BB62" s="19">
        <f t="shared" si="0"/>
        <v>67.409401941651637</v>
      </c>
    </row>
    <row r="63" spans="3:54">
      <c r="C63" s="17" t="s">
        <v>198</v>
      </c>
      <c r="D63" s="17" t="s">
        <v>120</v>
      </c>
      <c r="E63" s="17" t="s">
        <v>182</v>
      </c>
      <c r="F63" s="17" t="s">
        <v>69</v>
      </c>
      <c r="G63" s="26" t="s">
        <v>508</v>
      </c>
      <c r="H63" s="18">
        <v>7.7910936646996127</v>
      </c>
      <c r="I63" s="18">
        <v>1.5207840486650894</v>
      </c>
      <c r="J63" s="18">
        <v>0</v>
      </c>
      <c r="K63" s="18">
        <v>1.2920165336522214</v>
      </c>
      <c r="L63" s="18">
        <v>1.0398523409675826E-2</v>
      </c>
      <c r="M63" s="18">
        <v>0.20537083734109757</v>
      </c>
      <c r="N63" s="18">
        <v>7.79889255725687E-3</v>
      </c>
      <c r="O63" s="18">
        <v>0</v>
      </c>
      <c r="P63" s="18">
        <v>1.5207840486650894</v>
      </c>
      <c r="Q63" s="18">
        <v>0</v>
      </c>
      <c r="R63" s="18">
        <v>0.73309590038214578</v>
      </c>
      <c r="S63" s="18">
        <v>0</v>
      </c>
      <c r="T63" s="18">
        <v>0.12478228091610992</v>
      </c>
      <c r="U63" s="18">
        <v>0.54072321730314288</v>
      </c>
      <c r="V63" s="18">
        <v>0.15597785114513738</v>
      </c>
      <c r="W63" s="18">
        <v>0</v>
      </c>
      <c r="X63" s="18">
        <v>9.6186341539501397E-2</v>
      </c>
      <c r="Y63" s="18">
        <v>0.11438375750643409</v>
      </c>
      <c r="Z63" s="18">
        <v>1.8197415966932695E-2</v>
      </c>
      <c r="AA63" s="18">
        <v>0</v>
      </c>
      <c r="AB63" s="18">
        <v>0</v>
      </c>
      <c r="AC63" s="18">
        <v>0</v>
      </c>
      <c r="AD63" s="18">
        <v>2.0797046819351652E-2</v>
      </c>
      <c r="AE63" s="18">
        <v>0</v>
      </c>
      <c r="AF63" s="18">
        <v>4.4193724491122258E-2</v>
      </c>
      <c r="AG63" s="18">
        <v>5.199261704837913E-3</v>
      </c>
      <c r="AH63" s="18">
        <v>0</v>
      </c>
      <c r="AI63" s="18">
        <v>0</v>
      </c>
      <c r="AJ63" s="18">
        <v>0</v>
      </c>
      <c r="AK63" s="18">
        <v>0</v>
      </c>
      <c r="AL63" s="18">
        <v>4.4193724491122258E-2</v>
      </c>
      <c r="AM63" s="18">
        <v>0</v>
      </c>
      <c r="AN63" s="18">
        <v>0</v>
      </c>
      <c r="AO63" s="18">
        <v>7.5389294720149741E-2</v>
      </c>
      <c r="AP63" s="18">
        <v>0</v>
      </c>
      <c r="AQ63" s="18">
        <v>0</v>
      </c>
      <c r="AR63" s="18">
        <v>2.3396677671770609E-2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8">
        <v>0</v>
      </c>
      <c r="AY63" s="18">
        <v>0</v>
      </c>
      <c r="AZ63" s="18">
        <v>0</v>
      </c>
      <c r="BA63" s="18">
        <v>0</v>
      </c>
      <c r="BB63" s="19">
        <f t="shared" si="0"/>
        <v>14.344763043647804</v>
      </c>
    </row>
    <row r="64" spans="3:54">
      <c r="C64" s="17" t="s">
        <v>199</v>
      </c>
      <c r="D64" s="17" t="s">
        <v>172</v>
      </c>
      <c r="E64" s="17" t="s">
        <v>182</v>
      </c>
      <c r="F64" s="17" t="s">
        <v>70</v>
      </c>
      <c r="G64" s="26" t="s">
        <v>508</v>
      </c>
      <c r="H64" s="18">
        <v>26.122168554297136</v>
      </c>
      <c r="I64" s="18">
        <v>3.1291638907395072</v>
      </c>
      <c r="J64" s="18">
        <v>0</v>
      </c>
      <c r="K64" s="18">
        <v>2.7294303797468356</v>
      </c>
      <c r="L64" s="18">
        <v>0</v>
      </c>
      <c r="M64" s="18">
        <v>0.25191538974017319</v>
      </c>
      <c r="N64" s="18">
        <v>4.5802798134576946E-2</v>
      </c>
      <c r="O64" s="18">
        <v>0</v>
      </c>
      <c r="P64" s="18">
        <v>1.22626582278481</v>
      </c>
      <c r="Q64" s="18">
        <v>6.087608261159227</v>
      </c>
      <c r="R64" s="18">
        <v>0</v>
      </c>
      <c r="S64" s="18">
        <v>0</v>
      </c>
      <c r="T64" s="18">
        <v>0.16655562958027981</v>
      </c>
      <c r="U64" s="18">
        <v>0.22276815456362423</v>
      </c>
      <c r="V64" s="18">
        <v>7.0786142571618929E-2</v>
      </c>
      <c r="W64" s="18">
        <v>0.17488341105929381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0.64956695536309128</v>
      </c>
      <c r="AD64" s="18">
        <v>0</v>
      </c>
      <c r="AE64" s="18">
        <v>4.1638907395069955E-3</v>
      </c>
      <c r="AF64" s="18">
        <v>0.12491672218520986</v>
      </c>
      <c r="AG64" s="18"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18">
        <v>0</v>
      </c>
      <c r="AP64" s="18">
        <v>0</v>
      </c>
      <c r="AQ64" s="18">
        <v>0</v>
      </c>
      <c r="AR64" s="18">
        <v>0</v>
      </c>
      <c r="AS64" s="18">
        <v>0</v>
      </c>
      <c r="AT64" s="18">
        <v>0</v>
      </c>
      <c r="AU64" s="18">
        <v>0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</v>
      </c>
      <c r="BB64" s="19">
        <f t="shared" si="0"/>
        <v>41.005996002664894</v>
      </c>
    </row>
    <row r="65" spans="3:54">
      <c r="C65" s="17" t="s">
        <v>200</v>
      </c>
      <c r="D65" s="17" t="s">
        <v>121</v>
      </c>
      <c r="E65" s="17" t="s">
        <v>182</v>
      </c>
      <c r="F65" s="17" t="s">
        <v>71</v>
      </c>
      <c r="G65" s="26" t="s">
        <v>508</v>
      </c>
      <c r="H65" s="18">
        <v>18.698615988432145</v>
      </c>
      <c r="I65" s="18">
        <v>3.3774013633546791</v>
      </c>
      <c r="J65" s="18">
        <v>0</v>
      </c>
      <c r="K65" s="18">
        <v>0.94815120842801082</v>
      </c>
      <c r="L65" s="18">
        <v>0.47097707085312956</v>
      </c>
      <c r="M65" s="18">
        <v>0.167320801487296</v>
      </c>
      <c r="N65" s="18">
        <v>0.28919644701507952</v>
      </c>
      <c r="O65" s="18">
        <v>0</v>
      </c>
      <c r="P65" s="18">
        <v>0.22516009089031194</v>
      </c>
      <c r="Q65" s="18">
        <v>0</v>
      </c>
      <c r="R65" s="18">
        <v>0</v>
      </c>
      <c r="S65" s="18">
        <v>0</v>
      </c>
      <c r="T65" s="18">
        <v>0.29539351373683126</v>
      </c>
      <c r="U65" s="18">
        <v>0.41313778145011359</v>
      </c>
      <c r="V65" s="18">
        <v>9.2956000826275573E-2</v>
      </c>
      <c r="W65" s="18">
        <v>0</v>
      </c>
      <c r="X65" s="18">
        <v>1.8591200165255114E-2</v>
      </c>
      <c r="Y65" s="18">
        <v>0</v>
      </c>
      <c r="Z65" s="18">
        <v>0.18178062383804999</v>
      </c>
      <c r="AA65" s="18">
        <v>0</v>
      </c>
      <c r="AB65" s="18">
        <v>0</v>
      </c>
      <c r="AC65" s="18">
        <v>0</v>
      </c>
      <c r="AD65" s="18">
        <v>0</v>
      </c>
      <c r="AE65" s="18">
        <v>0</v>
      </c>
      <c r="AF65" s="18">
        <v>1.6525511258004544E-2</v>
      </c>
      <c r="AG65" s="18">
        <v>0</v>
      </c>
      <c r="AH65" s="18">
        <v>0</v>
      </c>
      <c r="AI65" s="18">
        <v>0</v>
      </c>
      <c r="AJ65" s="18">
        <v>0</v>
      </c>
      <c r="AK65" s="18">
        <v>0.74984507333195627</v>
      </c>
      <c r="AL65" s="18">
        <v>1.4459822350753977E-2</v>
      </c>
      <c r="AM65" s="18">
        <v>0</v>
      </c>
      <c r="AN65" s="18">
        <v>0</v>
      </c>
      <c r="AO65" s="18">
        <v>0</v>
      </c>
      <c r="AP65" s="18">
        <v>0</v>
      </c>
      <c r="AQ65" s="18">
        <v>0</v>
      </c>
      <c r="AR65" s="18">
        <v>0</v>
      </c>
      <c r="AS65" s="18">
        <v>0</v>
      </c>
      <c r="AT65" s="18">
        <v>0</v>
      </c>
      <c r="AU65" s="18">
        <v>0</v>
      </c>
      <c r="AV65" s="18">
        <v>0</v>
      </c>
      <c r="AW65" s="18">
        <v>0</v>
      </c>
      <c r="AX65" s="18">
        <v>0</v>
      </c>
      <c r="AY65" s="18">
        <v>0</v>
      </c>
      <c r="AZ65" s="18">
        <v>0</v>
      </c>
      <c r="BA65" s="18">
        <v>0</v>
      </c>
      <c r="BB65" s="19">
        <f t="shared" si="0"/>
        <v>25.959512497417901</v>
      </c>
    </row>
    <row r="66" spans="3:54">
      <c r="C66" s="17" t="s">
        <v>201</v>
      </c>
      <c r="D66" s="17" t="s">
        <v>122</v>
      </c>
      <c r="E66" s="17" t="s">
        <v>182</v>
      </c>
      <c r="F66" s="17" t="s">
        <v>72</v>
      </c>
      <c r="G66" s="26" t="s">
        <v>508</v>
      </c>
      <c r="H66" s="18">
        <v>37.757453903491566</v>
      </c>
      <c r="I66" s="18">
        <v>3.1581012161632014</v>
      </c>
      <c r="J66" s="18">
        <v>0</v>
      </c>
      <c r="K66" s="18">
        <v>7.1106316202432324E-2</v>
      </c>
      <c r="L66" s="18">
        <v>3.6779129070223619E-2</v>
      </c>
      <c r="M66" s="18">
        <v>0.186347587289133</v>
      </c>
      <c r="N66" s="18">
        <v>0.59827383287563751</v>
      </c>
      <c r="O66" s="18">
        <v>9.4571400549234994</v>
      </c>
      <c r="P66" s="18">
        <v>0</v>
      </c>
      <c r="Q66" s="18">
        <v>0</v>
      </c>
      <c r="R66" s="18">
        <v>0</v>
      </c>
      <c r="S66" s="18">
        <v>0</v>
      </c>
      <c r="T66" s="18">
        <v>0.40211847783444488</v>
      </c>
      <c r="U66" s="18">
        <v>0.48793644566496663</v>
      </c>
      <c r="V66" s="18">
        <v>0.50019615535504125</v>
      </c>
      <c r="W66" s="18">
        <v>5.7890349156531977</v>
      </c>
      <c r="X66" s="18">
        <v>0</v>
      </c>
      <c r="Y66" s="18">
        <v>0</v>
      </c>
      <c r="Z66" s="18">
        <v>0</v>
      </c>
      <c r="AA66" s="18">
        <v>0</v>
      </c>
      <c r="AB66" s="18">
        <v>0</v>
      </c>
      <c r="AC66" s="18">
        <v>0</v>
      </c>
      <c r="AD66" s="18">
        <v>9.8077677520596318E-3</v>
      </c>
      <c r="AE66" s="18">
        <v>0</v>
      </c>
      <c r="AF66" s="18">
        <v>0</v>
      </c>
      <c r="AG66" s="18">
        <v>0</v>
      </c>
      <c r="AH66" s="18">
        <v>0</v>
      </c>
      <c r="AI66" s="18">
        <v>0</v>
      </c>
      <c r="AJ66" s="18">
        <v>0</v>
      </c>
      <c r="AK66" s="18">
        <v>0</v>
      </c>
      <c r="AL66" s="18">
        <v>0</v>
      </c>
      <c r="AM66" s="18">
        <v>0</v>
      </c>
      <c r="AN66" s="18">
        <v>0</v>
      </c>
      <c r="AO66" s="18">
        <v>0</v>
      </c>
      <c r="AP66" s="18">
        <v>0</v>
      </c>
      <c r="AQ66" s="18">
        <v>0</v>
      </c>
      <c r="AR66" s="18">
        <v>0</v>
      </c>
      <c r="AS66" s="18">
        <v>0</v>
      </c>
      <c r="AT66" s="18">
        <v>0</v>
      </c>
      <c r="AU66" s="18">
        <v>0</v>
      </c>
      <c r="AV66" s="18">
        <v>0</v>
      </c>
      <c r="AW66" s="18">
        <v>0</v>
      </c>
      <c r="AX66" s="18">
        <v>0</v>
      </c>
      <c r="AY66" s="18">
        <v>0</v>
      </c>
      <c r="AZ66" s="18">
        <v>0</v>
      </c>
      <c r="BA66" s="18">
        <v>0</v>
      </c>
      <c r="BB66" s="19">
        <f t="shared" si="0"/>
        <v>58.454295802275396</v>
      </c>
    </row>
    <row r="67" spans="3:54">
      <c r="C67" s="17" t="s">
        <v>202</v>
      </c>
      <c r="D67" s="17" t="s">
        <v>176</v>
      </c>
      <c r="E67" s="17" t="s">
        <v>182</v>
      </c>
      <c r="F67" s="17" t="s">
        <v>73</v>
      </c>
      <c r="G67" s="26" t="s">
        <v>508</v>
      </c>
      <c r="H67" s="18">
        <v>63.391878395166991</v>
      </c>
      <c r="I67" s="18">
        <v>3.6320674283208692</v>
      </c>
      <c r="J67" s="18">
        <v>9.3858858493093962</v>
      </c>
      <c r="K67" s="18">
        <v>0.33860320089644586</v>
      </c>
      <c r="L67" s="18">
        <v>0</v>
      </c>
      <c r="M67" s="18">
        <v>0.37027112616014224</v>
      </c>
      <c r="N67" s="18">
        <v>4.3847896518964216E-2</v>
      </c>
      <c r="O67" s="18">
        <v>0</v>
      </c>
      <c r="P67" s="18">
        <v>0.36539913765803511</v>
      </c>
      <c r="Q67" s="18">
        <v>0</v>
      </c>
      <c r="R67" s="18">
        <v>0</v>
      </c>
      <c r="S67" s="18">
        <v>0</v>
      </c>
      <c r="T67" s="18">
        <v>0.35321916640276729</v>
      </c>
      <c r="U67" s="18">
        <v>0.69669435580132033</v>
      </c>
      <c r="V67" s="18">
        <v>0.54079072373389203</v>
      </c>
      <c r="W67" s="18">
        <v>0</v>
      </c>
      <c r="X67" s="18">
        <v>0</v>
      </c>
      <c r="Y67" s="18">
        <v>0</v>
      </c>
      <c r="Z67" s="18">
        <v>0.11449172979951767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18">
        <v>2.1923948259482108E-2</v>
      </c>
      <c r="AG67" s="18">
        <v>0.12910769530583907</v>
      </c>
      <c r="AH67" s="18">
        <v>0</v>
      </c>
      <c r="AI67" s="18">
        <v>0</v>
      </c>
      <c r="AJ67" s="18">
        <v>0</v>
      </c>
      <c r="AK67" s="18">
        <v>1.4615965506321405E-2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0</v>
      </c>
      <c r="AR67" s="18">
        <v>9.7439770042142687E-3</v>
      </c>
      <c r="AS67" s="18">
        <v>1.9487954008428537E-2</v>
      </c>
      <c r="AT67" s="18">
        <v>0.11449172979951767</v>
      </c>
      <c r="AU67" s="18">
        <v>0</v>
      </c>
      <c r="AV67" s="18">
        <v>0</v>
      </c>
      <c r="AW67" s="18">
        <v>0</v>
      </c>
      <c r="AX67" s="18">
        <v>0</v>
      </c>
      <c r="AY67" s="18">
        <v>0</v>
      </c>
      <c r="AZ67" s="18">
        <v>0</v>
      </c>
      <c r="BA67" s="18">
        <v>0</v>
      </c>
      <c r="BB67" s="19">
        <f t="shared" si="0"/>
        <v>79.542520279652138</v>
      </c>
    </row>
    <row r="68" spans="3:54">
      <c r="C68" s="17" t="s">
        <v>203</v>
      </c>
      <c r="D68" s="17" t="s">
        <v>123</v>
      </c>
      <c r="E68" s="17" t="s">
        <v>182</v>
      </c>
      <c r="F68" s="17" t="s">
        <v>74</v>
      </c>
      <c r="G68" s="26" t="s">
        <v>508</v>
      </c>
      <c r="H68" s="18">
        <v>18.315928216566967</v>
      </c>
      <c r="I68" s="18">
        <v>1.0062861198418331</v>
      </c>
      <c r="J68" s="18">
        <v>0</v>
      </c>
      <c r="K68" s="18">
        <v>0</v>
      </c>
      <c r="L68" s="18">
        <v>7.3507046537564638E-2</v>
      </c>
      <c r="M68" s="18">
        <v>0.24079894555409107</v>
      </c>
      <c r="N68" s="18">
        <v>2.463753421879753</v>
      </c>
      <c r="O68" s="18">
        <v>0.1546182703031532</v>
      </c>
      <c r="P68" s="18">
        <v>0.22052113961269387</v>
      </c>
      <c r="Q68" s="18">
        <v>0</v>
      </c>
      <c r="R68" s="18">
        <v>0</v>
      </c>
      <c r="S68" s="18">
        <v>0</v>
      </c>
      <c r="T68" s="18">
        <v>8.6180675250937852E-2</v>
      </c>
      <c r="U68" s="18">
        <v>0.35739632971712465</v>
      </c>
      <c r="V68" s="18">
        <v>2.027780594139714E-2</v>
      </c>
      <c r="W68" s="18">
        <v>0</v>
      </c>
      <c r="X68" s="18">
        <v>0</v>
      </c>
      <c r="Y68" s="18">
        <v>5.0694514853492851E-3</v>
      </c>
      <c r="Z68" s="18">
        <v>0</v>
      </c>
      <c r="AA68" s="18">
        <v>0</v>
      </c>
      <c r="AB68" s="18">
        <v>0</v>
      </c>
      <c r="AC68" s="18">
        <v>0</v>
      </c>
      <c r="AD68" s="18">
        <v>0</v>
      </c>
      <c r="AE68" s="18">
        <v>1.013890297069857E-2</v>
      </c>
      <c r="AF68" s="18">
        <v>0</v>
      </c>
      <c r="AG68" s="18">
        <v>0.11659738416303356</v>
      </c>
      <c r="AH68" s="18">
        <v>0</v>
      </c>
      <c r="AI68" s="18">
        <v>0</v>
      </c>
      <c r="AJ68" s="18">
        <v>0</v>
      </c>
      <c r="AK68" s="18">
        <v>0</v>
      </c>
      <c r="AL68" s="18">
        <v>1.2673628713373214E-2</v>
      </c>
      <c r="AM68" s="18">
        <v>0</v>
      </c>
      <c r="AN68" s="18">
        <v>0</v>
      </c>
      <c r="AO68" s="18">
        <v>0</v>
      </c>
      <c r="AP68" s="18">
        <v>0</v>
      </c>
      <c r="AQ68" s="18">
        <v>0</v>
      </c>
      <c r="AR68" s="18">
        <v>1.2673628713373214E-2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0</v>
      </c>
      <c r="AZ68" s="18">
        <v>0</v>
      </c>
      <c r="BA68" s="18">
        <v>0</v>
      </c>
      <c r="BB68" s="19">
        <f t="shared" si="0"/>
        <v>23.096420967251333</v>
      </c>
    </row>
    <row r="69" spans="3:54">
      <c r="C69" s="17" t="s">
        <v>204</v>
      </c>
      <c r="D69" s="17" t="s">
        <v>179</v>
      </c>
      <c r="E69" s="17" t="s">
        <v>182</v>
      </c>
      <c r="F69" s="17" t="s">
        <v>75</v>
      </c>
      <c r="G69" s="26" t="s">
        <v>508</v>
      </c>
      <c r="H69" s="18">
        <v>3.1725924049207559</v>
      </c>
      <c r="I69" s="18">
        <v>1.4075387776933254E-2</v>
      </c>
      <c r="J69" s="18">
        <v>0</v>
      </c>
      <c r="K69" s="18">
        <v>5.9116628663119668</v>
      </c>
      <c r="L69" s="18">
        <v>0</v>
      </c>
      <c r="M69" s="18">
        <v>0.36596008220026466</v>
      </c>
      <c r="N69" s="18">
        <v>0</v>
      </c>
      <c r="O69" s="18">
        <v>0</v>
      </c>
      <c r="P69" s="18">
        <v>0.15764434310165243</v>
      </c>
      <c r="Q69" s="18">
        <v>2.1676097176477214</v>
      </c>
      <c r="R69" s="18">
        <v>0</v>
      </c>
      <c r="S69" s="18">
        <v>0.10697294710469274</v>
      </c>
      <c r="T69" s="18">
        <v>0.19424035132167891</v>
      </c>
      <c r="U69" s="18">
        <v>0.3040283759817583</v>
      </c>
      <c r="V69" s="18">
        <v>0.44478225375109087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.48137826197111727</v>
      </c>
      <c r="AD69" s="18">
        <v>0</v>
      </c>
      <c r="AE69" s="18">
        <v>0</v>
      </c>
      <c r="AF69" s="18">
        <v>0</v>
      </c>
      <c r="AG69" s="18">
        <v>0</v>
      </c>
      <c r="AH69" s="18">
        <v>0</v>
      </c>
      <c r="AI69" s="18">
        <v>0</v>
      </c>
      <c r="AJ69" s="18">
        <v>0</v>
      </c>
      <c r="AK69" s="18">
        <v>0</v>
      </c>
      <c r="AL69" s="18">
        <v>0</v>
      </c>
      <c r="AM69" s="18">
        <v>0</v>
      </c>
      <c r="AN69" s="18">
        <v>0.1548292655462658</v>
      </c>
      <c r="AO69" s="18">
        <v>0</v>
      </c>
      <c r="AP69" s="18">
        <v>0</v>
      </c>
      <c r="AQ69" s="18">
        <v>1.0556540832699941</v>
      </c>
      <c r="AR69" s="18">
        <v>0</v>
      </c>
      <c r="AS69" s="18">
        <v>0</v>
      </c>
      <c r="AT69" s="18">
        <v>0</v>
      </c>
      <c r="AU69" s="18">
        <v>0</v>
      </c>
      <c r="AV69" s="18">
        <v>0</v>
      </c>
      <c r="AW69" s="18">
        <v>0</v>
      </c>
      <c r="AX69" s="18">
        <v>0</v>
      </c>
      <c r="AY69" s="18">
        <v>0</v>
      </c>
      <c r="AZ69" s="18">
        <v>0</v>
      </c>
      <c r="BA69" s="18">
        <v>0</v>
      </c>
      <c r="BB69" s="19">
        <f t="shared" ref="BB69:BB132" si="1">SUM(H69:BA69)</f>
        <v>14.531430340905894</v>
      </c>
    </row>
    <row r="70" spans="3:54">
      <c r="C70" s="17" t="s">
        <v>205</v>
      </c>
      <c r="D70" s="17" t="s">
        <v>124</v>
      </c>
      <c r="E70" s="17" t="s">
        <v>182</v>
      </c>
      <c r="F70" s="17" t="s">
        <v>76</v>
      </c>
      <c r="G70" s="26" t="s">
        <v>508</v>
      </c>
      <c r="H70" s="18">
        <v>10.800611445495365</v>
      </c>
      <c r="I70" s="18">
        <v>0.57084169293971532</v>
      </c>
      <c r="J70" s="18">
        <v>0</v>
      </c>
      <c r="K70" s="18">
        <v>3.3701156014139677</v>
      </c>
      <c r="L70" s="18">
        <v>0</v>
      </c>
      <c r="M70" s="18">
        <v>0.24839973249259575</v>
      </c>
      <c r="N70" s="18">
        <v>5.9711474156873987E-2</v>
      </c>
      <c r="O70" s="18">
        <v>7.1653768988248785E-3</v>
      </c>
      <c r="P70" s="18">
        <v>0</v>
      </c>
      <c r="Q70" s="18">
        <v>6.7521734976593102</v>
      </c>
      <c r="R70" s="18">
        <v>2.6273048629024551E-2</v>
      </c>
      <c r="S70" s="18">
        <v>0.81207604853348625</v>
      </c>
      <c r="T70" s="18">
        <v>0.14808445590904748</v>
      </c>
      <c r="U70" s="18">
        <v>1.1942294831374798E-2</v>
      </c>
      <c r="V70" s="18">
        <v>0.29378045285182003</v>
      </c>
      <c r="W70" s="18">
        <v>0</v>
      </c>
      <c r="X70" s="18">
        <v>4.5380720359224226E-2</v>
      </c>
      <c r="Y70" s="18">
        <v>1.1942294831374798E-2</v>
      </c>
      <c r="Z70" s="18">
        <v>9.5538358650998374E-3</v>
      </c>
      <c r="AA70" s="18">
        <v>0</v>
      </c>
      <c r="AB70" s="18">
        <v>0</v>
      </c>
      <c r="AC70" s="18">
        <v>0</v>
      </c>
      <c r="AD70" s="18">
        <v>0</v>
      </c>
      <c r="AE70" s="18">
        <v>0</v>
      </c>
      <c r="AF70" s="18">
        <v>3.8215343460399349E-2</v>
      </c>
      <c r="AG70" s="18">
        <v>0</v>
      </c>
      <c r="AH70" s="18">
        <v>0</v>
      </c>
      <c r="AI70" s="18">
        <v>0</v>
      </c>
      <c r="AJ70" s="18">
        <v>0</v>
      </c>
      <c r="AK70" s="18">
        <v>0</v>
      </c>
      <c r="AL70" s="18">
        <v>7.1653768988248785E-3</v>
      </c>
      <c r="AM70" s="18">
        <v>0</v>
      </c>
      <c r="AN70" s="18">
        <v>0</v>
      </c>
      <c r="AO70" s="18">
        <v>0</v>
      </c>
      <c r="AP70" s="18">
        <v>0</v>
      </c>
      <c r="AQ70" s="18">
        <v>0</v>
      </c>
      <c r="AR70" s="18">
        <v>0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8">
        <v>0</v>
      </c>
      <c r="AY70" s="18">
        <v>0</v>
      </c>
      <c r="AZ70" s="18">
        <v>0</v>
      </c>
      <c r="BA70" s="18">
        <v>0</v>
      </c>
      <c r="BB70" s="19">
        <f t="shared" si="1"/>
        <v>23.213432693226331</v>
      </c>
    </row>
    <row r="71" spans="3:54">
      <c r="C71" s="17"/>
      <c r="D71" s="17"/>
      <c r="E71" s="17"/>
      <c r="F71" s="17"/>
      <c r="G71" s="31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7"/>
    </row>
    <row r="72" spans="3:54">
      <c r="C72" s="17"/>
      <c r="D72" s="17"/>
      <c r="E72" s="17"/>
      <c r="F72" s="17"/>
      <c r="G72" s="31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AS72" s="18"/>
      <c r="AT72" s="18"/>
      <c r="AU72" s="18"/>
      <c r="AV72" s="18"/>
      <c r="AW72" s="18"/>
      <c r="AX72" s="18"/>
      <c r="AY72" s="18"/>
      <c r="AZ72" s="18"/>
      <c r="BA72" s="18"/>
      <c r="BB72" s="17"/>
    </row>
    <row r="73" spans="3:54">
      <c r="C73" s="17" t="s">
        <v>206</v>
      </c>
      <c r="D73" s="17" t="s">
        <v>207</v>
      </c>
      <c r="E73" s="17" t="s">
        <v>79</v>
      </c>
      <c r="F73" s="17" t="s">
        <v>208</v>
      </c>
      <c r="G73" s="26" t="s">
        <v>209</v>
      </c>
      <c r="H73" s="18">
        <v>48.842011403899853</v>
      </c>
      <c r="I73" s="18">
        <v>0.74148813853626483</v>
      </c>
      <c r="J73" s="18">
        <v>0</v>
      </c>
      <c r="K73" s="18">
        <v>0</v>
      </c>
      <c r="L73" s="18">
        <v>0</v>
      </c>
      <c r="M73" s="18">
        <v>0.24168758945960533</v>
      </c>
      <c r="N73" s="18">
        <v>3.4117840298472437</v>
      </c>
      <c r="O73" s="18">
        <v>0</v>
      </c>
      <c r="P73" s="18">
        <v>1.4876692399746581</v>
      </c>
      <c r="Q73" s="18">
        <v>0</v>
      </c>
      <c r="R73" s="18">
        <v>0</v>
      </c>
      <c r="S73" s="18">
        <v>0</v>
      </c>
      <c r="T73" s="18">
        <v>0.10793814674894996</v>
      </c>
      <c r="U73" s="18">
        <v>0</v>
      </c>
      <c r="V73" s="18">
        <v>3.0504258863833681E-2</v>
      </c>
      <c r="W73" s="18">
        <v>0</v>
      </c>
      <c r="X73" s="18">
        <v>0</v>
      </c>
      <c r="Y73" s="18">
        <v>0</v>
      </c>
      <c r="Z73" s="18">
        <v>0</v>
      </c>
      <c r="AA73" s="18">
        <v>0</v>
      </c>
      <c r="AB73" s="18">
        <v>0</v>
      </c>
      <c r="AC73" s="18">
        <v>0</v>
      </c>
      <c r="AD73" s="18">
        <v>0</v>
      </c>
      <c r="AE73" s="18">
        <v>3.2850740314897806E-2</v>
      </c>
      <c r="AF73" s="18">
        <v>0</v>
      </c>
      <c r="AG73" s="18">
        <v>0</v>
      </c>
      <c r="AH73" s="18">
        <v>0</v>
      </c>
      <c r="AI73" s="18">
        <v>0</v>
      </c>
      <c r="AJ73" s="18">
        <v>0</v>
      </c>
      <c r="AK73" s="18">
        <v>0</v>
      </c>
      <c r="AL73" s="18">
        <v>0</v>
      </c>
      <c r="AM73" s="18">
        <v>0</v>
      </c>
      <c r="AN73" s="18">
        <v>0</v>
      </c>
      <c r="AO73" s="18">
        <v>0</v>
      </c>
      <c r="AP73" s="18">
        <v>0</v>
      </c>
      <c r="AQ73" s="18">
        <v>0</v>
      </c>
      <c r="AR73" s="18">
        <v>0</v>
      </c>
      <c r="AS73" s="18">
        <v>0</v>
      </c>
      <c r="AT73" s="18">
        <v>0</v>
      </c>
      <c r="AU73" s="18">
        <v>0</v>
      </c>
      <c r="AV73" s="18">
        <v>0</v>
      </c>
      <c r="AW73" s="18">
        <v>0</v>
      </c>
      <c r="AX73" s="18">
        <v>0</v>
      </c>
      <c r="AY73" s="18">
        <v>0</v>
      </c>
      <c r="AZ73" s="18">
        <v>0</v>
      </c>
      <c r="BA73" s="18">
        <v>0</v>
      </c>
      <c r="BB73" s="19">
        <f t="shared" si="1"/>
        <v>54.895933547645299</v>
      </c>
    </row>
    <row r="74" spans="3:54">
      <c r="C74" s="17" t="s">
        <v>210</v>
      </c>
      <c r="D74" s="17" t="s">
        <v>211</v>
      </c>
      <c r="E74" s="17" t="s">
        <v>79</v>
      </c>
      <c r="F74" s="17" t="s">
        <v>212</v>
      </c>
      <c r="G74" s="26" t="s">
        <v>209</v>
      </c>
      <c r="H74" s="18">
        <v>67.080876653120669</v>
      </c>
      <c r="I74" s="18">
        <v>0.4439642009818891</v>
      </c>
      <c r="J74" s="18">
        <v>0</v>
      </c>
      <c r="K74" s="18">
        <v>0.93490874069202035</v>
      </c>
      <c r="L74" s="18">
        <v>0</v>
      </c>
      <c r="M74" s="18">
        <v>0.17852528716732047</v>
      </c>
      <c r="N74" s="18">
        <v>0.28423104930586551</v>
      </c>
      <c r="O74" s="18">
        <v>0.64832867444974274</v>
      </c>
      <c r="P74" s="18">
        <v>1.4657865683211577</v>
      </c>
      <c r="Q74" s="18">
        <v>7.0470508092363342E-3</v>
      </c>
      <c r="R74" s="18">
        <v>3.5235254046181677E-2</v>
      </c>
      <c r="S74" s="18">
        <v>4.6980338728242234E-3</v>
      </c>
      <c r="T74" s="18">
        <v>0.15033708393037515</v>
      </c>
      <c r="U74" s="18">
        <v>0.10570576213854502</v>
      </c>
      <c r="V74" s="18">
        <v>0.11979986375701768</v>
      </c>
      <c r="W74" s="18">
        <v>0</v>
      </c>
      <c r="X74" s="18">
        <v>0</v>
      </c>
      <c r="Y74" s="18">
        <v>0</v>
      </c>
      <c r="Z74" s="18">
        <v>0</v>
      </c>
      <c r="AA74" s="18">
        <v>0</v>
      </c>
      <c r="AB74" s="18">
        <v>0</v>
      </c>
      <c r="AC74" s="18">
        <v>0</v>
      </c>
      <c r="AD74" s="18">
        <v>1.644311855488478E-2</v>
      </c>
      <c r="AE74" s="18">
        <v>0</v>
      </c>
      <c r="AF74" s="18">
        <v>1.1745084682060558E-2</v>
      </c>
      <c r="AG74" s="18">
        <v>0</v>
      </c>
      <c r="AH74" s="18">
        <v>0</v>
      </c>
      <c r="AI74" s="18">
        <v>0</v>
      </c>
      <c r="AJ74" s="18">
        <v>0</v>
      </c>
      <c r="AK74" s="18">
        <v>0</v>
      </c>
      <c r="AL74" s="18">
        <v>0</v>
      </c>
      <c r="AM74" s="18">
        <v>0</v>
      </c>
      <c r="AN74" s="18">
        <v>0</v>
      </c>
      <c r="AO74" s="18">
        <v>1.644311855488478E-2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</v>
      </c>
      <c r="BB74" s="19">
        <f t="shared" si="1"/>
        <v>71.504075544384705</v>
      </c>
    </row>
    <row r="75" spans="3:54">
      <c r="C75" s="17" t="s">
        <v>213</v>
      </c>
      <c r="D75" s="17" t="s">
        <v>214</v>
      </c>
      <c r="E75" s="17" t="s">
        <v>79</v>
      </c>
      <c r="F75" s="17" t="s">
        <v>215</v>
      </c>
      <c r="G75" s="26" t="s">
        <v>209</v>
      </c>
      <c r="H75" s="18">
        <v>27.055299320051351</v>
      </c>
      <c r="I75" s="18">
        <v>2.2466834672626121</v>
      </c>
      <c r="J75" s="18">
        <v>0</v>
      </c>
      <c r="K75" s="18">
        <v>0</v>
      </c>
      <c r="L75" s="18">
        <v>0</v>
      </c>
      <c r="M75" s="18">
        <v>0.25438638200751273</v>
      </c>
      <c r="N75" s="18">
        <v>1.2101183966525606</v>
      </c>
      <c r="O75" s="18">
        <v>0.31857733821501594</v>
      </c>
      <c r="P75" s="18">
        <v>0</v>
      </c>
      <c r="Q75" s="18">
        <v>0</v>
      </c>
      <c r="R75" s="18">
        <v>0</v>
      </c>
      <c r="S75" s="18">
        <v>2.1991346108126102</v>
      </c>
      <c r="T75" s="18">
        <v>0.54681184917502734</v>
      </c>
      <c r="U75" s="18">
        <v>0.5634539489325282</v>
      </c>
      <c r="V75" s="18">
        <v>0.3352194379725168</v>
      </c>
      <c r="W75" s="18">
        <v>4.5932195330702292</v>
      </c>
      <c r="X75" s="18">
        <v>1.7688174599400883</v>
      </c>
      <c r="Y75" s="18">
        <v>0.66568399030003333</v>
      </c>
      <c r="Z75" s="18">
        <v>1.8353858589700918</v>
      </c>
      <c r="AA75" s="18">
        <v>0</v>
      </c>
      <c r="AB75" s="18">
        <v>0</v>
      </c>
      <c r="AC75" s="18">
        <v>0</v>
      </c>
      <c r="AD75" s="18">
        <v>0</v>
      </c>
      <c r="AE75" s="18">
        <v>2.6151871047501305E-2</v>
      </c>
      <c r="AF75" s="18">
        <v>0.31382245257001568</v>
      </c>
      <c r="AG75" s="18">
        <v>5.4681184917502727E-2</v>
      </c>
      <c r="AH75" s="18">
        <v>0</v>
      </c>
      <c r="AI75" s="18">
        <v>0</v>
      </c>
      <c r="AJ75" s="18">
        <v>1.5072987494650754</v>
      </c>
      <c r="AK75" s="18">
        <v>0</v>
      </c>
      <c r="AL75" s="18">
        <v>1.901954258000095E-2</v>
      </c>
      <c r="AM75" s="18">
        <v>0</v>
      </c>
      <c r="AN75" s="18">
        <v>0</v>
      </c>
      <c r="AO75" s="18">
        <v>0</v>
      </c>
      <c r="AP75" s="18">
        <v>0</v>
      </c>
      <c r="AQ75" s="18">
        <v>0</v>
      </c>
      <c r="AR75" s="18">
        <v>0</v>
      </c>
      <c r="AS75" s="18">
        <v>0</v>
      </c>
      <c r="AT75" s="18">
        <v>0</v>
      </c>
      <c r="AU75" s="18">
        <v>0</v>
      </c>
      <c r="AV75" s="18">
        <v>0</v>
      </c>
      <c r="AW75" s="18">
        <v>0</v>
      </c>
      <c r="AX75" s="18">
        <v>1.901954258000095E-2</v>
      </c>
      <c r="AY75" s="18">
        <v>0</v>
      </c>
      <c r="AZ75" s="18">
        <v>0</v>
      </c>
      <c r="BA75" s="18">
        <v>0</v>
      </c>
      <c r="BB75" s="19">
        <f t="shared" si="1"/>
        <v>45.532784936522276</v>
      </c>
    </row>
    <row r="76" spans="3:54">
      <c r="C76" s="17" t="s">
        <v>216</v>
      </c>
      <c r="D76" s="17" t="s">
        <v>217</v>
      </c>
      <c r="E76" s="17" t="s">
        <v>79</v>
      </c>
      <c r="F76" s="17" t="s">
        <v>218</v>
      </c>
      <c r="G76" s="26" t="s">
        <v>209</v>
      </c>
      <c r="H76" s="18">
        <v>11.069928341981715</v>
      </c>
      <c r="I76" s="18">
        <v>2.8388655519863821</v>
      </c>
      <c r="J76" s="18">
        <v>0</v>
      </c>
      <c r="K76" s="18">
        <v>0.88954781319495924</v>
      </c>
      <c r="L76" s="18">
        <v>0.4859566757268759</v>
      </c>
      <c r="M76" s="18">
        <v>2.446256486286138</v>
      </c>
      <c r="N76" s="18">
        <v>0</v>
      </c>
      <c r="O76" s="18">
        <v>1.6116190319303736</v>
      </c>
      <c r="P76" s="18">
        <v>0</v>
      </c>
      <c r="Q76" s="18">
        <v>0</v>
      </c>
      <c r="R76" s="18">
        <v>3.5334815913021989</v>
      </c>
      <c r="S76" s="18">
        <v>3.0200697361557255E-2</v>
      </c>
      <c r="T76" s="18">
        <v>0.17845866622738379</v>
      </c>
      <c r="U76" s="18">
        <v>0.1674765944595448</v>
      </c>
      <c r="V76" s="18">
        <v>0.34593526068692859</v>
      </c>
      <c r="W76" s="18">
        <v>0.21415039947286055</v>
      </c>
      <c r="X76" s="18">
        <v>6.0977953490926069</v>
      </c>
      <c r="Y76" s="18">
        <v>0.44477390659747962</v>
      </c>
      <c r="Z76" s="18">
        <v>0.1674765944595448</v>
      </c>
      <c r="AA76" s="18">
        <v>0</v>
      </c>
      <c r="AB76" s="18">
        <v>0</v>
      </c>
      <c r="AC76" s="18">
        <v>1.6473107651758506E-2</v>
      </c>
      <c r="AD76" s="18">
        <v>0</v>
      </c>
      <c r="AE76" s="18">
        <v>0</v>
      </c>
      <c r="AF76" s="18">
        <v>0.18120418416934356</v>
      </c>
      <c r="AG76" s="18">
        <v>8.7856574142712016E-2</v>
      </c>
      <c r="AH76" s="18">
        <v>0</v>
      </c>
      <c r="AI76" s="18">
        <v>0</v>
      </c>
      <c r="AJ76" s="18">
        <v>0</v>
      </c>
      <c r="AK76" s="18">
        <v>0.14276693298190704</v>
      </c>
      <c r="AL76" s="18">
        <v>0.11805727150426927</v>
      </c>
      <c r="AM76" s="18">
        <v>0</v>
      </c>
      <c r="AN76" s="18">
        <v>0</v>
      </c>
      <c r="AO76" s="18">
        <v>0</v>
      </c>
      <c r="AP76" s="18">
        <v>0.44751942453943933</v>
      </c>
      <c r="AQ76" s="18">
        <v>0</v>
      </c>
      <c r="AR76" s="18">
        <v>1.3727589709798755E-2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8">
        <v>0</v>
      </c>
      <c r="AY76" s="18">
        <v>0</v>
      </c>
      <c r="AZ76" s="18">
        <v>0</v>
      </c>
      <c r="BA76" s="18">
        <v>0</v>
      </c>
      <c r="BB76" s="19">
        <f t="shared" si="1"/>
        <v>31.529528045465774</v>
      </c>
    </row>
    <row r="77" spans="3:54">
      <c r="C77" s="17" t="s">
        <v>219</v>
      </c>
      <c r="D77" s="17" t="s">
        <v>220</v>
      </c>
      <c r="E77" s="17" t="s">
        <v>79</v>
      </c>
      <c r="F77" s="17" t="s">
        <v>221</v>
      </c>
      <c r="G77" s="26" t="s">
        <v>209</v>
      </c>
      <c r="H77" s="18">
        <v>29.54668838219327</v>
      </c>
      <c r="I77" s="18">
        <v>0.32844733984799129</v>
      </c>
      <c r="J77" s="18">
        <v>1.5146579804560261</v>
      </c>
      <c r="K77" s="18">
        <v>1.1509229098805644</v>
      </c>
      <c r="L77" s="18">
        <v>5.6216069489685125</v>
      </c>
      <c r="M77" s="18">
        <v>0.4207383279044517</v>
      </c>
      <c r="N77" s="18">
        <v>8.1433224755700327E-3</v>
      </c>
      <c r="O77" s="18">
        <v>0</v>
      </c>
      <c r="P77" s="18">
        <v>0</v>
      </c>
      <c r="Q77" s="18">
        <v>0.20901194353963085</v>
      </c>
      <c r="R77" s="18">
        <v>0</v>
      </c>
      <c r="S77" s="18">
        <v>0.24429967426710095</v>
      </c>
      <c r="T77" s="18">
        <v>0.4641693811074919</v>
      </c>
      <c r="U77" s="18">
        <v>0.29044516829533118</v>
      </c>
      <c r="V77" s="18">
        <v>0.34201954397394135</v>
      </c>
      <c r="W77" s="18">
        <v>0</v>
      </c>
      <c r="X77" s="18">
        <v>0</v>
      </c>
      <c r="Y77" s="18">
        <v>0</v>
      </c>
      <c r="Z77" s="18">
        <v>0</v>
      </c>
      <c r="AA77" s="18">
        <v>0</v>
      </c>
      <c r="AB77" s="18">
        <v>0</v>
      </c>
      <c r="AC77" s="18">
        <v>1.490228013029316</v>
      </c>
      <c r="AD77" s="18">
        <v>2.4429967426710098E-2</v>
      </c>
      <c r="AE77" s="18">
        <v>0</v>
      </c>
      <c r="AF77" s="18">
        <v>0</v>
      </c>
      <c r="AG77" s="18">
        <v>0</v>
      </c>
      <c r="AH77" s="18">
        <v>0</v>
      </c>
      <c r="AI77" s="18">
        <v>0</v>
      </c>
      <c r="AJ77" s="18">
        <v>0</v>
      </c>
      <c r="AK77" s="18">
        <v>0</v>
      </c>
      <c r="AL77" s="18">
        <v>0</v>
      </c>
      <c r="AM77" s="18">
        <v>0</v>
      </c>
      <c r="AN77" s="18">
        <v>0.13029315960912052</v>
      </c>
      <c r="AO77" s="18">
        <v>0</v>
      </c>
      <c r="AP77" s="18">
        <v>0</v>
      </c>
      <c r="AQ77" s="18">
        <v>0</v>
      </c>
      <c r="AR77" s="18">
        <v>0</v>
      </c>
      <c r="AS77" s="18">
        <v>0</v>
      </c>
      <c r="AT77" s="18">
        <v>0</v>
      </c>
      <c r="AU77" s="18">
        <v>0</v>
      </c>
      <c r="AV77" s="18">
        <v>0</v>
      </c>
      <c r="AW77" s="18">
        <v>0</v>
      </c>
      <c r="AX77" s="18">
        <v>0</v>
      </c>
      <c r="AY77" s="18">
        <v>0</v>
      </c>
      <c r="AZ77" s="18">
        <v>0</v>
      </c>
      <c r="BA77" s="18">
        <v>0</v>
      </c>
      <c r="BB77" s="19">
        <f t="shared" si="1"/>
        <v>41.786102062975019</v>
      </c>
    </row>
    <row r="78" spans="3:54">
      <c r="C78" s="17" t="s">
        <v>222</v>
      </c>
      <c r="D78" s="17" t="s">
        <v>223</v>
      </c>
      <c r="E78" s="17" t="s">
        <v>79</v>
      </c>
      <c r="F78" s="17" t="s">
        <v>224</v>
      </c>
      <c r="G78" s="26" t="s">
        <v>209</v>
      </c>
      <c r="H78" s="18">
        <v>31.237805041028523</v>
      </c>
      <c r="I78" s="18">
        <v>3.3384117820009087</v>
      </c>
      <c r="J78" s="18">
        <v>0.17908213722502875</v>
      </c>
      <c r="K78" s="18">
        <v>0</v>
      </c>
      <c r="L78" s="18">
        <v>0</v>
      </c>
      <c r="M78" s="18">
        <v>0.24590383021944243</v>
      </c>
      <c r="N78" s="18">
        <v>1.9485205677171036</v>
      </c>
      <c r="O78" s="18">
        <v>0</v>
      </c>
      <c r="P78" s="18">
        <v>0</v>
      </c>
      <c r="Q78" s="18">
        <v>0</v>
      </c>
      <c r="R78" s="18">
        <v>0.37954721620826987</v>
      </c>
      <c r="S78" s="18">
        <v>0</v>
      </c>
      <c r="T78" s="18">
        <v>0.14166198914815706</v>
      </c>
      <c r="U78" s="18">
        <v>0.46775185096089594</v>
      </c>
      <c r="V78" s="18">
        <v>0.16839066634592254</v>
      </c>
      <c r="W78" s="18">
        <v>0</v>
      </c>
      <c r="X78" s="18">
        <v>5.3457354395530969E-3</v>
      </c>
      <c r="Y78" s="18">
        <v>2.672867719776548E-2</v>
      </c>
      <c r="Z78" s="18">
        <v>0</v>
      </c>
      <c r="AA78" s="18">
        <v>0</v>
      </c>
      <c r="AB78" s="18">
        <v>0</v>
      </c>
      <c r="AC78" s="18">
        <v>0</v>
      </c>
      <c r="AD78" s="18">
        <v>0</v>
      </c>
      <c r="AE78" s="18">
        <v>0</v>
      </c>
      <c r="AF78" s="18">
        <v>0</v>
      </c>
      <c r="AG78" s="18">
        <v>7.7513163873519905E-2</v>
      </c>
      <c r="AH78" s="18">
        <v>0</v>
      </c>
      <c r="AI78" s="18">
        <v>0</v>
      </c>
      <c r="AJ78" s="18">
        <v>0</v>
      </c>
      <c r="AK78" s="18">
        <v>0</v>
      </c>
      <c r="AL78" s="18">
        <v>0</v>
      </c>
      <c r="AM78" s="18">
        <v>0</v>
      </c>
      <c r="AN78" s="18">
        <v>0</v>
      </c>
      <c r="AO78" s="18">
        <v>0</v>
      </c>
      <c r="AP78" s="18">
        <v>0</v>
      </c>
      <c r="AQ78" s="18">
        <v>0</v>
      </c>
      <c r="AR78" s="18">
        <v>0</v>
      </c>
      <c r="AS78" s="18">
        <v>0</v>
      </c>
      <c r="AT78" s="18">
        <v>0</v>
      </c>
      <c r="AU78" s="18">
        <v>0</v>
      </c>
      <c r="AV78" s="18">
        <v>0</v>
      </c>
      <c r="AW78" s="18">
        <v>0</v>
      </c>
      <c r="AX78" s="18">
        <v>0</v>
      </c>
      <c r="AY78" s="18">
        <v>0</v>
      </c>
      <c r="AZ78" s="18">
        <v>0</v>
      </c>
      <c r="BA78" s="18">
        <v>0</v>
      </c>
      <c r="BB78" s="19">
        <f t="shared" si="1"/>
        <v>38.216662657365092</v>
      </c>
    </row>
    <row r="79" spans="3:54">
      <c r="C79" s="17" t="s">
        <v>225</v>
      </c>
      <c r="D79" s="17" t="s">
        <v>226</v>
      </c>
      <c r="E79" s="17" t="s">
        <v>79</v>
      </c>
      <c r="F79" s="17" t="s">
        <v>227</v>
      </c>
      <c r="G79" s="26" t="s">
        <v>209</v>
      </c>
      <c r="H79" s="18">
        <v>38.961471942655912</v>
      </c>
      <c r="I79" s="18">
        <v>3.1089162551311706</v>
      </c>
      <c r="J79" s="18">
        <v>21.718655581254819</v>
      </c>
      <c r="K79" s="18">
        <v>0</v>
      </c>
      <c r="L79" s="18">
        <v>2.0837240315892566E-2</v>
      </c>
      <c r="M79" s="18">
        <v>0</v>
      </c>
      <c r="N79" s="18">
        <v>1.6086349523869059</v>
      </c>
      <c r="O79" s="18">
        <v>0</v>
      </c>
      <c r="P79" s="18">
        <v>0</v>
      </c>
      <c r="Q79" s="18">
        <v>0</v>
      </c>
      <c r="R79" s="18">
        <v>0</v>
      </c>
      <c r="S79" s="18">
        <v>0</v>
      </c>
      <c r="T79" s="18">
        <v>0.15836302640078348</v>
      </c>
      <c r="U79" s="18">
        <v>0.14586068221124793</v>
      </c>
      <c r="V79" s="18">
        <v>9.3767581421516533E-2</v>
      </c>
      <c r="W79" s="18">
        <v>0</v>
      </c>
      <c r="X79" s="18">
        <v>0</v>
      </c>
      <c r="Y79" s="18">
        <v>0</v>
      </c>
      <c r="Z79" s="18">
        <v>0</v>
      </c>
      <c r="AA79" s="18">
        <v>0</v>
      </c>
      <c r="AB79" s="18">
        <v>0</v>
      </c>
      <c r="AC79" s="18">
        <v>0</v>
      </c>
      <c r="AD79" s="18">
        <v>8.5432685295159502E-2</v>
      </c>
      <c r="AE79" s="18">
        <v>0</v>
      </c>
      <c r="AF79" s="18">
        <v>0</v>
      </c>
      <c r="AG79" s="18">
        <v>0</v>
      </c>
      <c r="AH79" s="18">
        <v>0</v>
      </c>
      <c r="AI79" s="18">
        <v>0</v>
      </c>
      <c r="AJ79" s="18">
        <v>0</v>
      </c>
      <c r="AK79" s="18">
        <v>0</v>
      </c>
      <c r="AL79" s="18">
        <v>0</v>
      </c>
      <c r="AM79" s="18">
        <v>0</v>
      </c>
      <c r="AN79" s="18">
        <v>0</v>
      </c>
      <c r="AO79" s="18">
        <v>0</v>
      </c>
      <c r="AP79" s="18">
        <v>0</v>
      </c>
      <c r="AQ79" s="18">
        <v>0</v>
      </c>
      <c r="AR79" s="18">
        <v>0</v>
      </c>
      <c r="AS79" s="18">
        <v>0</v>
      </c>
      <c r="AT79" s="18">
        <v>0</v>
      </c>
      <c r="AU79" s="18">
        <v>0</v>
      </c>
      <c r="AV79" s="18">
        <v>0</v>
      </c>
      <c r="AW79" s="18">
        <v>0</v>
      </c>
      <c r="AX79" s="18">
        <v>0</v>
      </c>
      <c r="AY79" s="18">
        <v>0</v>
      </c>
      <c r="AZ79" s="18">
        <v>0</v>
      </c>
      <c r="BA79" s="18">
        <v>0</v>
      </c>
      <c r="BB79" s="19">
        <f t="shared" si="1"/>
        <v>65.901939947073402</v>
      </c>
    </row>
    <row r="80" spans="3:54">
      <c r="C80" s="17" t="s">
        <v>228</v>
      </c>
      <c r="D80" s="17" t="s">
        <v>229</v>
      </c>
      <c r="E80" s="17" t="s">
        <v>79</v>
      </c>
      <c r="F80" s="17" t="s">
        <v>230</v>
      </c>
      <c r="G80" s="26" t="s">
        <v>209</v>
      </c>
      <c r="H80" s="18">
        <v>44.182206887792901</v>
      </c>
      <c r="I80" s="18">
        <v>2.5633427174396206</v>
      </c>
      <c r="J80" s="18">
        <v>0</v>
      </c>
      <c r="K80" s="18">
        <v>1.2086446669347839</v>
      </c>
      <c r="L80" s="18">
        <v>0.10583578519569037</v>
      </c>
      <c r="M80" s="18">
        <v>0</v>
      </c>
      <c r="N80" s="18">
        <v>0.21802171750312216</v>
      </c>
      <c r="O80" s="18">
        <v>0</v>
      </c>
      <c r="P80" s="18">
        <v>0</v>
      </c>
      <c r="Q80" s="18">
        <v>0</v>
      </c>
      <c r="R80" s="18">
        <v>0</v>
      </c>
      <c r="S80" s="18">
        <v>0</v>
      </c>
      <c r="T80" s="18">
        <v>0.15028681497788032</v>
      </c>
      <c r="U80" s="18">
        <v>0.19685456046398409</v>
      </c>
      <c r="V80" s="18">
        <v>6.5618186821328028E-2</v>
      </c>
      <c r="W80" s="18">
        <v>0</v>
      </c>
      <c r="X80" s="18">
        <v>1.6933725631310459E-2</v>
      </c>
      <c r="Y80" s="18">
        <v>0</v>
      </c>
      <c r="Z80" s="18">
        <v>0</v>
      </c>
      <c r="AA80" s="18">
        <v>0</v>
      </c>
      <c r="AB80" s="18">
        <v>0</v>
      </c>
      <c r="AC80" s="18">
        <v>0</v>
      </c>
      <c r="AD80" s="18">
        <v>4.021759837436234E-2</v>
      </c>
      <c r="AE80" s="18">
        <v>0</v>
      </c>
      <c r="AF80" s="18">
        <v>7.4085049636983258E-2</v>
      </c>
      <c r="AG80" s="18">
        <v>0</v>
      </c>
      <c r="AH80" s="18">
        <v>0</v>
      </c>
      <c r="AI80" s="18">
        <v>0</v>
      </c>
      <c r="AJ80" s="18">
        <v>0</v>
      </c>
      <c r="AK80" s="18">
        <v>0</v>
      </c>
      <c r="AL80" s="18">
        <v>1.481700992739665E-2</v>
      </c>
      <c r="AM80" s="18">
        <v>0</v>
      </c>
      <c r="AN80" s="18">
        <v>0</v>
      </c>
      <c r="AO80" s="18">
        <v>0</v>
      </c>
      <c r="AP80" s="18">
        <v>0</v>
      </c>
      <c r="AQ80" s="18">
        <v>0</v>
      </c>
      <c r="AR80" s="18">
        <v>0</v>
      </c>
      <c r="AS80" s="18">
        <v>0</v>
      </c>
      <c r="AT80" s="18">
        <v>0</v>
      </c>
      <c r="AU80" s="18">
        <v>0</v>
      </c>
      <c r="AV80" s="18">
        <v>0</v>
      </c>
      <c r="AW80" s="18">
        <v>0</v>
      </c>
      <c r="AX80" s="18">
        <v>0</v>
      </c>
      <c r="AY80" s="18">
        <v>0</v>
      </c>
      <c r="AZ80" s="18">
        <v>0</v>
      </c>
      <c r="BA80" s="18">
        <v>0</v>
      </c>
      <c r="BB80" s="19">
        <f t="shared" si="1"/>
        <v>48.836864720699353</v>
      </c>
    </row>
    <row r="81" spans="3:54">
      <c r="C81" s="17" t="s">
        <v>231</v>
      </c>
      <c r="D81" s="17" t="s">
        <v>232</v>
      </c>
      <c r="E81" s="17" t="s">
        <v>79</v>
      </c>
      <c r="F81" s="17" t="s">
        <v>233</v>
      </c>
      <c r="G81" s="26" t="s">
        <v>209</v>
      </c>
      <c r="H81" s="18">
        <v>46.202728206598344</v>
      </c>
      <c r="I81" s="18">
        <v>0.31773334288922334</v>
      </c>
      <c r="J81" s="18">
        <v>0</v>
      </c>
      <c r="K81" s="18">
        <v>2.8667670035117894E-2</v>
      </c>
      <c r="L81" s="18">
        <v>0</v>
      </c>
      <c r="M81" s="18">
        <v>7.8836092596574217E-2</v>
      </c>
      <c r="N81" s="18">
        <v>1.9183449198499725</v>
      </c>
      <c r="O81" s="18">
        <v>0.704746888363315</v>
      </c>
      <c r="P81" s="18">
        <v>0</v>
      </c>
      <c r="Q81" s="18">
        <v>0</v>
      </c>
      <c r="R81" s="18">
        <v>0</v>
      </c>
      <c r="S81" s="18">
        <v>0</v>
      </c>
      <c r="T81" s="18">
        <v>5.9724312573162283E-2</v>
      </c>
      <c r="U81" s="18">
        <v>5.2557395064382811E-2</v>
      </c>
      <c r="V81" s="18">
        <v>0.10272581762583913</v>
      </c>
      <c r="W81" s="18">
        <v>0.32967820540385584</v>
      </c>
      <c r="X81" s="18">
        <v>0</v>
      </c>
      <c r="Y81" s="18">
        <v>0</v>
      </c>
      <c r="Z81" s="18">
        <v>0</v>
      </c>
      <c r="AA81" s="18">
        <v>0</v>
      </c>
      <c r="AB81" s="18">
        <v>0</v>
      </c>
      <c r="AC81" s="18">
        <v>0</v>
      </c>
      <c r="AD81" s="18">
        <v>0</v>
      </c>
      <c r="AE81" s="18">
        <v>2.1500752526338422E-2</v>
      </c>
      <c r="AF81" s="18">
        <v>0</v>
      </c>
      <c r="AG81" s="18">
        <v>0</v>
      </c>
      <c r="AH81" s="18">
        <v>0</v>
      </c>
      <c r="AI81" s="18">
        <v>0</v>
      </c>
      <c r="AJ81" s="18">
        <v>0</v>
      </c>
      <c r="AK81" s="18">
        <v>0</v>
      </c>
      <c r="AL81" s="18">
        <v>0</v>
      </c>
      <c r="AM81" s="18">
        <v>0</v>
      </c>
      <c r="AN81" s="18">
        <v>0</v>
      </c>
      <c r="AO81" s="18">
        <v>0</v>
      </c>
      <c r="AP81" s="18">
        <v>0</v>
      </c>
      <c r="AQ81" s="18">
        <v>0</v>
      </c>
      <c r="AR81" s="18">
        <v>0</v>
      </c>
      <c r="AS81" s="18">
        <v>0</v>
      </c>
      <c r="AT81" s="18">
        <v>0</v>
      </c>
      <c r="AU81" s="18">
        <v>0</v>
      </c>
      <c r="AV81" s="18">
        <v>0</v>
      </c>
      <c r="AW81" s="18">
        <v>0</v>
      </c>
      <c r="AX81" s="18">
        <v>0</v>
      </c>
      <c r="AY81" s="18">
        <v>0</v>
      </c>
      <c r="AZ81" s="18">
        <v>0</v>
      </c>
      <c r="BA81" s="18">
        <v>0</v>
      </c>
      <c r="BB81" s="19">
        <f t="shared" si="1"/>
        <v>49.81724360352613</v>
      </c>
    </row>
    <row r="82" spans="3:54">
      <c r="C82" s="17" t="s">
        <v>234</v>
      </c>
      <c r="D82" s="17" t="s">
        <v>235</v>
      </c>
      <c r="E82" s="17" t="s">
        <v>79</v>
      </c>
      <c r="F82" s="17" t="s">
        <v>236</v>
      </c>
      <c r="G82" s="26" t="s">
        <v>209</v>
      </c>
      <c r="H82" s="18">
        <v>26.916287116477772</v>
      </c>
      <c r="I82" s="18">
        <v>3.3294495639586206</v>
      </c>
      <c r="J82" s="18">
        <v>0</v>
      </c>
      <c r="K82" s="18">
        <v>1.5552730996010309</v>
      </c>
      <c r="L82" s="18">
        <v>3.8837693747131308E-2</v>
      </c>
      <c r="M82" s="18">
        <v>0.34071249514528829</v>
      </c>
      <c r="N82" s="18">
        <v>0.71143593545881445</v>
      </c>
      <c r="O82" s="18">
        <v>0</v>
      </c>
      <c r="P82" s="18">
        <v>0.22949546305123045</v>
      </c>
      <c r="Q82" s="18">
        <v>0</v>
      </c>
      <c r="R82" s="18">
        <v>0</v>
      </c>
      <c r="S82" s="18">
        <v>0</v>
      </c>
      <c r="T82" s="18">
        <v>0.51195141757582174</v>
      </c>
      <c r="U82" s="18">
        <v>3.7072344031352608E-2</v>
      </c>
      <c r="V82" s="18">
        <v>0.13416657839918086</v>
      </c>
      <c r="W82" s="18">
        <v>0</v>
      </c>
      <c r="X82" s="18">
        <v>0</v>
      </c>
      <c r="Y82" s="18">
        <v>0</v>
      </c>
      <c r="Z82" s="18">
        <v>0.12533982982028741</v>
      </c>
      <c r="AA82" s="18">
        <v>0</v>
      </c>
      <c r="AB82" s="18">
        <v>0</v>
      </c>
      <c r="AC82" s="18">
        <v>0</v>
      </c>
      <c r="AD82" s="18">
        <v>3.5306994315573918E-3</v>
      </c>
      <c r="AE82" s="18">
        <v>0</v>
      </c>
      <c r="AF82" s="18">
        <v>1.9418846873565654E-2</v>
      </c>
      <c r="AG82" s="18">
        <v>1.4122797726229567E-2</v>
      </c>
      <c r="AH82" s="18">
        <v>0</v>
      </c>
      <c r="AI82" s="18">
        <v>0</v>
      </c>
      <c r="AJ82" s="18">
        <v>0</v>
      </c>
      <c r="AK82" s="18">
        <v>0</v>
      </c>
      <c r="AL82" s="18">
        <v>1.7653497157786958E-2</v>
      </c>
      <c r="AM82" s="18">
        <v>0</v>
      </c>
      <c r="AN82" s="18">
        <v>0</v>
      </c>
      <c r="AO82" s="18">
        <v>0</v>
      </c>
      <c r="AP82" s="18">
        <v>0</v>
      </c>
      <c r="AQ82" s="18">
        <v>0</v>
      </c>
      <c r="AR82" s="18">
        <v>8.8267485788934789E-3</v>
      </c>
      <c r="AS82" s="18">
        <v>0</v>
      </c>
      <c r="AT82" s="18">
        <v>0</v>
      </c>
      <c r="AU82" s="18">
        <v>0</v>
      </c>
      <c r="AV82" s="18">
        <v>0</v>
      </c>
      <c r="AW82" s="18">
        <v>0</v>
      </c>
      <c r="AX82" s="18">
        <v>0</v>
      </c>
      <c r="AY82" s="18">
        <v>0</v>
      </c>
      <c r="AZ82" s="18">
        <v>0</v>
      </c>
      <c r="BA82" s="18">
        <v>0</v>
      </c>
      <c r="BB82" s="19">
        <f t="shared" si="1"/>
        <v>33.993574127034556</v>
      </c>
    </row>
    <row r="83" spans="3:54">
      <c r="C83" s="17" t="s">
        <v>237</v>
      </c>
      <c r="D83" s="17" t="s">
        <v>238</v>
      </c>
      <c r="E83" s="17" t="s">
        <v>79</v>
      </c>
      <c r="F83" s="17" t="s">
        <v>239</v>
      </c>
      <c r="G83" s="26" t="s">
        <v>209</v>
      </c>
      <c r="H83" s="18">
        <v>61.23418020847128</v>
      </c>
      <c r="I83" s="18">
        <v>0.7396757533909688</v>
      </c>
      <c r="J83" s="18">
        <v>0</v>
      </c>
      <c r="K83" s="18">
        <v>0</v>
      </c>
      <c r="L83" s="18">
        <v>6.0536123039670077E-2</v>
      </c>
      <c r="M83" s="18">
        <v>0.2875465844384329</v>
      </c>
      <c r="N83" s="18">
        <v>0</v>
      </c>
      <c r="O83" s="18">
        <v>0</v>
      </c>
      <c r="P83" s="18">
        <v>2.4422542138816898</v>
      </c>
      <c r="Q83" s="18">
        <v>0</v>
      </c>
      <c r="R83" s="18">
        <v>0</v>
      </c>
      <c r="S83" s="18">
        <v>0</v>
      </c>
      <c r="T83" s="18">
        <v>7.9453661489566979E-2</v>
      </c>
      <c r="U83" s="18">
        <v>0</v>
      </c>
      <c r="V83" s="18">
        <v>4.9185599969731944E-2</v>
      </c>
      <c r="W83" s="18">
        <v>0</v>
      </c>
      <c r="X83" s="18">
        <v>0</v>
      </c>
      <c r="Y83" s="18">
        <v>0</v>
      </c>
      <c r="Z83" s="18">
        <v>0</v>
      </c>
      <c r="AA83" s="18">
        <v>0</v>
      </c>
      <c r="AB83" s="18">
        <v>0</v>
      </c>
      <c r="AC83" s="18">
        <v>0</v>
      </c>
      <c r="AD83" s="18">
        <v>0.17214959989406178</v>
      </c>
      <c r="AE83" s="18">
        <v>0</v>
      </c>
      <c r="AF83" s="18">
        <v>9.4587692249484493E-3</v>
      </c>
      <c r="AG83" s="18">
        <v>0</v>
      </c>
      <c r="AH83" s="18">
        <v>0</v>
      </c>
      <c r="AI83" s="18">
        <v>0</v>
      </c>
      <c r="AJ83" s="18">
        <v>0</v>
      </c>
      <c r="AK83" s="18">
        <v>0</v>
      </c>
      <c r="AL83" s="18">
        <v>0</v>
      </c>
      <c r="AM83" s="18">
        <v>0</v>
      </c>
      <c r="AN83" s="18">
        <v>0</v>
      </c>
      <c r="AO83" s="18">
        <v>0</v>
      </c>
      <c r="AP83" s="18">
        <v>0</v>
      </c>
      <c r="AQ83" s="18">
        <v>0</v>
      </c>
      <c r="AR83" s="18">
        <v>0</v>
      </c>
      <c r="AS83" s="18">
        <v>0</v>
      </c>
      <c r="AT83" s="18">
        <v>0</v>
      </c>
      <c r="AU83" s="18">
        <v>0</v>
      </c>
      <c r="AV83" s="18">
        <v>0</v>
      </c>
      <c r="AW83" s="18">
        <v>0</v>
      </c>
      <c r="AX83" s="18">
        <v>0</v>
      </c>
      <c r="AY83" s="18">
        <v>0</v>
      </c>
      <c r="AZ83" s="18">
        <v>0</v>
      </c>
      <c r="BA83" s="18">
        <v>0</v>
      </c>
      <c r="BB83" s="19">
        <f t="shared" si="1"/>
        <v>65.07444051380034</v>
      </c>
    </row>
    <row r="84" spans="3:54">
      <c r="C84" s="17" t="s">
        <v>240</v>
      </c>
      <c r="D84" s="17" t="s">
        <v>241</v>
      </c>
      <c r="E84" s="17" t="s">
        <v>79</v>
      </c>
      <c r="F84" s="17" t="s">
        <v>242</v>
      </c>
      <c r="G84" s="26" t="s">
        <v>209</v>
      </c>
      <c r="H84" s="18">
        <v>41.376759616246751</v>
      </c>
      <c r="I84" s="18">
        <v>0.48641621088496367</v>
      </c>
      <c r="J84" s="18">
        <v>0</v>
      </c>
      <c r="K84" s="18">
        <v>1.9927373800771093</v>
      </c>
      <c r="L84" s="18">
        <v>8.9661974356675337E-3</v>
      </c>
      <c r="M84" s="18">
        <v>0</v>
      </c>
      <c r="N84" s="18">
        <v>0</v>
      </c>
      <c r="O84" s="18">
        <v>3.8397740518246208</v>
      </c>
      <c r="P84" s="18">
        <v>1.9075585044382677</v>
      </c>
      <c r="Q84" s="18">
        <v>0</v>
      </c>
      <c r="R84" s="18">
        <v>0</v>
      </c>
      <c r="S84" s="18">
        <v>0</v>
      </c>
      <c r="T84" s="18">
        <v>0.17259930063660003</v>
      </c>
      <c r="U84" s="18">
        <v>0.20398099166143638</v>
      </c>
      <c r="V84" s="18">
        <v>0.46848381601362865</v>
      </c>
      <c r="W84" s="18">
        <v>0</v>
      </c>
      <c r="X84" s="18">
        <v>0</v>
      </c>
      <c r="Y84" s="18">
        <v>0</v>
      </c>
      <c r="Z84" s="18">
        <v>0</v>
      </c>
      <c r="AA84" s="18">
        <v>0</v>
      </c>
      <c r="AB84" s="18">
        <v>0</v>
      </c>
      <c r="AC84" s="18">
        <v>0</v>
      </c>
      <c r="AD84" s="18">
        <v>0</v>
      </c>
      <c r="AE84" s="18">
        <v>6.7246480767506507E-3</v>
      </c>
      <c r="AF84" s="18">
        <v>0.16139155384201559</v>
      </c>
      <c r="AG84" s="18">
        <v>8.5178875638841564E-2</v>
      </c>
      <c r="AH84" s="18">
        <v>0</v>
      </c>
      <c r="AI84" s="18">
        <v>0.14345915897068054</v>
      </c>
      <c r="AJ84" s="18">
        <v>0</v>
      </c>
      <c r="AK84" s="18">
        <v>0</v>
      </c>
      <c r="AL84" s="18">
        <v>8.2937326279924686E-2</v>
      </c>
      <c r="AM84" s="18">
        <v>0</v>
      </c>
      <c r="AN84" s="18">
        <v>0</v>
      </c>
      <c r="AO84" s="18">
        <v>0</v>
      </c>
      <c r="AP84" s="18">
        <v>0</v>
      </c>
      <c r="AQ84" s="18">
        <v>0</v>
      </c>
      <c r="AR84" s="18">
        <v>0</v>
      </c>
      <c r="AS84" s="18">
        <v>0</v>
      </c>
      <c r="AT84" s="18">
        <v>0</v>
      </c>
      <c r="AU84" s="18">
        <v>0</v>
      </c>
      <c r="AV84" s="18">
        <v>0</v>
      </c>
      <c r="AW84" s="18">
        <v>0</v>
      </c>
      <c r="AX84" s="18">
        <v>0</v>
      </c>
      <c r="AY84" s="18">
        <v>0</v>
      </c>
      <c r="AZ84" s="18">
        <v>0</v>
      </c>
      <c r="BA84" s="18">
        <v>0</v>
      </c>
      <c r="BB84" s="19">
        <f t="shared" si="1"/>
        <v>50.936967632027255</v>
      </c>
    </row>
    <row r="85" spans="3:54">
      <c r="C85" s="17" t="s">
        <v>243</v>
      </c>
      <c r="D85" s="17" t="s">
        <v>244</v>
      </c>
      <c r="E85" s="17" t="s">
        <v>79</v>
      </c>
      <c r="F85" s="17" t="s">
        <v>245</v>
      </c>
      <c r="G85" s="26" t="s">
        <v>209</v>
      </c>
      <c r="H85" s="18">
        <v>37.069326265866927</v>
      </c>
      <c r="I85" s="18">
        <v>3.5383828520946667</v>
      </c>
      <c r="J85" s="18">
        <v>0</v>
      </c>
      <c r="K85" s="18">
        <v>0.78114102385269912</v>
      </c>
      <c r="L85" s="18">
        <v>6.9744734272562418E-3</v>
      </c>
      <c r="M85" s="18">
        <v>0.13716464406937276</v>
      </c>
      <c r="N85" s="18">
        <v>1.2507555679546194</v>
      </c>
      <c r="O85" s="18">
        <v>2.9292788394476217</v>
      </c>
      <c r="P85" s="18">
        <v>2.0760682568466082</v>
      </c>
      <c r="Q85" s="18">
        <v>0</v>
      </c>
      <c r="R85" s="18">
        <v>0.42544287906263079</v>
      </c>
      <c r="S85" s="18">
        <v>0</v>
      </c>
      <c r="T85" s="18">
        <v>0.16273771330264566</v>
      </c>
      <c r="U85" s="18">
        <v>0.2650299902357372</v>
      </c>
      <c r="V85" s="18">
        <v>0.17436183568140604</v>
      </c>
      <c r="W85" s="18">
        <v>0.72767006091040121</v>
      </c>
      <c r="X85" s="18">
        <v>5.1146138466545775E-2</v>
      </c>
      <c r="Y85" s="18">
        <v>0</v>
      </c>
      <c r="Z85" s="18">
        <v>4.8821313990793695E-2</v>
      </c>
      <c r="AA85" s="18">
        <v>0</v>
      </c>
      <c r="AB85" s="18">
        <v>0</v>
      </c>
      <c r="AC85" s="18">
        <v>0</v>
      </c>
      <c r="AD85" s="18">
        <v>4.6496489515041621E-3</v>
      </c>
      <c r="AE85" s="18">
        <v>6.9744734272562418E-3</v>
      </c>
      <c r="AF85" s="18">
        <v>2.3248244757520808E-2</v>
      </c>
      <c r="AG85" s="18">
        <v>0</v>
      </c>
      <c r="AH85" s="18">
        <v>0</v>
      </c>
      <c r="AI85" s="18">
        <v>0</v>
      </c>
      <c r="AJ85" s="18">
        <v>0</v>
      </c>
      <c r="AK85" s="18">
        <v>0</v>
      </c>
      <c r="AL85" s="18">
        <v>0</v>
      </c>
      <c r="AM85" s="18">
        <v>0</v>
      </c>
      <c r="AN85" s="18">
        <v>0</v>
      </c>
      <c r="AO85" s="18">
        <v>0.29525270842051421</v>
      </c>
      <c r="AP85" s="18">
        <v>0</v>
      </c>
      <c r="AQ85" s="18">
        <v>0</v>
      </c>
      <c r="AR85" s="18">
        <v>3.254754266052913E-2</v>
      </c>
      <c r="AS85" s="18">
        <v>0</v>
      </c>
      <c r="AT85" s="18">
        <v>0</v>
      </c>
      <c r="AU85" s="18">
        <v>0</v>
      </c>
      <c r="AV85" s="18">
        <v>0</v>
      </c>
      <c r="AW85" s="18">
        <v>0</v>
      </c>
      <c r="AX85" s="18">
        <v>0</v>
      </c>
      <c r="AY85" s="18">
        <v>0</v>
      </c>
      <c r="AZ85" s="18">
        <v>0</v>
      </c>
      <c r="BA85" s="18">
        <v>0</v>
      </c>
      <c r="BB85" s="19">
        <f t="shared" si="1"/>
        <v>50.006974473427242</v>
      </c>
    </row>
    <row r="86" spans="3:54">
      <c r="C86" s="17" t="s">
        <v>246</v>
      </c>
      <c r="D86" s="17" t="s">
        <v>247</v>
      </c>
      <c r="E86" s="17" t="s">
        <v>79</v>
      </c>
      <c r="F86" s="17" t="s">
        <v>248</v>
      </c>
      <c r="G86" s="26" t="s">
        <v>209</v>
      </c>
      <c r="H86" s="18">
        <v>57.069588793492997</v>
      </c>
      <c r="I86" s="18">
        <v>2.4762765476728421</v>
      </c>
      <c r="J86" s="18">
        <v>0</v>
      </c>
      <c r="K86" s="18">
        <v>1.3307727067329416</v>
      </c>
      <c r="L86" s="18">
        <v>0</v>
      </c>
      <c r="M86" s="18">
        <v>0.76818798011748757</v>
      </c>
      <c r="N86" s="18">
        <v>0.16041572525982831</v>
      </c>
      <c r="O86" s="18">
        <v>3.3890646181653869E-2</v>
      </c>
      <c r="P86" s="18">
        <v>0.69136918210573883</v>
      </c>
      <c r="Q86" s="18">
        <v>3.9042024401265252</v>
      </c>
      <c r="R86" s="18">
        <v>0</v>
      </c>
      <c r="S86" s="18">
        <v>1.5024853140533212</v>
      </c>
      <c r="T86" s="18">
        <v>0.1174875734297334</v>
      </c>
      <c r="U86" s="18">
        <v>0.21915951197469499</v>
      </c>
      <c r="V86" s="18">
        <v>3.8409399005874374E-2</v>
      </c>
      <c r="W86" s="18">
        <v>0</v>
      </c>
      <c r="X86" s="18">
        <v>0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0</v>
      </c>
      <c r="AF86" s="18">
        <v>1.5815634884771803E-2</v>
      </c>
      <c r="AG86" s="18">
        <v>0</v>
      </c>
      <c r="AH86" s="18">
        <v>0</v>
      </c>
      <c r="AI86" s="18">
        <v>0</v>
      </c>
      <c r="AJ86" s="18">
        <v>0</v>
      </c>
      <c r="AK86" s="18">
        <v>0</v>
      </c>
      <c r="AL86" s="18">
        <v>3.3890646181653869E-2</v>
      </c>
      <c r="AM86" s="18">
        <v>0</v>
      </c>
      <c r="AN86" s="18">
        <v>0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0</v>
      </c>
      <c r="BA86" s="18">
        <v>0</v>
      </c>
      <c r="BB86" s="19">
        <f t="shared" si="1"/>
        <v>68.361952101220055</v>
      </c>
    </row>
    <row r="87" spans="3:54">
      <c r="C87" s="17" t="s">
        <v>249</v>
      </c>
      <c r="D87" s="17" t="s">
        <v>250</v>
      </c>
      <c r="E87" s="17" t="s">
        <v>79</v>
      </c>
      <c r="F87" s="17" t="s">
        <v>251</v>
      </c>
      <c r="G87" s="26" t="s">
        <v>209</v>
      </c>
      <c r="H87" s="18">
        <v>56.999999999999993</v>
      </c>
      <c r="I87" s="18">
        <v>1.2587412587412588</v>
      </c>
      <c r="J87" s="18">
        <v>0</v>
      </c>
      <c r="K87" s="18">
        <v>0</v>
      </c>
      <c r="L87" s="18">
        <v>1.3986013986013986E-2</v>
      </c>
      <c r="M87" s="18">
        <v>0.19347319347319347</v>
      </c>
      <c r="N87" s="18">
        <v>0</v>
      </c>
      <c r="O87" s="18">
        <v>0</v>
      </c>
      <c r="P87" s="18">
        <v>0</v>
      </c>
      <c r="Q87" s="18">
        <v>0</v>
      </c>
      <c r="R87" s="18">
        <v>0</v>
      </c>
      <c r="S87" s="18">
        <v>0</v>
      </c>
      <c r="T87" s="18">
        <v>0.71561771561771559</v>
      </c>
      <c r="U87" s="18">
        <v>0</v>
      </c>
      <c r="V87" s="18">
        <v>0.16783216783216784</v>
      </c>
      <c r="W87" s="18">
        <v>0</v>
      </c>
      <c r="X87" s="18">
        <v>5.128205128205128E-2</v>
      </c>
      <c r="Y87" s="18">
        <v>0</v>
      </c>
      <c r="Z87" s="18">
        <v>0</v>
      </c>
      <c r="AA87" s="18">
        <v>0</v>
      </c>
      <c r="AB87" s="18">
        <v>0</v>
      </c>
      <c r="AC87" s="18">
        <v>0</v>
      </c>
      <c r="AD87" s="18">
        <v>0</v>
      </c>
      <c r="AE87" s="18">
        <v>7.4592074592074592E-2</v>
      </c>
      <c r="AF87" s="18">
        <v>6.0606060606060608E-2</v>
      </c>
      <c r="AG87" s="18">
        <v>0</v>
      </c>
      <c r="AH87" s="18">
        <v>0</v>
      </c>
      <c r="AI87" s="18">
        <v>0</v>
      </c>
      <c r="AJ87" s="18">
        <v>0</v>
      </c>
      <c r="AK87" s="18">
        <v>0</v>
      </c>
      <c r="AL87" s="18">
        <v>0</v>
      </c>
      <c r="AM87" s="18">
        <v>0</v>
      </c>
      <c r="AN87" s="18">
        <v>0</v>
      </c>
      <c r="AO87" s="18">
        <v>0</v>
      </c>
      <c r="AP87" s="18">
        <v>0</v>
      </c>
      <c r="AQ87" s="18">
        <v>0</v>
      </c>
      <c r="AR87" s="18">
        <v>0</v>
      </c>
      <c r="AS87" s="18">
        <v>0</v>
      </c>
      <c r="AT87" s="18">
        <v>0</v>
      </c>
      <c r="AU87" s="18">
        <v>0</v>
      </c>
      <c r="AV87" s="18">
        <v>0</v>
      </c>
      <c r="AW87" s="18">
        <v>0</v>
      </c>
      <c r="AX87" s="18">
        <v>0</v>
      </c>
      <c r="AY87" s="18">
        <v>0</v>
      </c>
      <c r="AZ87" s="18">
        <v>0</v>
      </c>
      <c r="BA87" s="18">
        <v>0</v>
      </c>
      <c r="BB87" s="19">
        <f t="shared" si="1"/>
        <v>59.536130536130536</v>
      </c>
    </row>
    <row r="88" spans="3:54">
      <c r="C88" s="17" t="s">
        <v>252</v>
      </c>
      <c r="D88" s="17" t="s">
        <v>253</v>
      </c>
      <c r="E88" s="17" t="s">
        <v>79</v>
      </c>
      <c r="F88" s="17" t="s">
        <v>254</v>
      </c>
      <c r="G88" s="26" t="s">
        <v>209</v>
      </c>
      <c r="H88" s="18">
        <v>33.397056862134889</v>
      </c>
      <c r="I88" s="18">
        <v>13.010714444493843</v>
      </c>
      <c r="J88" s="18">
        <v>0.11336860356555371</v>
      </c>
      <c r="K88" s="18">
        <v>0</v>
      </c>
      <c r="L88" s="18">
        <v>0.52683056951051432</v>
      </c>
      <c r="M88" s="18">
        <v>0.5223847419197083</v>
      </c>
      <c r="N88" s="18">
        <v>0.16671853465522607</v>
      </c>
      <c r="O88" s="18">
        <v>0</v>
      </c>
      <c r="P88" s="18">
        <v>0</v>
      </c>
      <c r="Q88" s="18">
        <v>0</v>
      </c>
      <c r="R88" s="18">
        <v>2.3140532610145379</v>
      </c>
      <c r="S88" s="18">
        <v>0</v>
      </c>
      <c r="T88" s="18">
        <v>0.36233494865069132</v>
      </c>
      <c r="U88" s="18">
        <v>0.27786422442537678</v>
      </c>
      <c r="V88" s="18">
        <v>0.46014315564842395</v>
      </c>
      <c r="W88" s="18">
        <v>0</v>
      </c>
      <c r="X88" s="18">
        <v>6.2241586271284392E-2</v>
      </c>
      <c r="Y88" s="18">
        <v>0</v>
      </c>
      <c r="Z88" s="18">
        <v>0</v>
      </c>
      <c r="AA88" s="18">
        <v>0</v>
      </c>
      <c r="AB88" s="18">
        <v>0</v>
      </c>
      <c r="AC88" s="18">
        <v>0</v>
      </c>
      <c r="AD88" s="18">
        <v>0.18894767260925621</v>
      </c>
      <c r="AE88" s="18">
        <v>0</v>
      </c>
      <c r="AF88" s="18">
        <v>0</v>
      </c>
      <c r="AG88" s="18">
        <v>1.3337482772418086E-2</v>
      </c>
      <c r="AH88" s="18">
        <v>0</v>
      </c>
      <c r="AI88" s="18">
        <v>0</v>
      </c>
      <c r="AJ88" s="18">
        <v>0</v>
      </c>
      <c r="AK88" s="18">
        <v>0</v>
      </c>
      <c r="AL88" s="18">
        <v>0.13337482772418086</v>
      </c>
      <c r="AM88" s="18">
        <v>0</v>
      </c>
      <c r="AN88" s="18">
        <v>0</v>
      </c>
      <c r="AO88" s="18">
        <v>0</v>
      </c>
      <c r="AP88" s="18">
        <v>0</v>
      </c>
      <c r="AQ88" s="18">
        <v>0</v>
      </c>
      <c r="AR88" s="18">
        <v>1.3337482772418086E-2</v>
      </c>
      <c r="AS88" s="18">
        <v>0</v>
      </c>
      <c r="AT88" s="18">
        <v>0</v>
      </c>
      <c r="AU88" s="18">
        <v>0</v>
      </c>
      <c r="AV88" s="18">
        <v>0</v>
      </c>
      <c r="AW88" s="18">
        <v>0</v>
      </c>
      <c r="AX88" s="18">
        <v>0</v>
      </c>
      <c r="AY88" s="18">
        <v>6.6687413862090428E-3</v>
      </c>
      <c r="AZ88" s="18">
        <v>0</v>
      </c>
      <c r="BA88" s="18">
        <v>0</v>
      </c>
      <c r="BB88" s="19">
        <f t="shared" si="1"/>
        <v>51.56937713955454</v>
      </c>
    </row>
    <row r="89" spans="3:54">
      <c r="C89" s="17" t="s">
        <v>255</v>
      </c>
      <c r="D89" s="17" t="s">
        <v>256</v>
      </c>
      <c r="E89" s="17" t="s">
        <v>79</v>
      </c>
      <c r="F89" s="17" t="s">
        <v>257</v>
      </c>
      <c r="G89" s="26" t="s">
        <v>209</v>
      </c>
      <c r="H89" s="18">
        <v>47.7906186267845</v>
      </c>
      <c r="I89" s="18">
        <v>0.78178110129163847</v>
      </c>
      <c r="J89" s="18">
        <v>2.9458418309539998E-2</v>
      </c>
      <c r="K89" s="18">
        <v>0</v>
      </c>
      <c r="L89" s="18">
        <v>0</v>
      </c>
      <c r="M89" s="18">
        <v>0.11330160888284614</v>
      </c>
      <c r="N89" s="18">
        <v>0.94720145026059366</v>
      </c>
      <c r="O89" s="18">
        <v>0</v>
      </c>
      <c r="P89" s="18">
        <v>0</v>
      </c>
      <c r="Q89" s="18">
        <v>0</v>
      </c>
      <c r="R89" s="18">
        <v>0</v>
      </c>
      <c r="S89" s="18">
        <v>0.33990482664853838</v>
      </c>
      <c r="T89" s="18">
        <v>0.18581463856786767</v>
      </c>
      <c r="U89" s="18">
        <v>0.71380013596193059</v>
      </c>
      <c r="V89" s="18">
        <v>0.60276455925674144</v>
      </c>
      <c r="W89" s="18">
        <v>0</v>
      </c>
      <c r="X89" s="18">
        <v>7.7045094040335368E-2</v>
      </c>
      <c r="Y89" s="18">
        <v>0.78857919782460917</v>
      </c>
      <c r="Z89" s="18">
        <v>0.21527305687740766</v>
      </c>
      <c r="AA89" s="18">
        <v>0</v>
      </c>
      <c r="AB89" s="18">
        <v>0</v>
      </c>
      <c r="AC89" s="18">
        <v>0</v>
      </c>
      <c r="AD89" s="18">
        <v>0</v>
      </c>
      <c r="AE89" s="18">
        <v>0</v>
      </c>
      <c r="AF89" s="18">
        <v>3.1724450487196916E-2</v>
      </c>
      <c r="AG89" s="18">
        <v>0</v>
      </c>
      <c r="AH89" s="18">
        <v>0</v>
      </c>
      <c r="AI89" s="18">
        <v>3.3990482664853841E-2</v>
      </c>
      <c r="AJ89" s="18">
        <v>0</v>
      </c>
      <c r="AK89" s="18">
        <v>0</v>
      </c>
      <c r="AL89" s="18">
        <v>0</v>
      </c>
      <c r="AM89" s="18">
        <v>0</v>
      </c>
      <c r="AN89" s="18">
        <v>0</v>
      </c>
      <c r="AO89" s="18">
        <v>0</v>
      </c>
      <c r="AP89" s="18">
        <v>0</v>
      </c>
      <c r="AQ89" s="18">
        <v>0</v>
      </c>
      <c r="AR89" s="18">
        <v>3.1724450487196916E-2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8">
        <v>0</v>
      </c>
      <c r="AY89" s="18">
        <v>0</v>
      </c>
      <c r="AZ89" s="18">
        <v>0</v>
      </c>
      <c r="BA89" s="18">
        <v>0</v>
      </c>
      <c r="BB89" s="19">
        <f t="shared" si="1"/>
        <v>52.682982098345789</v>
      </c>
    </row>
    <row r="90" spans="3:54">
      <c r="C90" s="17" t="s">
        <v>258</v>
      </c>
      <c r="D90" s="17" t="s">
        <v>259</v>
      </c>
      <c r="E90" s="17" t="s">
        <v>79</v>
      </c>
      <c r="F90" s="17" t="s">
        <v>260</v>
      </c>
      <c r="G90" s="26" t="s">
        <v>209</v>
      </c>
      <c r="H90" s="18">
        <v>70.411014927407805</v>
      </c>
      <c r="I90" s="18">
        <v>0.45895530865880535</v>
      </c>
      <c r="J90" s="18">
        <v>0</v>
      </c>
      <c r="K90" s="18">
        <v>0.34308045350237432</v>
      </c>
      <c r="L90" s="18">
        <v>0</v>
      </c>
      <c r="M90" s="18">
        <v>0.19539681457751121</v>
      </c>
      <c r="N90" s="18">
        <v>0</v>
      </c>
      <c r="O90" s="18">
        <v>0</v>
      </c>
      <c r="P90" s="18">
        <v>0</v>
      </c>
      <c r="Q90" s="18">
        <v>0</v>
      </c>
      <c r="R90" s="18">
        <v>0.62708745143480338</v>
      </c>
      <c r="S90" s="18">
        <v>0</v>
      </c>
      <c r="T90" s="18">
        <v>7.2705791470701844E-2</v>
      </c>
      <c r="U90" s="18">
        <v>0</v>
      </c>
      <c r="V90" s="18">
        <v>0.21811737441210549</v>
      </c>
      <c r="W90" s="18">
        <v>0</v>
      </c>
      <c r="X90" s="18">
        <v>0</v>
      </c>
      <c r="Y90" s="18">
        <v>0</v>
      </c>
      <c r="Z90" s="18">
        <v>0</v>
      </c>
      <c r="AA90" s="18">
        <v>0</v>
      </c>
      <c r="AB90" s="18">
        <v>0</v>
      </c>
      <c r="AC90" s="18">
        <v>0</v>
      </c>
      <c r="AD90" s="18">
        <v>0</v>
      </c>
      <c r="AE90" s="18">
        <v>0</v>
      </c>
      <c r="AF90" s="18">
        <v>0</v>
      </c>
      <c r="AG90" s="18">
        <v>0</v>
      </c>
      <c r="AH90" s="18">
        <v>0</v>
      </c>
      <c r="AI90" s="18">
        <v>0</v>
      </c>
      <c r="AJ90" s="18">
        <v>0</v>
      </c>
      <c r="AK90" s="18">
        <v>0</v>
      </c>
      <c r="AL90" s="18">
        <v>0</v>
      </c>
      <c r="AM90" s="18">
        <v>0</v>
      </c>
      <c r="AN90" s="18">
        <v>0</v>
      </c>
      <c r="AO90" s="18">
        <v>0</v>
      </c>
      <c r="AP90" s="18">
        <v>0</v>
      </c>
      <c r="AQ90" s="18">
        <v>0</v>
      </c>
      <c r="AR90" s="18">
        <v>0</v>
      </c>
      <c r="AS90" s="18">
        <v>0</v>
      </c>
      <c r="AT90" s="18">
        <v>0</v>
      </c>
      <c r="AU90" s="18">
        <v>0</v>
      </c>
      <c r="AV90" s="18">
        <v>0</v>
      </c>
      <c r="AW90" s="18">
        <v>0</v>
      </c>
      <c r="AX90" s="18">
        <v>0</v>
      </c>
      <c r="AY90" s="18">
        <v>0</v>
      </c>
      <c r="AZ90" s="18">
        <v>0</v>
      </c>
      <c r="BA90" s="18">
        <v>0</v>
      </c>
      <c r="BB90" s="19">
        <f t="shared" si="1"/>
        <v>72.326358121464096</v>
      </c>
    </row>
    <row r="91" spans="3:54">
      <c r="C91" s="17" t="s">
        <v>261</v>
      </c>
      <c r="D91" s="17" t="s">
        <v>262</v>
      </c>
      <c r="E91" s="17" t="s">
        <v>79</v>
      </c>
      <c r="F91" s="17" t="s">
        <v>263</v>
      </c>
      <c r="G91" s="26" t="s">
        <v>209</v>
      </c>
      <c r="H91" s="18">
        <v>25.218702865761689</v>
      </c>
      <c r="I91" s="18">
        <v>4.302123216150366</v>
      </c>
      <c r="J91" s="18">
        <v>0</v>
      </c>
      <c r="K91" s="18">
        <v>1.1695092238078664</v>
      </c>
      <c r="L91" s="18">
        <v>0</v>
      </c>
      <c r="M91" s="18">
        <v>0.62188188885021456</v>
      </c>
      <c r="N91" s="18">
        <v>0.12298410488455738</v>
      </c>
      <c r="O91" s="18">
        <v>0</v>
      </c>
      <c r="P91" s="18">
        <v>0.1160227404571296</v>
      </c>
      <c r="Q91" s="18">
        <v>0</v>
      </c>
      <c r="R91" s="18">
        <v>6.0331825037707391E-2</v>
      </c>
      <c r="S91" s="18">
        <v>0</v>
      </c>
      <c r="T91" s="18">
        <v>0.29933867037939432</v>
      </c>
      <c r="U91" s="18">
        <v>0.21116138763197587</v>
      </c>
      <c r="V91" s="18">
        <v>0.24596820976911477</v>
      </c>
      <c r="W91" s="18">
        <v>0</v>
      </c>
      <c r="X91" s="18">
        <v>0.10210001160227404</v>
      </c>
      <c r="Y91" s="18">
        <v>0</v>
      </c>
      <c r="Z91" s="18">
        <v>0.79127508991762385</v>
      </c>
      <c r="AA91" s="18">
        <v>0</v>
      </c>
      <c r="AB91" s="18">
        <v>0</v>
      </c>
      <c r="AC91" s="18">
        <v>0</v>
      </c>
      <c r="AD91" s="18">
        <v>0</v>
      </c>
      <c r="AE91" s="18">
        <v>0</v>
      </c>
      <c r="AF91" s="18">
        <v>1.8563638473140735E-2</v>
      </c>
      <c r="AG91" s="18">
        <v>8.3536373129133312E-2</v>
      </c>
      <c r="AH91" s="18">
        <v>0</v>
      </c>
      <c r="AI91" s="18">
        <v>0</v>
      </c>
      <c r="AJ91" s="18">
        <v>0</v>
      </c>
      <c r="AK91" s="18">
        <v>0</v>
      </c>
      <c r="AL91" s="18">
        <v>0</v>
      </c>
      <c r="AM91" s="18">
        <v>0</v>
      </c>
      <c r="AN91" s="18">
        <v>0</v>
      </c>
      <c r="AO91" s="18">
        <v>0</v>
      </c>
      <c r="AP91" s="18">
        <v>0</v>
      </c>
      <c r="AQ91" s="18">
        <v>0</v>
      </c>
      <c r="AR91" s="18">
        <v>0</v>
      </c>
      <c r="AS91" s="18">
        <v>0</v>
      </c>
      <c r="AT91" s="18">
        <v>0</v>
      </c>
      <c r="AU91" s="18">
        <v>0</v>
      </c>
      <c r="AV91" s="18">
        <v>0</v>
      </c>
      <c r="AW91" s="18">
        <v>0</v>
      </c>
      <c r="AX91" s="18">
        <v>0</v>
      </c>
      <c r="AY91" s="18">
        <v>0</v>
      </c>
      <c r="AZ91" s="18">
        <v>0</v>
      </c>
      <c r="BA91" s="18">
        <v>0</v>
      </c>
      <c r="BB91" s="19">
        <f t="shared" si="1"/>
        <v>33.363499245852196</v>
      </c>
    </row>
    <row r="92" spans="3:54">
      <c r="C92" s="17" t="s">
        <v>264</v>
      </c>
      <c r="D92" s="17" t="s">
        <v>265</v>
      </c>
      <c r="E92" s="17" t="s">
        <v>79</v>
      </c>
      <c r="F92" s="17" t="s">
        <v>266</v>
      </c>
      <c r="G92" s="26" t="s">
        <v>209</v>
      </c>
      <c r="H92" s="18">
        <v>35.132894954964911</v>
      </c>
      <c r="I92" s="18">
        <v>2.273857545449522</v>
      </c>
      <c r="J92" s="18">
        <v>8.2886666298281481E-3</v>
      </c>
      <c r="K92" s="18">
        <v>0</v>
      </c>
      <c r="L92" s="18">
        <v>0</v>
      </c>
      <c r="M92" s="18">
        <v>0.18511355473282864</v>
      </c>
      <c r="N92" s="18">
        <v>1.6494446593358014</v>
      </c>
      <c r="O92" s="18">
        <v>0.34259822069956347</v>
      </c>
      <c r="P92" s="18">
        <v>3.8072608719677299</v>
      </c>
      <c r="Q92" s="18">
        <v>0</v>
      </c>
      <c r="R92" s="18">
        <v>0.20445377686909433</v>
      </c>
      <c r="S92" s="18">
        <v>0</v>
      </c>
      <c r="T92" s="18">
        <v>0.21274244349892249</v>
      </c>
      <c r="U92" s="18">
        <v>0.17406199922639112</v>
      </c>
      <c r="V92" s="18">
        <v>4.9731999778968895E-2</v>
      </c>
      <c r="W92" s="18">
        <v>0</v>
      </c>
      <c r="X92" s="18">
        <v>1.0692379952478313</v>
      </c>
      <c r="Y92" s="18">
        <v>0.37298999834226665</v>
      </c>
      <c r="Z92" s="18">
        <v>0</v>
      </c>
      <c r="AA92" s="18">
        <v>0</v>
      </c>
      <c r="AB92" s="18">
        <v>0</v>
      </c>
      <c r="AC92" s="18">
        <v>0</v>
      </c>
      <c r="AD92" s="18">
        <v>0</v>
      </c>
      <c r="AE92" s="18">
        <v>5.2494888655578269E-2</v>
      </c>
      <c r="AF92" s="18">
        <v>4.9731999778968895E-2</v>
      </c>
      <c r="AG92" s="18">
        <v>1.6577333259656296E-2</v>
      </c>
      <c r="AH92" s="18">
        <v>0</v>
      </c>
      <c r="AI92" s="18">
        <v>0</v>
      </c>
      <c r="AJ92" s="18">
        <v>0</v>
      </c>
      <c r="AK92" s="18">
        <v>0</v>
      </c>
      <c r="AL92" s="18">
        <v>0</v>
      </c>
      <c r="AM92" s="18">
        <v>0</v>
      </c>
      <c r="AN92" s="18">
        <v>0</v>
      </c>
      <c r="AO92" s="18">
        <v>0.14919599933690667</v>
      </c>
      <c r="AP92" s="18">
        <v>0</v>
      </c>
      <c r="AQ92" s="18">
        <v>0</v>
      </c>
      <c r="AR92" s="18">
        <v>0</v>
      </c>
      <c r="AS92" s="18">
        <v>0</v>
      </c>
      <c r="AT92" s="18">
        <v>0</v>
      </c>
      <c r="AU92" s="18">
        <v>0</v>
      </c>
      <c r="AV92" s="18">
        <v>0</v>
      </c>
      <c r="AW92" s="18">
        <v>0</v>
      </c>
      <c r="AX92" s="18">
        <v>0</v>
      </c>
      <c r="AY92" s="18">
        <v>0</v>
      </c>
      <c r="AZ92" s="18">
        <v>0</v>
      </c>
      <c r="BA92" s="18">
        <v>0</v>
      </c>
      <c r="BB92" s="19">
        <f t="shared" si="1"/>
        <v>45.750676907774775</v>
      </c>
    </row>
    <row r="93" spans="3:54">
      <c r="C93" s="17"/>
      <c r="D93" s="17"/>
      <c r="E93" s="17"/>
      <c r="F93" s="17"/>
      <c r="G93" s="31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  <c r="BB93" s="17"/>
    </row>
    <row r="94" spans="3:54">
      <c r="C94" s="17"/>
      <c r="D94" s="17"/>
      <c r="E94" s="17"/>
      <c r="F94" s="17"/>
      <c r="G94" s="31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  <c r="AY94" s="18"/>
      <c r="AZ94" s="18"/>
      <c r="BA94" s="18"/>
      <c r="BB94" s="17"/>
    </row>
    <row r="95" spans="3:54">
      <c r="C95" s="17" t="s">
        <v>267</v>
      </c>
      <c r="D95" s="17" t="s">
        <v>268</v>
      </c>
      <c r="E95" s="17" t="s">
        <v>150</v>
      </c>
      <c r="F95" s="17" t="s">
        <v>269</v>
      </c>
      <c r="G95" s="26" t="s">
        <v>270</v>
      </c>
      <c r="H95" s="18">
        <v>53.729014070326464</v>
      </c>
      <c r="I95" s="18">
        <v>0</v>
      </c>
      <c r="J95" s="18">
        <v>1.5102318205844598E-2</v>
      </c>
      <c r="K95" s="18">
        <v>0.24415414432782098</v>
      </c>
      <c r="L95" s="18">
        <v>0</v>
      </c>
      <c r="M95" s="18">
        <v>0</v>
      </c>
      <c r="N95" s="18">
        <v>0</v>
      </c>
      <c r="O95" s="18">
        <v>0</v>
      </c>
      <c r="P95" s="18">
        <v>0</v>
      </c>
      <c r="Q95" s="18">
        <v>0</v>
      </c>
      <c r="R95" s="18">
        <v>0</v>
      </c>
      <c r="S95" s="18">
        <v>0</v>
      </c>
      <c r="T95" s="18">
        <v>0</v>
      </c>
      <c r="U95" s="18">
        <v>0</v>
      </c>
      <c r="V95" s="18">
        <v>4.7824007651841229E-2</v>
      </c>
      <c r="W95" s="18">
        <v>0</v>
      </c>
      <c r="X95" s="18">
        <v>0</v>
      </c>
      <c r="Y95" s="18">
        <v>0</v>
      </c>
      <c r="Z95" s="18">
        <v>0</v>
      </c>
      <c r="AA95" s="18">
        <v>0</v>
      </c>
      <c r="AB95" s="18">
        <v>0</v>
      </c>
      <c r="AC95" s="18">
        <v>0</v>
      </c>
      <c r="AD95" s="18">
        <v>0</v>
      </c>
      <c r="AE95" s="18">
        <v>0</v>
      </c>
      <c r="AF95" s="18">
        <v>0</v>
      </c>
      <c r="AG95" s="18">
        <v>0</v>
      </c>
      <c r="AH95" s="18">
        <v>0</v>
      </c>
      <c r="AI95" s="18">
        <v>0</v>
      </c>
      <c r="AJ95" s="18">
        <v>0</v>
      </c>
      <c r="AK95" s="18">
        <v>0</v>
      </c>
      <c r="AL95" s="18">
        <v>0</v>
      </c>
      <c r="AM95" s="18">
        <v>0</v>
      </c>
      <c r="AN95" s="18">
        <v>0</v>
      </c>
      <c r="AO95" s="18">
        <v>0</v>
      </c>
      <c r="AP95" s="18">
        <v>0</v>
      </c>
      <c r="AQ95" s="18">
        <v>0</v>
      </c>
      <c r="AR95" s="18">
        <v>0</v>
      </c>
      <c r="AS95" s="18">
        <v>0</v>
      </c>
      <c r="AT95" s="18">
        <v>0</v>
      </c>
      <c r="AU95" s="18">
        <v>0</v>
      </c>
      <c r="AV95" s="18">
        <v>0</v>
      </c>
      <c r="AW95" s="18">
        <v>0</v>
      </c>
      <c r="AX95" s="18">
        <v>0</v>
      </c>
      <c r="AY95" s="18">
        <v>0</v>
      </c>
      <c r="AZ95" s="18">
        <v>0</v>
      </c>
      <c r="BA95" s="18">
        <v>0</v>
      </c>
      <c r="BB95" s="19">
        <f t="shared" si="1"/>
        <v>54.036094540511975</v>
      </c>
    </row>
    <row r="96" spans="3:54">
      <c r="C96" s="17" t="s">
        <v>271</v>
      </c>
      <c r="D96" s="17" t="s">
        <v>207</v>
      </c>
      <c r="E96" s="17" t="s">
        <v>150</v>
      </c>
      <c r="F96" s="17" t="s">
        <v>272</v>
      </c>
      <c r="G96" s="26" t="s">
        <v>270</v>
      </c>
      <c r="H96" s="18">
        <v>55.585779501856805</v>
      </c>
      <c r="I96" s="18">
        <v>1.1093502377179081</v>
      </c>
      <c r="J96" s="18">
        <v>0</v>
      </c>
      <c r="K96" s="18">
        <v>0</v>
      </c>
      <c r="L96" s="18">
        <v>0</v>
      </c>
      <c r="M96" s="18">
        <v>0.18922818553823592</v>
      </c>
      <c r="N96" s="18">
        <v>2.2423539986280954</v>
      </c>
      <c r="O96" s="18">
        <v>0</v>
      </c>
      <c r="P96" s="18">
        <v>1.5232868935827992</v>
      </c>
      <c r="Q96" s="18">
        <v>0</v>
      </c>
      <c r="R96" s="18">
        <v>0</v>
      </c>
      <c r="S96" s="18">
        <v>0</v>
      </c>
      <c r="T96" s="18">
        <v>0.1111715590037136</v>
      </c>
      <c r="U96" s="18">
        <v>0</v>
      </c>
      <c r="V96" s="18">
        <v>4.494169406533103E-2</v>
      </c>
      <c r="W96" s="18">
        <v>0</v>
      </c>
      <c r="X96" s="18">
        <v>0</v>
      </c>
      <c r="Y96" s="18">
        <v>0</v>
      </c>
      <c r="Z96" s="18">
        <v>0</v>
      </c>
      <c r="AA96" s="18">
        <v>0</v>
      </c>
      <c r="AB96" s="18">
        <v>0</v>
      </c>
      <c r="AC96" s="18">
        <v>0</v>
      </c>
      <c r="AD96" s="18">
        <v>2.1288170873051539E-2</v>
      </c>
      <c r="AE96" s="18">
        <v>0</v>
      </c>
      <c r="AF96" s="18">
        <v>1.6557466234595645E-2</v>
      </c>
      <c r="AG96" s="18">
        <v>0</v>
      </c>
      <c r="AH96" s="18">
        <v>0</v>
      </c>
      <c r="AI96" s="18">
        <v>0</v>
      </c>
      <c r="AJ96" s="18">
        <v>0</v>
      </c>
      <c r="AK96" s="18">
        <v>0</v>
      </c>
      <c r="AL96" s="18">
        <v>0</v>
      </c>
      <c r="AM96" s="18">
        <v>0</v>
      </c>
      <c r="AN96" s="18">
        <v>0</v>
      </c>
      <c r="AO96" s="18">
        <v>0</v>
      </c>
      <c r="AP96" s="18">
        <v>0</v>
      </c>
      <c r="AQ96" s="18">
        <v>0</v>
      </c>
      <c r="AR96" s="18">
        <v>0</v>
      </c>
      <c r="AS96" s="18">
        <v>0</v>
      </c>
      <c r="AT96" s="18">
        <v>0</v>
      </c>
      <c r="AU96" s="18">
        <v>0</v>
      </c>
      <c r="AV96" s="18">
        <v>0</v>
      </c>
      <c r="AW96" s="18">
        <v>0</v>
      </c>
      <c r="AX96" s="18">
        <v>0</v>
      </c>
      <c r="AY96" s="18">
        <v>0</v>
      </c>
      <c r="AZ96" s="18">
        <v>0</v>
      </c>
      <c r="BA96" s="18">
        <v>0</v>
      </c>
      <c r="BB96" s="19">
        <f t="shared" si="1"/>
        <v>60.843957707500529</v>
      </c>
    </row>
    <row r="97" spans="3:54">
      <c r="C97" s="17" t="s">
        <v>273</v>
      </c>
      <c r="D97" s="17" t="s">
        <v>211</v>
      </c>
      <c r="E97" s="17" t="s">
        <v>150</v>
      </c>
      <c r="F97" s="17" t="s">
        <v>274</v>
      </c>
      <c r="G97" s="26" t="s">
        <v>270</v>
      </c>
      <c r="H97" s="18">
        <v>46.465410031944209</v>
      </c>
      <c r="I97" s="18">
        <v>0.85103270013899379</v>
      </c>
      <c r="J97" s="18">
        <v>0</v>
      </c>
      <c r="K97" s="18">
        <v>1.4143236850447463</v>
      </c>
      <c r="L97" s="18">
        <v>0</v>
      </c>
      <c r="M97" s="18">
        <v>0.21946402009315027</v>
      </c>
      <c r="N97" s="18">
        <v>0.12923992294374403</v>
      </c>
      <c r="O97" s="18">
        <v>3.9015825794337829E-2</v>
      </c>
      <c r="P97" s="18">
        <v>2.4555585359311372</v>
      </c>
      <c r="Q97" s="18">
        <v>0</v>
      </c>
      <c r="R97" s="18">
        <v>9.266258626155234E-2</v>
      </c>
      <c r="S97" s="18">
        <v>0</v>
      </c>
      <c r="T97" s="18">
        <v>0.12436294471945182</v>
      </c>
      <c r="U97" s="18">
        <v>0.14630934672876686</v>
      </c>
      <c r="V97" s="18">
        <v>0.15850179228949743</v>
      </c>
      <c r="W97" s="18">
        <v>0</v>
      </c>
      <c r="X97" s="18">
        <v>0</v>
      </c>
      <c r="Y97" s="18">
        <v>0</v>
      </c>
      <c r="Z97" s="18">
        <v>0</v>
      </c>
      <c r="AA97" s="18">
        <v>0</v>
      </c>
      <c r="AB97" s="18">
        <v>0</v>
      </c>
      <c r="AC97" s="18">
        <v>0</v>
      </c>
      <c r="AD97" s="18">
        <v>0</v>
      </c>
      <c r="AE97" s="18">
        <v>2.4384891121461142E-2</v>
      </c>
      <c r="AF97" s="18">
        <v>3.4138847570045601E-2</v>
      </c>
      <c r="AG97" s="18">
        <v>0</v>
      </c>
      <c r="AH97" s="18">
        <v>0</v>
      </c>
      <c r="AI97" s="18">
        <v>0</v>
      </c>
      <c r="AJ97" s="18">
        <v>0</v>
      </c>
      <c r="AK97" s="18">
        <v>0</v>
      </c>
      <c r="AL97" s="18">
        <v>0</v>
      </c>
      <c r="AM97" s="18">
        <v>0</v>
      </c>
      <c r="AN97" s="18">
        <v>0</v>
      </c>
      <c r="AO97" s="18">
        <v>2.1946402009315028E-2</v>
      </c>
      <c r="AP97" s="18">
        <v>0</v>
      </c>
      <c r="AQ97" s="18">
        <v>0</v>
      </c>
      <c r="AR97" s="18">
        <v>0</v>
      </c>
      <c r="AS97" s="18">
        <v>0</v>
      </c>
      <c r="AT97" s="18">
        <v>0</v>
      </c>
      <c r="AU97" s="18">
        <v>0</v>
      </c>
      <c r="AV97" s="18">
        <v>0</v>
      </c>
      <c r="AW97" s="18">
        <v>0</v>
      </c>
      <c r="AX97" s="18">
        <v>0</v>
      </c>
      <c r="AY97" s="18">
        <v>0</v>
      </c>
      <c r="AZ97" s="18">
        <v>0</v>
      </c>
      <c r="BA97" s="18">
        <v>0</v>
      </c>
      <c r="BB97" s="19">
        <f t="shared" si="1"/>
        <v>52.176351532590417</v>
      </c>
    </row>
    <row r="98" spans="3:54">
      <c r="C98" s="17" t="s">
        <v>275</v>
      </c>
      <c r="D98" s="17" t="s">
        <v>276</v>
      </c>
      <c r="E98" s="17" t="s">
        <v>150</v>
      </c>
      <c r="F98" s="17" t="s">
        <v>277</v>
      </c>
      <c r="G98" s="26" t="s">
        <v>270</v>
      </c>
      <c r="H98" s="18">
        <v>59.980494148244482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18">
        <v>1.7555266579973992</v>
      </c>
      <c r="O98" s="18">
        <v>0</v>
      </c>
      <c r="P98" s="18">
        <v>0</v>
      </c>
      <c r="Q98" s="18">
        <v>0</v>
      </c>
      <c r="R98" s="18">
        <v>0</v>
      </c>
      <c r="S98" s="18">
        <v>0</v>
      </c>
      <c r="T98" s="18">
        <v>0.35528515697566415</v>
      </c>
      <c r="U98" s="18">
        <v>0.13468326212149359</v>
      </c>
      <c r="V98" s="18">
        <v>0.35760728218465537</v>
      </c>
      <c r="W98" s="18">
        <v>0</v>
      </c>
      <c r="X98" s="18">
        <v>0</v>
      </c>
      <c r="Y98" s="18">
        <v>0</v>
      </c>
      <c r="Z98" s="18">
        <v>0</v>
      </c>
      <c r="AA98" s="18">
        <v>0</v>
      </c>
      <c r="AB98" s="18">
        <v>0</v>
      </c>
      <c r="AC98" s="18">
        <v>0</v>
      </c>
      <c r="AD98" s="18">
        <v>9.9851383986624576E-2</v>
      </c>
      <c r="AE98" s="18">
        <v>3.2509752925877766E-2</v>
      </c>
      <c r="AF98" s="18">
        <v>9.2885008359650748E-3</v>
      </c>
      <c r="AG98" s="18">
        <v>0</v>
      </c>
      <c r="AH98" s="18">
        <v>0</v>
      </c>
      <c r="AI98" s="18">
        <v>0</v>
      </c>
      <c r="AJ98" s="18">
        <v>0</v>
      </c>
      <c r="AK98" s="18">
        <v>0</v>
      </c>
      <c r="AL98" s="18">
        <v>0</v>
      </c>
      <c r="AM98" s="18">
        <v>0</v>
      </c>
      <c r="AN98" s="18">
        <v>0</v>
      </c>
      <c r="AO98" s="18">
        <v>0</v>
      </c>
      <c r="AP98" s="18">
        <v>0</v>
      </c>
      <c r="AQ98" s="18">
        <v>0</v>
      </c>
      <c r="AR98" s="18">
        <v>0</v>
      </c>
      <c r="AS98" s="18">
        <v>0</v>
      </c>
      <c r="AT98" s="18">
        <v>0</v>
      </c>
      <c r="AU98" s="18">
        <v>0</v>
      </c>
      <c r="AV98" s="18">
        <v>0</v>
      </c>
      <c r="AW98" s="18">
        <v>0</v>
      </c>
      <c r="AX98" s="18">
        <v>0</v>
      </c>
      <c r="AY98" s="18">
        <v>0</v>
      </c>
      <c r="AZ98" s="18">
        <v>0</v>
      </c>
      <c r="BA98" s="18">
        <v>0</v>
      </c>
      <c r="BB98" s="19">
        <f t="shared" si="1"/>
        <v>62.725246145272152</v>
      </c>
    </row>
    <row r="99" spans="3:54">
      <c r="C99" s="17" t="s">
        <v>278</v>
      </c>
      <c r="D99" s="17" t="s">
        <v>217</v>
      </c>
      <c r="E99" s="17" t="s">
        <v>150</v>
      </c>
      <c r="F99" s="17" t="s">
        <v>279</v>
      </c>
      <c r="G99" s="26" t="s">
        <v>270</v>
      </c>
      <c r="H99" s="18">
        <v>26.49689143950263</v>
      </c>
      <c r="I99" s="18">
        <v>2.2740315638450501</v>
      </c>
      <c r="J99" s="18">
        <v>0</v>
      </c>
      <c r="K99" s="18">
        <v>0.4615016738402678</v>
      </c>
      <c r="L99" s="18">
        <v>5.021520803443328E-2</v>
      </c>
      <c r="M99" s="18">
        <v>2.2740315638450501</v>
      </c>
      <c r="N99" s="18">
        <v>3.1085604973696793E-2</v>
      </c>
      <c r="O99" s="18">
        <v>1.0066953610712577</v>
      </c>
      <c r="P99" s="18">
        <v>0</v>
      </c>
      <c r="Q99" s="18">
        <v>0</v>
      </c>
      <c r="R99" s="18">
        <v>2.5681492109038735</v>
      </c>
      <c r="S99" s="18">
        <v>0.13868962219033956</v>
      </c>
      <c r="T99" s="18">
        <v>0.18890483022477284</v>
      </c>
      <c r="U99" s="18">
        <v>0.14108082257293161</v>
      </c>
      <c r="V99" s="18">
        <v>0.27259684361549497</v>
      </c>
      <c r="W99" s="18">
        <v>0.76518412242945966</v>
      </c>
      <c r="X99" s="18">
        <v>2.0062171209947395</v>
      </c>
      <c r="Y99" s="18">
        <v>0.36346245815399331</v>
      </c>
      <c r="Z99" s="18">
        <v>0.15542802486848398</v>
      </c>
      <c r="AA99" s="18">
        <v>0</v>
      </c>
      <c r="AB99" s="18">
        <v>0</v>
      </c>
      <c r="AC99" s="18">
        <v>7.1736011477761836E-3</v>
      </c>
      <c r="AD99" s="18">
        <v>0</v>
      </c>
      <c r="AE99" s="18">
        <v>0</v>
      </c>
      <c r="AF99" s="18">
        <v>2.3912003825920614E-2</v>
      </c>
      <c r="AG99" s="18">
        <v>0.22477283596365377</v>
      </c>
      <c r="AH99" s="18">
        <v>0</v>
      </c>
      <c r="AI99" s="18">
        <v>0</v>
      </c>
      <c r="AJ99" s="18">
        <v>0</v>
      </c>
      <c r="AK99" s="18">
        <v>7.6518412242945963E-2</v>
      </c>
      <c r="AL99" s="18">
        <v>5.499760879961741E-2</v>
      </c>
      <c r="AM99" s="18">
        <v>0</v>
      </c>
      <c r="AN99" s="18">
        <v>0</v>
      </c>
      <c r="AO99" s="18">
        <v>0</v>
      </c>
      <c r="AP99" s="18">
        <v>0.37063605930176952</v>
      </c>
      <c r="AQ99" s="18">
        <v>0</v>
      </c>
      <c r="AR99" s="18">
        <v>1.4347202295552367E-2</v>
      </c>
      <c r="AS99" s="18">
        <v>0</v>
      </c>
      <c r="AT99" s="18">
        <v>0</v>
      </c>
      <c r="AU99" s="18">
        <v>0</v>
      </c>
      <c r="AV99" s="18">
        <v>0</v>
      </c>
      <c r="AW99" s="18">
        <v>0</v>
      </c>
      <c r="AX99" s="18">
        <v>0</v>
      </c>
      <c r="AY99" s="18">
        <v>0</v>
      </c>
      <c r="AZ99" s="18">
        <v>0</v>
      </c>
      <c r="BA99" s="18">
        <v>0</v>
      </c>
      <c r="BB99" s="19">
        <f t="shared" si="1"/>
        <v>39.96652319464372</v>
      </c>
    </row>
    <row r="100" spans="3:54">
      <c r="C100" s="17" t="s">
        <v>280</v>
      </c>
      <c r="D100" s="17" t="s">
        <v>281</v>
      </c>
      <c r="E100" s="17" t="s">
        <v>150</v>
      </c>
      <c r="F100" s="17" t="s">
        <v>282</v>
      </c>
      <c r="G100" s="26" t="s">
        <v>270</v>
      </c>
      <c r="H100" s="18">
        <v>72.06510842610669</v>
      </c>
      <c r="I100" s="18">
        <v>0</v>
      </c>
      <c r="J100" s="18">
        <v>0.20313406848520024</v>
      </c>
      <c r="K100" s="18">
        <v>1.4245765841819236</v>
      </c>
      <c r="L100" s="18">
        <v>1.3190523927610404E-2</v>
      </c>
      <c r="M100" s="18">
        <v>0</v>
      </c>
      <c r="N100" s="18">
        <v>0</v>
      </c>
      <c r="O100" s="18">
        <v>0</v>
      </c>
      <c r="P100" s="18">
        <v>0</v>
      </c>
      <c r="Q100" s="18">
        <v>0</v>
      </c>
      <c r="R100" s="18">
        <v>0</v>
      </c>
      <c r="S100" s="18">
        <v>0</v>
      </c>
      <c r="T100" s="18">
        <v>3.9571571782831216E-2</v>
      </c>
      <c r="U100" s="18">
        <v>0</v>
      </c>
      <c r="V100" s="18">
        <v>0</v>
      </c>
      <c r="W100" s="18">
        <v>0</v>
      </c>
      <c r="X100" s="18">
        <v>0</v>
      </c>
      <c r="Y100" s="18">
        <v>0</v>
      </c>
      <c r="Z100" s="18">
        <v>0</v>
      </c>
      <c r="AA100" s="18">
        <v>0</v>
      </c>
      <c r="AB100" s="18">
        <v>0</v>
      </c>
      <c r="AC100" s="18">
        <v>1.142299372131061</v>
      </c>
      <c r="AD100" s="18">
        <v>0</v>
      </c>
      <c r="AE100" s="18">
        <v>0</v>
      </c>
      <c r="AF100" s="18">
        <v>0</v>
      </c>
      <c r="AG100" s="18">
        <v>0</v>
      </c>
      <c r="AH100" s="18">
        <v>0</v>
      </c>
      <c r="AI100" s="18">
        <v>0</v>
      </c>
      <c r="AJ100" s="18">
        <v>0</v>
      </c>
      <c r="AK100" s="18">
        <v>0</v>
      </c>
      <c r="AL100" s="18">
        <v>0</v>
      </c>
      <c r="AM100" s="18">
        <v>0</v>
      </c>
      <c r="AN100" s="18">
        <v>0</v>
      </c>
      <c r="AO100" s="18">
        <v>0</v>
      </c>
      <c r="AP100" s="18">
        <v>0</v>
      </c>
      <c r="AQ100" s="18">
        <v>0</v>
      </c>
      <c r="AR100" s="18">
        <v>0</v>
      </c>
      <c r="AS100" s="18">
        <v>0</v>
      </c>
      <c r="AT100" s="18">
        <v>0</v>
      </c>
      <c r="AU100" s="18">
        <v>0</v>
      </c>
      <c r="AV100" s="18">
        <v>0</v>
      </c>
      <c r="AW100" s="18">
        <v>0</v>
      </c>
      <c r="AX100" s="18">
        <v>0</v>
      </c>
      <c r="AY100" s="18">
        <v>0</v>
      </c>
      <c r="AZ100" s="18">
        <v>0</v>
      </c>
      <c r="BA100" s="18">
        <v>0</v>
      </c>
      <c r="BB100" s="19">
        <f t="shared" si="1"/>
        <v>74.887880546615307</v>
      </c>
    </row>
    <row r="101" spans="3:54">
      <c r="C101" s="17" t="s">
        <v>283</v>
      </c>
      <c r="D101" s="17" t="s">
        <v>220</v>
      </c>
      <c r="E101" s="17" t="s">
        <v>150</v>
      </c>
      <c r="F101" s="17" t="s">
        <v>284</v>
      </c>
      <c r="G101" s="26" t="s">
        <v>270</v>
      </c>
      <c r="H101" s="18">
        <v>12.402616013965972</v>
      </c>
      <c r="I101" s="18">
        <v>0.15894108757393366</v>
      </c>
      <c r="J101" s="18">
        <v>0</v>
      </c>
      <c r="K101" s="18">
        <v>1.6571562573282264</v>
      </c>
      <c r="L101" s="18">
        <v>0</v>
      </c>
      <c r="M101" s="18">
        <v>0.51069595351624586</v>
      </c>
      <c r="N101" s="18">
        <v>1.3027957997863415E-2</v>
      </c>
      <c r="O101" s="18">
        <v>0</v>
      </c>
      <c r="P101" s="18">
        <v>0</v>
      </c>
      <c r="Q101" s="18">
        <v>1.0187863154329191</v>
      </c>
      <c r="R101" s="18">
        <v>0</v>
      </c>
      <c r="S101" s="18">
        <v>0.66703144949060689</v>
      </c>
      <c r="T101" s="18">
        <v>0.15372990437478828</v>
      </c>
      <c r="U101" s="18">
        <v>0.14591312957607025</v>
      </c>
      <c r="V101" s="18">
        <v>0.19281377836837854</v>
      </c>
      <c r="W101" s="18">
        <v>0</v>
      </c>
      <c r="X101" s="18">
        <v>0</v>
      </c>
      <c r="Y101" s="18">
        <v>0</v>
      </c>
      <c r="Z101" s="18">
        <v>0</v>
      </c>
      <c r="AA101" s="18">
        <v>0</v>
      </c>
      <c r="AB101" s="18">
        <v>0</v>
      </c>
      <c r="AC101" s="18">
        <v>2.4362281456004586</v>
      </c>
      <c r="AD101" s="18">
        <v>0</v>
      </c>
      <c r="AE101" s="18">
        <v>0</v>
      </c>
      <c r="AF101" s="18">
        <v>0</v>
      </c>
      <c r="AG101" s="18">
        <v>0</v>
      </c>
      <c r="AH101" s="18">
        <v>5.9928606790171708E-2</v>
      </c>
      <c r="AI101" s="18">
        <v>0</v>
      </c>
      <c r="AJ101" s="18">
        <v>0</v>
      </c>
      <c r="AK101" s="18">
        <v>0</v>
      </c>
      <c r="AL101" s="18">
        <v>0</v>
      </c>
      <c r="AM101" s="18">
        <v>0.11204043878162537</v>
      </c>
      <c r="AN101" s="18">
        <v>0.16675786237265172</v>
      </c>
      <c r="AO101" s="18">
        <v>0</v>
      </c>
      <c r="AP101" s="18">
        <v>0</v>
      </c>
      <c r="AQ101" s="18">
        <v>0</v>
      </c>
      <c r="AR101" s="18">
        <v>0</v>
      </c>
      <c r="AS101" s="18">
        <v>0</v>
      </c>
      <c r="AT101" s="18">
        <v>0</v>
      </c>
      <c r="AU101" s="18">
        <v>0</v>
      </c>
      <c r="AV101" s="18">
        <v>0</v>
      </c>
      <c r="AW101" s="18">
        <v>0</v>
      </c>
      <c r="AX101" s="18">
        <v>0</v>
      </c>
      <c r="AY101" s="18">
        <v>0</v>
      </c>
      <c r="AZ101" s="18">
        <v>0</v>
      </c>
      <c r="BA101" s="18">
        <v>0</v>
      </c>
      <c r="BB101" s="19">
        <f t="shared" si="1"/>
        <v>19.695666901169915</v>
      </c>
    </row>
    <row r="102" spans="3:54">
      <c r="C102" s="17" t="s">
        <v>285</v>
      </c>
      <c r="D102" s="17" t="s">
        <v>223</v>
      </c>
      <c r="E102" s="17" t="s">
        <v>150</v>
      </c>
      <c r="F102" s="17" t="s">
        <v>286</v>
      </c>
      <c r="G102" s="26" t="s">
        <v>270</v>
      </c>
      <c r="H102" s="18">
        <v>9.992399153048483</v>
      </c>
      <c r="I102" s="18">
        <v>1.938215972636951</v>
      </c>
      <c r="J102" s="18">
        <v>0.49134046365166401</v>
      </c>
      <c r="K102" s="18">
        <v>0</v>
      </c>
      <c r="L102" s="18">
        <v>0</v>
      </c>
      <c r="M102" s="18">
        <v>0.16287529181823115</v>
      </c>
      <c r="N102" s="18">
        <v>0.94467669254574071</v>
      </c>
      <c r="O102" s="18">
        <v>0</v>
      </c>
      <c r="P102" s="18">
        <v>0</v>
      </c>
      <c r="Q102" s="18">
        <v>0</v>
      </c>
      <c r="R102" s="18">
        <v>0.22531082034855313</v>
      </c>
      <c r="S102" s="18">
        <v>0</v>
      </c>
      <c r="T102" s="18">
        <v>0.11672729246973235</v>
      </c>
      <c r="U102" s="18">
        <v>0.19816493837884791</v>
      </c>
      <c r="V102" s="18">
        <v>7.8723057712145064E-2</v>
      </c>
      <c r="W102" s="18">
        <v>0</v>
      </c>
      <c r="X102" s="18">
        <v>0</v>
      </c>
      <c r="Y102" s="18">
        <v>7.8723057712145064E-2</v>
      </c>
      <c r="Z102" s="18">
        <v>0</v>
      </c>
      <c r="AA102" s="18">
        <v>0</v>
      </c>
      <c r="AB102" s="18">
        <v>0</v>
      </c>
      <c r="AC102" s="18">
        <v>0</v>
      </c>
      <c r="AD102" s="18">
        <v>3.2575058363646235E-2</v>
      </c>
      <c r="AE102" s="18">
        <v>0</v>
      </c>
      <c r="AF102" s="18">
        <v>0</v>
      </c>
      <c r="AG102" s="18">
        <v>3.5289646560616755E-2</v>
      </c>
      <c r="AH102" s="18">
        <v>0</v>
      </c>
      <c r="AI102" s="18">
        <v>0</v>
      </c>
      <c r="AJ102" s="18">
        <v>0</v>
      </c>
      <c r="AK102" s="18">
        <v>0</v>
      </c>
      <c r="AL102" s="18">
        <v>0</v>
      </c>
      <c r="AM102" s="18">
        <v>0</v>
      </c>
      <c r="AN102" s="18">
        <v>0</v>
      </c>
      <c r="AO102" s="18">
        <v>0</v>
      </c>
      <c r="AP102" s="18">
        <v>0</v>
      </c>
      <c r="AQ102" s="18">
        <v>0</v>
      </c>
      <c r="AR102" s="18">
        <v>0</v>
      </c>
      <c r="AS102" s="18">
        <v>0</v>
      </c>
      <c r="AT102" s="18">
        <v>0</v>
      </c>
      <c r="AU102" s="18">
        <v>0</v>
      </c>
      <c r="AV102" s="18">
        <v>0</v>
      </c>
      <c r="AW102" s="18">
        <v>0</v>
      </c>
      <c r="AX102" s="18">
        <v>0</v>
      </c>
      <c r="AY102" s="18">
        <v>0</v>
      </c>
      <c r="AZ102" s="18">
        <v>0</v>
      </c>
      <c r="BA102" s="18">
        <v>0</v>
      </c>
      <c r="BB102" s="19">
        <f t="shared" si="1"/>
        <v>14.295021445246759</v>
      </c>
    </row>
    <row r="103" spans="3:54">
      <c r="C103" s="17" t="s">
        <v>287</v>
      </c>
      <c r="D103" s="17" t="s">
        <v>226</v>
      </c>
      <c r="E103" s="17" t="s">
        <v>150</v>
      </c>
      <c r="F103" s="17" t="s">
        <v>288</v>
      </c>
      <c r="G103" s="26" t="s">
        <v>270</v>
      </c>
      <c r="H103" s="18">
        <v>34.886489244111893</v>
      </c>
      <c r="I103" s="18">
        <v>1.9074341750984893</v>
      </c>
      <c r="J103" s="18">
        <v>33.214295836521842</v>
      </c>
      <c r="K103" s="18">
        <v>0</v>
      </c>
      <c r="L103" s="18">
        <v>0</v>
      </c>
      <c r="M103" s="18">
        <v>0</v>
      </c>
      <c r="N103" s="18">
        <v>1.07417169741802</v>
      </c>
      <c r="O103" s="18">
        <v>0</v>
      </c>
      <c r="P103" s="18">
        <v>0</v>
      </c>
      <c r="Q103" s="18">
        <v>0</v>
      </c>
      <c r="R103" s="18">
        <v>0</v>
      </c>
      <c r="S103" s="18">
        <v>0</v>
      </c>
      <c r="T103" s="18">
        <v>0.12187172292605504</v>
      </c>
      <c r="U103" s="18">
        <v>0.18139047133180283</v>
      </c>
      <c r="V103" s="18">
        <v>9.9197914009579682E-2</v>
      </c>
      <c r="W103" s="18">
        <v>0</v>
      </c>
      <c r="X103" s="18">
        <v>0</v>
      </c>
      <c r="Y103" s="18">
        <v>0</v>
      </c>
      <c r="Z103" s="18">
        <v>0</v>
      </c>
      <c r="AA103" s="18">
        <v>0</v>
      </c>
      <c r="AB103" s="18">
        <v>4.8011790380636565</v>
      </c>
      <c r="AC103" s="18">
        <v>0</v>
      </c>
      <c r="AD103" s="18">
        <v>4.8181843947510135E-2</v>
      </c>
      <c r="AE103" s="18">
        <v>0</v>
      </c>
      <c r="AF103" s="18">
        <v>0</v>
      </c>
      <c r="AG103" s="18">
        <v>0</v>
      </c>
      <c r="AH103" s="18">
        <v>0</v>
      </c>
      <c r="AI103" s="18">
        <v>0</v>
      </c>
      <c r="AJ103" s="18">
        <v>0</v>
      </c>
      <c r="AK103" s="18">
        <v>0</v>
      </c>
      <c r="AL103" s="18">
        <v>0</v>
      </c>
      <c r="AM103" s="18">
        <v>0</v>
      </c>
      <c r="AN103" s="18">
        <v>0</v>
      </c>
      <c r="AO103" s="18">
        <v>0</v>
      </c>
      <c r="AP103" s="18">
        <v>0</v>
      </c>
      <c r="AQ103" s="18">
        <v>0</v>
      </c>
      <c r="AR103" s="18">
        <v>0</v>
      </c>
      <c r="AS103" s="18">
        <v>0</v>
      </c>
      <c r="AT103" s="18">
        <v>0</v>
      </c>
      <c r="AU103" s="18">
        <v>0</v>
      </c>
      <c r="AV103" s="18">
        <v>0</v>
      </c>
      <c r="AW103" s="18">
        <v>0</v>
      </c>
      <c r="AX103" s="18">
        <v>0</v>
      </c>
      <c r="AY103" s="18">
        <v>0</v>
      </c>
      <c r="AZ103" s="18">
        <v>0</v>
      </c>
      <c r="BA103" s="18">
        <v>0</v>
      </c>
      <c r="BB103" s="19">
        <f t="shared" si="1"/>
        <v>76.334211943428855</v>
      </c>
    </row>
    <row r="104" spans="3:54">
      <c r="C104" s="17" t="s">
        <v>289</v>
      </c>
      <c r="D104" s="17" t="s">
        <v>232</v>
      </c>
      <c r="E104" s="17" t="s">
        <v>150</v>
      </c>
      <c r="F104" s="17" t="s">
        <v>290</v>
      </c>
      <c r="G104" s="26" t="s">
        <v>270</v>
      </c>
      <c r="H104" s="18">
        <v>45.21452955767861</v>
      </c>
      <c r="I104" s="18">
        <v>0.26770145148218188</v>
      </c>
      <c r="J104" s="18">
        <v>5.4031485620256899E-2</v>
      </c>
      <c r="K104" s="18">
        <v>0.21612594248102759</v>
      </c>
      <c r="L104" s="18">
        <v>0</v>
      </c>
      <c r="M104" s="18">
        <v>0.11297492447871896</v>
      </c>
      <c r="N104" s="18">
        <v>1.7584792592774516</v>
      </c>
      <c r="O104" s="18">
        <v>2.335633764766559</v>
      </c>
      <c r="P104" s="18">
        <v>0</v>
      </c>
      <c r="Q104" s="18">
        <v>0</v>
      </c>
      <c r="R104" s="18">
        <v>0</v>
      </c>
      <c r="S104" s="18">
        <v>0</v>
      </c>
      <c r="T104" s="18">
        <v>5.6487462239359479E-2</v>
      </c>
      <c r="U104" s="18">
        <v>0.1620944568607707</v>
      </c>
      <c r="V104" s="18">
        <v>4.6663555762949137E-2</v>
      </c>
      <c r="W104" s="18">
        <v>1.0830856890242406</v>
      </c>
      <c r="X104" s="18">
        <v>0</v>
      </c>
      <c r="Y104" s="18">
        <v>0</v>
      </c>
      <c r="Z104" s="18">
        <v>0</v>
      </c>
      <c r="AA104" s="18">
        <v>0</v>
      </c>
      <c r="AB104" s="18">
        <v>0</v>
      </c>
      <c r="AC104" s="18">
        <v>0</v>
      </c>
      <c r="AD104" s="18">
        <v>5.8943438858462066E-2</v>
      </c>
      <c r="AE104" s="18">
        <v>0.84485595697128968</v>
      </c>
      <c r="AF104" s="18">
        <v>0</v>
      </c>
      <c r="AG104" s="18">
        <v>0</v>
      </c>
      <c r="AH104" s="18">
        <v>4.6663555762949137E-2</v>
      </c>
      <c r="AI104" s="18">
        <v>0</v>
      </c>
      <c r="AJ104" s="18">
        <v>0</v>
      </c>
      <c r="AK104" s="18">
        <v>0</v>
      </c>
      <c r="AL104" s="18">
        <v>0</v>
      </c>
      <c r="AM104" s="18">
        <v>0</v>
      </c>
      <c r="AN104" s="18">
        <v>0</v>
      </c>
      <c r="AO104" s="18">
        <v>0</v>
      </c>
      <c r="AP104" s="18">
        <v>0</v>
      </c>
      <c r="AQ104" s="18">
        <v>0</v>
      </c>
      <c r="AR104" s="18">
        <v>0</v>
      </c>
      <c r="AS104" s="18">
        <v>0</v>
      </c>
      <c r="AT104" s="18">
        <v>0</v>
      </c>
      <c r="AU104" s="18">
        <v>0</v>
      </c>
      <c r="AV104" s="18">
        <v>0</v>
      </c>
      <c r="AW104" s="18">
        <v>0</v>
      </c>
      <c r="AX104" s="18">
        <v>0</v>
      </c>
      <c r="AY104" s="18">
        <v>0</v>
      </c>
      <c r="AZ104" s="18">
        <v>0</v>
      </c>
      <c r="BA104" s="18">
        <v>0</v>
      </c>
      <c r="BB104" s="19">
        <f t="shared" si="1"/>
        <v>52.258270501264825</v>
      </c>
    </row>
    <row r="105" spans="3:54">
      <c r="C105" s="17" t="s">
        <v>291</v>
      </c>
      <c r="D105" s="17" t="s">
        <v>292</v>
      </c>
      <c r="E105" s="17" t="s">
        <v>150</v>
      </c>
      <c r="F105" s="17" t="s">
        <v>293</v>
      </c>
      <c r="G105" s="26" t="s">
        <v>270</v>
      </c>
      <c r="H105" s="18">
        <v>51.125551171965654</v>
      </c>
      <c r="I105" s="18">
        <v>2.0844321610160552</v>
      </c>
      <c r="J105" s="18">
        <v>2.9536488111563536E-2</v>
      </c>
      <c r="K105" s="18">
        <v>0.30169412856811323</v>
      </c>
      <c r="L105" s="18">
        <v>0.17932867782020717</v>
      </c>
      <c r="M105" s="18">
        <v>0</v>
      </c>
      <c r="N105" s="18">
        <v>1.4768244055781768E-2</v>
      </c>
      <c r="O105" s="18">
        <v>0</v>
      </c>
      <c r="P105" s="18">
        <v>8.4389966033038666E-2</v>
      </c>
      <c r="Q105" s="18">
        <v>0</v>
      </c>
      <c r="R105" s="18">
        <v>0</v>
      </c>
      <c r="S105" s="18">
        <v>0</v>
      </c>
      <c r="T105" s="18">
        <v>4.4304732167345304E-2</v>
      </c>
      <c r="U105" s="18">
        <v>0.27215764045654972</v>
      </c>
      <c r="V105" s="18">
        <v>9.9158210088820448E-2</v>
      </c>
      <c r="W105" s="18">
        <v>0</v>
      </c>
      <c r="X105" s="18">
        <v>0.18354817612185911</v>
      </c>
      <c r="Y105" s="18">
        <v>7.5950969429734796E-2</v>
      </c>
      <c r="Z105" s="18">
        <v>0.16034093546277348</v>
      </c>
      <c r="AA105" s="18">
        <v>0</v>
      </c>
      <c r="AB105" s="18">
        <v>0</v>
      </c>
      <c r="AC105" s="18">
        <v>0</v>
      </c>
      <c r="AD105" s="18">
        <v>0</v>
      </c>
      <c r="AE105" s="18">
        <v>2.7426738960737568E-2</v>
      </c>
      <c r="AF105" s="18">
        <v>2.1097491508259666E-2</v>
      </c>
      <c r="AG105" s="18">
        <v>0</v>
      </c>
      <c r="AH105" s="18">
        <v>4.2194983016519333E-2</v>
      </c>
      <c r="AI105" s="18">
        <v>0</v>
      </c>
      <c r="AJ105" s="18">
        <v>0</v>
      </c>
      <c r="AK105" s="18">
        <v>0</v>
      </c>
      <c r="AL105" s="18">
        <v>1.0548745754129833E-2</v>
      </c>
      <c r="AM105" s="18">
        <v>2.3207240659085637E-2</v>
      </c>
      <c r="AN105" s="18">
        <v>0</v>
      </c>
      <c r="AO105" s="18">
        <v>0</v>
      </c>
      <c r="AP105" s="18">
        <v>0</v>
      </c>
      <c r="AQ105" s="18">
        <v>0</v>
      </c>
      <c r="AR105" s="18">
        <v>0</v>
      </c>
      <c r="AS105" s="18">
        <v>0</v>
      </c>
      <c r="AT105" s="18">
        <v>0</v>
      </c>
      <c r="AU105" s="18">
        <v>0</v>
      </c>
      <c r="AV105" s="18">
        <v>0</v>
      </c>
      <c r="AW105" s="18">
        <v>0</v>
      </c>
      <c r="AX105" s="18">
        <v>0</v>
      </c>
      <c r="AY105" s="18">
        <v>0</v>
      </c>
      <c r="AZ105" s="18">
        <v>0</v>
      </c>
      <c r="BA105" s="18">
        <v>0</v>
      </c>
      <c r="BB105" s="19">
        <f t="shared" si="1"/>
        <v>54.779636701196218</v>
      </c>
    </row>
    <row r="106" spans="3:54">
      <c r="C106" s="17" t="s">
        <v>294</v>
      </c>
      <c r="D106" s="17" t="s">
        <v>295</v>
      </c>
      <c r="E106" s="17" t="s">
        <v>150</v>
      </c>
      <c r="F106" s="17" t="s">
        <v>296</v>
      </c>
      <c r="G106" s="26" t="s">
        <v>270</v>
      </c>
      <c r="H106" s="18">
        <v>53.901830092306277</v>
      </c>
      <c r="I106" s="18">
        <v>15.059896012276965</v>
      </c>
      <c r="J106" s="18">
        <v>0</v>
      </c>
      <c r="K106" s="18">
        <v>0</v>
      </c>
      <c r="L106" s="18">
        <v>0.18094779999541905</v>
      </c>
      <c r="M106" s="18">
        <v>0</v>
      </c>
      <c r="N106" s="18">
        <v>0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.38709086328133946</v>
      </c>
      <c r="U106" s="18">
        <v>0</v>
      </c>
      <c r="V106" s="18">
        <v>1.0398772303534209</v>
      </c>
      <c r="W106" s="18">
        <v>0</v>
      </c>
      <c r="X106" s="18">
        <v>0</v>
      </c>
      <c r="Y106" s="18">
        <v>0</v>
      </c>
      <c r="Z106" s="18">
        <v>0</v>
      </c>
      <c r="AA106" s="18">
        <v>0</v>
      </c>
      <c r="AB106" s="18">
        <v>0</v>
      </c>
      <c r="AC106" s="18">
        <v>0</v>
      </c>
      <c r="AD106" s="18">
        <v>0.11681440252868824</v>
      </c>
      <c r="AE106" s="18">
        <v>0</v>
      </c>
      <c r="AF106" s="18">
        <v>3.4357177214320071E-2</v>
      </c>
      <c r="AG106" s="18">
        <v>0</v>
      </c>
      <c r="AH106" s="18">
        <v>0</v>
      </c>
      <c r="AI106" s="18">
        <v>0</v>
      </c>
      <c r="AJ106" s="18">
        <v>0</v>
      </c>
      <c r="AK106" s="18">
        <v>0</v>
      </c>
      <c r="AL106" s="18">
        <v>0</v>
      </c>
      <c r="AM106" s="18">
        <v>0</v>
      </c>
      <c r="AN106" s="18">
        <v>0</v>
      </c>
      <c r="AO106" s="18">
        <v>0</v>
      </c>
      <c r="AP106" s="18">
        <v>0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8">
        <v>0</v>
      </c>
      <c r="AY106" s="18">
        <v>0</v>
      </c>
      <c r="AZ106" s="18">
        <v>0</v>
      </c>
      <c r="BA106" s="18">
        <v>0</v>
      </c>
      <c r="BB106" s="19">
        <f t="shared" si="1"/>
        <v>70.720813577956449</v>
      </c>
    </row>
    <row r="107" spans="3:54">
      <c r="C107" s="17" t="s">
        <v>297</v>
      </c>
      <c r="D107" s="17" t="s">
        <v>298</v>
      </c>
      <c r="E107" s="17" t="s">
        <v>150</v>
      </c>
      <c r="F107" s="17" t="s">
        <v>299</v>
      </c>
      <c r="G107" s="26" t="s">
        <v>270</v>
      </c>
      <c r="H107" s="18">
        <v>59.646987218502737</v>
      </c>
      <c r="I107" s="18">
        <v>1.0144045445323595E-2</v>
      </c>
      <c r="J107" s="18">
        <v>0</v>
      </c>
      <c r="K107" s="18">
        <v>3.7330087238790832</v>
      </c>
      <c r="L107" s="18">
        <v>1.6230472712517752E-2</v>
      </c>
      <c r="M107" s="18">
        <v>0</v>
      </c>
      <c r="N107" s="18">
        <v>0</v>
      </c>
      <c r="O107" s="18">
        <v>7.3037127206329877E-2</v>
      </c>
      <c r="P107" s="18">
        <v>0</v>
      </c>
      <c r="Q107" s="18">
        <v>0</v>
      </c>
      <c r="R107" s="18">
        <v>0</v>
      </c>
      <c r="S107" s="18">
        <v>0</v>
      </c>
      <c r="T107" s="18">
        <v>3.6518563603164939E-2</v>
      </c>
      <c r="U107" s="18">
        <v>0</v>
      </c>
      <c r="V107" s="18">
        <v>0.10144045445323595</v>
      </c>
      <c r="W107" s="18">
        <v>0.18056400892676</v>
      </c>
      <c r="X107" s="18">
        <v>0</v>
      </c>
      <c r="Y107" s="18">
        <v>0</v>
      </c>
      <c r="Z107" s="18">
        <v>0</v>
      </c>
      <c r="AA107" s="18">
        <v>0</v>
      </c>
      <c r="AB107" s="18">
        <v>0</v>
      </c>
      <c r="AC107" s="18">
        <v>0</v>
      </c>
      <c r="AD107" s="18">
        <v>4.0576181781294381E-3</v>
      </c>
      <c r="AE107" s="18">
        <v>1.8259281801582469E-2</v>
      </c>
      <c r="AF107" s="18">
        <v>0</v>
      </c>
      <c r="AG107" s="18">
        <v>0</v>
      </c>
      <c r="AH107" s="18">
        <v>0</v>
      </c>
      <c r="AI107" s="18">
        <v>0</v>
      </c>
      <c r="AJ107" s="18">
        <v>0</v>
      </c>
      <c r="AK107" s="18">
        <v>0</v>
      </c>
      <c r="AL107" s="18">
        <v>1.4201663623453032E-2</v>
      </c>
      <c r="AM107" s="18">
        <v>0</v>
      </c>
      <c r="AN107" s="18">
        <v>0</v>
      </c>
      <c r="AO107" s="18">
        <v>0</v>
      </c>
      <c r="AP107" s="18">
        <v>0</v>
      </c>
      <c r="AQ107" s="18">
        <v>0</v>
      </c>
      <c r="AR107" s="18">
        <v>0</v>
      </c>
      <c r="AS107" s="18">
        <v>0</v>
      </c>
      <c r="AT107" s="18">
        <v>0</v>
      </c>
      <c r="AU107" s="18">
        <v>0</v>
      </c>
      <c r="AV107" s="18">
        <v>0</v>
      </c>
      <c r="AW107" s="18">
        <v>0</v>
      </c>
      <c r="AX107" s="18">
        <v>0</v>
      </c>
      <c r="AY107" s="18">
        <v>0</v>
      </c>
      <c r="AZ107" s="18">
        <v>0</v>
      </c>
      <c r="BA107" s="18">
        <v>0</v>
      </c>
      <c r="BB107" s="19">
        <f t="shared" si="1"/>
        <v>63.834449178332306</v>
      </c>
    </row>
    <row r="108" spans="3:54">
      <c r="C108" s="17" t="s">
        <v>300</v>
      </c>
      <c r="D108" s="17" t="s">
        <v>235</v>
      </c>
      <c r="E108" s="17" t="s">
        <v>150</v>
      </c>
      <c r="F108" s="17" t="s">
        <v>301</v>
      </c>
      <c r="G108" s="26" t="s">
        <v>270</v>
      </c>
      <c r="H108" s="18">
        <v>37.240701862516609</v>
      </c>
      <c r="I108" s="18">
        <v>1.6313873533773764</v>
      </c>
      <c r="J108" s="18">
        <v>0</v>
      </c>
      <c r="K108" s="18">
        <v>1.2500240759644832</v>
      </c>
      <c r="L108" s="18">
        <v>0</v>
      </c>
      <c r="M108" s="18">
        <v>7.8969163504689993E-2</v>
      </c>
      <c r="N108" s="18">
        <v>0.37173289161963829</v>
      </c>
      <c r="O108" s="18">
        <v>0</v>
      </c>
      <c r="P108" s="18">
        <v>0.31587665401875997</v>
      </c>
      <c r="Q108" s="18">
        <v>0</v>
      </c>
      <c r="R108" s="18">
        <v>0</v>
      </c>
      <c r="S108" s="18">
        <v>0</v>
      </c>
      <c r="T108" s="18">
        <v>1.1999460698395576</v>
      </c>
      <c r="U108" s="18">
        <v>5.2004083283576343E-2</v>
      </c>
      <c r="V108" s="18">
        <v>0.78198732641229607</v>
      </c>
      <c r="W108" s="18">
        <v>0</v>
      </c>
      <c r="X108" s="18">
        <v>0</v>
      </c>
      <c r="Y108" s="18">
        <v>0</v>
      </c>
      <c r="Z108" s="18">
        <v>8.6673472139293897E-2</v>
      </c>
      <c r="AA108" s="18">
        <v>0</v>
      </c>
      <c r="AB108" s="18">
        <v>0</v>
      </c>
      <c r="AC108" s="18">
        <v>0</v>
      </c>
      <c r="AD108" s="18">
        <v>0</v>
      </c>
      <c r="AE108" s="18">
        <v>0</v>
      </c>
      <c r="AF108" s="18">
        <v>6.9338777711435123E-2</v>
      </c>
      <c r="AG108" s="18">
        <v>0</v>
      </c>
      <c r="AH108" s="18">
        <v>0</v>
      </c>
      <c r="AI108" s="18">
        <v>0</v>
      </c>
      <c r="AJ108" s="18">
        <v>0</v>
      </c>
      <c r="AK108" s="18">
        <v>0</v>
      </c>
      <c r="AL108" s="18">
        <v>0</v>
      </c>
      <c r="AM108" s="18">
        <v>0</v>
      </c>
      <c r="AN108" s="18">
        <v>0</v>
      </c>
      <c r="AO108" s="18">
        <v>0</v>
      </c>
      <c r="AP108" s="18">
        <v>0</v>
      </c>
      <c r="AQ108" s="18">
        <v>0</v>
      </c>
      <c r="AR108" s="18">
        <v>1.7334694427858781E-2</v>
      </c>
      <c r="AS108" s="18">
        <v>0</v>
      </c>
      <c r="AT108" s="18">
        <v>0</v>
      </c>
      <c r="AU108" s="18">
        <v>0</v>
      </c>
      <c r="AV108" s="18">
        <v>0</v>
      </c>
      <c r="AW108" s="18">
        <v>0</v>
      </c>
      <c r="AX108" s="18">
        <v>0</v>
      </c>
      <c r="AY108" s="18">
        <v>0</v>
      </c>
      <c r="AZ108" s="18">
        <v>0</v>
      </c>
      <c r="BA108" s="18">
        <v>0</v>
      </c>
      <c r="BB108" s="19">
        <f t="shared" si="1"/>
        <v>43.095976424815575</v>
      </c>
    </row>
    <row r="109" spans="3:54">
      <c r="C109" s="17" t="s">
        <v>302</v>
      </c>
      <c r="D109" s="17" t="s">
        <v>238</v>
      </c>
      <c r="E109" s="17" t="s">
        <v>150</v>
      </c>
      <c r="F109" s="17" t="s">
        <v>303</v>
      </c>
      <c r="G109" s="26" t="s">
        <v>270</v>
      </c>
      <c r="H109" s="18">
        <v>26.290025217741427</v>
      </c>
      <c r="I109" s="18">
        <v>0.31998982813791349</v>
      </c>
      <c r="J109" s="18">
        <v>36.648371442497194</v>
      </c>
      <c r="K109" s="18">
        <v>0.79255758757337513</v>
      </c>
      <c r="L109" s="18">
        <v>0.30939413846447267</v>
      </c>
      <c r="M109" s="18">
        <v>6.1455000105956892E-2</v>
      </c>
      <c r="N109" s="18">
        <v>0</v>
      </c>
      <c r="O109" s="18">
        <v>0</v>
      </c>
      <c r="P109" s="18">
        <v>0.5594524147576766</v>
      </c>
      <c r="Q109" s="18">
        <v>0</v>
      </c>
      <c r="R109" s="18">
        <v>0</v>
      </c>
      <c r="S109" s="18">
        <v>0</v>
      </c>
      <c r="T109" s="18">
        <v>0.15257793129754815</v>
      </c>
      <c r="U109" s="18">
        <v>0</v>
      </c>
      <c r="V109" s="18">
        <v>0.10595689673440845</v>
      </c>
      <c r="W109" s="18">
        <v>0</v>
      </c>
      <c r="X109" s="18">
        <v>1.0595689673440845E-2</v>
      </c>
      <c r="Y109" s="18">
        <v>0</v>
      </c>
      <c r="Z109" s="18">
        <v>0</v>
      </c>
      <c r="AA109" s="18">
        <v>0</v>
      </c>
      <c r="AB109" s="18">
        <v>3.4054546610438869</v>
      </c>
      <c r="AC109" s="18">
        <v>0</v>
      </c>
      <c r="AD109" s="18">
        <v>7.6288965648774076E-2</v>
      </c>
      <c r="AE109" s="18">
        <v>0</v>
      </c>
      <c r="AF109" s="18">
        <v>0</v>
      </c>
      <c r="AG109" s="18">
        <v>0</v>
      </c>
      <c r="AH109" s="18">
        <v>0</v>
      </c>
      <c r="AI109" s="18">
        <v>0</v>
      </c>
      <c r="AJ109" s="18">
        <v>0</v>
      </c>
      <c r="AK109" s="18">
        <v>0</v>
      </c>
      <c r="AL109" s="18">
        <v>0</v>
      </c>
      <c r="AM109" s="18">
        <v>0</v>
      </c>
      <c r="AN109" s="18">
        <v>0</v>
      </c>
      <c r="AO109" s="18">
        <v>0</v>
      </c>
      <c r="AP109" s="18">
        <v>0</v>
      </c>
      <c r="AQ109" s="18">
        <v>0</v>
      </c>
      <c r="AR109" s="18">
        <v>0</v>
      </c>
      <c r="AS109" s="18">
        <v>0</v>
      </c>
      <c r="AT109" s="18">
        <v>0</v>
      </c>
      <c r="AU109" s="18">
        <v>0</v>
      </c>
      <c r="AV109" s="18">
        <v>0</v>
      </c>
      <c r="AW109" s="18">
        <v>0</v>
      </c>
      <c r="AX109" s="18">
        <v>0</v>
      </c>
      <c r="AY109" s="18">
        <v>0</v>
      </c>
      <c r="AZ109" s="18">
        <v>0</v>
      </c>
      <c r="BA109" s="18">
        <v>0</v>
      </c>
      <c r="BB109" s="19">
        <f t="shared" si="1"/>
        <v>68.732119773676047</v>
      </c>
    </row>
    <row r="110" spans="3:54">
      <c r="C110" s="17" t="s">
        <v>304</v>
      </c>
      <c r="D110" s="17" t="s">
        <v>241</v>
      </c>
      <c r="E110" s="17" t="s">
        <v>150</v>
      </c>
      <c r="F110" s="17" t="s">
        <v>305</v>
      </c>
      <c r="G110" s="26" t="s">
        <v>270</v>
      </c>
      <c r="H110" s="18">
        <v>23.03853182166506</v>
      </c>
      <c r="I110" s="18">
        <v>0.78203289253924901</v>
      </c>
      <c r="J110" s="18">
        <v>3.929813530347985E-3</v>
      </c>
      <c r="K110" s="18">
        <v>4.1557778083429939</v>
      </c>
      <c r="L110" s="18">
        <v>0</v>
      </c>
      <c r="M110" s="18">
        <v>0</v>
      </c>
      <c r="N110" s="18">
        <v>0</v>
      </c>
      <c r="O110" s="18">
        <v>4.0929007918574261</v>
      </c>
      <c r="P110" s="18">
        <v>0.84098009549446884</v>
      </c>
      <c r="Q110" s="18">
        <v>0</v>
      </c>
      <c r="R110" s="18">
        <v>0</v>
      </c>
      <c r="S110" s="18">
        <v>0</v>
      </c>
      <c r="T110" s="18">
        <v>0.10217515178904761</v>
      </c>
      <c r="U110" s="18">
        <v>0.19256086298705127</v>
      </c>
      <c r="V110" s="18">
        <v>0.72898040987955126</v>
      </c>
      <c r="W110" s="18">
        <v>0</v>
      </c>
      <c r="X110" s="18">
        <v>7.8596270606959701E-2</v>
      </c>
      <c r="Y110" s="18">
        <v>0</v>
      </c>
      <c r="Z110" s="18">
        <v>0</v>
      </c>
      <c r="AA110" s="18">
        <v>0</v>
      </c>
      <c r="AB110" s="18">
        <v>0</v>
      </c>
      <c r="AC110" s="18">
        <v>0</v>
      </c>
      <c r="AD110" s="18">
        <v>3.929813530347985E-2</v>
      </c>
      <c r="AE110" s="18">
        <v>9.8245338258699626E-3</v>
      </c>
      <c r="AF110" s="18">
        <v>4.3227948833827835E-2</v>
      </c>
      <c r="AG110" s="18">
        <v>8.4490990902481689E-2</v>
      </c>
      <c r="AH110" s="18">
        <v>0</v>
      </c>
      <c r="AI110" s="18">
        <v>1.6348024286247618</v>
      </c>
      <c r="AJ110" s="18">
        <v>0</v>
      </c>
      <c r="AK110" s="18">
        <v>0</v>
      </c>
      <c r="AL110" s="18">
        <v>6.6806830015915752E-2</v>
      </c>
      <c r="AM110" s="18">
        <v>0</v>
      </c>
      <c r="AN110" s="18">
        <v>0</v>
      </c>
      <c r="AO110" s="18">
        <v>0</v>
      </c>
      <c r="AP110" s="18">
        <v>0</v>
      </c>
      <c r="AQ110" s="18">
        <v>0</v>
      </c>
      <c r="AR110" s="18">
        <v>0</v>
      </c>
      <c r="AS110" s="18">
        <v>0</v>
      </c>
      <c r="AT110" s="18">
        <v>0</v>
      </c>
      <c r="AU110" s="18">
        <v>0</v>
      </c>
      <c r="AV110" s="18">
        <v>0</v>
      </c>
      <c r="AW110" s="18">
        <v>0</v>
      </c>
      <c r="AX110" s="18">
        <v>0</v>
      </c>
      <c r="AY110" s="18">
        <v>0</v>
      </c>
      <c r="AZ110" s="18">
        <v>0</v>
      </c>
      <c r="BA110" s="18">
        <v>0</v>
      </c>
      <c r="BB110" s="19">
        <f t="shared" si="1"/>
        <v>35.894916786198493</v>
      </c>
    </row>
    <row r="111" spans="3:54">
      <c r="C111" s="17" t="s">
        <v>306</v>
      </c>
      <c r="D111" s="17" t="s">
        <v>307</v>
      </c>
      <c r="E111" s="17" t="s">
        <v>150</v>
      </c>
      <c r="F111" s="17" t="s">
        <v>308</v>
      </c>
      <c r="G111" s="26" t="s">
        <v>270</v>
      </c>
      <c r="H111" s="18">
        <v>70.013532981184795</v>
      </c>
      <c r="I111" s="18">
        <v>0</v>
      </c>
      <c r="J111" s="18">
        <v>0</v>
      </c>
      <c r="K111" s="18">
        <v>2.0932466058410091</v>
      </c>
      <c r="L111" s="18">
        <v>0.4059894355437203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.21609115117649627</v>
      </c>
      <c r="U111" s="18">
        <v>0</v>
      </c>
      <c r="V111" s="18">
        <v>0.46710612476535557</v>
      </c>
      <c r="W111" s="18">
        <v>0</v>
      </c>
      <c r="X111" s="18">
        <v>0</v>
      </c>
      <c r="Y111" s="18">
        <v>0</v>
      </c>
      <c r="Z111" s="18">
        <v>0</v>
      </c>
      <c r="AA111" s="18">
        <v>0</v>
      </c>
      <c r="AB111" s="18">
        <v>0</v>
      </c>
      <c r="AC111" s="18">
        <v>2.6192866809272273E-2</v>
      </c>
      <c r="AD111" s="18">
        <v>0</v>
      </c>
      <c r="AE111" s="18">
        <v>0</v>
      </c>
      <c r="AF111" s="18">
        <v>6.5482167023180682E-3</v>
      </c>
      <c r="AG111" s="18">
        <v>0</v>
      </c>
      <c r="AH111" s="18">
        <v>0</v>
      </c>
      <c r="AI111" s="18">
        <v>0</v>
      </c>
      <c r="AJ111" s="18">
        <v>0</v>
      </c>
      <c r="AK111" s="18">
        <v>0</v>
      </c>
      <c r="AL111" s="18">
        <v>0</v>
      </c>
      <c r="AM111" s="18">
        <v>0</v>
      </c>
      <c r="AN111" s="18">
        <v>0</v>
      </c>
      <c r="AO111" s="18">
        <v>0</v>
      </c>
      <c r="AP111" s="18">
        <v>0</v>
      </c>
      <c r="AQ111" s="18">
        <v>0</v>
      </c>
      <c r="AR111" s="18">
        <v>0</v>
      </c>
      <c r="AS111" s="18">
        <v>0</v>
      </c>
      <c r="AT111" s="18">
        <v>0</v>
      </c>
      <c r="AU111" s="18">
        <v>0</v>
      </c>
      <c r="AV111" s="18">
        <v>0</v>
      </c>
      <c r="AW111" s="18">
        <v>0</v>
      </c>
      <c r="AX111" s="18">
        <v>0</v>
      </c>
      <c r="AY111" s="18">
        <v>0</v>
      </c>
      <c r="AZ111" s="18">
        <v>0</v>
      </c>
      <c r="BA111" s="18">
        <v>0</v>
      </c>
      <c r="BB111" s="19">
        <f t="shared" si="1"/>
        <v>73.228707382022947</v>
      </c>
    </row>
    <row r="112" spans="3:54">
      <c r="C112" s="17" t="s">
        <v>309</v>
      </c>
      <c r="D112" s="17" t="s">
        <v>244</v>
      </c>
      <c r="E112" s="17" t="s">
        <v>150</v>
      </c>
      <c r="F112" s="17" t="s">
        <v>310</v>
      </c>
      <c r="G112" s="26" t="s">
        <v>270</v>
      </c>
      <c r="H112" s="18">
        <v>25.090561137311191</v>
      </c>
      <c r="I112" s="18">
        <v>2.3967375207891917</v>
      </c>
      <c r="J112" s="18">
        <v>0</v>
      </c>
      <c r="K112" s="18">
        <v>0.40553163374569978</v>
      </c>
      <c r="L112" s="18">
        <v>0.10707857744970725</v>
      </c>
      <c r="M112" s="18">
        <v>0.33034880277037343</v>
      </c>
      <c r="N112" s="18">
        <v>1.0024377463376848</v>
      </c>
      <c r="O112" s="18">
        <v>2.7339211263755041E-2</v>
      </c>
      <c r="P112" s="18">
        <v>0.52172328161665871</v>
      </c>
      <c r="Q112" s="18">
        <v>0</v>
      </c>
      <c r="R112" s="18">
        <v>1.6654136194837446</v>
      </c>
      <c r="S112" s="18">
        <v>0</v>
      </c>
      <c r="T112" s="18">
        <v>0.1253047182922106</v>
      </c>
      <c r="U112" s="18">
        <v>1.0525596336545691</v>
      </c>
      <c r="V112" s="18">
        <v>0.1731483380037819</v>
      </c>
      <c r="W112" s="18">
        <v>2.9617478869067963E-2</v>
      </c>
      <c r="X112" s="18">
        <v>0</v>
      </c>
      <c r="Y112" s="18">
        <v>0</v>
      </c>
      <c r="Z112" s="18">
        <v>0.13669605631877521</v>
      </c>
      <c r="AA112" s="18">
        <v>0</v>
      </c>
      <c r="AB112" s="18">
        <v>0</v>
      </c>
      <c r="AC112" s="18">
        <v>0</v>
      </c>
      <c r="AD112" s="18">
        <v>3.4174014079693803E-2</v>
      </c>
      <c r="AE112" s="18">
        <v>0</v>
      </c>
      <c r="AF112" s="18">
        <v>2.9617478869067963E-2</v>
      </c>
      <c r="AG112" s="18">
        <v>0</v>
      </c>
      <c r="AH112" s="18">
        <v>0</v>
      </c>
      <c r="AI112" s="18">
        <v>0</v>
      </c>
      <c r="AJ112" s="18">
        <v>0</v>
      </c>
      <c r="AK112" s="18">
        <v>0</v>
      </c>
      <c r="AL112" s="18">
        <v>0</v>
      </c>
      <c r="AM112" s="18">
        <v>0</v>
      </c>
      <c r="AN112" s="18">
        <v>0</v>
      </c>
      <c r="AO112" s="18">
        <v>7.0626295764700531E-2</v>
      </c>
      <c r="AP112" s="18">
        <v>0</v>
      </c>
      <c r="AQ112" s="18">
        <v>0</v>
      </c>
      <c r="AR112" s="18">
        <v>1.366960563187752E-2</v>
      </c>
      <c r="AS112" s="18">
        <v>0</v>
      </c>
      <c r="AT112" s="18">
        <v>0</v>
      </c>
      <c r="AU112" s="18">
        <v>0</v>
      </c>
      <c r="AV112" s="18">
        <v>0</v>
      </c>
      <c r="AW112" s="18">
        <v>0</v>
      </c>
      <c r="AX112" s="18">
        <v>0</v>
      </c>
      <c r="AY112" s="18">
        <v>0</v>
      </c>
      <c r="AZ112" s="18">
        <v>0</v>
      </c>
      <c r="BA112" s="18">
        <v>0</v>
      </c>
      <c r="BB112" s="19">
        <f t="shared" si="1"/>
        <v>33.212585150251755</v>
      </c>
    </row>
    <row r="113" spans="3:54">
      <c r="C113" s="17" t="s">
        <v>311</v>
      </c>
      <c r="D113" s="17" t="s">
        <v>247</v>
      </c>
      <c r="E113" s="17" t="s">
        <v>150</v>
      </c>
      <c r="F113" s="17" t="s">
        <v>312</v>
      </c>
      <c r="G113" s="26" t="s">
        <v>270</v>
      </c>
      <c r="H113" s="18">
        <v>35.429296798056512</v>
      </c>
      <c r="I113" s="18">
        <v>3.2566588606071214</v>
      </c>
      <c r="J113" s="18">
        <v>0</v>
      </c>
      <c r="K113" s="18">
        <v>2.3680812413823289</v>
      </c>
      <c r="L113" s="18">
        <v>1.3131688954060973E-2</v>
      </c>
      <c r="M113" s="18">
        <v>0.30640607559475608</v>
      </c>
      <c r="N113" s="18">
        <v>0.63250968462060364</v>
      </c>
      <c r="O113" s="18">
        <v>1.7268170974590182</v>
      </c>
      <c r="P113" s="18">
        <v>0.22761594187039022</v>
      </c>
      <c r="Q113" s="18">
        <v>1.8099844608347375</v>
      </c>
      <c r="R113" s="18">
        <v>0</v>
      </c>
      <c r="S113" s="18">
        <v>2.0463548620078353</v>
      </c>
      <c r="T113" s="18">
        <v>0.38300759449344512</v>
      </c>
      <c r="U113" s="18">
        <v>0.40051651309885972</v>
      </c>
      <c r="V113" s="18">
        <v>3.7206452036506098E-2</v>
      </c>
      <c r="W113" s="18">
        <v>0</v>
      </c>
      <c r="X113" s="18">
        <v>0</v>
      </c>
      <c r="Y113" s="18">
        <v>0</v>
      </c>
      <c r="Z113" s="18">
        <v>0</v>
      </c>
      <c r="AA113" s="18">
        <v>0</v>
      </c>
      <c r="AB113" s="18">
        <v>0</v>
      </c>
      <c r="AC113" s="18">
        <v>0</v>
      </c>
      <c r="AD113" s="18">
        <v>0</v>
      </c>
      <c r="AE113" s="18">
        <v>0</v>
      </c>
      <c r="AF113" s="18">
        <v>2.8451992733798778E-2</v>
      </c>
      <c r="AG113" s="18">
        <v>0</v>
      </c>
      <c r="AH113" s="18">
        <v>0</v>
      </c>
      <c r="AI113" s="18">
        <v>0</v>
      </c>
      <c r="AJ113" s="18">
        <v>0</v>
      </c>
      <c r="AK113" s="18">
        <v>0</v>
      </c>
      <c r="AL113" s="18">
        <v>2.6263377908121947E-2</v>
      </c>
      <c r="AM113" s="18">
        <v>0</v>
      </c>
      <c r="AN113" s="18">
        <v>0</v>
      </c>
      <c r="AO113" s="18">
        <v>0</v>
      </c>
      <c r="AP113" s="18">
        <v>0</v>
      </c>
      <c r="AQ113" s="18">
        <v>0</v>
      </c>
      <c r="AR113" s="18">
        <v>0</v>
      </c>
      <c r="AS113" s="18">
        <v>0</v>
      </c>
      <c r="AT113" s="18">
        <v>0</v>
      </c>
      <c r="AU113" s="18">
        <v>0</v>
      </c>
      <c r="AV113" s="18">
        <v>0</v>
      </c>
      <c r="AW113" s="18">
        <v>0</v>
      </c>
      <c r="AX113" s="18">
        <v>0</v>
      </c>
      <c r="AY113" s="18">
        <v>0</v>
      </c>
      <c r="AZ113" s="18">
        <v>0</v>
      </c>
      <c r="BA113" s="18">
        <v>0</v>
      </c>
      <c r="BB113" s="19">
        <f t="shared" si="1"/>
        <v>48.692302641658095</v>
      </c>
    </row>
    <row r="114" spans="3:54">
      <c r="C114" s="17" t="s">
        <v>313</v>
      </c>
      <c r="D114" s="17" t="s">
        <v>250</v>
      </c>
      <c r="E114" s="17" t="s">
        <v>150</v>
      </c>
      <c r="F114" s="17" t="s">
        <v>314</v>
      </c>
      <c r="G114" s="26" t="s">
        <v>270</v>
      </c>
      <c r="H114" s="18">
        <v>18.602750362696419</v>
      </c>
      <c r="I114" s="18">
        <v>5.1860479372279773</v>
      </c>
      <c r="J114" s="18">
        <v>0</v>
      </c>
      <c r="K114" s="18">
        <v>0</v>
      </c>
      <c r="L114" s="18">
        <v>0.37802161874987228</v>
      </c>
      <c r="M114" s="18">
        <v>5.5170722736467843E-2</v>
      </c>
      <c r="N114" s="18">
        <v>0</v>
      </c>
      <c r="O114" s="18">
        <v>0</v>
      </c>
      <c r="P114" s="18">
        <v>0</v>
      </c>
      <c r="Q114" s="18">
        <v>1.4303520709454627E-2</v>
      </c>
      <c r="R114" s="18">
        <v>0</v>
      </c>
      <c r="S114" s="18">
        <v>0</v>
      </c>
      <c r="T114" s="18">
        <v>1.5958642391548663</v>
      </c>
      <c r="U114" s="18">
        <v>0</v>
      </c>
      <c r="V114" s="18">
        <v>0.69882915466192608</v>
      </c>
      <c r="W114" s="18">
        <v>0</v>
      </c>
      <c r="X114" s="18">
        <v>0.34941457733096304</v>
      </c>
      <c r="Y114" s="18">
        <v>0</v>
      </c>
      <c r="Z114" s="18">
        <v>0.20637937023641675</v>
      </c>
      <c r="AA114" s="18">
        <v>0</v>
      </c>
      <c r="AB114" s="18">
        <v>0</v>
      </c>
      <c r="AC114" s="18">
        <v>0</v>
      </c>
      <c r="AD114" s="18">
        <v>0.36780481824311895</v>
      </c>
      <c r="AE114" s="18">
        <v>0</v>
      </c>
      <c r="AF114" s="18">
        <v>0.70904595516867941</v>
      </c>
      <c r="AG114" s="18">
        <v>0</v>
      </c>
      <c r="AH114" s="18">
        <v>0</v>
      </c>
      <c r="AI114" s="18">
        <v>0</v>
      </c>
      <c r="AJ114" s="18">
        <v>0</v>
      </c>
      <c r="AK114" s="18">
        <v>0</v>
      </c>
      <c r="AL114" s="18">
        <v>0</v>
      </c>
      <c r="AM114" s="18">
        <v>0</v>
      </c>
      <c r="AN114" s="18">
        <v>0</v>
      </c>
      <c r="AO114" s="18">
        <v>0</v>
      </c>
      <c r="AP114" s="18">
        <v>0</v>
      </c>
      <c r="AQ114" s="18">
        <v>0</v>
      </c>
      <c r="AR114" s="18">
        <v>0</v>
      </c>
      <c r="AS114" s="18">
        <v>0</v>
      </c>
      <c r="AT114" s="18">
        <v>0</v>
      </c>
      <c r="AU114" s="18">
        <v>0</v>
      </c>
      <c r="AV114" s="18">
        <v>0</v>
      </c>
      <c r="AW114" s="18">
        <v>0</v>
      </c>
      <c r="AX114" s="18">
        <v>0</v>
      </c>
      <c r="AY114" s="18">
        <v>0</v>
      </c>
      <c r="AZ114" s="18">
        <v>0</v>
      </c>
      <c r="BA114" s="18">
        <v>0</v>
      </c>
      <c r="BB114" s="19">
        <f t="shared" si="1"/>
        <v>28.163632276916161</v>
      </c>
    </row>
    <row r="115" spans="3:54">
      <c r="C115" s="17" t="s">
        <v>315</v>
      </c>
      <c r="D115" s="17" t="s">
        <v>316</v>
      </c>
      <c r="E115" s="17" t="s">
        <v>150</v>
      </c>
      <c r="F115" s="17" t="s">
        <v>317</v>
      </c>
      <c r="G115" s="26" t="s">
        <v>270</v>
      </c>
      <c r="H115" s="18">
        <v>59.422659224139942</v>
      </c>
      <c r="I115" s="18">
        <v>1.3943059999532896</v>
      </c>
      <c r="J115" s="18">
        <v>0</v>
      </c>
      <c r="K115" s="18">
        <v>1.5601279865473994</v>
      </c>
      <c r="L115" s="18">
        <v>0</v>
      </c>
      <c r="M115" s="18">
        <v>0.39937408038863065</v>
      </c>
      <c r="N115" s="18">
        <v>0.27792699161547985</v>
      </c>
      <c r="O115" s="18">
        <v>0.53249877385150757</v>
      </c>
      <c r="P115" s="18">
        <v>0</v>
      </c>
      <c r="Q115" s="18">
        <v>0</v>
      </c>
      <c r="R115" s="18">
        <v>0.64226825793493236</v>
      </c>
      <c r="S115" s="18">
        <v>0</v>
      </c>
      <c r="T115" s="18">
        <v>0.26858490786369899</v>
      </c>
      <c r="U115" s="18">
        <v>0.32230188943643878</v>
      </c>
      <c r="V115" s="18">
        <v>0</v>
      </c>
      <c r="W115" s="18">
        <v>0</v>
      </c>
      <c r="X115" s="18">
        <v>0</v>
      </c>
      <c r="Y115" s="18">
        <v>0</v>
      </c>
      <c r="Z115" s="18">
        <v>0</v>
      </c>
      <c r="AA115" s="18">
        <v>0</v>
      </c>
      <c r="AB115" s="18">
        <v>0</v>
      </c>
      <c r="AC115" s="18">
        <v>0</v>
      </c>
      <c r="AD115" s="18">
        <v>1.1677604689726043E-2</v>
      </c>
      <c r="AE115" s="18">
        <v>0</v>
      </c>
      <c r="AF115" s="18">
        <v>0</v>
      </c>
      <c r="AG115" s="18">
        <v>0.24756521942219212</v>
      </c>
      <c r="AH115" s="18">
        <v>0</v>
      </c>
      <c r="AI115" s="18">
        <v>0</v>
      </c>
      <c r="AJ115" s="18">
        <v>0</v>
      </c>
      <c r="AK115" s="18">
        <v>0</v>
      </c>
      <c r="AL115" s="18">
        <v>0</v>
      </c>
      <c r="AM115" s="18">
        <v>0</v>
      </c>
      <c r="AN115" s="18">
        <v>0</v>
      </c>
      <c r="AO115" s="18">
        <v>0</v>
      </c>
      <c r="AP115" s="18">
        <v>0</v>
      </c>
      <c r="AQ115" s="18">
        <v>0</v>
      </c>
      <c r="AR115" s="18">
        <v>0</v>
      </c>
      <c r="AS115" s="18">
        <v>0</v>
      </c>
      <c r="AT115" s="18">
        <v>0</v>
      </c>
      <c r="AU115" s="18">
        <v>0</v>
      </c>
      <c r="AV115" s="18">
        <v>0</v>
      </c>
      <c r="AW115" s="18">
        <v>0</v>
      </c>
      <c r="AX115" s="18">
        <v>0</v>
      </c>
      <c r="AY115" s="18">
        <v>0</v>
      </c>
      <c r="AZ115" s="18">
        <v>0</v>
      </c>
      <c r="BA115" s="18">
        <v>0</v>
      </c>
      <c r="BB115" s="19">
        <f t="shared" si="1"/>
        <v>65.079290935843233</v>
      </c>
    </row>
    <row r="116" spans="3:54">
      <c r="C116" s="17" t="s">
        <v>318</v>
      </c>
      <c r="D116" s="17" t="s">
        <v>319</v>
      </c>
      <c r="E116" s="17" t="s">
        <v>150</v>
      </c>
      <c r="F116" s="17" t="s">
        <v>320</v>
      </c>
      <c r="G116" s="26" t="s">
        <v>270</v>
      </c>
      <c r="H116" s="18">
        <v>75.385236525132896</v>
      </c>
      <c r="I116" s="18">
        <v>0</v>
      </c>
      <c r="J116" s="18">
        <v>2.018706681919117E-2</v>
      </c>
      <c r="K116" s="18">
        <v>0</v>
      </c>
      <c r="L116" s="18">
        <v>0</v>
      </c>
      <c r="M116" s="18">
        <v>0</v>
      </c>
      <c r="N116" s="18">
        <v>2.9966579189377116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.45757351456833328</v>
      </c>
      <c r="V116" s="18">
        <v>3.5888118789673192E-2</v>
      </c>
      <c r="W116" s="18">
        <v>0</v>
      </c>
      <c r="X116" s="18">
        <v>0</v>
      </c>
      <c r="Y116" s="18">
        <v>0</v>
      </c>
      <c r="Z116" s="18">
        <v>0</v>
      </c>
      <c r="AA116" s="18">
        <v>0</v>
      </c>
      <c r="AB116" s="18">
        <v>0</v>
      </c>
      <c r="AC116" s="18">
        <v>2.9159096516609473E-2</v>
      </c>
      <c r="AD116" s="18">
        <v>0</v>
      </c>
      <c r="AE116" s="18">
        <v>0.42168539577866004</v>
      </c>
      <c r="AF116" s="18">
        <v>3.8131126214027769E-2</v>
      </c>
      <c r="AG116" s="18">
        <v>0</v>
      </c>
      <c r="AH116" s="18">
        <v>0</v>
      </c>
      <c r="AI116" s="18">
        <v>0</v>
      </c>
      <c r="AJ116" s="18">
        <v>0</v>
      </c>
      <c r="AK116" s="18">
        <v>0</v>
      </c>
      <c r="AL116" s="18">
        <v>0</v>
      </c>
      <c r="AM116" s="18">
        <v>0</v>
      </c>
      <c r="AN116" s="18">
        <v>0</v>
      </c>
      <c r="AO116" s="18">
        <v>0</v>
      </c>
      <c r="AP116" s="18">
        <v>0</v>
      </c>
      <c r="AQ116" s="18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0</v>
      </c>
      <c r="AX116" s="18">
        <v>0</v>
      </c>
      <c r="AY116" s="18">
        <v>0</v>
      </c>
      <c r="AZ116" s="18">
        <v>0</v>
      </c>
      <c r="BA116" s="18">
        <v>0</v>
      </c>
      <c r="BB116" s="19">
        <f t="shared" si="1"/>
        <v>79.384518762757111</v>
      </c>
    </row>
    <row r="117" spans="3:54">
      <c r="C117" s="17" t="s">
        <v>321</v>
      </c>
      <c r="D117" s="17" t="s">
        <v>253</v>
      </c>
      <c r="E117" s="17" t="s">
        <v>150</v>
      </c>
      <c r="F117" s="17" t="s">
        <v>322</v>
      </c>
      <c r="G117" s="26" t="s">
        <v>270</v>
      </c>
      <c r="H117" s="18">
        <v>26.7690521898299</v>
      </c>
      <c r="I117" s="18">
        <v>12.748336979329434</v>
      </c>
      <c r="J117" s="18">
        <v>5.3573820259833024E-2</v>
      </c>
      <c r="K117" s="18">
        <v>0</v>
      </c>
      <c r="L117" s="18">
        <v>3.3483637662395642E-2</v>
      </c>
      <c r="M117" s="18">
        <v>0.86387785168980757</v>
      </c>
      <c r="N117" s="18">
        <v>0.12723782311710344</v>
      </c>
      <c r="O117" s="18">
        <v>0</v>
      </c>
      <c r="P117" s="18">
        <v>0</v>
      </c>
      <c r="Q117" s="18">
        <v>0</v>
      </c>
      <c r="R117" s="18">
        <v>2.1809009330773694</v>
      </c>
      <c r="S117" s="18">
        <v>0</v>
      </c>
      <c r="T117" s="18">
        <v>0.15402473324701996</v>
      </c>
      <c r="U117" s="18">
        <v>0.37055225679717846</v>
      </c>
      <c r="V117" s="18">
        <v>0.54020268761998302</v>
      </c>
      <c r="W117" s="18">
        <v>0</v>
      </c>
      <c r="X117" s="18">
        <v>4.2412607705701148E-2</v>
      </c>
      <c r="Y117" s="18">
        <v>0</v>
      </c>
      <c r="Z117" s="18">
        <v>0</v>
      </c>
      <c r="AA117" s="18">
        <v>0</v>
      </c>
      <c r="AB117" s="18">
        <v>0</v>
      </c>
      <c r="AC117" s="18">
        <v>4.4644850216527523E-3</v>
      </c>
      <c r="AD117" s="18">
        <v>0.51564802000089294</v>
      </c>
      <c r="AE117" s="18">
        <v>0</v>
      </c>
      <c r="AF117" s="18">
        <v>2.9019152640742889E-2</v>
      </c>
      <c r="AG117" s="18">
        <v>8.9289700433055046E-3</v>
      </c>
      <c r="AH117" s="18">
        <v>0</v>
      </c>
      <c r="AI117" s="18">
        <v>0</v>
      </c>
      <c r="AJ117" s="18">
        <v>0</v>
      </c>
      <c r="AK117" s="18">
        <v>0</v>
      </c>
      <c r="AL117" s="18">
        <v>0.25670788874503331</v>
      </c>
      <c r="AM117" s="18">
        <v>0</v>
      </c>
      <c r="AN117" s="18">
        <v>0</v>
      </c>
      <c r="AO117" s="18">
        <v>0</v>
      </c>
      <c r="AP117" s="18">
        <v>0</v>
      </c>
      <c r="AQ117" s="18">
        <v>0</v>
      </c>
      <c r="AR117" s="18">
        <v>5.1341577749006648E-2</v>
      </c>
      <c r="AS117" s="18">
        <v>0</v>
      </c>
      <c r="AT117" s="18">
        <v>0</v>
      </c>
      <c r="AU117" s="18">
        <v>0</v>
      </c>
      <c r="AV117" s="18">
        <v>0</v>
      </c>
      <c r="AW117" s="18">
        <v>0</v>
      </c>
      <c r="AX117" s="18">
        <v>0</v>
      </c>
      <c r="AY117" s="18">
        <v>0</v>
      </c>
      <c r="AZ117" s="18">
        <v>0</v>
      </c>
      <c r="BA117" s="18">
        <v>0</v>
      </c>
      <c r="BB117" s="19">
        <f t="shared" si="1"/>
        <v>44.749765614536351</v>
      </c>
    </row>
    <row r="118" spans="3:54">
      <c r="C118" s="17" t="s">
        <v>323</v>
      </c>
      <c r="D118" s="17" t="s">
        <v>324</v>
      </c>
      <c r="E118" s="17" t="s">
        <v>150</v>
      </c>
      <c r="F118" s="17" t="s">
        <v>325</v>
      </c>
      <c r="G118" s="26" t="s">
        <v>270</v>
      </c>
      <c r="H118" s="18">
        <v>70.779669380705641</v>
      </c>
      <c r="I118" s="18">
        <v>0</v>
      </c>
      <c r="J118" s="18">
        <v>1.52973106340982</v>
      </c>
      <c r="K118" s="18">
        <v>0</v>
      </c>
      <c r="L118" s="18">
        <v>0</v>
      </c>
      <c r="M118" s="18">
        <v>0</v>
      </c>
      <c r="N118" s="18">
        <v>1.3866271897359981</v>
      </c>
      <c r="O118" s="18">
        <v>0</v>
      </c>
      <c r="P118" s="18">
        <v>0.7426597582037997</v>
      </c>
      <c r="Q118" s="18">
        <v>0</v>
      </c>
      <c r="R118" s="18">
        <v>0</v>
      </c>
      <c r="S118" s="18">
        <v>0</v>
      </c>
      <c r="T118" s="18">
        <v>0.14803849000740191</v>
      </c>
      <c r="U118" s="18">
        <v>0</v>
      </c>
      <c r="V118" s="18">
        <v>0.1998519615099926</v>
      </c>
      <c r="W118" s="18">
        <v>0</v>
      </c>
      <c r="X118" s="18">
        <v>0</v>
      </c>
      <c r="Y118" s="18">
        <v>0</v>
      </c>
      <c r="Z118" s="18">
        <v>0</v>
      </c>
      <c r="AA118" s="18">
        <v>0</v>
      </c>
      <c r="AB118" s="18">
        <v>0</v>
      </c>
      <c r="AC118" s="18">
        <v>0</v>
      </c>
      <c r="AD118" s="18">
        <v>0</v>
      </c>
      <c r="AE118" s="18">
        <v>0</v>
      </c>
      <c r="AF118" s="18">
        <v>0</v>
      </c>
      <c r="AG118" s="18">
        <v>0</v>
      </c>
      <c r="AH118" s="18">
        <v>0</v>
      </c>
      <c r="AI118" s="18">
        <v>0</v>
      </c>
      <c r="AJ118" s="18">
        <v>0</v>
      </c>
      <c r="AK118" s="18">
        <v>0</v>
      </c>
      <c r="AL118" s="18">
        <v>0</v>
      </c>
      <c r="AM118" s="18">
        <v>0</v>
      </c>
      <c r="AN118" s="18">
        <v>0</v>
      </c>
      <c r="AO118" s="18">
        <v>0</v>
      </c>
      <c r="AP118" s="18">
        <v>0</v>
      </c>
      <c r="AQ118" s="18">
        <v>0</v>
      </c>
      <c r="AR118" s="18">
        <v>0</v>
      </c>
      <c r="AS118" s="18">
        <v>0</v>
      </c>
      <c r="AT118" s="18">
        <v>0</v>
      </c>
      <c r="AU118" s="18">
        <v>0</v>
      </c>
      <c r="AV118" s="18">
        <v>0</v>
      </c>
      <c r="AW118" s="18">
        <v>0</v>
      </c>
      <c r="AX118" s="18">
        <v>0</v>
      </c>
      <c r="AY118" s="18">
        <v>0</v>
      </c>
      <c r="AZ118" s="18">
        <v>0</v>
      </c>
      <c r="BA118" s="18">
        <v>0</v>
      </c>
      <c r="BB118" s="19">
        <f t="shared" si="1"/>
        <v>74.786577843572672</v>
      </c>
    </row>
    <row r="119" spans="3:54">
      <c r="C119" s="17" t="s">
        <v>326</v>
      </c>
      <c r="D119" s="17" t="s">
        <v>327</v>
      </c>
      <c r="E119" s="17" t="s">
        <v>150</v>
      </c>
      <c r="F119" s="17" t="s">
        <v>328</v>
      </c>
      <c r="G119" s="26" t="s">
        <v>270</v>
      </c>
      <c r="H119" s="18">
        <v>9.080325960419092</v>
      </c>
      <c r="I119" s="18">
        <v>0.41299406840733965</v>
      </c>
      <c r="J119" s="18">
        <v>0</v>
      </c>
      <c r="K119" s="18">
        <v>0.90914130495038514</v>
      </c>
      <c r="L119" s="18">
        <v>0</v>
      </c>
      <c r="M119" s="18">
        <v>0</v>
      </c>
      <c r="N119" s="18">
        <v>7.7609623593325572E-2</v>
      </c>
      <c r="O119" s="18">
        <v>0</v>
      </c>
      <c r="P119" s="18">
        <v>0.23560064305116693</v>
      </c>
      <c r="Q119" s="18">
        <v>0</v>
      </c>
      <c r="R119" s="18">
        <v>0.9701202949165697</v>
      </c>
      <c r="S119" s="18">
        <v>0</v>
      </c>
      <c r="T119" s="18">
        <v>0.24945950440711789</v>
      </c>
      <c r="U119" s="18">
        <v>0.10809911857641775</v>
      </c>
      <c r="V119" s="18">
        <v>0.12195797993236875</v>
      </c>
      <c r="W119" s="18">
        <v>0</v>
      </c>
      <c r="X119" s="18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0</v>
      </c>
      <c r="AD119" s="18">
        <v>9.9783801762847166E-2</v>
      </c>
      <c r="AE119" s="18">
        <v>0.3076667221021121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  <c r="AL119" s="18">
        <v>0</v>
      </c>
      <c r="AM119" s="18">
        <v>0</v>
      </c>
      <c r="AN119" s="18">
        <v>0</v>
      </c>
      <c r="AO119" s="18">
        <v>0</v>
      </c>
      <c r="AP119" s="18">
        <v>0</v>
      </c>
      <c r="AQ119" s="18">
        <v>0</v>
      </c>
      <c r="AR119" s="18">
        <v>0</v>
      </c>
      <c r="AS119" s="18">
        <v>0</v>
      </c>
      <c r="AT119" s="18">
        <v>0</v>
      </c>
      <c r="AU119" s="18">
        <v>0</v>
      </c>
      <c r="AV119" s="18">
        <v>0</v>
      </c>
      <c r="AW119" s="18">
        <v>0</v>
      </c>
      <c r="AX119" s="18">
        <v>0</v>
      </c>
      <c r="AY119" s="18">
        <v>0</v>
      </c>
      <c r="AZ119" s="18">
        <v>0</v>
      </c>
      <c r="BA119" s="18">
        <v>0</v>
      </c>
      <c r="BB119" s="19">
        <f t="shared" si="1"/>
        <v>12.572759022118742</v>
      </c>
    </row>
    <row r="120" spans="3:54">
      <c r="C120" s="17" t="s">
        <v>329</v>
      </c>
      <c r="D120" s="17" t="s">
        <v>256</v>
      </c>
      <c r="E120" s="17" t="s">
        <v>150</v>
      </c>
      <c r="F120" s="17" t="s">
        <v>330</v>
      </c>
      <c r="G120" s="26" t="s">
        <v>270</v>
      </c>
      <c r="H120" s="18">
        <v>50.861456483126112</v>
      </c>
      <c r="I120" s="18">
        <v>1.039076376554174</v>
      </c>
      <c r="J120" s="18">
        <v>0</v>
      </c>
      <c r="K120" s="18">
        <v>0</v>
      </c>
      <c r="L120" s="18">
        <v>0</v>
      </c>
      <c r="M120" s="18">
        <v>0.15097690941385436</v>
      </c>
      <c r="N120" s="18">
        <v>0.66385435168738904</v>
      </c>
      <c r="O120" s="18">
        <v>0</v>
      </c>
      <c r="P120" s="18">
        <v>0</v>
      </c>
      <c r="Q120" s="18">
        <v>0</v>
      </c>
      <c r="R120" s="18">
        <v>0</v>
      </c>
      <c r="S120" s="18">
        <v>0.71936056838365892</v>
      </c>
      <c r="T120" s="18">
        <v>0.48401420959147429</v>
      </c>
      <c r="U120" s="18">
        <v>0.60612788632326819</v>
      </c>
      <c r="V120" s="18">
        <v>0.3330373001776199</v>
      </c>
      <c r="W120" s="18">
        <v>0</v>
      </c>
      <c r="X120" s="18">
        <v>0.28863232682060391</v>
      </c>
      <c r="Y120" s="18">
        <v>9.3250444049733566E-2</v>
      </c>
      <c r="Z120" s="18">
        <v>7.548845470692718E-2</v>
      </c>
      <c r="AA120" s="18">
        <v>0</v>
      </c>
      <c r="AB120" s="18">
        <v>0</v>
      </c>
      <c r="AC120" s="18">
        <v>0</v>
      </c>
      <c r="AD120" s="18">
        <v>0</v>
      </c>
      <c r="AE120" s="18">
        <v>1.1101243339253997E-2</v>
      </c>
      <c r="AF120" s="18">
        <v>2.8863232682060393E-2</v>
      </c>
      <c r="AG120" s="18">
        <v>0</v>
      </c>
      <c r="AH120" s="18">
        <v>0</v>
      </c>
      <c r="AI120" s="18">
        <v>0</v>
      </c>
      <c r="AJ120" s="18">
        <v>0</v>
      </c>
      <c r="AK120" s="18">
        <v>0</v>
      </c>
      <c r="AL120" s="18">
        <v>0</v>
      </c>
      <c r="AM120" s="18">
        <v>0</v>
      </c>
      <c r="AN120" s="18">
        <v>0</v>
      </c>
      <c r="AO120" s="18">
        <v>0</v>
      </c>
      <c r="AP120" s="18">
        <v>0</v>
      </c>
      <c r="AQ120" s="18">
        <v>1.3321492007104795E-2</v>
      </c>
      <c r="AR120" s="18">
        <v>6.216696269982238E-2</v>
      </c>
      <c r="AS120" s="18">
        <v>0</v>
      </c>
      <c r="AT120" s="18">
        <v>0</v>
      </c>
      <c r="AU120" s="18">
        <v>0</v>
      </c>
      <c r="AV120" s="18">
        <v>0</v>
      </c>
      <c r="AW120" s="18">
        <v>0</v>
      </c>
      <c r="AX120" s="18">
        <v>0</v>
      </c>
      <c r="AY120" s="18">
        <v>0</v>
      </c>
      <c r="AZ120" s="18">
        <v>0</v>
      </c>
      <c r="BA120" s="18">
        <v>0</v>
      </c>
      <c r="BB120" s="19">
        <f t="shared" si="1"/>
        <v>55.430728241563067</v>
      </c>
    </row>
    <row r="121" spans="3:54">
      <c r="C121" s="17" t="s">
        <v>331</v>
      </c>
      <c r="D121" s="17" t="s">
        <v>332</v>
      </c>
      <c r="E121" s="17" t="s">
        <v>150</v>
      </c>
      <c r="F121" s="17" t="s">
        <v>333</v>
      </c>
      <c r="G121" s="26" t="s">
        <v>270</v>
      </c>
      <c r="H121" s="18">
        <v>59.003451047132792</v>
      </c>
      <c r="I121" s="18">
        <v>2.6521060842433699</v>
      </c>
      <c r="J121" s="18">
        <v>3.3092232780220304E-2</v>
      </c>
      <c r="K121" s="18">
        <v>1.2740509620384814</v>
      </c>
      <c r="L121" s="18">
        <v>0</v>
      </c>
      <c r="M121" s="18">
        <v>0</v>
      </c>
      <c r="N121" s="18">
        <v>0.37346948423391485</v>
      </c>
      <c r="O121" s="18">
        <v>0</v>
      </c>
      <c r="P121" s="18">
        <v>0</v>
      </c>
      <c r="Q121" s="18">
        <v>0</v>
      </c>
      <c r="R121" s="18">
        <v>0</v>
      </c>
      <c r="S121" s="18">
        <v>0</v>
      </c>
      <c r="T121" s="18">
        <v>0.10636789107927953</v>
      </c>
      <c r="U121" s="18">
        <v>0</v>
      </c>
      <c r="V121" s="18">
        <v>0.10873162199215242</v>
      </c>
      <c r="W121" s="18">
        <v>0</v>
      </c>
      <c r="X121" s="18">
        <v>1.4182385477237271E-2</v>
      </c>
      <c r="Y121" s="18">
        <v>0</v>
      </c>
      <c r="Z121" s="18">
        <v>0</v>
      </c>
      <c r="AA121" s="18">
        <v>0</v>
      </c>
      <c r="AB121" s="18">
        <v>0</v>
      </c>
      <c r="AC121" s="18">
        <v>0</v>
      </c>
      <c r="AD121" s="18">
        <v>8.7458043776296512E-2</v>
      </c>
      <c r="AE121" s="18">
        <v>0</v>
      </c>
      <c r="AF121" s="18">
        <v>0</v>
      </c>
      <c r="AG121" s="18">
        <v>0</v>
      </c>
      <c r="AH121" s="18">
        <v>0</v>
      </c>
      <c r="AI121" s="18">
        <v>0</v>
      </c>
      <c r="AJ121" s="18">
        <v>0</v>
      </c>
      <c r="AK121" s="18">
        <v>0</v>
      </c>
      <c r="AL121" s="18">
        <v>1.4182385477237271E-2</v>
      </c>
      <c r="AM121" s="18">
        <v>0</v>
      </c>
      <c r="AN121" s="18">
        <v>0</v>
      </c>
      <c r="AO121" s="18">
        <v>0</v>
      </c>
      <c r="AP121" s="18">
        <v>0</v>
      </c>
      <c r="AQ121" s="18">
        <v>0</v>
      </c>
      <c r="AR121" s="18">
        <v>0</v>
      </c>
      <c r="AS121" s="18">
        <v>0</v>
      </c>
      <c r="AT121" s="18">
        <v>0</v>
      </c>
      <c r="AU121" s="18">
        <v>0</v>
      </c>
      <c r="AV121" s="18">
        <v>0</v>
      </c>
      <c r="AW121" s="18">
        <v>0</v>
      </c>
      <c r="AX121" s="18">
        <v>0</v>
      </c>
      <c r="AY121" s="18">
        <v>0</v>
      </c>
      <c r="AZ121" s="18">
        <v>0</v>
      </c>
      <c r="BA121" s="18">
        <v>0</v>
      </c>
      <c r="BB121" s="19">
        <f t="shared" si="1"/>
        <v>63.66709213823097</v>
      </c>
    </row>
    <row r="122" spans="3:54">
      <c r="C122" s="17" t="s">
        <v>334</v>
      </c>
      <c r="D122" s="17" t="s">
        <v>259</v>
      </c>
      <c r="E122" s="17" t="s">
        <v>150</v>
      </c>
      <c r="F122" s="17" t="s">
        <v>335</v>
      </c>
      <c r="G122" s="26" t="s">
        <v>270</v>
      </c>
      <c r="H122" s="18">
        <v>54.394268345636135</v>
      </c>
      <c r="I122" s="18">
        <v>2.0169344333478074</v>
      </c>
      <c r="J122" s="18">
        <v>0</v>
      </c>
      <c r="K122" s="18">
        <v>0</v>
      </c>
      <c r="L122" s="18">
        <v>0</v>
      </c>
      <c r="M122" s="18">
        <v>9.1185410334346503E-2</v>
      </c>
      <c r="N122" s="18">
        <v>3.9079461571862789E-2</v>
      </c>
      <c r="O122" s="18">
        <v>0</v>
      </c>
      <c r="P122" s="18">
        <v>0</v>
      </c>
      <c r="Q122" s="18">
        <v>0</v>
      </c>
      <c r="R122" s="18">
        <v>0.90316977854971781</v>
      </c>
      <c r="S122" s="18">
        <v>0</v>
      </c>
      <c r="T122" s="18">
        <v>0.12158054711246201</v>
      </c>
      <c r="U122" s="18">
        <v>0.23881893182805036</v>
      </c>
      <c r="V122" s="18">
        <v>1.9539730785931395E-2</v>
      </c>
      <c r="W122" s="18">
        <v>0</v>
      </c>
      <c r="X122" s="18">
        <v>0</v>
      </c>
      <c r="Y122" s="18">
        <v>0</v>
      </c>
      <c r="Z122" s="18">
        <v>0</v>
      </c>
      <c r="AA122" s="18">
        <v>0</v>
      </c>
      <c r="AB122" s="18">
        <v>0</v>
      </c>
      <c r="AC122" s="18">
        <v>0</v>
      </c>
      <c r="AD122" s="18">
        <v>8.6843247937472869E-3</v>
      </c>
      <c r="AE122" s="18">
        <v>0</v>
      </c>
      <c r="AF122" s="18">
        <v>0</v>
      </c>
      <c r="AG122" s="18">
        <v>0</v>
      </c>
      <c r="AH122" s="18">
        <v>0</v>
      </c>
      <c r="AI122" s="18">
        <v>0</v>
      </c>
      <c r="AJ122" s="18">
        <v>0</v>
      </c>
      <c r="AK122" s="18">
        <v>0</v>
      </c>
      <c r="AL122" s="18">
        <v>0</v>
      </c>
      <c r="AM122" s="18">
        <v>0</v>
      </c>
      <c r="AN122" s="18">
        <v>0</v>
      </c>
      <c r="AO122" s="18">
        <v>0</v>
      </c>
      <c r="AP122" s="18">
        <v>0</v>
      </c>
      <c r="AQ122" s="18">
        <v>0</v>
      </c>
      <c r="AR122" s="18">
        <v>0</v>
      </c>
      <c r="AS122" s="18">
        <v>0</v>
      </c>
      <c r="AT122" s="18">
        <v>0</v>
      </c>
      <c r="AU122" s="18">
        <v>0</v>
      </c>
      <c r="AV122" s="18">
        <v>0</v>
      </c>
      <c r="AW122" s="18">
        <v>0</v>
      </c>
      <c r="AX122" s="18">
        <v>0</v>
      </c>
      <c r="AY122" s="18">
        <v>0</v>
      </c>
      <c r="AZ122" s="18">
        <v>0</v>
      </c>
      <c r="BA122" s="18">
        <v>0</v>
      </c>
      <c r="BB122" s="19">
        <f t="shared" si="1"/>
        <v>57.833260963960065</v>
      </c>
    </row>
    <row r="123" spans="3:54">
      <c r="C123" s="17" t="s">
        <v>336</v>
      </c>
      <c r="D123" s="17" t="s">
        <v>262</v>
      </c>
      <c r="E123" s="17" t="s">
        <v>150</v>
      </c>
      <c r="F123" s="17" t="s">
        <v>337</v>
      </c>
      <c r="G123" s="26" t="s">
        <v>270</v>
      </c>
      <c r="H123" s="18">
        <v>18.777864595302663</v>
      </c>
      <c r="I123" s="18">
        <v>2.5554993795100427</v>
      </c>
      <c r="J123" s="18">
        <v>0</v>
      </c>
      <c r="K123" s="18">
        <v>1.0525348163809349</v>
      </c>
      <c r="L123" s="18">
        <v>0</v>
      </c>
      <c r="M123" s="18">
        <v>0.4343429700785954</v>
      </c>
      <c r="N123" s="18">
        <v>0.15627154479018246</v>
      </c>
      <c r="O123" s="18">
        <v>0</v>
      </c>
      <c r="P123" s="18">
        <v>0.56993151629360661</v>
      </c>
      <c r="Q123" s="18">
        <v>0</v>
      </c>
      <c r="R123" s="18">
        <v>0.28266764719400655</v>
      </c>
      <c r="S123" s="18">
        <v>0</v>
      </c>
      <c r="T123" s="18">
        <v>0.19993565289332169</v>
      </c>
      <c r="U123" s="18">
        <v>0.2183205405156961</v>
      </c>
      <c r="V123" s="18">
        <v>0.1723583214597601</v>
      </c>
      <c r="W123" s="18">
        <v>0</v>
      </c>
      <c r="X123" s="18">
        <v>3.6769775244748816E-2</v>
      </c>
      <c r="Y123" s="18">
        <v>0</v>
      </c>
      <c r="Z123" s="18">
        <v>0.67104839821666595</v>
      </c>
      <c r="AA123" s="18">
        <v>0</v>
      </c>
      <c r="AB123" s="18">
        <v>0</v>
      </c>
      <c r="AC123" s="18">
        <v>0</v>
      </c>
      <c r="AD123" s="18">
        <v>0</v>
      </c>
      <c r="AE123" s="18">
        <v>0</v>
      </c>
      <c r="AF123" s="18">
        <v>1.3788665716780807E-2</v>
      </c>
      <c r="AG123" s="18">
        <v>0.11490554763984005</v>
      </c>
      <c r="AH123" s="18">
        <v>0</v>
      </c>
      <c r="AI123" s="18">
        <v>0</v>
      </c>
      <c r="AJ123" s="18">
        <v>0</v>
      </c>
      <c r="AK123" s="18">
        <v>0</v>
      </c>
      <c r="AL123" s="18">
        <v>0</v>
      </c>
      <c r="AM123" s="18">
        <v>0</v>
      </c>
      <c r="AN123" s="18">
        <v>0</v>
      </c>
      <c r="AO123" s="18">
        <v>0</v>
      </c>
      <c r="AP123" s="18">
        <v>0</v>
      </c>
      <c r="AQ123" s="18">
        <v>0</v>
      </c>
      <c r="AR123" s="18">
        <v>0</v>
      </c>
      <c r="AS123" s="18">
        <v>0</v>
      </c>
      <c r="AT123" s="18">
        <v>0</v>
      </c>
      <c r="AU123" s="18">
        <v>0</v>
      </c>
      <c r="AV123" s="18">
        <v>0</v>
      </c>
      <c r="AW123" s="18">
        <v>0</v>
      </c>
      <c r="AX123" s="18">
        <v>0</v>
      </c>
      <c r="AY123" s="18">
        <v>0</v>
      </c>
      <c r="AZ123" s="18">
        <v>0</v>
      </c>
      <c r="BA123" s="18">
        <v>0</v>
      </c>
      <c r="BB123" s="19">
        <f t="shared" si="1"/>
        <v>25.256239371236848</v>
      </c>
    </row>
    <row r="124" spans="3:54">
      <c r="C124" s="17" t="s">
        <v>338</v>
      </c>
      <c r="D124" s="17" t="s">
        <v>265</v>
      </c>
      <c r="E124" s="17" t="s">
        <v>150</v>
      </c>
      <c r="F124" s="17" t="s">
        <v>339</v>
      </c>
      <c r="G124" s="26" t="s">
        <v>270</v>
      </c>
      <c r="H124" s="18">
        <v>20.772370774664036</v>
      </c>
      <c r="I124" s="18">
        <v>6.1275971196624317</v>
      </c>
      <c r="J124" s="18">
        <v>8.943723340824658E-2</v>
      </c>
      <c r="K124" s="18">
        <v>0</v>
      </c>
      <c r="L124" s="18">
        <v>2.9812411136082191E-2</v>
      </c>
      <c r="M124" s="18">
        <v>0.27060496261982292</v>
      </c>
      <c r="N124" s="18">
        <v>1.2567077925056185</v>
      </c>
      <c r="O124" s="18">
        <v>0.48846489015273131</v>
      </c>
      <c r="P124" s="18">
        <v>1.4975003439893593</v>
      </c>
      <c r="Q124" s="18">
        <v>0</v>
      </c>
      <c r="R124" s="18">
        <v>0.41966701830023395</v>
      </c>
      <c r="S124" s="18">
        <v>0</v>
      </c>
      <c r="T124" s="18">
        <v>0.1261294317295785</v>
      </c>
      <c r="U124" s="18">
        <v>0.25455212585424025</v>
      </c>
      <c r="V124" s="18">
        <v>0.25913865064440672</v>
      </c>
      <c r="W124" s="18">
        <v>0</v>
      </c>
      <c r="X124" s="18">
        <v>1.0457276521579599</v>
      </c>
      <c r="Y124" s="18">
        <v>1.3277989267531991</v>
      </c>
      <c r="Z124" s="18">
        <v>0</v>
      </c>
      <c r="AA124" s="18">
        <v>0</v>
      </c>
      <c r="AB124" s="18">
        <v>0</v>
      </c>
      <c r="AC124" s="18">
        <v>0</v>
      </c>
      <c r="AD124" s="18">
        <v>0.25225886345915699</v>
      </c>
      <c r="AE124" s="18">
        <v>2.0639361555749209E-2</v>
      </c>
      <c r="AF124" s="18">
        <v>0</v>
      </c>
      <c r="AG124" s="18">
        <v>8.0264183827913588E-2</v>
      </c>
      <c r="AH124" s="18">
        <v>0</v>
      </c>
      <c r="AI124" s="18">
        <v>0</v>
      </c>
      <c r="AJ124" s="18">
        <v>0</v>
      </c>
      <c r="AK124" s="18">
        <v>0</v>
      </c>
      <c r="AL124" s="18">
        <v>6.4211347062330865E-2</v>
      </c>
      <c r="AM124" s="18">
        <v>0</v>
      </c>
      <c r="AN124" s="18">
        <v>0</v>
      </c>
      <c r="AO124" s="18">
        <v>0.20868687795257534</v>
      </c>
      <c r="AP124" s="18">
        <v>0</v>
      </c>
      <c r="AQ124" s="18">
        <v>0</v>
      </c>
      <c r="AR124" s="18">
        <v>0</v>
      </c>
      <c r="AS124" s="18">
        <v>0</v>
      </c>
      <c r="AT124" s="18">
        <v>0</v>
      </c>
      <c r="AU124" s="18">
        <v>0</v>
      </c>
      <c r="AV124" s="18">
        <v>0</v>
      </c>
      <c r="AW124" s="18">
        <v>0</v>
      </c>
      <c r="AX124" s="18">
        <v>0</v>
      </c>
      <c r="AY124" s="18">
        <v>0</v>
      </c>
      <c r="AZ124" s="18">
        <v>0</v>
      </c>
      <c r="BA124" s="18">
        <v>0</v>
      </c>
      <c r="BB124" s="19">
        <f t="shared" si="1"/>
        <v>34.591569967435667</v>
      </c>
    </row>
    <row r="125" spans="3:54">
      <c r="C125" s="17"/>
      <c r="D125" s="17"/>
      <c r="E125" s="17"/>
      <c r="F125" s="17"/>
      <c r="G125" s="31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  <c r="AT125" s="18"/>
      <c r="AU125" s="18"/>
      <c r="AV125" s="18"/>
      <c r="AW125" s="18"/>
      <c r="AX125" s="18"/>
      <c r="AY125" s="18"/>
      <c r="AZ125" s="18"/>
      <c r="BA125" s="18"/>
      <c r="BB125" s="17"/>
    </row>
    <row r="126" spans="3:54">
      <c r="C126" s="17"/>
      <c r="D126" s="17"/>
      <c r="E126" s="17"/>
      <c r="F126" s="17"/>
      <c r="G126" s="31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  <c r="AR126" s="18"/>
      <c r="AS126" s="18"/>
      <c r="AT126" s="18"/>
      <c r="AU126" s="18"/>
      <c r="AV126" s="18"/>
      <c r="AW126" s="18"/>
      <c r="AX126" s="18"/>
      <c r="AY126" s="18"/>
      <c r="AZ126" s="18"/>
      <c r="BA126" s="18"/>
      <c r="BB126" s="17"/>
    </row>
    <row r="127" spans="3:54">
      <c r="C127" s="17" t="s">
        <v>340</v>
      </c>
      <c r="D127" s="17" t="s">
        <v>268</v>
      </c>
      <c r="E127" s="17" t="s">
        <v>182</v>
      </c>
      <c r="F127" s="17" t="s">
        <v>341</v>
      </c>
      <c r="G127" s="26" t="s">
        <v>342</v>
      </c>
      <c r="H127" s="18">
        <v>65.196880923660174</v>
      </c>
      <c r="I127" s="18">
        <v>0</v>
      </c>
      <c r="J127" s="18">
        <v>0</v>
      </c>
      <c r="K127" s="18">
        <v>0.69791487161812849</v>
      </c>
      <c r="L127" s="18">
        <v>1.5078407720144751E-2</v>
      </c>
      <c r="M127" s="18">
        <v>0</v>
      </c>
      <c r="N127" s="18">
        <v>0</v>
      </c>
      <c r="O127" s="18">
        <v>0</v>
      </c>
      <c r="P127" s="18">
        <v>0</v>
      </c>
      <c r="Q127" s="18">
        <v>0</v>
      </c>
      <c r="R127" s="18">
        <v>0</v>
      </c>
      <c r="S127" s="18">
        <v>0</v>
      </c>
      <c r="T127" s="18">
        <v>0</v>
      </c>
      <c r="U127" s="18">
        <v>0</v>
      </c>
      <c r="V127" s="18">
        <v>0</v>
      </c>
      <c r="W127" s="18">
        <v>0</v>
      </c>
      <c r="X127" s="18">
        <v>0</v>
      </c>
      <c r="Y127" s="18">
        <v>0</v>
      </c>
      <c r="Z127" s="18">
        <v>0</v>
      </c>
      <c r="AA127" s="18">
        <v>0</v>
      </c>
      <c r="AB127" s="18">
        <v>0</v>
      </c>
      <c r="AC127" s="18">
        <v>0</v>
      </c>
      <c r="AD127" s="18">
        <v>0</v>
      </c>
      <c r="AE127" s="18">
        <v>0</v>
      </c>
      <c r="AF127" s="18">
        <v>0</v>
      </c>
      <c r="AG127" s="18">
        <v>0</v>
      </c>
      <c r="AH127" s="18">
        <v>0</v>
      </c>
      <c r="AI127" s="18">
        <v>0</v>
      </c>
      <c r="AJ127" s="18">
        <v>0</v>
      </c>
      <c r="AK127" s="18">
        <v>0</v>
      </c>
      <c r="AL127" s="18">
        <v>0</v>
      </c>
      <c r="AM127" s="18">
        <v>0</v>
      </c>
      <c r="AN127" s="18">
        <v>0</v>
      </c>
      <c r="AO127" s="18">
        <v>0</v>
      </c>
      <c r="AP127" s="18">
        <v>0</v>
      </c>
      <c r="AQ127" s="18">
        <v>0</v>
      </c>
      <c r="AR127" s="18">
        <v>0</v>
      </c>
      <c r="AS127" s="18">
        <v>0</v>
      </c>
      <c r="AT127" s="18">
        <v>0</v>
      </c>
      <c r="AU127" s="18">
        <v>0</v>
      </c>
      <c r="AV127" s="18">
        <v>0</v>
      </c>
      <c r="AW127" s="18">
        <v>0</v>
      </c>
      <c r="AX127" s="18">
        <v>0</v>
      </c>
      <c r="AY127" s="18">
        <v>0</v>
      </c>
      <c r="AZ127" s="18">
        <v>0</v>
      </c>
      <c r="BA127" s="18">
        <v>0</v>
      </c>
      <c r="BB127" s="19">
        <f t="shared" si="1"/>
        <v>65.909874202998438</v>
      </c>
    </row>
    <row r="128" spans="3:54">
      <c r="C128" s="17" t="s">
        <v>373</v>
      </c>
      <c r="D128" s="17" t="s">
        <v>207</v>
      </c>
      <c r="E128" s="17" t="s">
        <v>182</v>
      </c>
      <c r="F128" s="17" t="s">
        <v>343</v>
      </c>
      <c r="G128" s="26" t="s">
        <v>342</v>
      </c>
      <c r="H128" s="18">
        <v>50.06480881399871</v>
      </c>
      <c r="I128" s="18">
        <v>1.6979909267660402</v>
      </c>
      <c r="J128" s="18">
        <v>0</v>
      </c>
      <c r="K128" s="18">
        <v>0</v>
      </c>
      <c r="L128" s="18">
        <v>6.4808813998703833E-3</v>
      </c>
      <c r="M128" s="18">
        <v>0.48174551739036509</v>
      </c>
      <c r="N128" s="18">
        <v>1.3782674443724348</v>
      </c>
      <c r="O128" s="18">
        <v>0</v>
      </c>
      <c r="P128" s="18">
        <v>1.7952041477640961</v>
      </c>
      <c r="Q128" s="18">
        <v>0</v>
      </c>
      <c r="R128" s="18">
        <v>0</v>
      </c>
      <c r="S128" s="18">
        <v>0</v>
      </c>
      <c r="T128" s="18">
        <v>0.17930438539641391</v>
      </c>
      <c r="U128" s="18">
        <v>0</v>
      </c>
      <c r="V128" s="18">
        <v>8.2091164398358174E-2</v>
      </c>
      <c r="W128" s="18">
        <v>0</v>
      </c>
      <c r="X128" s="18">
        <v>0</v>
      </c>
      <c r="Y128" s="18">
        <v>0</v>
      </c>
      <c r="Z128" s="18">
        <v>0</v>
      </c>
      <c r="AA128" s="18">
        <v>0</v>
      </c>
      <c r="AB128" s="18">
        <v>0</v>
      </c>
      <c r="AC128" s="18">
        <v>0</v>
      </c>
      <c r="AD128" s="18">
        <v>2.3763231799524737E-2</v>
      </c>
      <c r="AE128" s="18">
        <v>0</v>
      </c>
      <c r="AF128" s="18">
        <v>2.3763231799524737E-2</v>
      </c>
      <c r="AG128" s="18">
        <v>0</v>
      </c>
      <c r="AH128" s="18">
        <v>0</v>
      </c>
      <c r="AI128" s="18">
        <v>0</v>
      </c>
      <c r="AJ128" s="18">
        <v>0</v>
      </c>
      <c r="AK128" s="18">
        <v>0</v>
      </c>
      <c r="AL128" s="18">
        <v>0</v>
      </c>
      <c r="AM128" s="18">
        <v>0</v>
      </c>
      <c r="AN128" s="18">
        <v>0</v>
      </c>
      <c r="AO128" s="18">
        <v>0</v>
      </c>
      <c r="AP128" s="18">
        <v>0</v>
      </c>
      <c r="AQ128" s="18">
        <v>0</v>
      </c>
      <c r="AR128" s="18">
        <v>0</v>
      </c>
      <c r="AS128" s="18">
        <v>0</v>
      </c>
      <c r="AT128" s="18">
        <v>0</v>
      </c>
      <c r="AU128" s="18">
        <v>0</v>
      </c>
      <c r="AV128" s="18">
        <v>0</v>
      </c>
      <c r="AW128" s="18">
        <v>0</v>
      </c>
      <c r="AX128" s="18">
        <v>0</v>
      </c>
      <c r="AY128" s="18">
        <v>0</v>
      </c>
      <c r="AZ128" s="18">
        <v>0</v>
      </c>
      <c r="BA128" s="18">
        <v>0</v>
      </c>
      <c r="BB128" s="19">
        <f t="shared" si="1"/>
        <v>55.733419745085342</v>
      </c>
    </row>
    <row r="129" spans="3:54">
      <c r="C129" s="17" t="s">
        <v>374</v>
      </c>
      <c r="D129" s="17" t="s">
        <v>211</v>
      </c>
      <c r="E129" s="17" t="s">
        <v>182</v>
      </c>
      <c r="F129" s="17" t="s">
        <v>344</v>
      </c>
      <c r="G129" s="26" t="s">
        <v>342</v>
      </c>
      <c r="H129" s="18">
        <v>50.031455409245716</v>
      </c>
      <c r="I129" s="18">
        <v>0.54667331930494389</v>
      </c>
      <c r="J129" s="18">
        <v>0</v>
      </c>
      <c r="K129" s="18">
        <v>1.2386923227108053</v>
      </c>
      <c r="L129" s="18">
        <v>0</v>
      </c>
      <c r="M129" s="18">
        <v>0.21042584116103</v>
      </c>
      <c r="N129" s="18">
        <v>0.18873245547432588</v>
      </c>
      <c r="O129" s="18">
        <v>2.3255309456146822</v>
      </c>
      <c r="P129" s="18">
        <v>0.6616482634444758</v>
      </c>
      <c r="Q129" s="18">
        <v>0</v>
      </c>
      <c r="R129" s="18">
        <v>2.8201401392715361E-2</v>
      </c>
      <c r="S129" s="18">
        <v>0</v>
      </c>
      <c r="T129" s="18">
        <v>0.11931362127687269</v>
      </c>
      <c r="U129" s="18">
        <v>6.0741479922771548E-2</v>
      </c>
      <c r="V129" s="18">
        <v>0.10195891272750938</v>
      </c>
      <c r="W129" s="18">
        <v>0</v>
      </c>
      <c r="X129" s="18">
        <v>0</v>
      </c>
      <c r="Y129" s="18">
        <v>0</v>
      </c>
      <c r="Z129" s="18">
        <v>0</v>
      </c>
      <c r="AA129" s="18">
        <v>0</v>
      </c>
      <c r="AB129" s="18">
        <v>0</v>
      </c>
      <c r="AC129" s="18">
        <v>0</v>
      </c>
      <c r="AD129" s="18">
        <v>1.0846692843352062E-2</v>
      </c>
      <c r="AE129" s="18">
        <v>0</v>
      </c>
      <c r="AF129" s="18">
        <v>0</v>
      </c>
      <c r="AG129" s="18">
        <v>0</v>
      </c>
      <c r="AH129" s="18">
        <v>0</v>
      </c>
      <c r="AI129" s="18">
        <v>0</v>
      </c>
      <c r="AJ129" s="18">
        <v>0</v>
      </c>
      <c r="AK129" s="18">
        <v>0</v>
      </c>
      <c r="AL129" s="18">
        <v>0</v>
      </c>
      <c r="AM129" s="18">
        <v>0</v>
      </c>
      <c r="AN129" s="18">
        <v>0</v>
      </c>
      <c r="AO129" s="18">
        <v>1.5185369980692887E-2</v>
      </c>
      <c r="AP129" s="18">
        <v>0</v>
      </c>
      <c r="AQ129" s="18">
        <v>0</v>
      </c>
      <c r="AR129" s="18">
        <v>0</v>
      </c>
      <c r="AS129" s="18">
        <v>0</v>
      </c>
      <c r="AT129" s="18">
        <v>0</v>
      </c>
      <c r="AU129" s="18">
        <v>0</v>
      </c>
      <c r="AV129" s="18">
        <v>0</v>
      </c>
      <c r="AW129" s="18">
        <v>0</v>
      </c>
      <c r="AX129" s="18">
        <v>0</v>
      </c>
      <c r="AY129" s="18">
        <v>0</v>
      </c>
      <c r="AZ129" s="18">
        <v>0</v>
      </c>
      <c r="BA129" s="18">
        <v>0</v>
      </c>
      <c r="BB129" s="19">
        <f t="shared" si="1"/>
        <v>55.539406035099887</v>
      </c>
    </row>
    <row r="130" spans="3:54">
      <c r="C130" s="17" t="s">
        <v>375</v>
      </c>
      <c r="D130" s="17" t="s">
        <v>276</v>
      </c>
      <c r="E130" s="17" t="s">
        <v>182</v>
      </c>
      <c r="F130" s="17" t="s">
        <v>345</v>
      </c>
      <c r="G130" s="26" t="s">
        <v>342</v>
      </c>
      <c r="H130" s="18">
        <v>71.104668976407652</v>
      </c>
      <c r="I130" s="18">
        <v>0</v>
      </c>
      <c r="J130" s="18">
        <v>0</v>
      </c>
      <c r="K130" s="18">
        <v>0</v>
      </c>
      <c r="L130" s="18">
        <v>1.8855028400386525E-2</v>
      </c>
      <c r="M130" s="18">
        <v>0</v>
      </c>
      <c r="N130" s="18">
        <v>1.7629451554361404</v>
      </c>
      <c r="O130" s="18">
        <v>0</v>
      </c>
      <c r="P130" s="18">
        <v>0</v>
      </c>
      <c r="Q130" s="18">
        <v>0</v>
      </c>
      <c r="R130" s="18">
        <v>0</v>
      </c>
      <c r="S130" s="18">
        <v>0</v>
      </c>
      <c r="T130" s="18">
        <v>0.20269155530415517</v>
      </c>
      <c r="U130" s="18">
        <v>0.36295929670744065</v>
      </c>
      <c r="V130" s="18">
        <v>4.9494449551014633E-2</v>
      </c>
      <c r="W130" s="18">
        <v>0</v>
      </c>
      <c r="X130" s="18">
        <v>0</v>
      </c>
      <c r="Y130" s="18">
        <v>0</v>
      </c>
      <c r="Z130" s="18">
        <v>0</v>
      </c>
      <c r="AA130" s="18">
        <v>0</v>
      </c>
      <c r="AB130" s="18">
        <v>0</v>
      </c>
      <c r="AC130" s="18">
        <v>0</v>
      </c>
      <c r="AD130" s="18">
        <v>2.8282542600579792E-2</v>
      </c>
      <c r="AE130" s="18">
        <v>0</v>
      </c>
      <c r="AF130" s="18">
        <v>0</v>
      </c>
      <c r="AG130" s="18">
        <v>0</v>
      </c>
      <c r="AH130" s="18">
        <v>0</v>
      </c>
      <c r="AI130" s="18">
        <v>0</v>
      </c>
      <c r="AJ130" s="18">
        <v>0</v>
      </c>
      <c r="AK130" s="18">
        <v>0</v>
      </c>
      <c r="AL130" s="18">
        <v>0</v>
      </c>
      <c r="AM130" s="18">
        <v>0</v>
      </c>
      <c r="AN130" s="18">
        <v>0</v>
      </c>
      <c r="AO130" s="18">
        <v>0</v>
      </c>
      <c r="AP130" s="18">
        <v>0</v>
      </c>
      <c r="AQ130" s="18">
        <v>0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8">
        <v>0</v>
      </c>
      <c r="AY130" s="18">
        <v>0</v>
      </c>
      <c r="AZ130" s="18">
        <v>0</v>
      </c>
      <c r="BA130" s="18">
        <v>0</v>
      </c>
      <c r="BB130" s="19">
        <f t="shared" si="1"/>
        <v>73.529897004407374</v>
      </c>
    </row>
    <row r="131" spans="3:54">
      <c r="C131" s="17" t="s">
        <v>376</v>
      </c>
      <c r="D131" s="17" t="s">
        <v>214</v>
      </c>
      <c r="E131" s="17" t="s">
        <v>182</v>
      </c>
      <c r="F131" s="17" t="s">
        <v>346</v>
      </c>
      <c r="G131" s="26" t="s">
        <v>342</v>
      </c>
      <c r="H131" s="18">
        <v>31.433632498819087</v>
      </c>
      <c r="I131" s="18">
        <v>1.3013698630136987</v>
      </c>
      <c r="J131" s="18">
        <v>0</v>
      </c>
      <c r="K131" s="18">
        <v>0</v>
      </c>
      <c r="L131" s="18">
        <v>0</v>
      </c>
      <c r="M131" s="18">
        <v>0.41332073689182802</v>
      </c>
      <c r="N131" s="18">
        <v>1.4950401511572982</v>
      </c>
      <c r="O131" s="18">
        <v>0.4251299008030231</v>
      </c>
      <c r="P131" s="18">
        <v>0</v>
      </c>
      <c r="Q131" s="18">
        <v>0</v>
      </c>
      <c r="R131" s="18">
        <v>0</v>
      </c>
      <c r="S131" s="18">
        <v>0.65186584789796886</v>
      </c>
      <c r="T131" s="18">
        <v>0.19130845536136043</v>
      </c>
      <c r="U131" s="18">
        <v>0.269248937175248</v>
      </c>
      <c r="V131" s="18">
        <v>0.17477562588568729</v>
      </c>
      <c r="W131" s="18">
        <v>0.23382144544166275</v>
      </c>
      <c r="X131" s="18">
        <v>0.15824279641001418</v>
      </c>
      <c r="Y131" s="18">
        <v>4.959848842701936E-2</v>
      </c>
      <c r="Z131" s="18">
        <v>0</v>
      </c>
      <c r="AA131" s="18">
        <v>0</v>
      </c>
      <c r="AB131" s="18">
        <v>0</v>
      </c>
      <c r="AC131" s="18">
        <v>0</v>
      </c>
      <c r="AD131" s="18">
        <v>0</v>
      </c>
      <c r="AE131" s="18">
        <v>0</v>
      </c>
      <c r="AF131" s="18">
        <v>4.2512990080302314E-2</v>
      </c>
      <c r="AG131" s="18">
        <v>0.24090694378837979</v>
      </c>
      <c r="AH131" s="18">
        <v>0</v>
      </c>
      <c r="AI131" s="18">
        <v>0</v>
      </c>
      <c r="AJ131" s="18">
        <v>0.83372697213037317</v>
      </c>
      <c r="AK131" s="18">
        <v>0</v>
      </c>
      <c r="AL131" s="18">
        <v>2.8341993386868214E-2</v>
      </c>
      <c r="AM131" s="18">
        <v>0</v>
      </c>
      <c r="AN131" s="18">
        <v>0</v>
      </c>
      <c r="AO131" s="18">
        <v>0</v>
      </c>
      <c r="AP131" s="18">
        <v>0</v>
      </c>
      <c r="AQ131" s="18">
        <v>0</v>
      </c>
      <c r="AR131" s="18">
        <v>0</v>
      </c>
      <c r="AS131" s="18">
        <v>0</v>
      </c>
      <c r="AT131" s="18">
        <v>0</v>
      </c>
      <c r="AU131" s="18">
        <v>0</v>
      </c>
      <c r="AV131" s="18">
        <v>0</v>
      </c>
      <c r="AW131" s="18">
        <v>0</v>
      </c>
      <c r="AX131" s="18">
        <v>0</v>
      </c>
      <c r="AY131" s="18">
        <v>0</v>
      </c>
      <c r="AZ131" s="18">
        <v>0</v>
      </c>
      <c r="BA131" s="18">
        <v>0</v>
      </c>
      <c r="BB131" s="19">
        <f t="shared" si="1"/>
        <v>37.942843646669814</v>
      </c>
    </row>
    <row r="132" spans="3:54">
      <c r="C132" s="17" t="s">
        <v>377</v>
      </c>
      <c r="D132" s="17" t="s">
        <v>217</v>
      </c>
      <c r="E132" s="17" t="s">
        <v>182</v>
      </c>
      <c r="F132" s="17" t="s">
        <v>347</v>
      </c>
      <c r="G132" s="26" t="s">
        <v>342</v>
      </c>
      <c r="H132" s="18">
        <v>18.896710736098505</v>
      </c>
      <c r="I132" s="18">
        <v>2.3302018690671833</v>
      </c>
      <c r="J132" s="18">
        <v>7.3585322181068955E-3</v>
      </c>
      <c r="K132" s="18">
        <v>0.23547303097942066</v>
      </c>
      <c r="L132" s="18">
        <v>0.16188770879835168</v>
      </c>
      <c r="M132" s="18">
        <v>1.7047266305280973</v>
      </c>
      <c r="N132" s="18">
        <v>6.1321101817557455E-2</v>
      </c>
      <c r="O132" s="18">
        <v>5.8868257744855164E-2</v>
      </c>
      <c r="P132" s="18">
        <v>0</v>
      </c>
      <c r="Q132" s="18">
        <v>0</v>
      </c>
      <c r="R132" s="18">
        <v>3.1028477519684072</v>
      </c>
      <c r="S132" s="18">
        <v>0.46358752974073436</v>
      </c>
      <c r="T132" s="18">
        <v>1.7169908508916087E-2</v>
      </c>
      <c r="U132" s="18">
        <v>0.2673600039245505</v>
      </c>
      <c r="V132" s="18">
        <v>0.19622752581618386</v>
      </c>
      <c r="W132" s="18">
        <v>6.867963403566435E-2</v>
      </c>
      <c r="X132" s="18">
        <v>2.4602026049204051</v>
      </c>
      <c r="Y132" s="18">
        <v>1.2067992837695309</v>
      </c>
      <c r="Z132" s="18">
        <v>0.24773725134293215</v>
      </c>
      <c r="AA132" s="18">
        <v>0</v>
      </c>
      <c r="AB132" s="18">
        <v>0</v>
      </c>
      <c r="AC132" s="18">
        <v>0</v>
      </c>
      <c r="AD132" s="18">
        <v>1.2264220363511491E-2</v>
      </c>
      <c r="AE132" s="18">
        <v>0</v>
      </c>
      <c r="AF132" s="18">
        <v>1.7169908508916087E-2</v>
      </c>
      <c r="AG132" s="18">
        <v>7.1132478108366648E-2</v>
      </c>
      <c r="AH132" s="18">
        <v>0</v>
      </c>
      <c r="AI132" s="18">
        <v>0</v>
      </c>
      <c r="AJ132" s="18">
        <v>0</v>
      </c>
      <c r="AK132" s="18">
        <v>0.86830680173661368</v>
      </c>
      <c r="AL132" s="18">
        <v>8.8302386617282735E-2</v>
      </c>
      <c r="AM132" s="18">
        <v>0</v>
      </c>
      <c r="AN132" s="18">
        <v>0</v>
      </c>
      <c r="AO132" s="18">
        <v>0</v>
      </c>
      <c r="AP132" s="18">
        <v>0.48075743824965045</v>
      </c>
      <c r="AQ132" s="18">
        <v>0</v>
      </c>
      <c r="AR132" s="18">
        <v>7.3585322181068955E-3</v>
      </c>
      <c r="AS132" s="18">
        <v>0</v>
      </c>
      <c r="AT132" s="18">
        <v>0</v>
      </c>
      <c r="AU132" s="18">
        <v>0</v>
      </c>
      <c r="AV132" s="18">
        <v>0</v>
      </c>
      <c r="AW132" s="18">
        <v>0</v>
      </c>
      <c r="AX132" s="18">
        <v>0</v>
      </c>
      <c r="AY132" s="18">
        <v>0</v>
      </c>
      <c r="AZ132" s="18">
        <v>0</v>
      </c>
      <c r="BA132" s="18">
        <v>0</v>
      </c>
      <c r="BB132" s="19">
        <f t="shared" si="1"/>
        <v>33.032451127081856</v>
      </c>
    </row>
    <row r="133" spans="3:54">
      <c r="C133" s="17" t="s">
        <v>378</v>
      </c>
      <c r="D133" s="17" t="s">
        <v>281</v>
      </c>
      <c r="E133" s="17" t="s">
        <v>182</v>
      </c>
      <c r="F133" s="17" t="s">
        <v>348</v>
      </c>
      <c r="G133" s="26" t="s">
        <v>342</v>
      </c>
      <c r="H133" s="18">
        <v>68.280525120915996</v>
      </c>
      <c r="I133" s="18">
        <v>0</v>
      </c>
      <c r="J133" s="18">
        <v>0.15793110255650972</v>
      </c>
      <c r="K133" s="18">
        <v>2.2085677623136908</v>
      </c>
      <c r="L133" s="18">
        <v>0</v>
      </c>
      <c r="M133" s="18">
        <v>0</v>
      </c>
      <c r="N133" s="18">
        <v>0</v>
      </c>
      <c r="O133" s="18">
        <v>0</v>
      </c>
      <c r="P133" s="18">
        <v>0</v>
      </c>
      <c r="Q133" s="18">
        <v>0</v>
      </c>
      <c r="R133" s="18">
        <v>0</v>
      </c>
      <c r="S133" s="18">
        <v>0</v>
      </c>
      <c r="T133" s="18">
        <v>7.8965551278254859E-2</v>
      </c>
      <c r="U133" s="18">
        <v>0</v>
      </c>
      <c r="V133" s="18">
        <v>0.11351297996249138</v>
      </c>
      <c r="W133" s="18">
        <v>0</v>
      </c>
      <c r="X133" s="18">
        <v>0</v>
      </c>
      <c r="Y133" s="18">
        <v>0</v>
      </c>
      <c r="Z133" s="18">
        <v>0</v>
      </c>
      <c r="AA133" s="18">
        <v>0</v>
      </c>
      <c r="AB133" s="18">
        <v>0</v>
      </c>
      <c r="AC133" s="18">
        <v>0.70328694107195733</v>
      </c>
      <c r="AD133" s="18">
        <v>0</v>
      </c>
      <c r="AE133" s="18">
        <v>0</v>
      </c>
      <c r="AF133" s="18">
        <v>0</v>
      </c>
      <c r="AG133" s="18">
        <v>0</v>
      </c>
      <c r="AH133" s="18">
        <v>0</v>
      </c>
      <c r="AI133" s="18">
        <v>0</v>
      </c>
      <c r="AJ133" s="18">
        <v>0</v>
      </c>
      <c r="AK133" s="18">
        <v>0</v>
      </c>
      <c r="AL133" s="18">
        <v>0</v>
      </c>
      <c r="AM133" s="18">
        <v>0</v>
      </c>
      <c r="AN133" s="18">
        <v>0</v>
      </c>
      <c r="AO133" s="18">
        <v>0</v>
      </c>
      <c r="AP133" s="18">
        <v>0</v>
      </c>
      <c r="AQ133" s="18">
        <v>0</v>
      </c>
      <c r="AR133" s="18">
        <v>0</v>
      </c>
      <c r="AS133" s="18">
        <v>0</v>
      </c>
      <c r="AT133" s="18">
        <v>0</v>
      </c>
      <c r="AU133" s="18">
        <v>0</v>
      </c>
      <c r="AV133" s="18">
        <v>0</v>
      </c>
      <c r="AW133" s="18">
        <v>0</v>
      </c>
      <c r="AX133" s="18">
        <v>0</v>
      </c>
      <c r="AY133" s="18">
        <v>0</v>
      </c>
      <c r="AZ133" s="18">
        <v>0</v>
      </c>
      <c r="BA133" s="18">
        <v>0</v>
      </c>
      <c r="BB133" s="19">
        <f t="shared" ref="BB133:BB157" si="2">SUM(H133:BA133)</f>
        <v>71.542789458098895</v>
      </c>
    </row>
    <row r="134" spans="3:54">
      <c r="C134" s="17" t="s">
        <v>379</v>
      </c>
      <c r="D134" s="17" t="s">
        <v>220</v>
      </c>
      <c r="E134" s="17" t="s">
        <v>182</v>
      </c>
      <c r="F134" s="17" t="s">
        <v>349</v>
      </c>
      <c r="G134" s="26" t="s">
        <v>342</v>
      </c>
      <c r="H134" s="18">
        <v>32.713125071518476</v>
      </c>
      <c r="I134" s="18">
        <v>0.35244307128962121</v>
      </c>
      <c r="J134" s="18">
        <v>0</v>
      </c>
      <c r="K134" s="18">
        <v>3.1857191898386548</v>
      </c>
      <c r="L134" s="18">
        <v>0</v>
      </c>
      <c r="M134" s="18">
        <v>0.1830873097608422</v>
      </c>
      <c r="N134" s="18">
        <v>0</v>
      </c>
      <c r="O134" s="18">
        <v>0</v>
      </c>
      <c r="P134" s="18">
        <v>0</v>
      </c>
      <c r="Q134" s="18">
        <v>1.0504634397528321</v>
      </c>
      <c r="R134" s="18">
        <v>0</v>
      </c>
      <c r="S134" s="18">
        <v>0.77812106648357937</v>
      </c>
      <c r="T134" s="18">
        <v>0.620208261814853</v>
      </c>
      <c r="U134" s="18">
        <v>0.10298661174047373</v>
      </c>
      <c r="V134" s="18">
        <v>0.57672502574665296</v>
      </c>
      <c r="W134" s="18">
        <v>0</v>
      </c>
      <c r="X134" s="18">
        <v>0</v>
      </c>
      <c r="Y134" s="18">
        <v>0</v>
      </c>
      <c r="Z134" s="18">
        <v>0</v>
      </c>
      <c r="AA134" s="18">
        <v>0</v>
      </c>
      <c r="AB134" s="18">
        <v>0</v>
      </c>
      <c r="AC134" s="18">
        <v>0.99782583819658999</v>
      </c>
      <c r="AD134" s="18">
        <v>0</v>
      </c>
      <c r="AE134" s="18">
        <v>0</v>
      </c>
      <c r="AF134" s="18">
        <v>0</v>
      </c>
      <c r="AG134" s="18">
        <v>0</v>
      </c>
      <c r="AH134" s="18">
        <v>0</v>
      </c>
      <c r="AI134" s="18">
        <v>0</v>
      </c>
      <c r="AJ134" s="18">
        <v>0</v>
      </c>
      <c r="AK134" s="18">
        <v>0</v>
      </c>
      <c r="AL134" s="18">
        <v>0</v>
      </c>
      <c r="AM134" s="18">
        <v>0</v>
      </c>
      <c r="AN134" s="18">
        <v>0</v>
      </c>
      <c r="AO134" s="18">
        <v>0</v>
      </c>
      <c r="AP134" s="18">
        <v>0</v>
      </c>
      <c r="AQ134" s="18">
        <v>0</v>
      </c>
      <c r="AR134" s="18">
        <v>0</v>
      </c>
      <c r="AS134" s="18">
        <v>0</v>
      </c>
      <c r="AT134" s="18">
        <v>0</v>
      </c>
      <c r="AU134" s="18">
        <v>0</v>
      </c>
      <c r="AV134" s="18">
        <v>0</v>
      </c>
      <c r="AW134" s="18">
        <v>0</v>
      </c>
      <c r="AX134" s="18">
        <v>0</v>
      </c>
      <c r="AY134" s="18">
        <v>0</v>
      </c>
      <c r="AZ134" s="18">
        <v>0</v>
      </c>
      <c r="BA134" s="18">
        <v>0</v>
      </c>
      <c r="BB134" s="19">
        <f t="shared" si="2"/>
        <v>40.560704886142581</v>
      </c>
    </row>
    <row r="135" spans="3:54">
      <c r="C135" s="17" t="s">
        <v>380</v>
      </c>
      <c r="D135" s="17" t="s">
        <v>223</v>
      </c>
      <c r="E135" s="17" t="s">
        <v>182</v>
      </c>
      <c r="F135" s="17" t="s">
        <v>350</v>
      </c>
      <c r="G135" s="26" t="s">
        <v>342</v>
      </c>
      <c r="H135" s="18">
        <v>7.1782609778574811</v>
      </c>
      <c r="I135" s="18">
        <v>2.418491120575855</v>
      </c>
      <c r="J135" s="18">
        <v>0</v>
      </c>
      <c r="K135" s="18">
        <v>0</v>
      </c>
      <c r="L135" s="18">
        <v>0</v>
      </c>
      <c r="M135" s="18">
        <v>8.9665994171710381E-2</v>
      </c>
      <c r="N135" s="18">
        <v>0.92654860644100723</v>
      </c>
      <c r="O135" s="18">
        <v>0</v>
      </c>
      <c r="P135" s="18">
        <v>0</v>
      </c>
      <c r="Q135" s="18">
        <v>0</v>
      </c>
      <c r="R135" s="18">
        <v>0.42093202819497366</v>
      </c>
      <c r="S135" s="18">
        <v>0</v>
      </c>
      <c r="T135" s="18">
        <v>3.4870108844554035E-2</v>
      </c>
      <c r="U135" s="18">
        <v>0.18182271040374604</v>
      </c>
      <c r="V135" s="18">
        <v>8.2193827990734519E-2</v>
      </c>
      <c r="W135" s="18">
        <v>0</v>
      </c>
      <c r="X135" s="18">
        <v>0</v>
      </c>
      <c r="Y135" s="18">
        <v>9.962888241301154E-3</v>
      </c>
      <c r="Z135" s="18">
        <v>0</v>
      </c>
      <c r="AA135" s="18">
        <v>0</v>
      </c>
      <c r="AB135" s="18">
        <v>0</v>
      </c>
      <c r="AC135" s="18">
        <v>0</v>
      </c>
      <c r="AD135" s="18">
        <v>0</v>
      </c>
      <c r="AE135" s="18">
        <v>4.2342275025529903E-2</v>
      </c>
      <c r="AF135" s="18">
        <v>0</v>
      </c>
      <c r="AG135" s="18">
        <v>0</v>
      </c>
      <c r="AH135" s="18">
        <v>0</v>
      </c>
      <c r="AI135" s="18">
        <v>0</v>
      </c>
      <c r="AJ135" s="18">
        <v>0</v>
      </c>
      <c r="AK135" s="18">
        <v>0</v>
      </c>
      <c r="AL135" s="18">
        <v>0</v>
      </c>
      <c r="AM135" s="18">
        <v>0</v>
      </c>
      <c r="AN135" s="18">
        <v>0</v>
      </c>
      <c r="AO135" s="18">
        <v>0</v>
      </c>
      <c r="AP135" s="18">
        <v>0</v>
      </c>
      <c r="AQ135" s="18">
        <v>0</v>
      </c>
      <c r="AR135" s="18">
        <v>0</v>
      </c>
      <c r="AS135" s="18">
        <v>0</v>
      </c>
      <c r="AT135" s="18">
        <v>0</v>
      </c>
      <c r="AU135" s="18">
        <v>0</v>
      </c>
      <c r="AV135" s="18">
        <v>0</v>
      </c>
      <c r="AW135" s="18">
        <v>0</v>
      </c>
      <c r="AX135" s="18">
        <v>0</v>
      </c>
      <c r="AY135" s="18">
        <v>0</v>
      </c>
      <c r="AZ135" s="18">
        <v>0</v>
      </c>
      <c r="BA135" s="18">
        <v>0</v>
      </c>
      <c r="BB135" s="19">
        <f t="shared" si="2"/>
        <v>11.385090537746894</v>
      </c>
    </row>
    <row r="136" spans="3:54">
      <c r="C136" s="17" t="s">
        <v>381</v>
      </c>
      <c r="D136" s="17" t="s">
        <v>226</v>
      </c>
      <c r="E136" s="17" t="s">
        <v>182</v>
      </c>
      <c r="F136" s="17" t="s">
        <v>351</v>
      </c>
      <c r="G136" s="26" t="s">
        <v>342</v>
      </c>
      <c r="H136" s="18">
        <v>45.259885164105008</v>
      </c>
      <c r="I136" s="18">
        <v>5.2879673043652682</v>
      </c>
      <c r="J136" s="18">
        <v>16.596043427024046</v>
      </c>
      <c r="K136" s="18">
        <v>0</v>
      </c>
      <c r="L136" s="18">
        <v>2.0058671614472331E-2</v>
      </c>
      <c r="M136" s="18">
        <v>0</v>
      </c>
      <c r="N136" s="18">
        <v>3.3773788330867789</v>
      </c>
      <c r="O136" s="18">
        <v>0</v>
      </c>
      <c r="P136" s="18">
        <v>0</v>
      </c>
      <c r="Q136" s="18">
        <v>0</v>
      </c>
      <c r="R136" s="18">
        <v>0</v>
      </c>
      <c r="S136" s="18">
        <v>0</v>
      </c>
      <c r="T136" s="18">
        <v>0.3435047513978387</v>
      </c>
      <c r="U136" s="18">
        <v>0.39365143043401951</v>
      </c>
      <c r="V136" s="18">
        <v>0.30338740816889403</v>
      </c>
      <c r="W136" s="18">
        <v>0</v>
      </c>
      <c r="X136" s="18">
        <v>0</v>
      </c>
      <c r="Y136" s="18">
        <v>0</v>
      </c>
      <c r="Z136" s="18">
        <v>0</v>
      </c>
      <c r="AA136" s="18">
        <v>0</v>
      </c>
      <c r="AB136" s="18">
        <v>2.3393425770378355</v>
      </c>
      <c r="AC136" s="18">
        <v>0</v>
      </c>
      <c r="AD136" s="18">
        <v>7.0205350650653156E-2</v>
      </c>
      <c r="AE136" s="18">
        <v>0</v>
      </c>
      <c r="AF136" s="18">
        <v>0</v>
      </c>
      <c r="AG136" s="18">
        <v>0</v>
      </c>
      <c r="AH136" s="18">
        <v>0</v>
      </c>
      <c r="AI136" s="18">
        <v>0</v>
      </c>
      <c r="AJ136" s="18">
        <v>0</v>
      </c>
      <c r="AK136" s="18">
        <v>0</v>
      </c>
      <c r="AL136" s="18">
        <v>0</v>
      </c>
      <c r="AM136" s="18">
        <v>0</v>
      </c>
      <c r="AN136" s="18">
        <v>0</v>
      </c>
      <c r="AO136" s="18">
        <v>0</v>
      </c>
      <c r="AP136" s="18">
        <v>0</v>
      </c>
      <c r="AQ136" s="18">
        <v>0</v>
      </c>
      <c r="AR136" s="18">
        <v>0</v>
      </c>
      <c r="AS136" s="18">
        <v>0</v>
      </c>
      <c r="AT136" s="18">
        <v>0</v>
      </c>
      <c r="AU136" s="18">
        <v>0</v>
      </c>
      <c r="AV136" s="18">
        <v>0</v>
      </c>
      <c r="AW136" s="18">
        <v>0</v>
      </c>
      <c r="AX136" s="18">
        <v>0</v>
      </c>
      <c r="AY136" s="18">
        <v>0</v>
      </c>
      <c r="AZ136" s="18">
        <v>0</v>
      </c>
      <c r="BA136" s="18">
        <v>0</v>
      </c>
      <c r="BB136" s="19">
        <f t="shared" si="2"/>
        <v>73.991424917884828</v>
      </c>
    </row>
    <row r="137" spans="3:54">
      <c r="C137" s="17" t="s">
        <v>382</v>
      </c>
      <c r="D137" s="17" t="s">
        <v>229</v>
      </c>
      <c r="E137" s="17" t="s">
        <v>182</v>
      </c>
      <c r="F137" s="17" t="s">
        <v>352</v>
      </c>
      <c r="G137" s="26" t="s">
        <v>342</v>
      </c>
      <c r="H137" s="18">
        <v>37.44565460983371</v>
      </c>
      <c r="I137" s="18">
        <v>2.6063376809645469</v>
      </c>
      <c r="J137" s="18">
        <v>0</v>
      </c>
      <c r="K137" s="18">
        <v>0.22186365469947558</v>
      </c>
      <c r="L137" s="18">
        <v>0.41459369817578773</v>
      </c>
      <c r="M137" s="18">
        <v>0</v>
      </c>
      <c r="N137" s="18">
        <v>8.9641880686656808E-2</v>
      </c>
      <c r="O137" s="18">
        <v>0</v>
      </c>
      <c r="P137" s="18">
        <v>0</v>
      </c>
      <c r="Q137" s="18">
        <v>0</v>
      </c>
      <c r="R137" s="18">
        <v>0</v>
      </c>
      <c r="S137" s="18">
        <v>0</v>
      </c>
      <c r="T137" s="18">
        <v>0.22634574873380844</v>
      </c>
      <c r="U137" s="18">
        <v>0.20169423154497781</v>
      </c>
      <c r="V137" s="18">
        <v>3.8097799291829146E-2</v>
      </c>
      <c r="W137" s="18">
        <v>0</v>
      </c>
      <c r="X137" s="18">
        <v>1.568732912016494E-2</v>
      </c>
      <c r="Y137" s="18">
        <v>0</v>
      </c>
      <c r="Z137" s="18">
        <v>0</v>
      </c>
      <c r="AA137" s="18">
        <v>0</v>
      </c>
      <c r="AB137" s="18">
        <v>0</v>
      </c>
      <c r="AC137" s="18">
        <v>0</v>
      </c>
      <c r="AD137" s="18">
        <v>5.3785128411994079E-2</v>
      </c>
      <c r="AE137" s="18">
        <v>0</v>
      </c>
      <c r="AF137" s="18">
        <v>6.9472457532159027E-2</v>
      </c>
      <c r="AG137" s="18">
        <v>0</v>
      </c>
      <c r="AH137" s="18">
        <v>0</v>
      </c>
      <c r="AI137" s="18">
        <v>0</v>
      </c>
      <c r="AJ137" s="18">
        <v>0</v>
      </c>
      <c r="AK137" s="18">
        <v>0</v>
      </c>
      <c r="AL137" s="18">
        <v>3.1374658240329881E-2</v>
      </c>
      <c r="AM137" s="18">
        <v>0</v>
      </c>
      <c r="AN137" s="18">
        <v>0</v>
      </c>
      <c r="AO137" s="18">
        <v>0</v>
      </c>
      <c r="AP137" s="18">
        <v>0</v>
      </c>
      <c r="AQ137" s="18">
        <v>0</v>
      </c>
      <c r="AR137" s="18">
        <v>0</v>
      </c>
      <c r="AS137" s="18">
        <v>0</v>
      </c>
      <c r="AT137" s="18">
        <v>0</v>
      </c>
      <c r="AU137" s="18">
        <v>0</v>
      </c>
      <c r="AV137" s="18">
        <v>0</v>
      </c>
      <c r="AW137" s="18">
        <v>0</v>
      </c>
      <c r="AX137" s="18">
        <v>0</v>
      </c>
      <c r="AY137" s="18">
        <v>0</v>
      </c>
      <c r="AZ137" s="18">
        <v>0</v>
      </c>
      <c r="BA137" s="18">
        <v>0</v>
      </c>
      <c r="BB137" s="19">
        <f t="shared" si="2"/>
        <v>41.414548877235426</v>
      </c>
    </row>
    <row r="138" spans="3:54">
      <c r="C138" s="17" t="s">
        <v>383</v>
      </c>
      <c r="D138" s="17" t="s">
        <v>232</v>
      </c>
      <c r="E138" s="17" t="s">
        <v>182</v>
      </c>
      <c r="F138" s="17" t="s">
        <v>353</v>
      </c>
      <c r="G138" s="26" t="s">
        <v>342</v>
      </c>
      <c r="H138" s="18">
        <v>41.739685344721792</v>
      </c>
      <c r="I138" s="18">
        <v>0.32889085241636601</v>
      </c>
      <c r="J138" s="18">
        <v>0</v>
      </c>
      <c r="K138" s="18">
        <v>7.3632280391723731E-2</v>
      </c>
      <c r="L138" s="18">
        <v>0</v>
      </c>
      <c r="M138" s="18">
        <v>8.8358736470068477E-2</v>
      </c>
      <c r="N138" s="18">
        <v>0.73141398522445566</v>
      </c>
      <c r="O138" s="18">
        <v>2.0813391257393907</v>
      </c>
      <c r="P138" s="18">
        <v>0</v>
      </c>
      <c r="Q138" s="18">
        <v>0</v>
      </c>
      <c r="R138" s="18">
        <v>0</v>
      </c>
      <c r="S138" s="18">
        <v>0</v>
      </c>
      <c r="T138" s="18">
        <v>0.13990133274427508</v>
      </c>
      <c r="U138" s="18">
        <v>0.1079940112411948</v>
      </c>
      <c r="V138" s="18">
        <v>0.14726456078344746</v>
      </c>
      <c r="W138" s="18">
        <v>3.1661880568441205</v>
      </c>
      <c r="X138" s="18">
        <v>0</v>
      </c>
      <c r="Y138" s="18">
        <v>0</v>
      </c>
      <c r="Z138" s="18">
        <v>0</v>
      </c>
      <c r="AA138" s="18">
        <v>0</v>
      </c>
      <c r="AB138" s="18">
        <v>0</v>
      </c>
      <c r="AC138" s="18">
        <v>0</v>
      </c>
      <c r="AD138" s="18">
        <v>0</v>
      </c>
      <c r="AE138" s="18">
        <v>9.8176373855631636E-3</v>
      </c>
      <c r="AF138" s="18">
        <v>1.9635274771126327E-2</v>
      </c>
      <c r="AG138" s="18">
        <v>0</v>
      </c>
      <c r="AH138" s="18">
        <v>0</v>
      </c>
      <c r="AI138" s="18">
        <v>0</v>
      </c>
      <c r="AJ138" s="18">
        <v>0</v>
      </c>
      <c r="AK138" s="18">
        <v>0</v>
      </c>
      <c r="AL138" s="18">
        <v>0</v>
      </c>
      <c r="AM138" s="18">
        <v>0</v>
      </c>
      <c r="AN138" s="18">
        <v>0</v>
      </c>
      <c r="AO138" s="18">
        <v>0</v>
      </c>
      <c r="AP138" s="18">
        <v>0</v>
      </c>
      <c r="AQ138" s="18">
        <v>0</v>
      </c>
      <c r="AR138" s="18">
        <v>0</v>
      </c>
      <c r="AS138" s="18">
        <v>0</v>
      </c>
      <c r="AT138" s="18">
        <v>0</v>
      </c>
      <c r="AU138" s="18">
        <v>0</v>
      </c>
      <c r="AV138" s="18">
        <v>0</v>
      </c>
      <c r="AW138" s="18">
        <v>0</v>
      </c>
      <c r="AX138" s="18">
        <v>0</v>
      </c>
      <c r="AY138" s="18">
        <v>0</v>
      </c>
      <c r="AZ138" s="18">
        <v>0</v>
      </c>
      <c r="BA138" s="18">
        <v>0</v>
      </c>
      <c r="BB138" s="19">
        <f t="shared" si="2"/>
        <v>48.634121198733524</v>
      </c>
    </row>
    <row r="139" spans="3:54">
      <c r="C139" s="17" t="s">
        <v>384</v>
      </c>
      <c r="D139" s="17" t="s">
        <v>292</v>
      </c>
      <c r="E139" s="17" t="s">
        <v>182</v>
      </c>
      <c r="F139" s="17" t="s">
        <v>354</v>
      </c>
      <c r="G139" s="26" t="s">
        <v>342</v>
      </c>
      <c r="H139" s="18">
        <v>41.735682819383257</v>
      </c>
      <c r="I139" s="18">
        <v>0.60792951541850215</v>
      </c>
      <c r="J139" s="18">
        <v>0</v>
      </c>
      <c r="K139" s="18">
        <v>0.1527165932452276</v>
      </c>
      <c r="L139" s="18">
        <v>26.475770925110133</v>
      </c>
      <c r="M139" s="18">
        <v>0</v>
      </c>
      <c r="N139" s="18">
        <v>0</v>
      </c>
      <c r="O139" s="18">
        <v>5.8737151248164461E-3</v>
      </c>
      <c r="P139" s="18">
        <v>0</v>
      </c>
      <c r="Q139" s="18">
        <v>0</v>
      </c>
      <c r="R139" s="18">
        <v>0</v>
      </c>
      <c r="S139" s="18">
        <v>0</v>
      </c>
      <c r="T139" s="18">
        <v>5.2863436123348012E-2</v>
      </c>
      <c r="U139" s="18">
        <v>0.1762114537444934</v>
      </c>
      <c r="V139" s="18">
        <v>7.9295154185022032E-2</v>
      </c>
      <c r="W139" s="18">
        <v>0</v>
      </c>
      <c r="X139" s="18">
        <v>3.2305433186490456E-2</v>
      </c>
      <c r="Y139" s="18">
        <v>4.9926578560939801E-2</v>
      </c>
      <c r="Z139" s="18">
        <v>0.22907488986784141</v>
      </c>
      <c r="AA139" s="18">
        <v>0</v>
      </c>
      <c r="AB139" s="18">
        <v>0</v>
      </c>
      <c r="AC139" s="18">
        <v>0</v>
      </c>
      <c r="AD139" s="18">
        <v>0</v>
      </c>
      <c r="AE139" s="18">
        <v>0</v>
      </c>
      <c r="AF139" s="18">
        <v>2.6431718061674006E-2</v>
      </c>
      <c r="AG139" s="18">
        <v>0</v>
      </c>
      <c r="AH139" s="18">
        <v>0</v>
      </c>
      <c r="AI139" s="18">
        <v>0</v>
      </c>
      <c r="AJ139" s="18">
        <v>0</v>
      </c>
      <c r="AK139" s="18">
        <v>0</v>
      </c>
      <c r="AL139" s="18">
        <v>0</v>
      </c>
      <c r="AM139" s="18">
        <v>0</v>
      </c>
      <c r="AN139" s="18">
        <v>0</v>
      </c>
      <c r="AO139" s="18">
        <v>0</v>
      </c>
      <c r="AP139" s="18">
        <v>0</v>
      </c>
      <c r="AQ139" s="18">
        <v>0</v>
      </c>
      <c r="AR139" s="18">
        <v>0</v>
      </c>
      <c r="AS139" s="18">
        <v>0</v>
      </c>
      <c r="AT139" s="18">
        <v>0</v>
      </c>
      <c r="AU139" s="18">
        <v>0</v>
      </c>
      <c r="AV139" s="18">
        <v>0</v>
      </c>
      <c r="AW139" s="18">
        <v>0</v>
      </c>
      <c r="AX139" s="18">
        <v>0</v>
      </c>
      <c r="AY139" s="18">
        <v>0</v>
      </c>
      <c r="AZ139" s="18">
        <v>0</v>
      </c>
      <c r="BA139" s="18">
        <v>0</v>
      </c>
      <c r="BB139" s="19">
        <f t="shared" si="2"/>
        <v>69.624082232011759</v>
      </c>
    </row>
    <row r="140" spans="3:54">
      <c r="C140" s="17" t="s">
        <v>385</v>
      </c>
      <c r="D140" s="17" t="s">
        <v>295</v>
      </c>
      <c r="E140" s="17" t="s">
        <v>182</v>
      </c>
      <c r="F140" s="17" t="s">
        <v>355</v>
      </c>
      <c r="G140" s="26" t="s">
        <v>342</v>
      </c>
      <c r="H140" s="18">
        <v>59.745244661795226</v>
      </c>
      <c r="I140" s="18">
        <v>1.9021352819083903</v>
      </c>
      <c r="J140" s="18">
        <v>0</v>
      </c>
      <c r="K140" s="18">
        <v>0</v>
      </c>
      <c r="L140" s="18">
        <v>6.8209604503710439</v>
      </c>
      <c r="M140" s="18">
        <v>0</v>
      </c>
      <c r="N140" s="18">
        <v>0</v>
      </c>
      <c r="O140" s="18">
        <v>0</v>
      </c>
      <c r="P140" s="18">
        <v>0</v>
      </c>
      <c r="Q140" s="18">
        <v>0</v>
      </c>
      <c r="R140" s="18">
        <v>0</v>
      </c>
      <c r="S140" s="18">
        <v>0</v>
      </c>
      <c r="T140" s="18">
        <v>4.5492024679423392E-2</v>
      </c>
      <c r="U140" s="18">
        <v>0</v>
      </c>
      <c r="V140" s="18">
        <v>5.117852776435132E-2</v>
      </c>
      <c r="W140" s="18">
        <v>0</v>
      </c>
      <c r="X140" s="18">
        <v>0</v>
      </c>
      <c r="Y140" s="18">
        <v>0</v>
      </c>
      <c r="Z140" s="18">
        <v>0</v>
      </c>
      <c r="AA140" s="18">
        <v>0</v>
      </c>
      <c r="AB140" s="18">
        <v>0</v>
      </c>
      <c r="AC140" s="18">
        <v>4.8335276221887352E-2</v>
      </c>
      <c r="AD140" s="18">
        <v>0.76483466492280572</v>
      </c>
      <c r="AE140" s="18">
        <v>0</v>
      </c>
      <c r="AF140" s="18">
        <v>0</v>
      </c>
      <c r="AG140" s="18">
        <v>0</v>
      </c>
      <c r="AH140" s="18">
        <v>0</v>
      </c>
      <c r="AI140" s="18">
        <v>0</v>
      </c>
      <c r="AJ140" s="18">
        <v>0</v>
      </c>
      <c r="AK140" s="18">
        <v>0</v>
      </c>
      <c r="AL140" s="18">
        <v>0</v>
      </c>
      <c r="AM140" s="18">
        <v>0</v>
      </c>
      <c r="AN140" s="18">
        <v>0</v>
      </c>
      <c r="AO140" s="18">
        <v>0</v>
      </c>
      <c r="AP140" s="18">
        <v>0</v>
      </c>
      <c r="AQ140" s="18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8">
        <v>0</v>
      </c>
      <c r="AY140" s="18">
        <v>0</v>
      </c>
      <c r="AZ140" s="18">
        <v>0</v>
      </c>
      <c r="BA140" s="18">
        <v>0</v>
      </c>
      <c r="BB140" s="19">
        <f t="shared" si="2"/>
        <v>69.37818088766312</v>
      </c>
    </row>
    <row r="141" spans="3:54">
      <c r="C141" s="17" t="s">
        <v>386</v>
      </c>
      <c r="D141" s="17" t="s">
        <v>298</v>
      </c>
      <c r="E141" s="17" t="s">
        <v>182</v>
      </c>
      <c r="F141" s="17" t="s">
        <v>356</v>
      </c>
      <c r="G141" s="26" t="s">
        <v>342</v>
      </c>
      <c r="H141" s="18">
        <v>31.958739668025494</v>
      </c>
      <c r="I141" s="18">
        <v>0.13287989009256548</v>
      </c>
      <c r="J141" s="18">
        <v>0.10585347176865385</v>
      </c>
      <c r="K141" s="18">
        <v>0.82430575887930457</v>
      </c>
      <c r="L141" s="18">
        <v>6.7566045809779068E-2</v>
      </c>
      <c r="M141" s="18">
        <v>0</v>
      </c>
      <c r="N141" s="18">
        <v>0</v>
      </c>
      <c r="O141" s="18">
        <v>0</v>
      </c>
      <c r="P141" s="18">
        <v>0</v>
      </c>
      <c r="Q141" s="18">
        <v>0</v>
      </c>
      <c r="R141" s="18">
        <v>0</v>
      </c>
      <c r="S141" s="18">
        <v>0</v>
      </c>
      <c r="T141" s="18">
        <v>0.15765410688948447</v>
      </c>
      <c r="U141" s="18">
        <v>0</v>
      </c>
      <c r="V141" s="18">
        <v>0.10134906871466859</v>
      </c>
      <c r="W141" s="18">
        <v>0</v>
      </c>
      <c r="X141" s="18">
        <v>0</v>
      </c>
      <c r="Y141" s="18">
        <v>0</v>
      </c>
      <c r="Z141" s="18">
        <v>0</v>
      </c>
      <c r="AA141" s="18">
        <v>0</v>
      </c>
      <c r="AB141" s="18">
        <v>0</v>
      </c>
      <c r="AC141" s="18">
        <v>0</v>
      </c>
      <c r="AD141" s="18">
        <v>0</v>
      </c>
      <c r="AE141" s="18">
        <v>0</v>
      </c>
      <c r="AF141" s="18">
        <v>0</v>
      </c>
      <c r="AG141" s="18">
        <v>0</v>
      </c>
      <c r="AH141" s="18">
        <v>0</v>
      </c>
      <c r="AI141" s="18">
        <v>0</v>
      </c>
      <c r="AJ141" s="18">
        <v>0</v>
      </c>
      <c r="AK141" s="18">
        <v>0</v>
      </c>
      <c r="AL141" s="18">
        <v>1.5765410688948447E-2</v>
      </c>
      <c r="AM141" s="18">
        <v>0</v>
      </c>
      <c r="AN141" s="18">
        <v>0</v>
      </c>
      <c r="AO141" s="18">
        <v>0</v>
      </c>
      <c r="AP141" s="18">
        <v>0</v>
      </c>
      <c r="AQ141" s="18">
        <v>0</v>
      </c>
      <c r="AR141" s="18">
        <v>0</v>
      </c>
      <c r="AS141" s="18">
        <v>0</v>
      </c>
      <c r="AT141" s="18">
        <v>0</v>
      </c>
      <c r="AU141" s="18">
        <v>0</v>
      </c>
      <c r="AV141" s="18">
        <v>0</v>
      </c>
      <c r="AW141" s="18">
        <v>0</v>
      </c>
      <c r="AX141" s="18">
        <v>0</v>
      </c>
      <c r="AY141" s="18">
        <v>0</v>
      </c>
      <c r="AZ141" s="18">
        <v>0</v>
      </c>
      <c r="BA141" s="18">
        <v>0</v>
      </c>
      <c r="BB141" s="19">
        <f t="shared" si="2"/>
        <v>33.364113420868897</v>
      </c>
    </row>
    <row r="142" spans="3:54">
      <c r="C142" s="17" t="s">
        <v>387</v>
      </c>
      <c r="D142" s="17" t="s">
        <v>235</v>
      </c>
      <c r="E142" s="17" t="s">
        <v>182</v>
      </c>
      <c r="F142" s="17" t="s">
        <v>357</v>
      </c>
      <c r="G142" s="26" t="s">
        <v>342</v>
      </c>
      <c r="H142" s="18">
        <v>13.025603663613655</v>
      </c>
      <c r="I142" s="18">
        <v>0.20815986677768525</v>
      </c>
      <c r="J142" s="18">
        <v>0</v>
      </c>
      <c r="K142" s="18">
        <v>0.19775187343880102</v>
      </c>
      <c r="L142" s="18">
        <v>0</v>
      </c>
      <c r="M142" s="18">
        <v>5.7243963363863448E-2</v>
      </c>
      <c r="N142" s="18">
        <v>0.22637385512073271</v>
      </c>
      <c r="O142" s="18">
        <v>0</v>
      </c>
      <c r="P142" s="18">
        <v>0.7753955037468776</v>
      </c>
      <c r="Q142" s="18">
        <v>0</v>
      </c>
      <c r="R142" s="18">
        <v>0</v>
      </c>
      <c r="S142" s="18">
        <v>0</v>
      </c>
      <c r="T142" s="18">
        <v>0.2055578684429642</v>
      </c>
      <c r="U142" s="18">
        <v>2.0815986677768527E-2</v>
      </c>
      <c r="V142" s="18">
        <v>0.15091590341382183</v>
      </c>
      <c r="W142" s="18">
        <v>0</v>
      </c>
      <c r="X142" s="18">
        <v>0</v>
      </c>
      <c r="Y142" s="18">
        <v>0</v>
      </c>
      <c r="Z142" s="18">
        <v>0</v>
      </c>
      <c r="AA142" s="18">
        <v>0</v>
      </c>
      <c r="AB142" s="18">
        <v>0</v>
      </c>
      <c r="AC142" s="18">
        <v>0</v>
      </c>
      <c r="AD142" s="18">
        <v>0</v>
      </c>
      <c r="AE142" s="18">
        <v>0</v>
      </c>
      <c r="AF142" s="18">
        <v>0</v>
      </c>
      <c r="AG142" s="18">
        <v>2.0815986677768527E-2</v>
      </c>
      <c r="AH142" s="18">
        <v>0</v>
      </c>
      <c r="AI142" s="18">
        <v>0</v>
      </c>
      <c r="AJ142" s="18">
        <v>0</v>
      </c>
      <c r="AK142" s="18">
        <v>0</v>
      </c>
      <c r="AL142" s="18">
        <v>0</v>
      </c>
      <c r="AM142" s="18">
        <v>0</v>
      </c>
      <c r="AN142" s="18">
        <v>0</v>
      </c>
      <c r="AO142" s="18">
        <v>0</v>
      </c>
      <c r="AP142" s="18">
        <v>0</v>
      </c>
      <c r="AQ142" s="18">
        <v>0</v>
      </c>
      <c r="AR142" s="18">
        <v>0</v>
      </c>
      <c r="AS142" s="18">
        <v>0</v>
      </c>
      <c r="AT142" s="18">
        <v>0</v>
      </c>
      <c r="AU142" s="18">
        <v>0</v>
      </c>
      <c r="AV142" s="18">
        <v>0</v>
      </c>
      <c r="AW142" s="18">
        <v>0</v>
      </c>
      <c r="AX142" s="18">
        <v>0</v>
      </c>
      <c r="AY142" s="18">
        <v>0</v>
      </c>
      <c r="AZ142" s="18">
        <v>0</v>
      </c>
      <c r="BA142" s="18">
        <v>0</v>
      </c>
      <c r="BB142" s="19">
        <f t="shared" si="2"/>
        <v>14.888634471273933</v>
      </c>
    </row>
    <row r="143" spans="3:54">
      <c r="C143" s="17" t="s">
        <v>388</v>
      </c>
      <c r="D143" s="17" t="s">
        <v>238</v>
      </c>
      <c r="E143" s="17" t="s">
        <v>182</v>
      </c>
      <c r="F143" s="17" t="s">
        <v>358</v>
      </c>
      <c r="G143" s="26" t="s">
        <v>342</v>
      </c>
      <c r="H143" s="18">
        <v>40.628353780433912</v>
      </c>
      <c r="I143" s="18">
        <v>2.4389217398623768</v>
      </c>
      <c r="J143" s="18">
        <v>0.4061362345068496</v>
      </c>
      <c r="K143" s="18">
        <v>0.7512468171966078</v>
      </c>
      <c r="L143" s="18">
        <v>0.67549083563056334</v>
      </c>
      <c r="M143" s="18">
        <v>0.11994697081290377</v>
      </c>
      <c r="N143" s="18">
        <v>6.3129984638370402E-3</v>
      </c>
      <c r="O143" s="18">
        <v>8.4173312851160541E-3</v>
      </c>
      <c r="P143" s="18">
        <v>0.34931924833231626</v>
      </c>
      <c r="Q143" s="18">
        <v>0</v>
      </c>
      <c r="R143" s="18">
        <v>0</v>
      </c>
      <c r="S143" s="18">
        <v>0</v>
      </c>
      <c r="T143" s="18">
        <v>0.42297089707708174</v>
      </c>
      <c r="U143" s="18">
        <v>0</v>
      </c>
      <c r="V143" s="18">
        <v>0.20622461648534332</v>
      </c>
      <c r="W143" s="18">
        <v>4.2086656425580271E-3</v>
      </c>
      <c r="X143" s="18">
        <v>2.1043328212790136E-2</v>
      </c>
      <c r="Y143" s="18">
        <v>0</v>
      </c>
      <c r="Z143" s="18">
        <v>0</v>
      </c>
      <c r="AA143" s="18">
        <v>1.8938995391511122E-2</v>
      </c>
      <c r="AB143" s="18">
        <v>8.6277645672439549E-2</v>
      </c>
      <c r="AC143" s="18">
        <v>0</v>
      </c>
      <c r="AD143" s="18">
        <v>5.681698617453336E-2</v>
      </c>
      <c r="AE143" s="18">
        <v>0</v>
      </c>
      <c r="AF143" s="18">
        <v>0</v>
      </c>
      <c r="AG143" s="18">
        <v>0</v>
      </c>
      <c r="AH143" s="18">
        <v>0</v>
      </c>
      <c r="AI143" s="18">
        <v>0</v>
      </c>
      <c r="AJ143" s="18">
        <v>0</v>
      </c>
      <c r="AK143" s="18">
        <v>0</v>
      </c>
      <c r="AL143" s="18">
        <v>2.3147661034069147E-2</v>
      </c>
      <c r="AM143" s="18">
        <v>0</v>
      </c>
      <c r="AN143" s="18">
        <v>0</v>
      </c>
      <c r="AO143" s="18">
        <v>0</v>
      </c>
      <c r="AP143" s="18">
        <v>0</v>
      </c>
      <c r="AQ143" s="18">
        <v>0</v>
      </c>
      <c r="AR143" s="18">
        <v>0</v>
      </c>
      <c r="AS143" s="18">
        <v>0</v>
      </c>
      <c r="AT143" s="18">
        <v>0</v>
      </c>
      <c r="AU143" s="18">
        <v>0</v>
      </c>
      <c r="AV143" s="18">
        <v>0</v>
      </c>
      <c r="AW143" s="18">
        <v>0</v>
      </c>
      <c r="AX143" s="18">
        <v>0</v>
      </c>
      <c r="AY143" s="18">
        <v>0</v>
      </c>
      <c r="AZ143" s="18">
        <v>0</v>
      </c>
      <c r="BA143" s="18">
        <v>0</v>
      </c>
      <c r="BB143" s="19">
        <f t="shared" si="2"/>
        <v>46.223774752214801</v>
      </c>
    </row>
    <row r="144" spans="3:54">
      <c r="C144" s="17" t="s">
        <v>389</v>
      </c>
      <c r="D144" s="17" t="s">
        <v>241</v>
      </c>
      <c r="E144" s="17" t="s">
        <v>182</v>
      </c>
      <c r="F144" s="17" t="s">
        <v>359</v>
      </c>
      <c r="G144" s="26" t="s">
        <v>342</v>
      </c>
      <c r="H144" s="18">
        <v>19.501779359430603</v>
      </c>
      <c r="I144" s="18">
        <v>0.52962110110948291</v>
      </c>
      <c r="J144" s="18">
        <v>0.63847603098178773</v>
      </c>
      <c r="K144" s="18">
        <v>1.8610006280092108</v>
      </c>
      <c r="L144" s="18">
        <v>6.6987649152187564E-2</v>
      </c>
      <c r="M144" s="18">
        <v>0</v>
      </c>
      <c r="N144" s="18">
        <v>0</v>
      </c>
      <c r="O144" s="18">
        <v>2.1624450491940546</v>
      </c>
      <c r="P144" s="18">
        <v>4.6661084362570655</v>
      </c>
      <c r="Q144" s="18">
        <v>0</v>
      </c>
      <c r="R144" s="18">
        <v>0</v>
      </c>
      <c r="S144" s="18">
        <v>0</v>
      </c>
      <c r="T144" s="18">
        <v>0.14025539041239271</v>
      </c>
      <c r="U144" s="18">
        <v>0.13397529830437513</v>
      </c>
      <c r="V144" s="18">
        <v>0.41657944316516643</v>
      </c>
      <c r="W144" s="18">
        <v>0</v>
      </c>
      <c r="X144" s="18">
        <v>2.7213732468076197E-2</v>
      </c>
      <c r="Y144" s="18">
        <v>0</v>
      </c>
      <c r="Z144" s="18">
        <v>0</v>
      </c>
      <c r="AA144" s="18">
        <v>0</v>
      </c>
      <c r="AB144" s="18">
        <v>0</v>
      </c>
      <c r="AC144" s="18">
        <v>0</v>
      </c>
      <c r="AD144" s="18">
        <v>0</v>
      </c>
      <c r="AE144" s="18">
        <v>0.20305631149256856</v>
      </c>
      <c r="AF144" s="18">
        <v>5.8614193008164124E-2</v>
      </c>
      <c r="AG144" s="18">
        <v>4.8147372828134812E-2</v>
      </c>
      <c r="AH144" s="18">
        <v>0</v>
      </c>
      <c r="AI144" s="18">
        <v>0.61963575465773502</v>
      </c>
      <c r="AJ144" s="18">
        <v>0</v>
      </c>
      <c r="AK144" s="18">
        <v>0</v>
      </c>
      <c r="AL144" s="18">
        <v>6.2800921080175846E-3</v>
      </c>
      <c r="AM144" s="18">
        <v>0</v>
      </c>
      <c r="AN144" s="18">
        <v>0</v>
      </c>
      <c r="AO144" s="18">
        <v>0</v>
      </c>
      <c r="AP144" s="18">
        <v>0</v>
      </c>
      <c r="AQ144" s="18">
        <v>0</v>
      </c>
      <c r="AR144" s="18">
        <v>0</v>
      </c>
      <c r="AS144" s="18">
        <v>0</v>
      </c>
      <c r="AT144" s="18">
        <v>0</v>
      </c>
      <c r="AU144" s="18">
        <v>0</v>
      </c>
      <c r="AV144" s="18">
        <v>0</v>
      </c>
      <c r="AW144" s="18">
        <v>0</v>
      </c>
      <c r="AX144" s="18">
        <v>0</v>
      </c>
      <c r="AY144" s="18">
        <v>0</v>
      </c>
      <c r="AZ144" s="18">
        <v>0</v>
      </c>
      <c r="BA144" s="18">
        <v>0</v>
      </c>
      <c r="BB144" s="19">
        <f t="shared" si="2"/>
        <v>31.080175842579028</v>
      </c>
    </row>
    <row r="145" spans="3:54">
      <c r="C145" s="17" t="s">
        <v>390</v>
      </c>
      <c r="D145" s="17" t="s">
        <v>307</v>
      </c>
      <c r="E145" s="17" t="s">
        <v>182</v>
      </c>
      <c r="F145" s="17" t="s">
        <v>360</v>
      </c>
      <c r="G145" s="26" t="s">
        <v>342</v>
      </c>
      <c r="H145" s="18">
        <v>52.548390234412992</v>
      </c>
      <c r="I145" s="18">
        <v>0</v>
      </c>
      <c r="J145" s="18">
        <v>0</v>
      </c>
      <c r="K145" s="18">
        <v>2.6383620270401713</v>
      </c>
      <c r="L145" s="18">
        <v>0.1921019356093765</v>
      </c>
      <c r="M145" s="18">
        <v>0</v>
      </c>
      <c r="N145" s="18">
        <v>0</v>
      </c>
      <c r="O145" s="18">
        <v>0</v>
      </c>
      <c r="P145" s="18">
        <v>0</v>
      </c>
      <c r="Q145" s="18">
        <v>0</v>
      </c>
      <c r="R145" s="18">
        <v>0</v>
      </c>
      <c r="S145" s="18">
        <v>0</v>
      </c>
      <c r="T145" s="18">
        <v>1.7021690497033361E-2</v>
      </c>
      <c r="U145" s="18">
        <v>0</v>
      </c>
      <c r="V145" s="18">
        <v>0.10699348312420971</v>
      </c>
      <c r="W145" s="18">
        <v>0</v>
      </c>
      <c r="X145" s="18">
        <v>0</v>
      </c>
      <c r="Y145" s="18">
        <v>0</v>
      </c>
      <c r="Z145" s="18">
        <v>0</v>
      </c>
      <c r="AA145" s="18">
        <v>0</v>
      </c>
      <c r="AB145" s="18">
        <v>0</v>
      </c>
      <c r="AC145" s="18">
        <v>3.1611710923061961E-2</v>
      </c>
      <c r="AD145" s="18">
        <v>0</v>
      </c>
      <c r="AE145" s="18">
        <v>0</v>
      </c>
      <c r="AF145" s="18">
        <v>7.2950102130142974E-3</v>
      </c>
      <c r="AG145" s="18">
        <v>0</v>
      </c>
      <c r="AH145" s="18">
        <v>0</v>
      </c>
      <c r="AI145" s="18">
        <v>0</v>
      </c>
      <c r="AJ145" s="18">
        <v>0</v>
      </c>
      <c r="AK145" s="18">
        <v>0</v>
      </c>
      <c r="AL145" s="18">
        <v>0</v>
      </c>
      <c r="AM145" s="18">
        <v>0</v>
      </c>
      <c r="AN145" s="18">
        <v>0</v>
      </c>
      <c r="AO145" s="18">
        <v>0</v>
      </c>
      <c r="AP145" s="18">
        <v>0</v>
      </c>
      <c r="AQ145" s="18">
        <v>0</v>
      </c>
      <c r="AR145" s="18">
        <v>0</v>
      </c>
      <c r="AS145" s="18">
        <v>0</v>
      </c>
      <c r="AT145" s="18">
        <v>0</v>
      </c>
      <c r="AU145" s="18">
        <v>0</v>
      </c>
      <c r="AV145" s="18">
        <v>0</v>
      </c>
      <c r="AW145" s="18">
        <v>0</v>
      </c>
      <c r="AX145" s="18">
        <v>0</v>
      </c>
      <c r="AY145" s="18">
        <v>0</v>
      </c>
      <c r="AZ145" s="18">
        <v>0</v>
      </c>
      <c r="BA145" s="18">
        <v>0</v>
      </c>
      <c r="BB145" s="19">
        <f t="shared" si="2"/>
        <v>55.541776091819855</v>
      </c>
    </row>
    <row r="146" spans="3:54">
      <c r="C146" s="17" t="s">
        <v>391</v>
      </c>
      <c r="D146" s="17" t="s">
        <v>244</v>
      </c>
      <c r="E146" s="17" t="s">
        <v>182</v>
      </c>
      <c r="F146" s="17" t="s">
        <v>361</v>
      </c>
      <c r="G146" s="26" t="s">
        <v>342</v>
      </c>
      <c r="H146" s="18">
        <v>30.580907893160859</v>
      </c>
      <c r="I146" s="18">
        <v>2.7069110073062643</v>
      </c>
      <c r="J146" s="18">
        <v>0</v>
      </c>
      <c r="K146" s="18">
        <v>0.24673613606419931</v>
      </c>
      <c r="L146" s="18">
        <v>1.6768475266498984E-2</v>
      </c>
      <c r="M146" s="18">
        <v>0.39765241346269009</v>
      </c>
      <c r="N146" s="18">
        <v>0.91747514672415853</v>
      </c>
      <c r="O146" s="18">
        <v>6.6546891843334537</v>
      </c>
      <c r="P146" s="18">
        <v>3.7705114384956282</v>
      </c>
      <c r="Q146" s="18">
        <v>0</v>
      </c>
      <c r="R146" s="18">
        <v>0.45514432866211529</v>
      </c>
      <c r="S146" s="18">
        <v>0</v>
      </c>
      <c r="T146" s="18">
        <v>0.15091627739849084</v>
      </c>
      <c r="U146" s="18">
        <v>0.16049826326506167</v>
      </c>
      <c r="V146" s="18">
        <v>0.16528925619834711</v>
      </c>
      <c r="W146" s="18">
        <v>7.4260390465924059E-2</v>
      </c>
      <c r="X146" s="18">
        <v>4.3118936399568812E-2</v>
      </c>
      <c r="Y146" s="18">
        <v>0</v>
      </c>
      <c r="Z146" s="18">
        <v>4.3118936399568812E-2</v>
      </c>
      <c r="AA146" s="18">
        <v>0</v>
      </c>
      <c r="AB146" s="18">
        <v>0</v>
      </c>
      <c r="AC146" s="18">
        <v>0</v>
      </c>
      <c r="AD146" s="18">
        <v>2.8745957599712543E-2</v>
      </c>
      <c r="AE146" s="18">
        <v>0</v>
      </c>
      <c r="AF146" s="18">
        <v>5.0305425799496942E-2</v>
      </c>
      <c r="AG146" s="18">
        <v>0</v>
      </c>
      <c r="AH146" s="18">
        <v>0</v>
      </c>
      <c r="AI146" s="18">
        <v>0</v>
      </c>
      <c r="AJ146" s="18">
        <v>0</v>
      </c>
      <c r="AK146" s="18">
        <v>0</v>
      </c>
      <c r="AL146" s="18">
        <v>2.6350461133069828E-2</v>
      </c>
      <c r="AM146" s="18">
        <v>0</v>
      </c>
      <c r="AN146" s="18">
        <v>0</v>
      </c>
      <c r="AO146" s="18">
        <v>0.25631812193077019</v>
      </c>
      <c r="AP146" s="18">
        <v>0</v>
      </c>
      <c r="AQ146" s="18">
        <v>0</v>
      </c>
      <c r="AR146" s="18">
        <v>3.1141454066355254E-2</v>
      </c>
      <c r="AS146" s="18">
        <v>0</v>
      </c>
      <c r="AT146" s="18">
        <v>0</v>
      </c>
      <c r="AU146" s="18">
        <v>0</v>
      </c>
      <c r="AV146" s="18">
        <v>0</v>
      </c>
      <c r="AW146" s="18">
        <v>0</v>
      </c>
      <c r="AX146" s="18">
        <v>0</v>
      </c>
      <c r="AY146" s="18">
        <v>0</v>
      </c>
      <c r="AZ146" s="18">
        <v>0</v>
      </c>
      <c r="BA146" s="18">
        <v>0</v>
      </c>
      <c r="BB146" s="19">
        <f t="shared" si="2"/>
        <v>46.776859504132233</v>
      </c>
    </row>
    <row r="147" spans="3:54">
      <c r="C147" s="17" t="s">
        <v>392</v>
      </c>
      <c r="D147" s="17" t="s">
        <v>250</v>
      </c>
      <c r="E147" s="17" t="s">
        <v>182</v>
      </c>
      <c r="F147" s="17" t="s">
        <v>362</v>
      </c>
      <c r="G147" s="26" t="s">
        <v>342</v>
      </c>
      <c r="H147" s="18">
        <v>31.326642368529722</v>
      </c>
      <c r="I147" s="18">
        <v>3.0773650286370899</v>
      </c>
      <c r="J147" s="18">
        <v>0</v>
      </c>
      <c r="K147" s="18">
        <v>0</v>
      </c>
      <c r="L147" s="18">
        <v>8.2589726556187945E-2</v>
      </c>
      <c r="M147" s="18">
        <v>7.1817153527119953E-2</v>
      </c>
      <c r="N147" s="18">
        <v>0</v>
      </c>
      <c r="O147" s="18">
        <v>0</v>
      </c>
      <c r="P147" s="18">
        <v>0</v>
      </c>
      <c r="Q147" s="18">
        <v>0</v>
      </c>
      <c r="R147" s="18">
        <v>0</v>
      </c>
      <c r="S147" s="18">
        <v>0</v>
      </c>
      <c r="T147" s="18">
        <v>1.4273659263515091</v>
      </c>
      <c r="U147" s="18">
        <v>0</v>
      </c>
      <c r="V147" s="18">
        <v>0.53862865145339966</v>
      </c>
      <c r="W147" s="18">
        <v>6.6430867012585965E-2</v>
      </c>
      <c r="X147" s="18">
        <v>0.24417832199220782</v>
      </c>
      <c r="Y147" s="18">
        <v>0</v>
      </c>
      <c r="Z147" s="18">
        <v>0.11849830331974792</v>
      </c>
      <c r="AA147" s="18">
        <v>0</v>
      </c>
      <c r="AB147" s="18">
        <v>0</v>
      </c>
      <c r="AC147" s="18">
        <v>0</v>
      </c>
      <c r="AD147" s="18">
        <v>6.6430867012585965E-2</v>
      </c>
      <c r="AE147" s="18">
        <v>0</v>
      </c>
      <c r="AF147" s="18">
        <v>0.28008689875576781</v>
      </c>
      <c r="AG147" s="18">
        <v>0</v>
      </c>
      <c r="AH147" s="18">
        <v>0</v>
      </c>
      <c r="AI147" s="18">
        <v>0</v>
      </c>
      <c r="AJ147" s="18">
        <v>0</v>
      </c>
      <c r="AK147" s="18">
        <v>0</v>
      </c>
      <c r="AL147" s="18">
        <v>0</v>
      </c>
      <c r="AM147" s="18">
        <v>0</v>
      </c>
      <c r="AN147" s="18">
        <v>0</v>
      </c>
      <c r="AO147" s="18">
        <v>0</v>
      </c>
      <c r="AP147" s="18">
        <v>0</v>
      </c>
      <c r="AQ147" s="18">
        <v>0</v>
      </c>
      <c r="AR147" s="18">
        <v>0</v>
      </c>
      <c r="AS147" s="18">
        <v>0</v>
      </c>
      <c r="AT147" s="18">
        <v>0</v>
      </c>
      <c r="AU147" s="18">
        <v>0</v>
      </c>
      <c r="AV147" s="18">
        <v>0</v>
      </c>
      <c r="AW147" s="18">
        <v>0</v>
      </c>
      <c r="AX147" s="18">
        <v>0</v>
      </c>
      <c r="AY147" s="18">
        <v>0</v>
      </c>
      <c r="AZ147" s="18">
        <v>0</v>
      </c>
      <c r="BA147" s="18">
        <v>0</v>
      </c>
      <c r="BB147" s="19">
        <f t="shared" si="2"/>
        <v>37.300034113147923</v>
      </c>
    </row>
    <row r="148" spans="3:54">
      <c r="C148" s="17" t="s">
        <v>393</v>
      </c>
      <c r="D148" s="17" t="s">
        <v>316</v>
      </c>
      <c r="E148" s="17" t="s">
        <v>182</v>
      </c>
      <c r="F148" s="17" t="s">
        <v>363</v>
      </c>
      <c r="G148" s="26" t="s">
        <v>342</v>
      </c>
      <c r="H148" s="18">
        <v>57.985408232118765</v>
      </c>
      <c r="I148" s="18">
        <v>0.92569163292847512</v>
      </c>
      <c r="J148" s="18">
        <v>0</v>
      </c>
      <c r="K148" s="18">
        <v>1.7522773279352228</v>
      </c>
      <c r="L148" s="18">
        <v>0</v>
      </c>
      <c r="M148" s="18">
        <v>0.20453778677462886</v>
      </c>
      <c r="N148" s="18">
        <v>0.19399460188933873</v>
      </c>
      <c r="O148" s="18">
        <v>7.755566801619433</v>
      </c>
      <c r="P148" s="18">
        <v>0</v>
      </c>
      <c r="Q148" s="18">
        <v>0</v>
      </c>
      <c r="R148" s="18">
        <v>0.70006747638326583</v>
      </c>
      <c r="S148" s="18">
        <v>0</v>
      </c>
      <c r="T148" s="18">
        <v>0.15603913630229418</v>
      </c>
      <c r="U148" s="18">
        <v>0.10332321187584345</v>
      </c>
      <c r="V148" s="18">
        <v>0</v>
      </c>
      <c r="W148" s="18">
        <v>0</v>
      </c>
      <c r="X148" s="18">
        <v>0</v>
      </c>
      <c r="Y148" s="18">
        <v>0</v>
      </c>
      <c r="Z148" s="18">
        <v>0</v>
      </c>
      <c r="AA148" s="18">
        <v>0</v>
      </c>
      <c r="AB148" s="18">
        <v>0</v>
      </c>
      <c r="AC148" s="18">
        <v>0</v>
      </c>
      <c r="AD148" s="18">
        <v>0</v>
      </c>
      <c r="AE148" s="18">
        <v>0</v>
      </c>
      <c r="AF148" s="18">
        <v>0</v>
      </c>
      <c r="AG148" s="18">
        <v>0.21929824561403508</v>
      </c>
      <c r="AH148" s="18">
        <v>0</v>
      </c>
      <c r="AI148" s="18">
        <v>0</v>
      </c>
      <c r="AJ148" s="18">
        <v>0</v>
      </c>
      <c r="AK148" s="18">
        <v>0</v>
      </c>
      <c r="AL148" s="18">
        <v>0</v>
      </c>
      <c r="AM148" s="18">
        <v>0</v>
      </c>
      <c r="AN148" s="18">
        <v>0</v>
      </c>
      <c r="AO148" s="18">
        <v>0</v>
      </c>
      <c r="AP148" s="18">
        <v>0</v>
      </c>
      <c r="AQ148" s="18">
        <v>0</v>
      </c>
      <c r="AR148" s="18">
        <v>0</v>
      </c>
      <c r="AS148" s="18">
        <v>0</v>
      </c>
      <c r="AT148" s="18">
        <v>0</v>
      </c>
      <c r="AU148" s="18">
        <v>0</v>
      </c>
      <c r="AV148" s="18">
        <v>0</v>
      </c>
      <c r="AW148" s="18">
        <v>0</v>
      </c>
      <c r="AX148" s="18">
        <v>0</v>
      </c>
      <c r="AY148" s="18">
        <v>0</v>
      </c>
      <c r="AZ148" s="18">
        <v>0</v>
      </c>
      <c r="BA148" s="18">
        <v>0</v>
      </c>
      <c r="BB148" s="19">
        <f t="shared" si="2"/>
        <v>69.996204453441322</v>
      </c>
    </row>
    <row r="149" spans="3:54">
      <c r="C149" s="17" t="s">
        <v>394</v>
      </c>
      <c r="D149" s="17" t="s">
        <v>319</v>
      </c>
      <c r="E149" s="17" t="s">
        <v>182</v>
      </c>
      <c r="F149" s="17" t="s">
        <v>364</v>
      </c>
      <c r="G149" s="26" t="s">
        <v>342</v>
      </c>
      <c r="H149" s="18">
        <v>80.166273221800267</v>
      </c>
      <c r="I149" s="18">
        <v>2.0527558246946527E-2</v>
      </c>
      <c r="J149" s="18">
        <v>4.1055116493893045E-3</v>
      </c>
      <c r="K149" s="18">
        <v>0</v>
      </c>
      <c r="L149" s="18">
        <v>0</v>
      </c>
      <c r="M149" s="18">
        <v>0</v>
      </c>
      <c r="N149" s="18">
        <v>2.2703479421122856</v>
      </c>
      <c r="O149" s="18">
        <v>0</v>
      </c>
      <c r="P149" s="18">
        <v>0</v>
      </c>
      <c r="Q149" s="18">
        <v>0</v>
      </c>
      <c r="R149" s="18">
        <v>0</v>
      </c>
      <c r="S149" s="18">
        <v>0</v>
      </c>
      <c r="T149" s="18">
        <v>0.14779841937801497</v>
      </c>
      <c r="U149" s="18">
        <v>0.63019603818125824</v>
      </c>
      <c r="V149" s="18">
        <v>0.12316534948167916</v>
      </c>
      <c r="W149" s="18">
        <v>0</v>
      </c>
      <c r="X149" s="18">
        <v>0</v>
      </c>
      <c r="Y149" s="18">
        <v>0</v>
      </c>
      <c r="Z149" s="18">
        <v>0</v>
      </c>
      <c r="AA149" s="18">
        <v>0</v>
      </c>
      <c r="AB149" s="18">
        <v>0</v>
      </c>
      <c r="AC149" s="18">
        <v>0</v>
      </c>
      <c r="AD149" s="18">
        <v>0</v>
      </c>
      <c r="AE149" s="18">
        <v>2.4633069896335829E-2</v>
      </c>
      <c r="AF149" s="18">
        <v>2.0527558246946527E-2</v>
      </c>
      <c r="AG149" s="18">
        <v>0</v>
      </c>
      <c r="AH149" s="18">
        <v>0</v>
      </c>
      <c r="AI149" s="18">
        <v>0</v>
      </c>
      <c r="AJ149" s="18">
        <v>0</v>
      </c>
      <c r="AK149" s="18">
        <v>0</v>
      </c>
      <c r="AL149" s="18">
        <v>0</v>
      </c>
      <c r="AM149" s="18">
        <v>0</v>
      </c>
      <c r="AN149" s="18">
        <v>0</v>
      </c>
      <c r="AO149" s="18">
        <v>0</v>
      </c>
      <c r="AP149" s="18">
        <v>0</v>
      </c>
      <c r="AQ149" s="18">
        <v>0</v>
      </c>
      <c r="AR149" s="18">
        <v>0</v>
      </c>
      <c r="AS149" s="18">
        <v>0</v>
      </c>
      <c r="AT149" s="18">
        <v>0</v>
      </c>
      <c r="AU149" s="18">
        <v>0</v>
      </c>
      <c r="AV149" s="18">
        <v>0</v>
      </c>
      <c r="AW149" s="18">
        <v>0</v>
      </c>
      <c r="AX149" s="18">
        <v>0</v>
      </c>
      <c r="AY149" s="18">
        <v>0</v>
      </c>
      <c r="AZ149" s="18">
        <v>0</v>
      </c>
      <c r="BA149" s="18">
        <v>0</v>
      </c>
      <c r="BB149" s="19">
        <f t="shared" si="2"/>
        <v>83.407574668993107</v>
      </c>
    </row>
    <row r="150" spans="3:54">
      <c r="C150" s="17" t="s">
        <v>395</v>
      </c>
      <c r="D150" s="17" t="s">
        <v>253</v>
      </c>
      <c r="E150" s="17" t="s">
        <v>182</v>
      </c>
      <c r="F150" s="17" t="s">
        <v>365</v>
      </c>
      <c r="G150" s="26" t="s">
        <v>342</v>
      </c>
      <c r="H150" s="18">
        <v>15.394472262744943</v>
      </c>
      <c r="I150" s="18">
        <v>6.4562551748610186</v>
      </c>
      <c r="J150" s="18">
        <v>0</v>
      </c>
      <c r="K150" s="18">
        <v>0</v>
      </c>
      <c r="L150" s="18">
        <v>0.22670819697985256</v>
      </c>
      <c r="M150" s="18">
        <v>0.34499073453455825</v>
      </c>
      <c r="N150" s="18">
        <v>3.7456136892323459E-2</v>
      </c>
      <c r="O150" s="18">
        <v>0</v>
      </c>
      <c r="P150" s="18">
        <v>0</v>
      </c>
      <c r="Q150" s="18">
        <v>0</v>
      </c>
      <c r="R150" s="18">
        <v>2.2749674723021722</v>
      </c>
      <c r="S150" s="18">
        <v>0</v>
      </c>
      <c r="T150" s="18">
        <v>0.1123684106769704</v>
      </c>
      <c r="U150" s="18">
        <v>0.12222528880652919</v>
      </c>
      <c r="V150" s="18">
        <v>0.43764538895241095</v>
      </c>
      <c r="W150" s="18">
        <v>0</v>
      </c>
      <c r="X150" s="18">
        <v>4.7313015021882267E-2</v>
      </c>
      <c r="Y150" s="18">
        <v>0</v>
      </c>
      <c r="Z150" s="18">
        <v>0</v>
      </c>
      <c r="AA150" s="18">
        <v>0</v>
      </c>
      <c r="AB150" s="18">
        <v>0</v>
      </c>
      <c r="AC150" s="18">
        <v>1.577100500729409E-2</v>
      </c>
      <c r="AD150" s="18">
        <v>0.18530930883570554</v>
      </c>
      <c r="AE150" s="18">
        <v>1.3799629381382329E-2</v>
      </c>
      <c r="AF150" s="18">
        <v>3.3513385640499944E-2</v>
      </c>
      <c r="AG150" s="18">
        <v>5.9141268777352833E-3</v>
      </c>
      <c r="AH150" s="18">
        <v>0</v>
      </c>
      <c r="AI150" s="18">
        <v>0</v>
      </c>
      <c r="AJ150" s="18">
        <v>0</v>
      </c>
      <c r="AK150" s="18">
        <v>0</v>
      </c>
      <c r="AL150" s="18">
        <v>0.16756692820249969</v>
      </c>
      <c r="AM150" s="18">
        <v>0</v>
      </c>
      <c r="AN150" s="18">
        <v>0</v>
      </c>
      <c r="AO150" s="18">
        <v>0</v>
      </c>
      <c r="AP150" s="18">
        <v>0</v>
      </c>
      <c r="AQ150" s="18">
        <v>0</v>
      </c>
      <c r="AR150" s="18">
        <v>3.154201001458818E-2</v>
      </c>
      <c r="AS150" s="18">
        <v>0</v>
      </c>
      <c r="AT150" s="18">
        <v>0</v>
      </c>
      <c r="AU150" s="18">
        <v>0</v>
      </c>
      <c r="AV150" s="18">
        <v>0</v>
      </c>
      <c r="AW150" s="18">
        <v>0</v>
      </c>
      <c r="AX150" s="18">
        <v>0</v>
      </c>
      <c r="AY150" s="18">
        <v>0</v>
      </c>
      <c r="AZ150" s="18">
        <v>0</v>
      </c>
      <c r="BA150" s="18">
        <v>0</v>
      </c>
      <c r="BB150" s="19">
        <f t="shared" si="2"/>
        <v>25.907818475732366</v>
      </c>
    </row>
    <row r="151" spans="3:54">
      <c r="C151" s="17" t="s">
        <v>396</v>
      </c>
      <c r="D151" s="17" t="s">
        <v>324</v>
      </c>
      <c r="E151" s="17" t="s">
        <v>182</v>
      </c>
      <c r="F151" s="17" t="s">
        <v>366</v>
      </c>
      <c r="G151" s="26" t="s">
        <v>342</v>
      </c>
      <c r="H151" s="18">
        <v>57.495319432689598</v>
      </c>
      <c r="I151" s="18">
        <v>0</v>
      </c>
      <c r="J151" s="18">
        <v>0</v>
      </c>
      <c r="K151" s="18">
        <v>0</v>
      </c>
      <c r="L151" s="18">
        <v>0</v>
      </c>
      <c r="M151" s="18">
        <v>0</v>
      </c>
      <c r="N151" s="18">
        <v>2.0389320612449029</v>
      </c>
      <c r="O151" s="18">
        <v>0</v>
      </c>
      <c r="P151" s="18">
        <v>1.1207714600805314</v>
      </c>
      <c r="Q151" s="18">
        <v>0</v>
      </c>
      <c r="R151" s="18">
        <v>0</v>
      </c>
      <c r="S151" s="18">
        <v>0</v>
      </c>
      <c r="T151" s="18">
        <v>0.2103049421661409</v>
      </c>
      <c r="U151" s="18">
        <v>0</v>
      </c>
      <c r="V151" s="18">
        <v>0.10515247108307045</v>
      </c>
      <c r="W151" s="18">
        <v>0</v>
      </c>
      <c r="X151" s="18">
        <v>0</v>
      </c>
      <c r="Y151" s="18">
        <v>0</v>
      </c>
      <c r="Z151" s="18">
        <v>0</v>
      </c>
      <c r="AA151" s="18">
        <v>0</v>
      </c>
      <c r="AB151" s="18">
        <v>0</v>
      </c>
      <c r="AC151" s="18">
        <v>0</v>
      </c>
      <c r="AD151" s="18">
        <v>0</v>
      </c>
      <c r="AE151" s="18">
        <v>0.13079941524967298</v>
      </c>
      <c r="AF151" s="18">
        <v>0</v>
      </c>
      <c r="AG151" s="18">
        <v>0</v>
      </c>
      <c r="AH151" s="18">
        <v>0</v>
      </c>
      <c r="AI151" s="18">
        <v>0</v>
      </c>
      <c r="AJ151" s="18">
        <v>0</v>
      </c>
      <c r="AK151" s="18">
        <v>0</v>
      </c>
      <c r="AL151" s="18">
        <v>0</v>
      </c>
      <c r="AM151" s="18">
        <v>0</v>
      </c>
      <c r="AN151" s="18">
        <v>0</v>
      </c>
      <c r="AO151" s="18">
        <v>0</v>
      </c>
      <c r="AP151" s="18">
        <v>0</v>
      </c>
      <c r="AQ151" s="18">
        <v>0</v>
      </c>
      <c r="AR151" s="18">
        <v>0</v>
      </c>
      <c r="AS151" s="18">
        <v>0</v>
      </c>
      <c r="AT151" s="18">
        <v>0</v>
      </c>
      <c r="AU151" s="18">
        <v>0</v>
      </c>
      <c r="AV151" s="18">
        <v>0</v>
      </c>
      <c r="AW151" s="18">
        <v>0</v>
      </c>
      <c r="AX151" s="18">
        <v>0</v>
      </c>
      <c r="AY151" s="18">
        <v>0</v>
      </c>
      <c r="AZ151" s="18">
        <v>0</v>
      </c>
      <c r="BA151" s="18">
        <v>0</v>
      </c>
      <c r="BB151" s="19">
        <f t="shared" si="2"/>
        <v>61.10127978251392</v>
      </c>
    </row>
    <row r="152" spans="3:54">
      <c r="C152" s="17" t="s">
        <v>397</v>
      </c>
      <c r="D152" s="17" t="s">
        <v>327</v>
      </c>
      <c r="E152" s="17" t="s">
        <v>182</v>
      </c>
      <c r="F152" s="17" t="s">
        <v>367</v>
      </c>
      <c r="G152" s="26" t="s">
        <v>342</v>
      </c>
      <c r="H152" s="18">
        <v>21.674604636476065</v>
      </c>
      <c r="I152" s="18">
        <v>0.52890561271478564</v>
      </c>
      <c r="J152" s="18">
        <v>0</v>
      </c>
      <c r="K152" s="18">
        <v>0.74204668052522171</v>
      </c>
      <c r="L152" s="18">
        <v>2.1050969660289978E-2</v>
      </c>
      <c r="M152" s="18">
        <v>0</v>
      </c>
      <c r="N152" s="18">
        <v>4.4733310528116202E-2</v>
      </c>
      <c r="O152" s="18">
        <v>0</v>
      </c>
      <c r="P152" s="18">
        <v>0.16314501486724731</v>
      </c>
      <c r="Q152" s="18">
        <v>0</v>
      </c>
      <c r="R152" s="18">
        <v>1.4104149672394284</v>
      </c>
      <c r="S152" s="18">
        <v>0</v>
      </c>
      <c r="T152" s="18">
        <v>0.32629002973449461</v>
      </c>
      <c r="U152" s="18">
        <v>0.19735284056521854</v>
      </c>
      <c r="V152" s="18">
        <v>0.47627818856406073</v>
      </c>
      <c r="W152" s="18">
        <v>0</v>
      </c>
      <c r="X152" s="18">
        <v>0</v>
      </c>
      <c r="Y152" s="18">
        <v>0</v>
      </c>
      <c r="Z152" s="18">
        <v>0</v>
      </c>
      <c r="AA152" s="18">
        <v>0</v>
      </c>
      <c r="AB152" s="18">
        <v>0</v>
      </c>
      <c r="AC152" s="18">
        <v>1.8419598452753729E-2</v>
      </c>
      <c r="AD152" s="18">
        <v>0.11578033313159486</v>
      </c>
      <c r="AE152" s="18">
        <v>0</v>
      </c>
      <c r="AF152" s="18">
        <v>1.5788227245217484E-2</v>
      </c>
      <c r="AG152" s="18">
        <v>0</v>
      </c>
      <c r="AH152" s="18">
        <v>0</v>
      </c>
      <c r="AI152" s="18">
        <v>0</v>
      </c>
      <c r="AJ152" s="18">
        <v>0</v>
      </c>
      <c r="AK152" s="18">
        <v>0</v>
      </c>
      <c r="AL152" s="18">
        <v>0</v>
      </c>
      <c r="AM152" s="18">
        <v>0</v>
      </c>
      <c r="AN152" s="18">
        <v>0</v>
      </c>
      <c r="AO152" s="18">
        <v>0</v>
      </c>
      <c r="AP152" s="18">
        <v>0</v>
      </c>
      <c r="AQ152" s="18">
        <v>0</v>
      </c>
      <c r="AR152" s="18">
        <v>0</v>
      </c>
      <c r="AS152" s="18">
        <v>0</v>
      </c>
      <c r="AT152" s="18">
        <v>0</v>
      </c>
      <c r="AU152" s="18">
        <v>0</v>
      </c>
      <c r="AV152" s="18">
        <v>0</v>
      </c>
      <c r="AW152" s="18">
        <v>0</v>
      </c>
      <c r="AX152" s="18">
        <v>0</v>
      </c>
      <c r="AY152" s="18">
        <v>0</v>
      </c>
      <c r="AZ152" s="18">
        <v>0</v>
      </c>
      <c r="BA152" s="18">
        <v>0</v>
      </c>
      <c r="BB152" s="19">
        <f t="shared" si="2"/>
        <v>25.734810409704494</v>
      </c>
    </row>
    <row r="153" spans="3:54">
      <c r="C153" s="17" t="s">
        <v>398</v>
      </c>
      <c r="D153" s="17" t="s">
        <v>256</v>
      </c>
      <c r="E153" s="17" t="s">
        <v>182</v>
      </c>
      <c r="F153" s="17" t="s">
        <v>368</v>
      </c>
      <c r="G153" s="26" t="s">
        <v>342</v>
      </c>
      <c r="H153" s="18">
        <v>46.566518329112675</v>
      </c>
      <c r="I153" s="18">
        <v>2.4020849212007969</v>
      </c>
      <c r="J153" s="18">
        <v>9.8345339660216857E-3</v>
      </c>
      <c r="K153" s="18">
        <v>0</v>
      </c>
      <c r="L153" s="18">
        <v>0</v>
      </c>
      <c r="M153" s="18">
        <v>0.40075725911538368</v>
      </c>
      <c r="N153" s="18">
        <v>0.2065252132864554</v>
      </c>
      <c r="O153" s="18">
        <v>0</v>
      </c>
      <c r="P153" s="18">
        <v>0</v>
      </c>
      <c r="Q153" s="18">
        <v>0</v>
      </c>
      <c r="R153" s="18">
        <v>0</v>
      </c>
      <c r="S153" s="18">
        <v>0.32208098738721019</v>
      </c>
      <c r="T153" s="18">
        <v>0.10817987362623854</v>
      </c>
      <c r="U153" s="18">
        <v>0.56302706955474147</v>
      </c>
      <c r="V153" s="18">
        <v>0.37617092420032944</v>
      </c>
      <c r="W153" s="18">
        <v>0</v>
      </c>
      <c r="X153" s="18">
        <v>0.52860620067366559</v>
      </c>
      <c r="Y153" s="18">
        <v>0.63678607429990408</v>
      </c>
      <c r="Z153" s="18">
        <v>0.21881838074398249</v>
      </c>
      <c r="AA153" s="18">
        <v>0</v>
      </c>
      <c r="AB153" s="18">
        <v>0</v>
      </c>
      <c r="AC153" s="18">
        <v>0</v>
      </c>
      <c r="AD153" s="18">
        <v>0</v>
      </c>
      <c r="AE153" s="18">
        <v>0</v>
      </c>
      <c r="AF153" s="18">
        <v>2.9503601898065054E-2</v>
      </c>
      <c r="AG153" s="18">
        <v>0</v>
      </c>
      <c r="AH153" s="18">
        <v>0</v>
      </c>
      <c r="AI153" s="18">
        <v>0</v>
      </c>
      <c r="AJ153" s="18">
        <v>0</v>
      </c>
      <c r="AK153" s="18">
        <v>0</v>
      </c>
      <c r="AL153" s="18">
        <v>0</v>
      </c>
      <c r="AM153" s="18">
        <v>0</v>
      </c>
      <c r="AN153" s="18">
        <v>0</v>
      </c>
      <c r="AO153" s="18">
        <v>0</v>
      </c>
      <c r="AP153" s="18">
        <v>0</v>
      </c>
      <c r="AQ153" s="18">
        <v>7.621763823666805E-2</v>
      </c>
      <c r="AR153" s="18">
        <v>4.6714036338603007E-2</v>
      </c>
      <c r="AS153" s="18">
        <v>0</v>
      </c>
      <c r="AT153" s="18">
        <v>0</v>
      </c>
      <c r="AU153" s="18">
        <v>0</v>
      </c>
      <c r="AV153" s="18">
        <v>0</v>
      </c>
      <c r="AW153" s="18">
        <v>0</v>
      </c>
      <c r="AX153" s="18">
        <v>0</v>
      </c>
      <c r="AY153" s="18">
        <v>0</v>
      </c>
      <c r="AZ153" s="18">
        <v>0</v>
      </c>
      <c r="BA153" s="18">
        <v>0</v>
      </c>
      <c r="BB153" s="19">
        <f t="shared" si="2"/>
        <v>52.491825043640745</v>
      </c>
    </row>
    <row r="154" spans="3:54">
      <c r="C154" s="17" t="s">
        <v>399</v>
      </c>
      <c r="D154" s="17" t="s">
        <v>332</v>
      </c>
      <c r="E154" s="17" t="s">
        <v>182</v>
      </c>
      <c r="F154" s="17" t="s">
        <v>369</v>
      </c>
      <c r="G154" s="26" t="s">
        <v>342</v>
      </c>
      <c r="H154" s="18">
        <v>62.294860356341417</v>
      </c>
      <c r="I154" s="18">
        <v>1.7114121177711088</v>
      </c>
      <c r="J154" s="18">
        <v>1.3518263173547464E-2</v>
      </c>
      <c r="K154" s="18">
        <v>1.1003866223267635</v>
      </c>
      <c r="L154" s="18">
        <v>0</v>
      </c>
      <c r="M154" s="18">
        <v>0</v>
      </c>
      <c r="N154" s="18">
        <v>0.15140454754373156</v>
      </c>
      <c r="O154" s="18">
        <v>0</v>
      </c>
      <c r="P154" s="18">
        <v>0</v>
      </c>
      <c r="Q154" s="18">
        <v>0</v>
      </c>
      <c r="R154" s="18">
        <v>0</v>
      </c>
      <c r="S154" s="18">
        <v>0</v>
      </c>
      <c r="T154" s="18">
        <v>0.10003514748425123</v>
      </c>
      <c r="U154" s="18">
        <v>0</v>
      </c>
      <c r="V154" s="18">
        <v>0.15140454754373156</v>
      </c>
      <c r="W154" s="18">
        <v>0</v>
      </c>
      <c r="X154" s="18">
        <v>5.4073052694189848E-3</v>
      </c>
      <c r="Y154" s="18">
        <v>0</v>
      </c>
      <c r="Z154" s="18">
        <v>0</v>
      </c>
      <c r="AA154" s="18">
        <v>0</v>
      </c>
      <c r="AB154" s="18">
        <v>0</v>
      </c>
      <c r="AC154" s="18">
        <v>0</v>
      </c>
      <c r="AD154" s="18">
        <v>2.1629221077675939E-2</v>
      </c>
      <c r="AE154" s="18">
        <v>0</v>
      </c>
      <c r="AF154" s="18">
        <v>0</v>
      </c>
      <c r="AG154" s="18">
        <v>0</v>
      </c>
      <c r="AH154" s="18">
        <v>0</v>
      </c>
      <c r="AI154" s="18">
        <v>0</v>
      </c>
      <c r="AJ154" s="18">
        <v>0</v>
      </c>
      <c r="AK154" s="18">
        <v>0</v>
      </c>
      <c r="AL154" s="18">
        <v>0</v>
      </c>
      <c r="AM154" s="18">
        <v>0</v>
      </c>
      <c r="AN154" s="18">
        <v>0</v>
      </c>
      <c r="AO154" s="18">
        <v>0</v>
      </c>
      <c r="AP154" s="18">
        <v>0</v>
      </c>
      <c r="AQ154" s="18">
        <v>0</v>
      </c>
      <c r="AR154" s="18">
        <v>0</v>
      </c>
      <c r="AS154" s="18">
        <v>0</v>
      </c>
      <c r="AT154" s="18">
        <v>0</v>
      </c>
      <c r="AU154" s="18">
        <v>0</v>
      </c>
      <c r="AV154" s="18">
        <v>0</v>
      </c>
      <c r="AW154" s="18">
        <v>0</v>
      </c>
      <c r="AX154" s="18">
        <v>0</v>
      </c>
      <c r="AY154" s="18">
        <v>0</v>
      </c>
      <c r="AZ154" s="18">
        <v>0</v>
      </c>
      <c r="BA154" s="18">
        <v>0</v>
      </c>
      <c r="BB154" s="19">
        <f t="shared" si="2"/>
        <v>65.550058128531646</v>
      </c>
    </row>
    <row r="155" spans="3:54">
      <c r="C155" s="17" t="s">
        <v>400</v>
      </c>
      <c r="D155" s="17" t="s">
        <v>259</v>
      </c>
      <c r="E155" s="17" t="s">
        <v>182</v>
      </c>
      <c r="F155" s="17" t="s">
        <v>370</v>
      </c>
      <c r="G155" s="26" t="s">
        <v>342</v>
      </c>
      <c r="H155" s="18">
        <v>52.46346605918135</v>
      </c>
      <c r="I155" s="18">
        <v>3.8194023701621309</v>
      </c>
      <c r="J155" s="18">
        <v>0</v>
      </c>
      <c r="K155" s="18">
        <v>0</v>
      </c>
      <c r="L155" s="18">
        <v>0</v>
      </c>
      <c r="M155" s="18">
        <v>0.4144148510772363</v>
      </c>
      <c r="N155" s="18">
        <v>0</v>
      </c>
      <c r="O155" s="18">
        <v>0</v>
      </c>
      <c r="P155" s="18">
        <v>0</v>
      </c>
      <c r="Q155" s="18">
        <v>0</v>
      </c>
      <c r="R155" s="18">
        <v>1.6649298402927564</v>
      </c>
      <c r="S155" s="18">
        <v>0</v>
      </c>
      <c r="T155" s="18">
        <v>0.92092189128274737</v>
      </c>
      <c r="U155" s="18">
        <v>0.19145481424036062</v>
      </c>
      <c r="V155" s="18">
        <v>0.12844436904733053</v>
      </c>
      <c r="W155" s="18">
        <v>0</v>
      </c>
      <c r="X155" s="18">
        <v>0</v>
      </c>
      <c r="Y155" s="18">
        <v>0</v>
      </c>
      <c r="Z155" s="18">
        <v>0</v>
      </c>
      <c r="AA155" s="18">
        <v>0</v>
      </c>
      <c r="AB155" s="18">
        <v>0</v>
      </c>
      <c r="AC155" s="18">
        <v>0</v>
      </c>
      <c r="AD155" s="18">
        <v>0</v>
      </c>
      <c r="AE155" s="18">
        <v>0</v>
      </c>
      <c r="AF155" s="18">
        <v>0</v>
      </c>
      <c r="AG155" s="18">
        <v>0</v>
      </c>
      <c r="AH155" s="18">
        <v>0</v>
      </c>
      <c r="AI155" s="18">
        <v>0</v>
      </c>
      <c r="AJ155" s="18">
        <v>0</v>
      </c>
      <c r="AK155" s="18">
        <v>0</v>
      </c>
      <c r="AL155" s="18">
        <v>0</v>
      </c>
      <c r="AM155" s="18">
        <v>0</v>
      </c>
      <c r="AN155" s="18">
        <v>0</v>
      </c>
      <c r="AO155" s="18">
        <v>0</v>
      </c>
      <c r="AP155" s="18">
        <v>0</v>
      </c>
      <c r="AQ155" s="18">
        <v>0</v>
      </c>
      <c r="AR155" s="18">
        <v>0</v>
      </c>
      <c r="AS155" s="18">
        <v>0</v>
      </c>
      <c r="AT155" s="18">
        <v>0</v>
      </c>
      <c r="AU155" s="18">
        <v>0</v>
      </c>
      <c r="AV155" s="18">
        <v>0</v>
      </c>
      <c r="AW155" s="18">
        <v>0</v>
      </c>
      <c r="AX155" s="18">
        <v>0</v>
      </c>
      <c r="AY155" s="18">
        <v>0</v>
      </c>
      <c r="AZ155" s="18">
        <v>0</v>
      </c>
      <c r="BA155" s="18">
        <v>0</v>
      </c>
      <c r="BB155" s="19">
        <f t="shared" si="2"/>
        <v>59.603034195283911</v>
      </c>
    </row>
    <row r="156" spans="3:54">
      <c r="C156" s="17" t="s">
        <v>401</v>
      </c>
      <c r="D156" s="17" t="s">
        <v>262</v>
      </c>
      <c r="E156" s="17" t="s">
        <v>182</v>
      </c>
      <c r="F156" s="17" t="s">
        <v>371</v>
      </c>
      <c r="G156" s="26" t="s">
        <v>342</v>
      </c>
      <c r="H156" s="18">
        <v>25.033958487238756</v>
      </c>
      <c r="I156" s="18">
        <v>3.7771370016443053</v>
      </c>
      <c r="J156" s="18">
        <v>0</v>
      </c>
      <c r="K156" s="18">
        <v>1.2463360579558183</v>
      </c>
      <c r="L156" s="18">
        <v>0</v>
      </c>
      <c r="M156" s="18">
        <v>0.803088435049925</v>
      </c>
      <c r="N156" s="18">
        <v>0.21209160450873388</v>
      </c>
      <c r="O156" s="18">
        <v>0</v>
      </c>
      <c r="P156" s="18">
        <v>0.24545432881347856</v>
      </c>
      <c r="Q156" s="18">
        <v>0</v>
      </c>
      <c r="R156" s="18">
        <v>0.24545432881347856</v>
      </c>
      <c r="S156" s="18">
        <v>0</v>
      </c>
      <c r="T156" s="18">
        <v>0.22400686318899982</v>
      </c>
      <c r="U156" s="18">
        <v>0.26928484617401044</v>
      </c>
      <c r="V156" s="18">
        <v>0.15489836284345734</v>
      </c>
      <c r="W156" s="18">
        <v>0</v>
      </c>
      <c r="X156" s="18">
        <v>6.4342396873436125E-2</v>
      </c>
      <c r="Y156" s="18">
        <v>0</v>
      </c>
      <c r="Z156" s="18">
        <v>0.88172914233968014</v>
      </c>
      <c r="AA156" s="18">
        <v>0</v>
      </c>
      <c r="AB156" s="18">
        <v>0</v>
      </c>
      <c r="AC156" s="18">
        <v>0</v>
      </c>
      <c r="AD156" s="18">
        <v>0</v>
      </c>
      <c r="AE156" s="18">
        <v>0</v>
      </c>
      <c r="AF156" s="18">
        <v>1.9064413888425519E-2</v>
      </c>
      <c r="AG156" s="18">
        <v>0.24783738054953175</v>
      </c>
      <c r="AH156" s="18">
        <v>0</v>
      </c>
      <c r="AI156" s="18">
        <v>0</v>
      </c>
      <c r="AJ156" s="18">
        <v>0</v>
      </c>
      <c r="AK156" s="18">
        <v>0</v>
      </c>
      <c r="AL156" s="18">
        <v>2.3830517360531895E-2</v>
      </c>
      <c r="AM156" s="18">
        <v>0</v>
      </c>
      <c r="AN156" s="18">
        <v>0</v>
      </c>
      <c r="AO156" s="18">
        <v>0</v>
      </c>
      <c r="AP156" s="18">
        <v>0</v>
      </c>
      <c r="AQ156" s="18">
        <v>0</v>
      </c>
      <c r="AR156" s="18">
        <v>0</v>
      </c>
      <c r="AS156" s="18">
        <v>0</v>
      </c>
      <c r="AT156" s="18">
        <v>0</v>
      </c>
      <c r="AU156" s="18">
        <v>0</v>
      </c>
      <c r="AV156" s="18">
        <v>0</v>
      </c>
      <c r="AW156" s="18">
        <v>0</v>
      </c>
      <c r="AX156" s="18">
        <v>0</v>
      </c>
      <c r="AY156" s="18">
        <v>0</v>
      </c>
      <c r="AZ156" s="18">
        <v>0</v>
      </c>
      <c r="BA156" s="18">
        <v>0</v>
      </c>
      <c r="BB156" s="19">
        <f t="shared" si="2"/>
        <v>33.448514167242571</v>
      </c>
    </row>
    <row r="157" spans="3:54">
      <c r="C157" s="17" t="s">
        <v>402</v>
      </c>
      <c r="D157" s="17" t="s">
        <v>265</v>
      </c>
      <c r="E157" s="17" t="s">
        <v>182</v>
      </c>
      <c r="F157" s="17" t="s">
        <v>372</v>
      </c>
      <c r="G157" s="26" t="s">
        <v>342</v>
      </c>
      <c r="H157" s="18">
        <v>28.129215477458292</v>
      </c>
      <c r="I157" s="18">
        <v>3.5877410957283162</v>
      </c>
      <c r="J157" s="18">
        <v>2.1299254526091587E-2</v>
      </c>
      <c r="K157" s="18">
        <v>0</v>
      </c>
      <c r="L157" s="18">
        <v>5.4431428233345173E-2</v>
      </c>
      <c r="M157" s="18">
        <v>0.22245888060584548</v>
      </c>
      <c r="N157" s="18">
        <v>0.63187788427405034</v>
      </c>
      <c r="O157" s="18">
        <v>9.9396521121760728E-2</v>
      </c>
      <c r="P157" s="18">
        <v>0.45675068039285294</v>
      </c>
      <c r="Q157" s="18">
        <v>0</v>
      </c>
      <c r="R157" s="18">
        <v>0.40941900366820488</v>
      </c>
      <c r="S157" s="18">
        <v>0</v>
      </c>
      <c r="T157" s="18">
        <v>0.20825937758845109</v>
      </c>
      <c r="U157" s="18">
        <v>0.28399006034788782</v>
      </c>
      <c r="V157" s="18">
        <v>0.23429179978700748</v>
      </c>
      <c r="W157" s="18">
        <v>0</v>
      </c>
      <c r="X157" s="18">
        <v>1.543012661223524</v>
      </c>
      <c r="Y157" s="18">
        <v>1.1548929120814104</v>
      </c>
      <c r="Z157" s="18">
        <v>0</v>
      </c>
      <c r="AA157" s="18">
        <v>0</v>
      </c>
      <c r="AB157" s="18">
        <v>0</v>
      </c>
      <c r="AC157" s="18">
        <v>2.6032422198556386E-2</v>
      </c>
      <c r="AD157" s="18">
        <v>0.1822269553898947</v>
      </c>
      <c r="AE157" s="18">
        <v>0</v>
      </c>
      <c r="AF157" s="18">
        <v>0</v>
      </c>
      <c r="AG157" s="18">
        <v>4.0231925215950773E-2</v>
      </c>
      <c r="AH157" s="18">
        <v>0</v>
      </c>
      <c r="AI157" s="18">
        <v>0</v>
      </c>
      <c r="AJ157" s="18">
        <v>0</v>
      </c>
      <c r="AK157" s="18">
        <v>0</v>
      </c>
      <c r="AL157" s="18">
        <v>3.5498757543485977E-2</v>
      </c>
      <c r="AM157" s="18">
        <v>0</v>
      </c>
      <c r="AN157" s="18">
        <v>0</v>
      </c>
      <c r="AO157" s="18">
        <v>0.32658856940007097</v>
      </c>
      <c r="AP157" s="18">
        <v>0</v>
      </c>
      <c r="AQ157" s="18">
        <v>0</v>
      </c>
      <c r="AR157" s="18">
        <v>0</v>
      </c>
      <c r="AS157" s="18">
        <v>0</v>
      </c>
      <c r="AT157" s="18">
        <v>0</v>
      </c>
      <c r="AU157" s="18">
        <v>0</v>
      </c>
      <c r="AV157" s="18">
        <v>0</v>
      </c>
      <c r="AW157" s="18">
        <v>0</v>
      </c>
      <c r="AX157" s="18">
        <v>0</v>
      </c>
      <c r="AY157" s="18">
        <v>0</v>
      </c>
      <c r="AZ157" s="18">
        <v>0</v>
      </c>
      <c r="BA157" s="18">
        <v>0</v>
      </c>
      <c r="BB157" s="19">
        <f t="shared" si="2"/>
        <v>37.647615666784986</v>
      </c>
    </row>
    <row r="158" spans="3:54">
      <c r="C158" s="17"/>
      <c r="D158" s="17"/>
      <c r="E158" s="17"/>
      <c r="F158" s="17"/>
      <c r="G158" s="31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  <c r="AR158" s="18"/>
      <c r="AS158" s="18"/>
      <c r="AT158" s="18"/>
      <c r="AU158" s="18"/>
      <c r="AV158" s="18"/>
      <c r="AW158" s="18"/>
      <c r="AX158" s="18"/>
      <c r="AY158" s="18"/>
      <c r="AZ158" s="18"/>
      <c r="BA158" s="18"/>
      <c r="BB158" s="17"/>
    </row>
    <row r="159" spans="3:54">
      <c r="C159" s="17"/>
      <c r="D159" s="17"/>
      <c r="E159" s="17"/>
      <c r="F159" s="17"/>
      <c r="G159" s="31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18"/>
      <c r="AP159" s="18"/>
      <c r="AQ159" s="18"/>
      <c r="AR159" s="18"/>
      <c r="AS159" s="18"/>
      <c r="AT159" s="18"/>
      <c r="AU159" s="18"/>
      <c r="AV159" s="18"/>
      <c r="AW159" s="18"/>
      <c r="AX159" s="18"/>
      <c r="AY159" s="18"/>
      <c r="AZ159" s="18"/>
      <c r="BA159" s="18"/>
      <c r="BB159" s="17"/>
    </row>
  </sheetData>
  <mergeCells count="3">
    <mergeCell ref="A9:B11"/>
    <mergeCell ref="A1:H1"/>
    <mergeCell ref="A2:H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6DC58-5730-42AD-9899-F098958E4B7D}">
  <dimension ref="A1:CC173"/>
  <sheetViews>
    <sheetView zoomScale="70" zoomScaleNormal="70" workbookViewId="0">
      <selection activeCell="BP38" sqref="BP38"/>
    </sheetView>
  </sheetViews>
  <sheetFormatPr defaultColWidth="8.875" defaultRowHeight="15.75"/>
  <cols>
    <col min="1" max="1" width="12.375" style="2" bestFit="1" customWidth="1"/>
    <col min="2" max="2" width="28.625" style="2" bestFit="1" customWidth="1"/>
    <col min="3" max="3" width="17.5" style="8" bestFit="1" customWidth="1"/>
    <col min="4" max="4" width="8.125" style="8" bestFit="1" customWidth="1"/>
    <col min="5" max="5" width="6.25" style="8" bestFit="1" customWidth="1"/>
    <col min="6" max="6" width="14.125" style="8" bestFit="1" customWidth="1"/>
    <col min="7" max="7" width="32.375" style="8" customWidth="1"/>
    <col min="8" max="60" width="9.125" style="2" customWidth="1"/>
    <col min="61" max="61" width="12" style="2" bestFit="1" customWidth="1"/>
    <col min="62" max="62" width="8.875" style="2"/>
    <col min="63" max="63" width="16.875" style="8" bestFit="1" customWidth="1"/>
    <col min="64" max="64" width="14.375" style="8" bestFit="1" customWidth="1"/>
    <col min="65" max="81" width="13.375" style="8" bestFit="1" customWidth="1"/>
    <col min="82" max="16384" width="8.875" style="2"/>
  </cols>
  <sheetData>
    <row r="1" spans="1:75">
      <c r="A1" s="42" t="s">
        <v>527</v>
      </c>
      <c r="B1" s="42"/>
      <c r="C1" s="42"/>
      <c r="D1" s="42"/>
      <c r="E1" s="42"/>
      <c r="F1" s="42"/>
      <c r="G1" s="42"/>
    </row>
    <row r="2" spans="1:75">
      <c r="A2" s="42" t="s">
        <v>528</v>
      </c>
      <c r="B2" s="42"/>
      <c r="C2" s="42"/>
      <c r="D2" s="42"/>
      <c r="E2" s="42"/>
      <c r="F2" s="42"/>
      <c r="G2" s="42"/>
    </row>
    <row r="3" spans="1:75">
      <c r="A3" s="47" t="s">
        <v>529</v>
      </c>
      <c r="B3" s="48"/>
      <c r="C3" s="48"/>
      <c r="D3" s="48"/>
      <c r="E3" s="48"/>
      <c r="F3" s="48"/>
      <c r="G3" s="49"/>
    </row>
    <row r="4" spans="1:75">
      <c r="A4" s="32"/>
      <c r="B4" s="33"/>
      <c r="C4" s="33"/>
      <c r="D4" s="33"/>
      <c r="E4" s="33"/>
      <c r="F4" s="33"/>
      <c r="G4" s="34"/>
    </row>
    <row r="5" spans="1:75">
      <c r="A5" s="20" t="s">
        <v>486</v>
      </c>
      <c r="B5" s="10" t="s">
        <v>496</v>
      </c>
      <c r="C5" s="12" t="s">
        <v>497</v>
      </c>
      <c r="D5" s="12" t="s">
        <v>498</v>
      </c>
      <c r="E5" s="12" t="s">
        <v>499</v>
      </c>
      <c r="F5" s="12" t="s">
        <v>500</v>
      </c>
      <c r="G5" s="13" t="s">
        <v>518</v>
      </c>
      <c r="H5" s="22" t="s">
        <v>0</v>
      </c>
      <c r="I5" s="5" t="s">
        <v>1</v>
      </c>
      <c r="J5" s="6" t="s">
        <v>2</v>
      </c>
      <c r="K5" s="6" t="s">
        <v>3</v>
      </c>
      <c r="L5" s="5" t="s">
        <v>4</v>
      </c>
      <c r="M5" s="6" t="s">
        <v>5</v>
      </c>
      <c r="N5" s="6" t="s">
        <v>6</v>
      </c>
      <c r="O5" s="6" t="s">
        <v>7</v>
      </c>
      <c r="P5" s="3" t="s">
        <v>8</v>
      </c>
      <c r="Q5" s="6" t="s">
        <v>9</v>
      </c>
      <c r="R5" s="6" t="s">
        <v>10</v>
      </c>
      <c r="S5" s="23" t="s">
        <v>11</v>
      </c>
      <c r="T5" s="6" t="s">
        <v>12</v>
      </c>
      <c r="U5" s="5" t="s">
        <v>13</v>
      </c>
      <c r="V5" s="6" t="s">
        <v>14</v>
      </c>
      <c r="W5" s="6" t="s">
        <v>15</v>
      </c>
      <c r="X5" s="5" t="s">
        <v>16</v>
      </c>
      <c r="Y5" s="6" t="s">
        <v>17</v>
      </c>
      <c r="Z5" s="6" t="s">
        <v>18</v>
      </c>
      <c r="AA5" s="6" t="s">
        <v>19</v>
      </c>
      <c r="AB5" s="5" t="s">
        <v>20</v>
      </c>
      <c r="AC5" s="5" t="s">
        <v>21</v>
      </c>
      <c r="AD5" s="7" t="s">
        <v>22</v>
      </c>
      <c r="AE5" s="5" t="s">
        <v>23</v>
      </c>
      <c r="AF5" s="6" t="s">
        <v>24</v>
      </c>
      <c r="AG5" s="3" t="s">
        <v>25</v>
      </c>
      <c r="AH5" s="6" t="s">
        <v>26</v>
      </c>
      <c r="AI5" s="7" t="s">
        <v>27</v>
      </c>
      <c r="AJ5" s="7" t="s">
        <v>28</v>
      </c>
      <c r="AK5" s="7" t="s">
        <v>29</v>
      </c>
      <c r="AL5" s="7" t="s">
        <v>30</v>
      </c>
      <c r="AM5" s="7" t="s">
        <v>31</v>
      </c>
      <c r="AN5" s="5" t="s">
        <v>32</v>
      </c>
      <c r="AO5" s="5" t="s">
        <v>33</v>
      </c>
      <c r="AP5" s="7" t="s">
        <v>34</v>
      </c>
      <c r="AQ5" s="7" t="s">
        <v>35</v>
      </c>
      <c r="AR5" s="7" t="s">
        <v>36</v>
      </c>
      <c r="AS5" s="22" t="s">
        <v>37</v>
      </c>
      <c r="AT5" s="7" t="s">
        <v>38</v>
      </c>
      <c r="AU5" s="7" t="s">
        <v>39</v>
      </c>
      <c r="AV5" s="7" t="s">
        <v>40</v>
      </c>
      <c r="AW5" s="7" t="s">
        <v>41</v>
      </c>
      <c r="AX5" s="7" t="s">
        <v>42</v>
      </c>
      <c r="AY5" s="7" t="s">
        <v>43</v>
      </c>
      <c r="AZ5" s="22" t="s">
        <v>44</v>
      </c>
      <c r="BA5" s="5" t="s">
        <v>45</v>
      </c>
      <c r="BB5" s="7" t="s">
        <v>46</v>
      </c>
      <c r="BC5" s="7" t="s">
        <v>47</v>
      </c>
      <c r="BD5" s="22" t="s">
        <v>48</v>
      </c>
      <c r="BE5" s="24" t="s">
        <v>49</v>
      </c>
      <c r="BF5" s="6" t="s">
        <v>50</v>
      </c>
      <c r="BG5" s="6" t="s">
        <v>51</v>
      </c>
      <c r="BH5" s="6" t="s">
        <v>52</v>
      </c>
      <c r="BI5" s="35" t="s">
        <v>502</v>
      </c>
      <c r="BK5" s="10" t="s">
        <v>504</v>
      </c>
      <c r="BL5" s="10" t="s">
        <v>60</v>
      </c>
      <c r="BM5" s="10" t="s">
        <v>62</v>
      </c>
      <c r="BN5" s="10" t="s">
        <v>63</v>
      </c>
      <c r="BO5" s="10" t="s">
        <v>64</v>
      </c>
      <c r="BP5" s="10" t="s">
        <v>65</v>
      </c>
      <c r="BQ5" s="10" t="s">
        <v>68</v>
      </c>
      <c r="BR5" s="10" t="s">
        <v>69</v>
      </c>
      <c r="BS5" s="10" t="s">
        <v>70</v>
      </c>
      <c r="BT5" s="10" t="s">
        <v>73</v>
      </c>
      <c r="BU5" s="10" t="s">
        <v>74</v>
      </c>
      <c r="BV5" s="10" t="s">
        <v>75</v>
      </c>
      <c r="BW5" s="10" t="s">
        <v>76</v>
      </c>
    </row>
    <row r="6" spans="1:75">
      <c r="A6" s="25" t="s">
        <v>487</v>
      </c>
      <c r="B6" s="25" t="s">
        <v>488</v>
      </c>
      <c r="C6" s="17" t="s">
        <v>77</v>
      </c>
      <c r="D6" s="17" t="s">
        <v>78</v>
      </c>
      <c r="E6" s="17" t="s">
        <v>79</v>
      </c>
      <c r="F6" s="17" t="s">
        <v>80</v>
      </c>
      <c r="G6" s="26" t="s">
        <v>509</v>
      </c>
      <c r="H6" s="18">
        <v>0</v>
      </c>
      <c r="I6" s="18">
        <v>6.0695374163253071</v>
      </c>
      <c r="J6" s="18">
        <v>19.934558896992709</v>
      </c>
      <c r="K6" s="18">
        <v>2.8699170746328306</v>
      </c>
      <c r="L6" s="18">
        <v>1.7759016884803678</v>
      </c>
      <c r="M6" s="18">
        <v>2.0456589069837148</v>
      </c>
      <c r="N6" s="18">
        <v>0.63692676591068031</v>
      </c>
      <c r="O6" s="18">
        <v>1.1414726745928665</v>
      </c>
      <c r="P6" s="18">
        <v>0.57698071735438106</v>
      </c>
      <c r="Q6" s="18">
        <v>0.43211110000999103</v>
      </c>
      <c r="R6" s="18">
        <v>1.4112298930962135</v>
      </c>
      <c r="S6" s="18">
        <v>1.4886602058147669</v>
      </c>
      <c r="T6" s="18">
        <v>0.19232690578479369</v>
      </c>
      <c r="U6" s="18">
        <v>2.9973024278149664E-2</v>
      </c>
      <c r="V6" s="18">
        <v>0.1348786092516735</v>
      </c>
      <c r="W6" s="18">
        <v>0.99410530522529728</v>
      </c>
      <c r="X6" s="18">
        <v>9.7412328903986406E-2</v>
      </c>
      <c r="Y6" s="18">
        <v>0.3546807872914377</v>
      </c>
      <c r="Z6" s="18">
        <v>1.4437006693975423</v>
      </c>
      <c r="AA6" s="18">
        <v>0.74433010290738344</v>
      </c>
      <c r="AB6" s="18">
        <v>0.22979318613248076</v>
      </c>
      <c r="AC6" s="18">
        <v>0.21730442601658509</v>
      </c>
      <c r="AD6" s="18">
        <v>0</v>
      </c>
      <c r="AE6" s="18">
        <v>0.25477070636427213</v>
      </c>
      <c r="AF6" s="18">
        <v>9.4914576880807275E-2</v>
      </c>
      <c r="AG6" s="18">
        <v>0</v>
      </c>
      <c r="AH6" s="18">
        <v>0.44210210810270756</v>
      </c>
      <c r="AI6" s="18">
        <v>1.2688580277750026</v>
      </c>
      <c r="AJ6" s="18">
        <v>0.30972125087421321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.36217404336097514</v>
      </c>
      <c r="AR6" s="18">
        <v>0.75182335897692076</v>
      </c>
      <c r="AS6" s="18">
        <v>0</v>
      </c>
      <c r="AT6" s="18">
        <v>0</v>
      </c>
      <c r="AU6" s="18">
        <v>9.4914576880807275E-2</v>
      </c>
      <c r="AV6" s="18">
        <v>0.59696273353981411</v>
      </c>
      <c r="AW6" s="18">
        <v>4.9955040463582776E-2</v>
      </c>
      <c r="AX6" s="18">
        <v>2.9973024278149664E-2</v>
      </c>
      <c r="AY6" s="18">
        <v>0</v>
      </c>
      <c r="AZ6" s="18">
        <v>0</v>
      </c>
      <c r="BA6" s="18">
        <v>0</v>
      </c>
      <c r="BB6" s="18">
        <v>1.4986512139074832E-2</v>
      </c>
      <c r="BC6" s="18">
        <v>1.4986512139074832E-2</v>
      </c>
      <c r="BD6" s="18">
        <v>0</v>
      </c>
      <c r="BE6" s="18">
        <v>0</v>
      </c>
      <c r="BF6" s="18">
        <v>2.7475272254970526E-2</v>
      </c>
      <c r="BG6" s="18">
        <v>0</v>
      </c>
      <c r="BH6" s="18">
        <v>5.4950544509941052E-2</v>
      </c>
      <c r="BI6" s="36">
        <f>SUM(H6:BH6)</f>
        <v>47.190028973923454</v>
      </c>
      <c r="BK6" s="10"/>
      <c r="BL6" s="17">
        <v>39.441727305260628</v>
      </c>
      <c r="BM6" s="17">
        <v>27.353720860320845</v>
      </c>
      <c r="BN6" s="17">
        <v>30.952107169550967</v>
      </c>
      <c r="BO6" s="17">
        <v>39.415954008523293</v>
      </c>
      <c r="BP6" s="17">
        <v>53.801757684403825</v>
      </c>
      <c r="BQ6" s="17">
        <v>29.302635804451473</v>
      </c>
      <c r="BR6" s="17">
        <v>74.396235734525675</v>
      </c>
      <c r="BS6" s="17">
        <v>53.501832111925374</v>
      </c>
      <c r="BT6" s="17">
        <v>16.447833183113691</v>
      </c>
      <c r="BU6" s="17">
        <v>73.101490418736716</v>
      </c>
      <c r="BV6" s="17">
        <v>82.082031359963992</v>
      </c>
      <c r="BW6" s="17">
        <v>67.065539314034567</v>
      </c>
    </row>
    <row r="7" spans="1:75">
      <c r="A7" s="27" t="s">
        <v>489</v>
      </c>
      <c r="B7" s="27" t="s">
        <v>490</v>
      </c>
      <c r="C7" s="17" t="s">
        <v>81</v>
      </c>
      <c r="D7" s="17" t="s">
        <v>82</v>
      </c>
      <c r="E7" s="17" t="s">
        <v>79</v>
      </c>
      <c r="F7" s="17" t="s">
        <v>83</v>
      </c>
      <c r="G7" s="26" t="s">
        <v>509</v>
      </c>
      <c r="H7" s="18">
        <v>0</v>
      </c>
      <c r="I7" s="18">
        <v>4.737992840152808</v>
      </c>
      <c r="J7" s="18">
        <v>0.40123975877561807</v>
      </c>
      <c r="K7" s="18">
        <v>4.5121453112611416</v>
      </c>
      <c r="L7" s="18">
        <v>2.7606256457076954</v>
      </c>
      <c r="M7" s="18">
        <v>3.5582998966867687</v>
      </c>
      <c r="N7" s="18">
        <v>0.24506859518031765</v>
      </c>
      <c r="O7" s="18">
        <v>0.18500276302827898</v>
      </c>
      <c r="P7" s="18">
        <v>0.3027317940462747</v>
      </c>
      <c r="Q7" s="18">
        <v>1.2493693087624036</v>
      </c>
      <c r="R7" s="18">
        <v>0.607866221378631</v>
      </c>
      <c r="S7" s="18">
        <v>19.04807669205449</v>
      </c>
      <c r="T7" s="18">
        <v>0.14896326373705582</v>
      </c>
      <c r="U7" s="18">
        <v>1.9941856274476828</v>
      </c>
      <c r="V7" s="18">
        <v>0.20422382931693134</v>
      </c>
      <c r="W7" s="18">
        <v>0.90579274885274252</v>
      </c>
      <c r="X7" s="18">
        <v>1.1604718771773863</v>
      </c>
      <c r="Y7" s="18">
        <v>0.91540328199706877</v>
      </c>
      <c r="Z7" s="18">
        <v>2.1623699574733909E-2</v>
      </c>
      <c r="AA7" s="18">
        <v>1.5496984695225968</v>
      </c>
      <c r="AB7" s="18">
        <v>0.33156339347925323</v>
      </c>
      <c r="AC7" s="18">
        <v>0.30753706061843777</v>
      </c>
      <c r="AD7" s="18">
        <v>1.4415799716489273</v>
      </c>
      <c r="AE7" s="18">
        <v>4.3247399149467819E-2</v>
      </c>
      <c r="AF7" s="18">
        <v>0.18740539631436054</v>
      </c>
      <c r="AG7" s="18">
        <v>1.9221066288652361E-2</v>
      </c>
      <c r="AH7" s="18">
        <v>0</v>
      </c>
      <c r="AI7" s="18">
        <v>0</v>
      </c>
      <c r="AJ7" s="18">
        <v>3.8442132577304722E-2</v>
      </c>
      <c r="AK7" s="18">
        <v>0</v>
      </c>
      <c r="AL7" s="18">
        <v>0</v>
      </c>
      <c r="AM7" s="18">
        <v>0.58383988851781554</v>
      </c>
      <c r="AN7" s="18">
        <v>1.2013166430407727E-2</v>
      </c>
      <c r="AO7" s="18">
        <v>0</v>
      </c>
      <c r="AP7" s="18">
        <v>0.34597919319574255</v>
      </c>
      <c r="AQ7" s="18">
        <v>9.8507964729343353E-2</v>
      </c>
      <c r="AR7" s="18">
        <v>1.4415799716489271E-2</v>
      </c>
      <c r="AS7" s="18">
        <v>0.44448715792508586</v>
      </c>
      <c r="AT7" s="18">
        <v>0</v>
      </c>
      <c r="AU7" s="18">
        <v>0</v>
      </c>
      <c r="AV7" s="18">
        <v>0.42046082506427046</v>
      </c>
      <c r="AW7" s="18">
        <v>0.15857379688138201</v>
      </c>
      <c r="AX7" s="18">
        <v>0</v>
      </c>
      <c r="AY7" s="18">
        <v>0</v>
      </c>
      <c r="AZ7" s="18">
        <v>4.8052665721630909E-2</v>
      </c>
      <c r="BA7" s="18">
        <v>0.10091059801542492</v>
      </c>
      <c r="BB7" s="18">
        <v>0.59825568823430475</v>
      </c>
      <c r="BC7" s="18">
        <v>2.4026332860815455E-2</v>
      </c>
      <c r="BD7" s="18">
        <v>0</v>
      </c>
      <c r="BE7" s="18">
        <v>0</v>
      </c>
      <c r="BF7" s="18">
        <v>0</v>
      </c>
      <c r="BG7" s="18">
        <v>0</v>
      </c>
      <c r="BH7" s="18">
        <v>0</v>
      </c>
      <c r="BI7" s="36">
        <f t="shared" ref="BI7:BI70" si="0">SUM(H7:BH7)</f>
        <v>49.727301122029729</v>
      </c>
      <c r="BK7" s="10"/>
      <c r="BL7" s="10" t="s">
        <v>91</v>
      </c>
      <c r="BM7" s="10" t="s">
        <v>93</v>
      </c>
      <c r="BN7" s="10" t="s">
        <v>94</v>
      </c>
      <c r="BO7" s="10" t="s">
        <v>95</v>
      </c>
      <c r="BP7" s="10" t="s">
        <v>96</v>
      </c>
      <c r="BQ7" s="10" t="s">
        <v>98</v>
      </c>
      <c r="BR7" s="10" t="s">
        <v>99</v>
      </c>
      <c r="BS7" s="10" t="s">
        <v>100</v>
      </c>
      <c r="BT7" s="10" t="s">
        <v>103</v>
      </c>
      <c r="BU7" s="10" t="s">
        <v>104</v>
      </c>
      <c r="BV7" s="10" t="s">
        <v>105</v>
      </c>
      <c r="BW7" s="10" t="s">
        <v>106</v>
      </c>
    </row>
    <row r="8" spans="1:75">
      <c r="A8" s="28" t="s">
        <v>491</v>
      </c>
      <c r="B8" s="28" t="s">
        <v>492</v>
      </c>
      <c r="C8" s="17" t="s">
        <v>107</v>
      </c>
      <c r="D8" s="17" t="s">
        <v>108</v>
      </c>
      <c r="E8" s="17" t="s">
        <v>79</v>
      </c>
      <c r="F8" s="17" t="s">
        <v>109</v>
      </c>
      <c r="G8" s="26" t="s">
        <v>509</v>
      </c>
      <c r="H8" s="18">
        <v>2.4316109422492401E-2</v>
      </c>
      <c r="I8" s="18">
        <v>4.4790273556231002</v>
      </c>
      <c r="J8" s="18">
        <v>13.072340425531914</v>
      </c>
      <c r="K8" s="18">
        <v>3.3872340425531915</v>
      </c>
      <c r="L8" s="18">
        <v>8.4838905775075979</v>
      </c>
      <c r="M8" s="18">
        <v>1.6194528875379939</v>
      </c>
      <c r="N8" s="18">
        <v>0.86808510638297864</v>
      </c>
      <c r="O8" s="18">
        <v>0.65896656534954412</v>
      </c>
      <c r="P8" s="18">
        <v>1.3082066869300912</v>
      </c>
      <c r="Q8" s="18">
        <v>1.9209726443768997</v>
      </c>
      <c r="R8" s="18">
        <v>3.0419452887537992</v>
      </c>
      <c r="S8" s="18">
        <v>0</v>
      </c>
      <c r="T8" s="18">
        <v>0.12401215805471125</v>
      </c>
      <c r="U8" s="18">
        <v>0</v>
      </c>
      <c r="V8" s="18">
        <v>1.5562310030395137</v>
      </c>
      <c r="W8" s="18">
        <v>0.5884498480243161</v>
      </c>
      <c r="X8" s="18">
        <v>0</v>
      </c>
      <c r="Y8" s="18">
        <v>3.1610942249240125E-2</v>
      </c>
      <c r="Z8" s="18">
        <v>0.54711246200607899</v>
      </c>
      <c r="AA8" s="18">
        <v>0.18237082066869301</v>
      </c>
      <c r="AB8" s="18">
        <v>0</v>
      </c>
      <c r="AC8" s="18">
        <v>0.12401215805471125</v>
      </c>
      <c r="AD8" s="18">
        <v>0</v>
      </c>
      <c r="AE8" s="18">
        <v>6.0790273556231005E-2</v>
      </c>
      <c r="AF8" s="18">
        <v>4.6200607902735565E-2</v>
      </c>
      <c r="AG8" s="18">
        <v>0</v>
      </c>
      <c r="AH8" s="18">
        <v>0.5811550151975684</v>
      </c>
      <c r="AI8" s="18">
        <v>0.33799392097264441</v>
      </c>
      <c r="AJ8" s="18">
        <v>0.20425531914893616</v>
      </c>
      <c r="AK8" s="18">
        <v>0</v>
      </c>
      <c r="AL8" s="18">
        <v>0</v>
      </c>
      <c r="AM8" s="18">
        <v>9.7264437689969604E-2</v>
      </c>
      <c r="AN8" s="18">
        <v>0</v>
      </c>
      <c r="AO8" s="18">
        <v>0</v>
      </c>
      <c r="AP8" s="18">
        <v>0.25531914893617019</v>
      </c>
      <c r="AQ8" s="18">
        <v>0.598176291793313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6.5653495440729487E-2</v>
      </c>
      <c r="AX8" s="18">
        <v>0.32583586626139815</v>
      </c>
      <c r="AY8" s="18">
        <v>0</v>
      </c>
      <c r="AZ8" s="18">
        <v>2.6747720364741642E-2</v>
      </c>
      <c r="BA8" s="18">
        <v>2.4316109422492401E-2</v>
      </c>
      <c r="BB8" s="18">
        <v>0</v>
      </c>
      <c r="BC8" s="18">
        <v>3.8905775075987845E-2</v>
      </c>
      <c r="BD8" s="18">
        <v>3.1610942249240125E-2</v>
      </c>
      <c r="BE8" s="18">
        <v>0</v>
      </c>
      <c r="BF8" s="18">
        <v>0</v>
      </c>
      <c r="BG8" s="18">
        <v>0</v>
      </c>
      <c r="BH8" s="18">
        <v>0</v>
      </c>
      <c r="BI8" s="36">
        <f t="shared" si="0"/>
        <v>44.712462006079022</v>
      </c>
      <c r="BK8" s="10"/>
      <c r="BL8" s="17">
        <v>47.833935018050546</v>
      </c>
      <c r="BM8" s="17">
        <v>34.50859303939874</v>
      </c>
      <c r="BN8" s="17">
        <v>39.570349386213415</v>
      </c>
      <c r="BO8" s="17">
        <v>65.51333333333335</v>
      </c>
      <c r="BP8" s="17">
        <v>46.285657686212353</v>
      </c>
      <c r="BQ8" s="17">
        <v>51.594128371745114</v>
      </c>
      <c r="BR8" s="17">
        <v>74.253837407617965</v>
      </c>
      <c r="BS8" s="17">
        <v>77.721012883163041</v>
      </c>
      <c r="BT8" s="17">
        <v>36.465215949386462</v>
      </c>
      <c r="BU8" s="17">
        <v>71.325336454066729</v>
      </c>
      <c r="BV8" s="17">
        <v>75.778788939446983</v>
      </c>
      <c r="BW8" s="17">
        <v>77.989245967237721</v>
      </c>
    </row>
    <row r="9" spans="1:75">
      <c r="A9" s="29"/>
      <c r="B9" s="29"/>
      <c r="C9" s="17" t="s">
        <v>110</v>
      </c>
      <c r="D9" s="17" t="s">
        <v>111</v>
      </c>
      <c r="E9" s="17" t="s">
        <v>79</v>
      </c>
      <c r="F9" s="17" t="s">
        <v>112</v>
      </c>
      <c r="G9" s="26" t="s">
        <v>509</v>
      </c>
      <c r="H9" s="18">
        <v>0.51847262529755112</v>
      </c>
      <c r="I9" s="18">
        <v>8.5303420614993311</v>
      </c>
      <c r="J9" s="18">
        <v>1.6532428995337005</v>
      </c>
      <c r="K9" s="18">
        <v>2.2336713731372484</v>
      </c>
      <c r="L9" s="18">
        <v>2.5238856099390228</v>
      </c>
      <c r="M9" s="18">
        <v>1.6728079042619102</v>
      </c>
      <c r="N9" s="18">
        <v>1.3075944826686665</v>
      </c>
      <c r="O9" s="18">
        <v>0.28369256855903741</v>
      </c>
      <c r="P9" s="18">
        <v>0</v>
      </c>
      <c r="Q9" s="18">
        <v>1.2945511461831938</v>
      </c>
      <c r="R9" s="18">
        <v>1.1282486059934131</v>
      </c>
      <c r="S9" s="18">
        <v>0.62934098542407146</v>
      </c>
      <c r="T9" s="18">
        <v>1.8293279420875861</v>
      </c>
      <c r="U9" s="18">
        <v>0</v>
      </c>
      <c r="V9" s="18">
        <v>7.1738350670101411E-2</v>
      </c>
      <c r="W9" s="18">
        <v>1.8097629373593764</v>
      </c>
      <c r="X9" s="18">
        <v>4.0206084716470478</v>
      </c>
      <c r="Y9" s="18">
        <v>0.98151107053184206</v>
      </c>
      <c r="Z9" s="18">
        <v>0</v>
      </c>
      <c r="AA9" s="18">
        <v>0.44999510874881793</v>
      </c>
      <c r="AB9" s="18">
        <v>0</v>
      </c>
      <c r="AC9" s="18">
        <v>0.73368767730785533</v>
      </c>
      <c r="AD9" s="18">
        <v>0</v>
      </c>
      <c r="AE9" s="18">
        <v>0.14673753546157106</v>
      </c>
      <c r="AF9" s="18">
        <v>0</v>
      </c>
      <c r="AG9" s="18">
        <v>0.55760263475397009</v>
      </c>
      <c r="AH9" s="18">
        <v>0</v>
      </c>
      <c r="AI9" s="18">
        <v>2.6086672970945968E-2</v>
      </c>
      <c r="AJ9" s="18">
        <v>0.20217171552483126</v>
      </c>
      <c r="AK9" s="18">
        <v>0</v>
      </c>
      <c r="AL9" s="18">
        <v>1.7282420843251705</v>
      </c>
      <c r="AM9" s="18">
        <v>0</v>
      </c>
      <c r="AN9" s="18">
        <v>0</v>
      </c>
      <c r="AO9" s="18">
        <v>0</v>
      </c>
      <c r="AP9" s="18">
        <v>0.23151922261714547</v>
      </c>
      <c r="AQ9" s="18">
        <v>0</v>
      </c>
      <c r="AR9" s="18">
        <v>0</v>
      </c>
      <c r="AS9" s="18">
        <v>0.6652101607591222</v>
      </c>
      <c r="AT9" s="18">
        <v>0</v>
      </c>
      <c r="AU9" s="18">
        <v>0</v>
      </c>
      <c r="AV9" s="18">
        <v>6.195584830599668E-2</v>
      </c>
      <c r="AW9" s="18">
        <v>0.13043336485472984</v>
      </c>
      <c r="AX9" s="18">
        <v>0</v>
      </c>
      <c r="AY9" s="18">
        <v>0</v>
      </c>
      <c r="AZ9" s="18">
        <v>0</v>
      </c>
      <c r="BA9" s="18">
        <v>0</v>
      </c>
      <c r="BB9" s="18">
        <v>6.5216682427364919E-2</v>
      </c>
      <c r="BC9" s="18">
        <v>0</v>
      </c>
      <c r="BD9" s="18">
        <v>0</v>
      </c>
      <c r="BE9" s="18">
        <v>5.2173345941891935E-2</v>
      </c>
      <c r="BF9" s="18">
        <v>0</v>
      </c>
      <c r="BG9" s="18">
        <v>0</v>
      </c>
      <c r="BH9" s="18">
        <v>0</v>
      </c>
      <c r="BI9" s="36">
        <f t="shared" si="0"/>
        <v>35.539831088792525</v>
      </c>
      <c r="BK9" s="10"/>
      <c r="BL9" s="10" t="s">
        <v>126</v>
      </c>
      <c r="BM9" s="10" t="s">
        <v>130</v>
      </c>
      <c r="BN9" s="10" t="s">
        <v>132</v>
      </c>
      <c r="BO9" s="10"/>
      <c r="BP9" s="10" t="s">
        <v>134</v>
      </c>
      <c r="BQ9" s="10"/>
      <c r="BR9" s="10" t="s">
        <v>140</v>
      </c>
      <c r="BS9" s="10"/>
      <c r="BT9" s="10"/>
      <c r="BU9" s="10" t="s">
        <v>146</v>
      </c>
      <c r="BV9" s="10"/>
      <c r="BW9" s="10" t="s">
        <v>148</v>
      </c>
    </row>
    <row r="10" spans="1:75">
      <c r="A10" s="46" t="s">
        <v>493</v>
      </c>
      <c r="B10" s="46"/>
      <c r="C10" s="17" t="s">
        <v>127</v>
      </c>
      <c r="D10" s="17" t="s">
        <v>114</v>
      </c>
      <c r="E10" s="17" t="s">
        <v>79</v>
      </c>
      <c r="F10" s="17" t="s">
        <v>128</v>
      </c>
      <c r="G10" s="26" t="s">
        <v>509</v>
      </c>
      <c r="H10" s="18">
        <v>9.631715077021676</v>
      </c>
      <c r="I10" s="18">
        <v>2.6688640161138961</v>
      </c>
      <c r="J10" s="18">
        <v>2.6825974501590788</v>
      </c>
      <c r="K10" s="18">
        <v>3.1655565474146807</v>
      </c>
      <c r="L10" s="18">
        <v>1.2405868754148641</v>
      </c>
      <c r="M10" s="18">
        <v>1.1444528370985831</v>
      </c>
      <c r="N10" s="18">
        <v>0.85833962782393747</v>
      </c>
      <c r="O10" s="18">
        <v>0.43260317242326446</v>
      </c>
      <c r="P10" s="18">
        <v>0.60884890933644631</v>
      </c>
      <c r="Q10" s="18">
        <v>7.7822792922703651E-2</v>
      </c>
      <c r="R10" s="18">
        <v>0.38911396461351827</v>
      </c>
      <c r="S10" s="18">
        <v>2.1057932202613929</v>
      </c>
      <c r="T10" s="18">
        <v>4.1452081759710682</v>
      </c>
      <c r="U10" s="18">
        <v>0.64089358877520652</v>
      </c>
      <c r="V10" s="18">
        <v>0.19226807663256196</v>
      </c>
      <c r="W10" s="18">
        <v>0.4257364554006729</v>
      </c>
      <c r="X10" s="18">
        <v>0.32960241708439197</v>
      </c>
      <c r="Y10" s="18">
        <v>0.12360090640664698</v>
      </c>
      <c r="Z10" s="18">
        <v>0.33418022843278627</v>
      </c>
      <c r="AA10" s="18">
        <v>0.22431275607132228</v>
      </c>
      <c r="AB10" s="18">
        <v>0</v>
      </c>
      <c r="AC10" s="18">
        <v>0.7232941930463046</v>
      </c>
      <c r="AD10" s="18">
        <v>0.39826958731030693</v>
      </c>
      <c r="AE10" s="18">
        <v>1.9844812195289434</v>
      </c>
      <c r="AF10" s="18">
        <v>0.38911396461351827</v>
      </c>
      <c r="AG10" s="18">
        <v>0</v>
      </c>
      <c r="AH10" s="18">
        <v>8.2400604271097994E-2</v>
      </c>
      <c r="AI10" s="18">
        <v>2.9755773764563166E-2</v>
      </c>
      <c r="AJ10" s="18">
        <v>0.13504543477763281</v>
      </c>
      <c r="AK10" s="18">
        <v>1.499233216599144</v>
      </c>
      <c r="AL10" s="18">
        <v>9.155622696788665E-2</v>
      </c>
      <c r="AM10" s="18">
        <v>1.6022339719380163E-2</v>
      </c>
      <c r="AN10" s="18">
        <v>2.0600151067774498E-2</v>
      </c>
      <c r="AO10" s="18">
        <v>0</v>
      </c>
      <c r="AP10" s="18">
        <v>0</v>
      </c>
      <c r="AQ10" s="18">
        <v>2.0600151067774498E-2</v>
      </c>
      <c r="AR10" s="18">
        <v>5.722264185492916E-2</v>
      </c>
      <c r="AS10" s="18">
        <v>0.10757856668726681</v>
      </c>
      <c r="AT10" s="18">
        <v>0</v>
      </c>
      <c r="AU10" s="18">
        <v>0.53331502208793968</v>
      </c>
      <c r="AV10" s="18">
        <v>0</v>
      </c>
      <c r="AW10" s="18">
        <v>0</v>
      </c>
      <c r="AX10" s="18">
        <v>4.8067019158140489E-2</v>
      </c>
      <c r="AY10" s="18">
        <v>0</v>
      </c>
      <c r="AZ10" s="18">
        <v>0</v>
      </c>
      <c r="BA10" s="18">
        <v>1.8311245393577331E-2</v>
      </c>
      <c r="BB10" s="18">
        <v>2.0600151067774498E-2</v>
      </c>
      <c r="BC10" s="18">
        <v>1.8311245393577331E-2</v>
      </c>
      <c r="BD10" s="18">
        <v>5.9511547529126331E-2</v>
      </c>
      <c r="BE10" s="18">
        <v>3.6622490787154661E-2</v>
      </c>
      <c r="BF10" s="18">
        <v>5.035592483233766E-2</v>
      </c>
      <c r="BG10" s="18">
        <v>0</v>
      </c>
      <c r="BH10" s="18">
        <v>0</v>
      </c>
      <c r="BI10" s="36">
        <f t="shared" si="0"/>
        <v>37.762365812904854</v>
      </c>
      <c r="BK10" s="10"/>
      <c r="BL10" s="17">
        <v>62.205704077075218</v>
      </c>
      <c r="BM10" s="17">
        <v>32.744947556919932</v>
      </c>
      <c r="BN10" s="17">
        <v>40.167595388999949</v>
      </c>
      <c r="BO10" s="17"/>
      <c r="BP10" s="17">
        <v>56.273089995566714</v>
      </c>
      <c r="BQ10" s="17"/>
      <c r="BR10" s="17">
        <v>83.541725024828764</v>
      </c>
      <c r="BS10" s="17"/>
      <c r="BT10" s="17"/>
      <c r="BU10" s="17">
        <v>65.930557403219382</v>
      </c>
      <c r="BV10" s="17"/>
      <c r="BW10" s="17">
        <v>84.056839475327919</v>
      </c>
    </row>
    <row r="11" spans="1:75">
      <c r="A11" s="46"/>
      <c r="B11" s="46"/>
      <c r="C11" s="17" t="s">
        <v>135</v>
      </c>
      <c r="D11" s="17" t="s">
        <v>118</v>
      </c>
      <c r="E11" s="17" t="s">
        <v>79</v>
      </c>
      <c r="F11" s="17" t="s">
        <v>136</v>
      </c>
      <c r="G11" s="26" t="s">
        <v>509</v>
      </c>
      <c r="H11" s="18">
        <v>47.63900530874546</v>
      </c>
      <c r="I11" s="18">
        <v>4.2833193629505448</v>
      </c>
      <c r="J11" s="18">
        <v>1.6177703269069574</v>
      </c>
      <c r="K11" s="18">
        <v>1.925118748253702</v>
      </c>
      <c r="L11" s="18">
        <v>6.3872590108968978</v>
      </c>
      <c r="M11" s="18">
        <v>0.38278848840458229</v>
      </c>
      <c r="N11" s="18">
        <v>0.18720312936574462</v>
      </c>
      <c r="O11" s="18">
        <v>1.0533668622520258</v>
      </c>
      <c r="P11" s="18">
        <v>0</v>
      </c>
      <c r="Q11" s="18">
        <v>0.19837943559653537</v>
      </c>
      <c r="R11" s="18">
        <v>0.78513551271304838</v>
      </c>
      <c r="S11" s="18">
        <v>0</v>
      </c>
      <c r="T11" s="18">
        <v>8.1028220173232746E-2</v>
      </c>
      <c r="U11" s="18">
        <v>1.8105616093880974</v>
      </c>
      <c r="V11" s="18">
        <v>0.42190556021234982</v>
      </c>
      <c r="W11" s="18">
        <v>0.94439787650181617</v>
      </c>
      <c r="X11" s="18">
        <v>0.12573344509639564</v>
      </c>
      <c r="Y11" s="18">
        <v>0</v>
      </c>
      <c r="Z11" s="18">
        <v>0.84660519698239733</v>
      </c>
      <c r="AA11" s="18">
        <v>0.20676166526962836</v>
      </c>
      <c r="AB11" s="18">
        <v>0</v>
      </c>
      <c r="AC11" s="18">
        <v>0.62028499580888519</v>
      </c>
      <c r="AD11" s="18">
        <v>0</v>
      </c>
      <c r="AE11" s="18">
        <v>1.6764459346186086E-2</v>
      </c>
      <c r="AF11" s="18">
        <v>8.1028220173232746E-2</v>
      </c>
      <c r="AG11" s="18">
        <v>0.31014249790444259</v>
      </c>
      <c r="AH11" s="18">
        <v>0.53646269907795474</v>
      </c>
      <c r="AI11" s="18">
        <v>0.16764459346186086</v>
      </c>
      <c r="AJ11" s="18">
        <v>0.20676166526962836</v>
      </c>
      <c r="AK11" s="18">
        <v>0.34925956971221012</v>
      </c>
      <c r="AL11" s="18">
        <v>0</v>
      </c>
      <c r="AM11" s="18">
        <v>0.32970103380832638</v>
      </c>
      <c r="AN11" s="18">
        <v>0</v>
      </c>
      <c r="AO11" s="18">
        <v>2.2101145571388656</v>
      </c>
      <c r="AP11" s="18">
        <v>1.9558535903883765E-2</v>
      </c>
      <c r="AQ11" s="18">
        <v>0</v>
      </c>
      <c r="AR11" s="18">
        <v>5.308745459625594E-2</v>
      </c>
      <c r="AS11" s="18">
        <v>0</v>
      </c>
      <c r="AT11" s="18">
        <v>0</v>
      </c>
      <c r="AU11" s="18">
        <v>0</v>
      </c>
      <c r="AV11" s="18">
        <v>0</v>
      </c>
      <c r="AW11" s="18">
        <v>2.7940765576976809E-2</v>
      </c>
      <c r="AX11" s="18">
        <v>0</v>
      </c>
      <c r="AY11" s="18">
        <v>0.87454596255937411</v>
      </c>
      <c r="AZ11" s="18">
        <v>0</v>
      </c>
      <c r="BA11" s="18">
        <v>0.10338083263481418</v>
      </c>
      <c r="BB11" s="18">
        <v>3.3528918692372171E-2</v>
      </c>
      <c r="BC11" s="18">
        <v>0</v>
      </c>
      <c r="BD11" s="18">
        <v>0</v>
      </c>
      <c r="BE11" s="18">
        <v>0</v>
      </c>
      <c r="BF11" s="18">
        <v>0</v>
      </c>
      <c r="BG11" s="18">
        <v>0</v>
      </c>
      <c r="BH11" s="18">
        <v>0</v>
      </c>
      <c r="BI11" s="36">
        <f t="shared" si="0"/>
        <v>74.836546521374686</v>
      </c>
      <c r="BK11" s="30"/>
    </row>
    <row r="12" spans="1:75">
      <c r="A12" s="46"/>
      <c r="B12" s="46"/>
      <c r="C12" s="17" t="s">
        <v>137</v>
      </c>
      <c r="D12" s="17" t="s">
        <v>119</v>
      </c>
      <c r="E12" s="17" t="s">
        <v>79</v>
      </c>
      <c r="F12" s="17" t="s">
        <v>138</v>
      </c>
      <c r="G12" s="26" t="s">
        <v>509</v>
      </c>
      <c r="H12" s="18">
        <v>0</v>
      </c>
      <c r="I12" s="18">
        <v>4.9568299122327142</v>
      </c>
      <c r="J12" s="18">
        <v>7.9918179007206911</v>
      </c>
      <c r="K12" s="18">
        <v>3.4322003662916538</v>
      </c>
      <c r="L12" s="18">
        <v>11.93064243750446</v>
      </c>
      <c r="M12" s="18">
        <v>3.9126608472278384</v>
      </c>
      <c r="N12" s="18">
        <v>0.82534547962799987</v>
      </c>
      <c r="O12" s="18">
        <v>1.2082867540375331</v>
      </c>
      <c r="P12" s="18">
        <v>0.58511523915990771</v>
      </c>
      <c r="Q12" s="18">
        <v>2.8114073686463859</v>
      </c>
      <c r="R12" s="18">
        <v>1.9622767166948125</v>
      </c>
      <c r="S12" s="18">
        <v>0</v>
      </c>
      <c r="T12" s="18">
        <v>0</v>
      </c>
      <c r="U12" s="18">
        <v>9.5140689294293933E-3</v>
      </c>
      <c r="V12" s="18">
        <v>0.71831220417191921</v>
      </c>
      <c r="W12" s="18">
        <v>1.2939133744023974</v>
      </c>
      <c r="X12" s="18">
        <v>0</v>
      </c>
      <c r="Y12" s="18">
        <v>0.46618937754204026</v>
      </c>
      <c r="Z12" s="18">
        <v>0.41624051566253595</v>
      </c>
      <c r="AA12" s="18">
        <v>0.29969317127702588</v>
      </c>
      <c r="AB12" s="18">
        <v>0</v>
      </c>
      <c r="AC12" s="18">
        <v>0</v>
      </c>
      <c r="AD12" s="18">
        <v>0</v>
      </c>
      <c r="AE12" s="18">
        <v>0.15222510287087029</v>
      </c>
      <c r="AF12" s="18">
        <v>0.39007682610660516</v>
      </c>
      <c r="AG12" s="18">
        <v>0</v>
      </c>
      <c r="AH12" s="18">
        <v>0.10941179268843804</v>
      </c>
      <c r="AI12" s="18">
        <v>0.20217396475037461</v>
      </c>
      <c r="AJ12" s="18">
        <v>0.44478272245082418</v>
      </c>
      <c r="AK12" s="18">
        <v>0</v>
      </c>
      <c r="AL12" s="18">
        <v>0</v>
      </c>
      <c r="AM12" s="18">
        <v>0</v>
      </c>
      <c r="AN12" s="18">
        <v>0</v>
      </c>
      <c r="AO12" s="18">
        <v>0</v>
      </c>
      <c r="AP12" s="18">
        <v>0.19265989582094523</v>
      </c>
      <c r="AQ12" s="18">
        <v>0</v>
      </c>
      <c r="AR12" s="18">
        <v>0</v>
      </c>
      <c r="AS12" s="18">
        <v>0.39721237780367724</v>
      </c>
      <c r="AT12" s="18">
        <v>0</v>
      </c>
      <c r="AU12" s="18">
        <v>0</v>
      </c>
      <c r="AV12" s="18">
        <v>0</v>
      </c>
      <c r="AW12" s="18">
        <v>0.11179030992079536</v>
      </c>
      <c r="AX12" s="18">
        <v>0</v>
      </c>
      <c r="AY12" s="18">
        <v>0</v>
      </c>
      <c r="AZ12" s="18">
        <v>0</v>
      </c>
      <c r="BA12" s="18">
        <v>4.7570344647146968E-2</v>
      </c>
      <c r="BB12" s="18">
        <v>4.2813310182432271E-2</v>
      </c>
      <c r="BC12" s="18">
        <v>0</v>
      </c>
      <c r="BD12" s="18">
        <v>0</v>
      </c>
      <c r="BE12" s="18">
        <v>0</v>
      </c>
      <c r="BF12" s="18">
        <v>0</v>
      </c>
      <c r="BG12" s="18">
        <v>0</v>
      </c>
      <c r="BH12" s="18">
        <v>0</v>
      </c>
      <c r="BI12" s="36">
        <f t="shared" si="0"/>
        <v>44.911162381371447</v>
      </c>
      <c r="BK12" s="30"/>
    </row>
    <row r="13" spans="1:75">
      <c r="C13" s="17" t="s">
        <v>141</v>
      </c>
      <c r="D13" s="17" t="s">
        <v>121</v>
      </c>
      <c r="E13" s="17" t="s">
        <v>79</v>
      </c>
      <c r="F13" s="17" t="s">
        <v>142</v>
      </c>
      <c r="G13" s="26" t="s">
        <v>509</v>
      </c>
      <c r="H13" s="18">
        <v>61.559106072387074</v>
      </c>
      <c r="I13" s="18">
        <v>3.1377762171110386</v>
      </c>
      <c r="J13" s="18">
        <v>1.1713361258120345</v>
      </c>
      <c r="K13" s="18">
        <v>1.8109307983646443</v>
      </c>
      <c r="L13" s="18">
        <v>2.0793097393965234</v>
      </c>
      <c r="M13" s="18">
        <v>0.21069000978203617</v>
      </c>
      <c r="N13" s="18">
        <v>0.42639644836840651</v>
      </c>
      <c r="O13" s="18">
        <v>0.62454538613960719</v>
      </c>
      <c r="P13" s="18">
        <v>1.8360129423863152</v>
      </c>
      <c r="Q13" s="18">
        <v>0.22323108179287166</v>
      </c>
      <c r="R13" s="18">
        <v>0.93305575760616011</v>
      </c>
      <c r="S13" s="18">
        <v>0.21821465298853746</v>
      </c>
      <c r="T13" s="18">
        <v>1.2490907722792144</v>
      </c>
      <c r="U13" s="18">
        <v>0.70982467581328856</v>
      </c>
      <c r="V13" s="18">
        <v>0.24078858260804134</v>
      </c>
      <c r="W13" s="18">
        <v>0.64461110135694399</v>
      </c>
      <c r="X13" s="18">
        <v>0</v>
      </c>
      <c r="Y13" s="18">
        <v>0.47656073641174851</v>
      </c>
      <c r="Z13" s="18">
        <v>0.42138001956407234</v>
      </c>
      <c r="AA13" s="18">
        <v>0.44144573478140908</v>
      </c>
      <c r="AB13" s="18">
        <v>0.13293536331485614</v>
      </c>
      <c r="AC13" s="18">
        <v>0.56434824048759691</v>
      </c>
      <c r="AD13" s="18">
        <v>0.18811608016253228</v>
      </c>
      <c r="AE13" s="18">
        <v>2.5859690486342775</v>
      </c>
      <c r="AF13" s="18">
        <v>0.24078858260804134</v>
      </c>
      <c r="AG13" s="18">
        <v>9.5312147282349699E-2</v>
      </c>
      <c r="AH13" s="18">
        <v>0.42138001956407234</v>
      </c>
      <c r="AI13" s="18">
        <v>0</v>
      </c>
      <c r="AJ13" s="18">
        <v>0.57187288369409817</v>
      </c>
      <c r="AK13" s="18">
        <v>0</v>
      </c>
      <c r="AL13" s="18">
        <v>0</v>
      </c>
      <c r="AM13" s="18">
        <v>0.27590358423838068</v>
      </c>
      <c r="AN13" s="18">
        <v>0</v>
      </c>
      <c r="AO13" s="18">
        <v>0</v>
      </c>
      <c r="AP13" s="18">
        <v>0</v>
      </c>
      <c r="AQ13" s="18">
        <v>2.7590358423838068E-2</v>
      </c>
      <c r="AR13" s="18">
        <v>0</v>
      </c>
      <c r="AS13" s="18">
        <v>0.13042714891268906</v>
      </c>
      <c r="AT13" s="18">
        <v>0</v>
      </c>
      <c r="AU13" s="18">
        <v>1.7557500815169682E-2</v>
      </c>
      <c r="AV13" s="18">
        <v>0</v>
      </c>
      <c r="AW13" s="18">
        <v>0</v>
      </c>
      <c r="AX13" s="18">
        <v>0.13042714891268906</v>
      </c>
      <c r="AY13" s="18">
        <v>0</v>
      </c>
      <c r="AZ13" s="18">
        <v>0</v>
      </c>
      <c r="BA13" s="18">
        <v>3.2606787228172264E-2</v>
      </c>
      <c r="BB13" s="18">
        <v>0</v>
      </c>
      <c r="BC13" s="18">
        <v>0</v>
      </c>
      <c r="BD13" s="18">
        <v>1.0032857608668389E-2</v>
      </c>
      <c r="BE13" s="18">
        <v>0</v>
      </c>
      <c r="BF13" s="18">
        <v>3.2606787228172264E-2</v>
      </c>
      <c r="BG13" s="18">
        <v>0</v>
      </c>
      <c r="BH13" s="18">
        <v>0</v>
      </c>
      <c r="BI13" s="36">
        <f t="shared" si="0"/>
        <v>83.872181394065564</v>
      </c>
      <c r="BK13" s="10" t="s">
        <v>505</v>
      </c>
      <c r="BL13" s="10" t="s">
        <v>53</v>
      </c>
      <c r="BM13" s="10" t="s">
        <v>54</v>
      </c>
      <c r="BN13" s="10" t="s">
        <v>55</v>
      </c>
      <c r="BO13" s="10" t="s">
        <v>56</v>
      </c>
      <c r="BP13" s="10" t="s">
        <v>57</v>
      </c>
      <c r="BQ13" s="10" t="s">
        <v>58</v>
      </c>
      <c r="BR13" s="10" t="s">
        <v>59</v>
      </c>
      <c r="BS13" s="10" t="s">
        <v>61</v>
      </c>
      <c r="BT13" s="10" t="s">
        <v>66</v>
      </c>
      <c r="BU13" s="10" t="s">
        <v>67</v>
      </c>
      <c r="BV13" s="10" t="s">
        <v>71</v>
      </c>
      <c r="BW13" s="10" t="s">
        <v>72</v>
      </c>
    </row>
    <row r="14" spans="1:75">
      <c r="C14" s="17" t="s">
        <v>143</v>
      </c>
      <c r="D14" s="17" t="s">
        <v>122</v>
      </c>
      <c r="E14" s="17" t="s">
        <v>79</v>
      </c>
      <c r="F14" s="17" t="s">
        <v>144</v>
      </c>
      <c r="G14" s="26" t="s">
        <v>509</v>
      </c>
      <c r="H14" s="18">
        <v>4.7224386673278083E-3</v>
      </c>
      <c r="I14" s="18">
        <v>4.1439399305801521</v>
      </c>
      <c r="J14" s="18">
        <v>4.9207810913555763</v>
      </c>
      <c r="K14" s="18">
        <v>4.4438147859554675</v>
      </c>
      <c r="L14" s="18">
        <v>2.4108049396708462</v>
      </c>
      <c r="M14" s="18">
        <v>2.391915185001535</v>
      </c>
      <c r="N14" s="18">
        <v>0.37779509338622463</v>
      </c>
      <c r="O14" s="18">
        <v>0.44154801539515004</v>
      </c>
      <c r="P14" s="18">
        <v>1.3577011168567448</v>
      </c>
      <c r="Q14" s="18">
        <v>2.0613444782885884</v>
      </c>
      <c r="R14" s="18">
        <v>0.91379188212793083</v>
      </c>
      <c r="S14" s="18">
        <v>3.5890533871691339</v>
      </c>
      <c r="T14" s="18">
        <v>0</v>
      </c>
      <c r="U14" s="18">
        <v>2.5973412670302943E-2</v>
      </c>
      <c r="V14" s="18">
        <v>0.51946825340605896</v>
      </c>
      <c r="W14" s="18">
        <v>0.35890533871691338</v>
      </c>
      <c r="X14" s="18">
        <v>0</v>
      </c>
      <c r="Y14" s="18">
        <v>0.17473023069112889</v>
      </c>
      <c r="Z14" s="18">
        <v>0.13695072135250644</v>
      </c>
      <c r="AA14" s="18">
        <v>0.68239238742886832</v>
      </c>
      <c r="AB14" s="18">
        <v>0</v>
      </c>
      <c r="AC14" s="18">
        <v>1.3553398975230808</v>
      </c>
      <c r="AD14" s="18">
        <v>0</v>
      </c>
      <c r="AE14" s="18">
        <v>0</v>
      </c>
      <c r="AF14" s="18">
        <v>0.97518358480319223</v>
      </c>
      <c r="AG14" s="18">
        <v>0</v>
      </c>
      <c r="AH14" s="18">
        <v>1.7496635262449527</v>
      </c>
      <c r="AI14" s="18">
        <v>0.13458950201884254</v>
      </c>
      <c r="AJ14" s="18">
        <v>0.39904606738919979</v>
      </c>
      <c r="AK14" s="18">
        <v>0</v>
      </c>
      <c r="AL14" s="18">
        <v>2.361219333663904E-2</v>
      </c>
      <c r="AM14" s="18">
        <v>0.42029704139217494</v>
      </c>
      <c r="AN14" s="18">
        <v>0</v>
      </c>
      <c r="AO14" s="18">
        <v>0</v>
      </c>
      <c r="AP14" s="18">
        <v>2.361219333663904E-2</v>
      </c>
      <c r="AQ14" s="18">
        <v>6.3752922008925406E-2</v>
      </c>
      <c r="AR14" s="18">
        <v>0</v>
      </c>
      <c r="AS14" s="18">
        <v>0.12986706335151474</v>
      </c>
      <c r="AT14" s="18">
        <v>8.9726334679228345E-2</v>
      </c>
      <c r="AU14" s="18">
        <v>0</v>
      </c>
      <c r="AV14" s="18">
        <v>0</v>
      </c>
      <c r="AW14" s="18">
        <v>6.8475360676253219E-2</v>
      </c>
      <c r="AX14" s="18">
        <v>1.652853533564733</v>
      </c>
      <c r="AY14" s="18">
        <v>0</v>
      </c>
      <c r="AZ14" s="18">
        <v>0</v>
      </c>
      <c r="BA14" s="18">
        <v>0</v>
      </c>
      <c r="BB14" s="18">
        <v>1.8889754669311233E-2</v>
      </c>
      <c r="BC14" s="18">
        <v>0.12514462468418691</v>
      </c>
      <c r="BD14" s="18">
        <v>0</v>
      </c>
      <c r="BE14" s="18">
        <v>0</v>
      </c>
      <c r="BF14" s="18">
        <v>0</v>
      </c>
      <c r="BG14" s="18">
        <v>0</v>
      </c>
      <c r="BH14" s="18">
        <v>0</v>
      </c>
      <c r="BI14" s="36">
        <f t="shared" si="0"/>
        <v>36.185686288399324</v>
      </c>
      <c r="BK14" s="10"/>
      <c r="BL14" s="17">
        <v>47.735998416782131</v>
      </c>
      <c r="BM14" s="17">
        <v>30.006748604265933</v>
      </c>
      <c r="BN14" s="17">
        <v>63.812984834719394</v>
      </c>
      <c r="BO14" s="17">
        <v>45.797711763362841</v>
      </c>
      <c r="BP14" s="17">
        <v>45.347849054870338</v>
      </c>
      <c r="BQ14" s="17">
        <v>34.514990706570053</v>
      </c>
      <c r="BR14" s="17">
        <v>42.315094205136731</v>
      </c>
      <c r="BS14" s="17">
        <v>63.106005051739587</v>
      </c>
      <c r="BT14" s="17">
        <v>71.826208178438677</v>
      </c>
      <c r="BU14" s="17">
        <v>50.007950750778036</v>
      </c>
      <c r="BV14" s="17">
        <v>57.535633133650059</v>
      </c>
      <c r="BW14" s="17">
        <v>38.159572381326029</v>
      </c>
    </row>
    <row r="15" spans="1:75">
      <c r="C15" s="17"/>
      <c r="D15" s="17"/>
      <c r="E15" s="17"/>
      <c r="F15" s="17"/>
      <c r="G15" s="31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  <c r="BK15" s="10"/>
      <c r="BL15" s="10" t="s">
        <v>84</v>
      </c>
      <c r="BM15" s="10" t="s">
        <v>85</v>
      </c>
      <c r="BN15" s="10" t="s">
        <v>86</v>
      </c>
      <c r="BO15" s="10" t="s">
        <v>87</v>
      </c>
      <c r="BP15" s="10" t="s">
        <v>88</v>
      </c>
      <c r="BQ15" s="10" t="s">
        <v>89</v>
      </c>
      <c r="BR15" s="10" t="s">
        <v>90</v>
      </c>
      <c r="BS15" s="10" t="s">
        <v>92</v>
      </c>
      <c r="BT15" s="10"/>
      <c r="BU15" s="10" t="s">
        <v>97</v>
      </c>
      <c r="BV15" s="10" t="s">
        <v>101</v>
      </c>
      <c r="BW15" s="10" t="s">
        <v>102</v>
      </c>
    </row>
    <row r="16" spans="1:75">
      <c r="C16" s="17"/>
      <c r="D16" s="17"/>
      <c r="E16" s="17"/>
      <c r="F16" s="17"/>
      <c r="G16" s="31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K16" s="10"/>
      <c r="BL16" s="17">
        <v>38.113377182605397</v>
      </c>
      <c r="BM16" s="17">
        <v>22.996445408021771</v>
      </c>
      <c r="BN16" s="17">
        <v>67.738278403109533</v>
      </c>
      <c r="BO16" s="17">
        <v>37.607903553175355</v>
      </c>
      <c r="BP16" s="17">
        <v>48.655734688714617</v>
      </c>
      <c r="BQ16" s="17">
        <v>38.187228414887578</v>
      </c>
      <c r="BR16" s="17">
        <v>48.276098273814981</v>
      </c>
      <c r="BS16" s="17">
        <v>56.9949396652394</v>
      </c>
      <c r="BT16" s="17"/>
      <c r="BU16" s="17">
        <v>41.01087223450093</v>
      </c>
      <c r="BV16" s="17">
        <v>88.414670215912423</v>
      </c>
      <c r="BW16" s="17">
        <v>35.540028422548559</v>
      </c>
    </row>
    <row r="17" spans="3:81">
      <c r="C17" s="17" t="s">
        <v>125</v>
      </c>
      <c r="D17" s="17" t="s">
        <v>113</v>
      </c>
      <c r="E17" s="17" t="s">
        <v>79</v>
      </c>
      <c r="F17" s="17" t="s">
        <v>126</v>
      </c>
      <c r="G17" s="26" t="s">
        <v>510</v>
      </c>
      <c r="H17" s="18">
        <v>6.2815032221017031</v>
      </c>
      <c r="I17" s="18">
        <v>2.8009953423084282</v>
      </c>
      <c r="J17" s="18">
        <v>21.297773240604862</v>
      </c>
      <c r="K17" s="18">
        <v>4.9129075480125062</v>
      </c>
      <c r="L17" s="18">
        <v>3.1774389076756204</v>
      </c>
      <c r="M17" s="18">
        <v>3.0402603202960505</v>
      </c>
      <c r="N17" s="18">
        <v>1.1676130925795956</v>
      </c>
      <c r="O17" s="18">
        <v>3.2571939003381609</v>
      </c>
      <c r="P17" s="18">
        <v>0</v>
      </c>
      <c r="Q17" s="18">
        <v>0.20736298092260577</v>
      </c>
      <c r="R17" s="18">
        <v>1.5950998532508136</v>
      </c>
      <c r="S17" s="18">
        <v>0</v>
      </c>
      <c r="T17" s="18">
        <v>2.1119122057040771</v>
      </c>
      <c r="U17" s="18">
        <v>0.60613794423530909</v>
      </c>
      <c r="V17" s="18">
        <v>2.7148599502328845</v>
      </c>
      <c r="W17" s="18">
        <v>0</v>
      </c>
      <c r="X17" s="18">
        <v>0</v>
      </c>
      <c r="Y17" s="18">
        <v>0.39239456389970012</v>
      </c>
      <c r="Z17" s="18">
        <v>0.69865373572385636</v>
      </c>
      <c r="AA17" s="18">
        <v>0</v>
      </c>
      <c r="AB17" s="18">
        <v>0</v>
      </c>
      <c r="AC17" s="18">
        <v>8.2945192369042298E-2</v>
      </c>
      <c r="AD17" s="18">
        <v>0.55509474893128308</v>
      </c>
      <c r="AE17" s="18">
        <v>1.872647227716455</v>
      </c>
      <c r="AF17" s="18">
        <v>9.889619090155044E-2</v>
      </c>
      <c r="AG17" s="18">
        <v>0.65080074012633193</v>
      </c>
      <c r="AH17" s="18">
        <v>0.68270273719134822</v>
      </c>
      <c r="AI17" s="18">
        <v>0.83902252280992784</v>
      </c>
      <c r="AJ17" s="18">
        <v>0.32859056976966755</v>
      </c>
      <c r="AK17" s="18">
        <v>0</v>
      </c>
      <c r="AL17" s="18">
        <v>2.5521597652013017E-2</v>
      </c>
      <c r="AM17" s="18">
        <v>0.28073757417214318</v>
      </c>
      <c r="AN17" s="18">
        <v>1.052765903145537</v>
      </c>
      <c r="AO17" s="18">
        <v>0</v>
      </c>
      <c r="AP17" s="18">
        <v>0</v>
      </c>
      <c r="AQ17" s="18">
        <v>0.1786511835640911</v>
      </c>
      <c r="AR17" s="18">
        <v>0</v>
      </c>
      <c r="AS17" s="18">
        <v>2.5521597652013017E-2</v>
      </c>
      <c r="AT17" s="18">
        <v>0</v>
      </c>
      <c r="AU17" s="18">
        <v>0</v>
      </c>
      <c r="AV17" s="18">
        <v>0</v>
      </c>
      <c r="AW17" s="18">
        <v>0</v>
      </c>
      <c r="AX17" s="18">
        <v>3.8282396478019523E-2</v>
      </c>
      <c r="AY17" s="18">
        <v>0</v>
      </c>
      <c r="AZ17" s="18">
        <v>9.889619090155044E-2</v>
      </c>
      <c r="BA17" s="18">
        <v>3.1901997065016272E-2</v>
      </c>
      <c r="BB17" s="18">
        <v>0</v>
      </c>
      <c r="BC17" s="18">
        <v>0</v>
      </c>
      <c r="BD17" s="18">
        <v>1.1006188987430614</v>
      </c>
      <c r="BE17" s="18">
        <v>0</v>
      </c>
      <c r="BF17" s="18">
        <v>0</v>
      </c>
      <c r="BG17" s="18">
        <v>0</v>
      </c>
      <c r="BH17" s="18">
        <v>0</v>
      </c>
      <c r="BI17" s="36">
        <f t="shared" si="0"/>
        <v>62.205704077075218</v>
      </c>
      <c r="BK17" s="10"/>
      <c r="BL17" s="10" t="s">
        <v>80</v>
      </c>
      <c r="BM17" s="10"/>
      <c r="BN17" s="10"/>
      <c r="BO17" s="10"/>
      <c r="BP17" s="10" t="s">
        <v>83</v>
      </c>
      <c r="BQ17" s="10" t="s">
        <v>109</v>
      </c>
      <c r="BR17" s="10" t="s">
        <v>112</v>
      </c>
      <c r="BS17" s="10" t="s">
        <v>128</v>
      </c>
      <c r="BT17" s="10" t="s">
        <v>136</v>
      </c>
      <c r="BU17" s="10" t="s">
        <v>138</v>
      </c>
      <c r="BV17" s="10" t="s">
        <v>142</v>
      </c>
      <c r="BW17" s="10" t="s">
        <v>144</v>
      </c>
    </row>
    <row r="18" spans="3:81">
      <c r="C18" s="17" t="s">
        <v>129</v>
      </c>
      <c r="D18" s="17" t="s">
        <v>115</v>
      </c>
      <c r="E18" s="17" t="s">
        <v>79</v>
      </c>
      <c r="F18" s="17" t="s">
        <v>130</v>
      </c>
      <c r="G18" s="26" t="s">
        <v>510</v>
      </c>
      <c r="H18" s="18">
        <v>0</v>
      </c>
      <c r="I18" s="18">
        <v>1.7886074869958215</v>
      </c>
      <c r="J18" s="18">
        <v>0</v>
      </c>
      <c r="K18" s="18">
        <v>3.0272021829965037</v>
      </c>
      <c r="L18" s="18">
        <v>17.523663341007932</v>
      </c>
      <c r="M18" s="18">
        <v>0</v>
      </c>
      <c r="N18" s="18">
        <v>0</v>
      </c>
      <c r="O18" s="18">
        <v>0</v>
      </c>
      <c r="P18" s="18">
        <v>0</v>
      </c>
      <c r="Q18" s="18">
        <v>1.2087490406753645</v>
      </c>
      <c r="R18" s="18">
        <v>0.10019612859213779</v>
      </c>
      <c r="S18" s="18">
        <v>0</v>
      </c>
      <c r="T18" s="18">
        <v>0</v>
      </c>
      <c r="U18" s="18">
        <v>1.9335720985759359</v>
      </c>
      <c r="V18" s="18">
        <v>2.7713822802080668E-2</v>
      </c>
      <c r="W18" s="18">
        <v>0.42636650464739484</v>
      </c>
      <c r="X18" s="18">
        <v>0</v>
      </c>
      <c r="Y18" s="18">
        <v>0</v>
      </c>
      <c r="Z18" s="18">
        <v>0</v>
      </c>
      <c r="AA18" s="18">
        <v>7.6745970836531077E-2</v>
      </c>
      <c r="AB18" s="18">
        <v>0</v>
      </c>
      <c r="AC18" s="18">
        <v>0</v>
      </c>
      <c r="AD18" s="18">
        <v>6.0927773514112733</v>
      </c>
      <c r="AE18" s="18">
        <v>2.9845655325317647E-2</v>
      </c>
      <c r="AF18" s="18">
        <v>0</v>
      </c>
      <c r="AG18" s="18">
        <v>0.31977487848554614</v>
      </c>
      <c r="AH18" s="18">
        <v>0</v>
      </c>
      <c r="AI18" s="18">
        <v>0</v>
      </c>
      <c r="AJ18" s="18">
        <v>0.10445979363861174</v>
      </c>
      <c r="AK18" s="18">
        <v>0</v>
      </c>
      <c r="AL18" s="18">
        <v>0</v>
      </c>
      <c r="AM18" s="18">
        <v>0</v>
      </c>
      <c r="AN18" s="18">
        <v>0</v>
      </c>
      <c r="AO18" s="18">
        <v>0</v>
      </c>
      <c r="AP18" s="18">
        <v>8.5273300929478976E-2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8">
        <v>0</v>
      </c>
      <c r="BC18" s="18">
        <v>0</v>
      </c>
      <c r="BD18" s="18">
        <v>0</v>
      </c>
      <c r="BE18" s="18">
        <v>0</v>
      </c>
      <c r="BF18" s="18">
        <v>0</v>
      </c>
      <c r="BG18" s="18">
        <v>0</v>
      </c>
      <c r="BH18" s="18">
        <v>0</v>
      </c>
      <c r="BI18" s="36">
        <f t="shared" si="0"/>
        <v>32.744947556919932</v>
      </c>
      <c r="BK18" s="10"/>
      <c r="BL18" s="17">
        <v>47.190028973923454</v>
      </c>
      <c r="BM18" s="17"/>
      <c r="BN18" s="17"/>
      <c r="BO18" s="17"/>
      <c r="BP18" s="17">
        <v>49.727301122029729</v>
      </c>
      <c r="BQ18" s="17">
        <v>44.712462006079022</v>
      </c>
      <c r="BR18" s="17">
        <v>35.539831088792525</v>
      </c>
      <c r="BS18" s="17">
        <v>37.762365812904854</v>
      </c>
      <c r="BT18" s="17">
        <v>74.836546521374686</v>
      </c>
      <c r="BU18" s="17">
        <v>44.911162381371447</v>
      </c>
      <c r="BV18" s="17">
        <v>83.872181394065564</v>
      </c>
      <c r="BW18" s="17">
        <v>36.185686288399324</v>
      </c>
    </row>
    <row r="19" spans="3:81">
      <c r="C19" s="17" t="s">
        <v>131</v>
      </c>
      <c r="D19" s="17" t="s">
        <v>116</v>
      </c>
      <c r="E19" s="17" t="s">
        <v>79</v>
      </c>
      <c r="F19" s="17" t="s">
        <v>132</v>
      </c>
      <c r="G19" s="26" t="s">
        <v>510</v>
      </c>
      <c r="H19" s="18">
        <v>0</v>
      </c>
      <c r="I19" s="18">
        <v>7.3269811561529634</v>
      </c>
      <c r="J19" s="18">
        <v>2.2863584159258159</v>
      </c>
      <c r="K19" s="18">
        <v>2.0736739121187631</v>
      </c>
      <c r="L19" s="18">
        <v>10.208856182738526</v>
      </c>
      <c r="M19" s="18">
        <v>1.2123016717002</v>
      </c>
      <c r="N19" s="18">
        <v>0</v>
      </c>
      <c r="O19" s="18">
        <v>0.31902675571057892</v>
      </c>
      <c r="P19" s="18">
        <v>0.25947509464460422</v>
      </c>
      <c r="Q19" s="18">
        <v>1.0804372793398274</v>
      </c>
      <c r="R19" s="18">
        <v>1.8333404228167938</v>
      </c>
      <c r="S19" s="18">
        <v>0</v>
      </c>
      <c r="T19" s="18">
        <v>0</v>
      </c>
      <c r="U19" s="18">
        <v>4.6237611127653242</v>
      </c>
      <c r="V19" s="18">
        <v>1.067676209111404</v>
      </c>
      <c r="W19" s="18">
        <v>0.45727168318516309</v>
      </c>
      <c r="X19" s="18">
        <v>0</v>
      </c>
      <c r="Y19" s="18">
        <v>0.13186439236037262</v>
      </c>
      <c r="Z19" s="18">
        <v>0.16589391296950104</v>
      </c>
      <c r="AA19" s="18">
        <v>8.5073801522821037E-3</v>
      </c>
      <c r="AB19" s="18">
        <v>0</v>
      </c>
      <c r="AC19" s="18">
        <v>0.1446254625887958</v>
      </c>
      <c r="AD19" s="18">
        <v>0</v>
      </c>
      <c r="AE19" s="18">
        <v>7.0185886256327365E-2</v>
      </c>
      <c r="AF19" s="18">
        <v>0</v>
      </c>
      <c r="AG19" s="18">
        <v>2.3331490067633673</v>
      </c>
      <c r="AH19" s="18">
        <v>0</v>
      </c>
      <c r="AI19" s="18">
        <v>0</v>
      </c>
      <c r="AJ19" s="18">
        <v>7.6566421370538942E-2</v>
      </c>
      <c r="AK19" s="18">
        <v>4.3493981028542263</v>
      </c>
      <c r="AL19" s="18">
        <v>0</v>
      </c>
      <c r="AM19" s="18">
        <v>0</v>
      </c>
      <c r="AN19" s="18">
        <v>0</v>
      </c>
      <c r="AO19" s="18">
        <v>0</v>
      </c>
      <c r="AP19" s="18">
        <v>8.9327491598962097E-2</v>
      </c>
      <c r="AQ19" s="18">
        <v>0</v>
      </c>
      <c r="AR19" s="18">
        <v>0</v>
      </c>
      <c r="AS19" s="18">
        <v>0</v>
      </c>
      <c r="AT19" s="18">
        <v>0</v>
      </c>
      <c r="AU19" s="18">
        <v>6.3805351142115782E-3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8">
        <v>0</v>
      </c>
      <c r="BC19" s="18">
        <v>0</v>
      </c>
      <c r="BD19" s="18">
        <v>1.2761070228423156E-2</v>
      </c>
      <c r="BE19" s="18">
        <v>0</v>
      </c>
      <c r="BF19" s="18">
        <v>2.9775830532987366E-2</v>
      </c>
      <c r="BG19" s="18">
        <v>0</v>
      </c>
      <c r="BH19" s="18">
        <v>0</v>
      </c>
      <c r="BI19" s="36">
        <f t="shared" si="0"/>
        <v>40.167595388999949</v>
      </c>
      <c r="BK19" s="30"/>
    </row>
    <row r="20" spans="3:81">
      <c r="C20" s="17" t="s">
        <v>133</v>
      </c>
      <c r="D20" s="17" t="s">
        <v>117</v>
      </c>
      <c r="E20" s="17" t="s">
        <v>79</v>
      </c>
      <c r="F20" s="17" t="s">
        <v>134</v>
      </c>
      <c r="G20" s="26" t="s">
        <v>510</v>
      </c>
      <c r="H20" s="18">
        <v>0</v>
      </c>
      <c r="I20" s="18">
        <v>7.1178759667011482</v>
      </c>
      <c r="J20" s="18">
        <v>8.7409487217378459</v>
      </c>
      <c r="K20" s="18">
        <v>4.6081473819023691</v>
      </c>
      <c r="L20" s="18">
        <v>4.3224471700901432</v>
      </c>
      <c r="M20" s="18">
        <v>0.46303137776464215</v>
      </c>
      <c r="N20" s="18">
        <v>0.47534604206689329</v>
      </c>
      <c r="O20" s="18">
        <v>0.99502487562189057</v>
      </c>
      <c r="P20" s="18">
        <v>1.3792424018521254</v>
      </c>
      <c r="Q20" s="18">
        <v>0.21181222599871929</v>
      </c>
      <c r="R20" s="18">
        <v>2.3176198216836608</v>
      </c>
      <c r="S20" s="18">
        <v>13.560908329638934</v>
      </c>
      <c r="T20" s="18">
        <v>8.3739717255307627E-2</v>
      </c>
      <c r="U20" s="18">
        <v>0</v>
      </c>
      <c r="V20" s="18">
        <v>0.50982710211319637</v>
      </c>
      <c r="W20" s="18">
        <v>0.24629328604502243</v>
      </c>
      <c r="X20" s="18">
        <v>0.25614501748682328</v>
      </c>
      <c r="Y20" s="18">
        <v>1.5614994335254422</v>
      </c>
      <c r="Z20" s="18">
        <v>2.5934683020540863</v>
      </c>
      <c r="AA20" s="18">
        <v>5.4184522929904923E-2</v>
      </c>
      <c r="AB20" s="18">
        <v>1.4014087975961775</v>
      </c>
      <c r="AC20" s="18">
        <v>0.17486823309196592</v>
      </c>
      <c r="AD20" s="18">
        <v>0</v>
      </c>
      <c r="AE20" s="18">
        <v>6.403625437170582E-2</v>
      </c>
      <c r="AF20" s="18">
        <v>1.9038471011280231</v>
      </c>
      <c r="AG20" s="18">
        <v>0</v>
      </c>
      <c r="AH20" s="18">
        <v>0.45810551204374167</v>
      </c>
      <c r="AI20" s="18">
        <v>0.10590611299935965</v>
      </c>
      <c r="AJ20" s="18">
        <v>0.21673809171961969</v>
      </c>
      <c r="AK20" s="18">
        <v>0</v>
      </c>
      <c r="AL20" s="18">
        <v>0</v>
      </c>
      <c r="AM20" s="18">
        <v>0.29801487611447713</v>
      </c>
      <c r="AN20" s="18">
        <v>7.3887985813506724E-2</v>
      </c>
      <c r="AO20" s="18">
        <v>0</v>
      </c>
      <c r="AP20" s="18">
        <v>0</v>
      </c>
      <c r="AQ20" s="18">
        <v>0.6526772080193094</v>
      </c>
      <c r="AR20" s="18">
        <v>0.10590611299935965</v>
      </c>
      <c r="AS20" s="18">
        <v>9.8517314418008969E-2</v>
      </c>
      <c r="AT20" s="18">
        <v>0</v>
      </c>
      <c r="AU20" s="18">
        <v>0.18718289739421703</v>
      </c>
      <c r="AV20" s="18">
        <v>0</v>
      </c>
      <c r="AW20" s="18">
        <v>0.22412689030097041</v>
      </c>
      <c r="AX20" s="18">
        <v>0.40638392197428697</v>
      </c>
      <c r="AY20" s="18">
        <v>0</v>
      </c>
      <c r="AZ20" s="18">
        <v>0</v>
      </c>
      <c r="BA20" s="18">
        <v>0.24383035318457216</v>
      </c>
      <c r="BB20" s="18">
        <v>0</v>
      </c>
      <c r="BC20" s="18">
        <v>5.6647455790355156E-2</v>
      </c>
      <c r="BD20" s="18">
        <v>0</v>
      </c>
      <c r="BE20" s="18">
        <v>0</v>
      </c>
      <c r="BF20" s="18">
        <v>5.1721590069454704E-2</v>
      </c>
      <c r="BG20" s="18">
        <v>0</v>
      </c>
      <c r="BH20" s="18">
        <v>5.1721590069454704E-2</v>
      </c>
      <c r="BI20" s="36">
        <f t="shared" si="0"/>
        <v>56.273089995566714</v>
      </c>
      <c r="BK20" s="30"/>
    </row>
    <row r="21" spans="3:81">
      <c r="C21" s="17" t="s">
        <v>139</v>
      </c>
      <c r="D21" s="17" t="s">
        <v>120</v>
      </c>
      <c r="E21" s="17" t="s">
        <v>79</v>
      </c>
      <c r="F21" s="17" t="s">
        <v>140</v>
      </c>
      <c r="G21" s="26" t="s">
        <v>510</v>
      </c>
      <c r="H21" s="18">
        <v>47.551503730678142</v>
      </c>
      <c r="I21" s="18">
        <v>2.487967608036874</v>
      </c>
      <c r="J21" s="18">
        <v>6.5904402964170217</v>
      </c>
      <c r="K21" s="18">
        <v>1.4846316432809596</v>
      </c>
      <c r="L21" s="18">
        <v>4.5404772212177544</v>
      </c>
      <c r="M21" s="18">
        <v>1.5508416308029234</v>
      </c>
      <c r="N21" s="18">
        <v>2.2740584175812986</v>
      </c>
      <c r="O21" s="18">
        <v>0.42527184292953724</v>
      </c>
      <c r="P21" s="18">
        <v>0.73594947668644484</v>
      </c>
      <c r="Q21" s="18">
        <v>0.13751305100715577</v>
      </c>
      <c r="R21" s="18">
        <v>1.1790470854872801</v>
      </c>
      <c r="S21" s="18">
        <v>0</v>
      </c>
      <c r="T21" s="18">
        <v>1.0237082686088261</v>
      </c>
      <c r="U21" s="18">
        <v>1.1332094018182282</v>
      </c>
      <c r="V21" s="18">
        <v>0.98551019888461644</v>
      </c>
      <c r="W21" s="18">
        <v>0.52458682421248315</v>
      </c>
      <c r="X21" s="18">
        <v>2.7757263999592556</v>
      </c>
      <c r="Y21" s="18">
        <v>0.3794341592604854</v>
      </c>
      <c r="Z21" s="18">
        <v>1.4107820418141537</v>
      </c>
      <c r="AA21" s="18">
        <v>0.42272530494792326</v>
      </c>
      <c r="AB21" s="18">
        <v>0.68756525503577881</v>
      </c>
      <c r="AC21" s="18">
        <v>0.82253176806132056</v>
      </c>
      <c r="AD21" s="18">
        <v>9.4221905319717844E-2</v>
      </c>
      <c r="AE21" s="18">
        <v>0.18335073467620769</v>
      </c>
      <c r="AF21" s="18">
        <v>1.0338944205352822</v>
      </c>
      <c r="AG21" s="18">
        <v>0</v>
      </c>
      <c r="AH21" s="18">
        <v>0.41253915302146732</v>
      </c>
      <c r="AI21" s="18">
        <v>7.8942677430033872E-2</v>
      </c>
      <c r="AJ21" s="18">
        <v>0.20626957651073366</v>
      </c>
      <c r="AK21" s="18">
        <v>0</v>
      </c>
      <c r="AL21" s="18">
        <v>0</v>
      </c>
      <c r="AM21" s="18">
        <v>0.59588988769767492</v>
      </c>
      <c r="AN21" s="18">
        <v>4.5837683669051922E-2</v>
      </c>
      <c r="AO21" s="18">
        <v>0</v>
      </c>
      <c r="AP21" s="18">
        <v>0</v>
      </c>
      <c r="AQ21" s="18">
        <v>0.12732689908069977</v>
      </c>
      <c r="AR21" s="18">
        <v>0.39980646311339729</v>
      </c>
      <c r="AS21" s="18">
        <v>3.0558455779367947E-2</v>
      </c>
      <c r="AT21" s="18">
        <v>0.41253915302146732</v>
      </c>
      <c r="AU21" s="18">
        <v>0.15788535486006774</v>
      </c>
      <c r="AV21" s="18">
        <v>0.12732689908069977</v>
      </c>
      <c r="AW21" s="18">
        <v>0.16043189284168174</v>
      </c>
      <c r="AX21" s="18">
        <v>2.0372303852911968E-2</v>
      </c>
      <c r="AY21" s="18">
        <v>0</v>
      </c>
      <c r="AZ21" s="18">
        <v>7.8942677430033872E-2</v>
      </c>
      <c r="BA21" s="18">
        <v>0</v>
      </c>
      <c r="BB21" s="18">
        <v>0</v>
      </c>
      <c r="BC21" s="18">
        <v>0</v>
      </c>
      <c r="BD21" s="18">
        <v>0</v>
      </c>
      <c r="BE21" s="18">
        <v>0</v>
      </c>
      <c r="BF21" s="18">
        <v>0.25210726017978558</v>
      </c>
      <c r="BG21" s="18">
        <v>0</v>
      </c>
      <c r="BH21" s="18">
        <v>0</v>
      </c>
      <c r="BI21" s="36">
        <f t="shared" si="0"/>
        <v>83.541725024828764</v>
      </c>
      <c r="BK21" s="10" t="s">
        <v>473</v>
      </c>
      <c r="BL21" s="10" t="s">
        <v>343</v>
      </c>
      <c r="BM21" s="10" t="s">
        <v>344</v>
      </c>
      <c r="BN21" s="10" t="s">
        <v>349</v>
      </c>
      <c r="BO21" s="10" t="s">
        <v>350</v>
      </c>
      <c r="BP21" s="10" t="s">
        <v>353</v>
      </c>
      <c r="BQ21" s="10" t="s">
        <v>354</v>
      </c>
      <c r="BR21" s="10" t="s">
        <v>356</v>
      </c>
      <c r="BS21" s="10" t="s">
        <v>358</v>
      </c>
      <c r="BT21" s="10" t="s">
        <v>361</v>
      </c>
      <c r="BU21" s="10" t="s">
        <v>363</v>
      </c>
      <c r="BV21" s="10" t="s">
        <v>367</v>
      </c>
      <c r="BW21" s="10" t="s">
        <v>368</v>
      </c>
      <c r="BX21" s="10" t="s">
        <v>369</v>
      </c>
      <c r="BY21" s="10" t="s">
        <v>372</v>
      </c>
    </row>
    <row r="22" spans="3:81">
      <c r="C22" s="17" t="s">
        <v>145</v>
      </c>
      <c r="D22" s="17" t="s">
        <v>123</v>
      </c>
      <c r="E22" s="17" t="s">
        <v>79</v>
      </c>
      <c r="F22" s="17" t="s">
        <v>146</v>
      </c>
      <c r="G22" s="26" t="s">
        <v>510</v>
      </c>
      <c r="H22" s="18">
        <v>23.557270187574829</v>
      </c>
      <c r="I22" s="18">
        <v>3.0916589064786484</v>
      </c>
      <c r="J22" s="18">
        <v>12.065983770121059</v>
      </c>
      <c r="K22" s="18">
        <v>2.2668617799654114</v>
      </c>
      <c r="L22" s="18">
        <v>1.729413329785819</v>
      </c>
      <c r="M22" s="18">
        <v>9.0461620327258213E-2</v>
      </c>
      <c r="N22" s="18">
        <v>0.46295064520420376</v>
      </c>
      <c r="O22" s="18">
        <v>9.3122256219236393E-2</v>
      </c>
      <c r="P22" s="18">
        <v>2.0779566316349607</v>
      </c>
      <c r="Q22" s="18">
        <v>2.6446720766263137</v>
      </c>
      <c r="R22" s="18">
        <v>0.45762937342024745</v>
      </c>
      <c r="S22" s="18">
        <v>10.067846215245444</v>
      </c>
      <c r="T22" s="18">
        <v>0.4310230145004656</v>
      </c>
      <c r="U22" s="18">
        <v>0.17826260476253825</v>
      </c>
      <c r="V22" s="18">
        <v>0.18624451243847279</v>
      </c>
      <c r="W22" s="18">
        <v>0.61194625515498202</v>
      </c>
      <c r="X22" s="18">
        <v>0</v>
      </c>
      <c r="Y22" s="18">
        <v>1.2265531462019423</v>
      </c>
      <c r="Z22" s="18">
        <v>0.48157509644805108</v>
      </c>
      <c r="AA22" s="18">
        <v>0.18624451243847279</v>
      </c>
      <c r="AB22" s="18">
        <v>0</v>
      </c>
      <c r="AC22" s="18">
        <v>0.57469735266728739</v>
      </c>
      <c r="AD22" s="18">
        <v>0</v>
      </c>
      <c r="AE22" s="18">
        <v>2.9266994811760011E-2</v>
      </c>
      <c r="AF22" s="18">
        <v>0.10642543567912731</v>
      </c>
      <c r="AG22" s="18">
        <v>0</v>
      </c>
      <c r="AH22" s="18">
        <v>0.89663429559664765</v>
      </c>
      <c r="AI22" s="18">
        <v>8.7800984435280033E-2</v>
      </c>
      <c r="AJ22" s="18">
        <v>0.30065185579353465</v>
      </c>
      <c r="AK22" s="18">
        <v>0</v>
      </c>
      <c r="AL22" s="18">
        <v>0</v>
      </c>
      <c r="AM22" s="18">
        <v>0.70240787548224026</v>
      </c>
      <c r="AN22" s="18">
        <v>0</v>
      </c>
      <c r="AO22" s="18">
        <v>0</v>
      </c>
      <c r="AP22" s="18">
        <v>4.2570174271650926E-2</v>
      </c>
      <c r="AQ22" s="18">
        <v>5.5873353731541835E-2</v>
      </c>
      <c r="AR22" s="18">
        <v>0</v>
      </c>
      <c r="AS22" s="18">
        <v>1.5963815351869096E-2</v>
      </c>
      <c r="AT22" s="18">
        <v>0</v>
      </c>
      <c r="AU22" s="18">
        <v>0.36450711720101103</v>
      </c>
      <c r="AV22" s="18">
        <v>0</v>
      </c>
      <c r="AW22" s="18">
        <v>8.5140348543301853E-2</v>
      </c>
      <c r="AX22" s="18">
        <v>0.41505919914859646</v>
      </c>
      <c r="AY22" s="18">
        <v>0</v>
      </c>
      <c r="AZ22" s="18">
        <v>0.18358387654649463</v>
      </c>
      <c r="BA22" s="18">
        <v>3.1927630703738191E-2</v>
      </c>
      <c r="BB22" s="18">
        <v>0</v>
      </c>
      <c r="BC22" s="18">
        <v>6.6515897299454577E-2</v>
      </c>
      <c r="BD22" s="18">
        <v>0</v>
      </c>
      <c r="BE22" s="18">
        <v>0</v>
      </c>
      <c r="BF22" s="18">
        <v>6.3855261407476382E-2</v>
      </c>
      <c r="BG22" s="18">
        <v>0</v>
      </c>
      <c r="BH22" s="18">
        <v>0</v>
      </c>
      <c r="BI22" s="36">
        <f t="shared" si="0"/>
        <v>65.930557403219382</v>
      </c>
      <c r="BK22" s="10"/>
      <c r="BL22" s="17">
        <v>40.486066104990272</v>
      </c>
      <c r="BM22" s="17">
        <v>42.273900687680332</v>
      </c>
      <c r="BN22" s="17">
        <v>52.532326353129655</v>
      </c>
      <c r="BO22" s="17">
        <v>84.104211811003992</v>
      </c>
      <c r="BP22" s="17">
        <v>47.760351471418417</v>
      </c>
      <c r="BQ22" s="17">
        <v>26.211453744493394</v>
      </c>
      <c r="BR22" s="17">
        <v>61.782392288461978</v>
      </c>
      <c r="BS22" s="17">
        <v>33.629342816859911</v>
      </c>
      <c r="BT22" s="17">
        <v>45.751587016409154</v>
      </c>
      <c r="BU22" s="17">
        <v>28.645833333333329</v>
      </c>
      <c r="BV22" s="17">
        <v>71.939057442833473</v>
      </c>
      <c r="BW22" s="17">
        <v>25.535367442775303</v>
      </c>
      <c r="BX22" s="17">
        <v>28.366723443371995</v>
      </c>
      <c r="BY22" s="17">
        <v>38.911371435333081</v>
      </c>
    </row>
    <row r="23" spans="3:81">
      <c r="C23" s="17" t="s">
        <v>147</v>
      </c>
      <c r="D23" s="17" t="s">
        <v>124</v>
      </c>
      <c r="E23" s="17" t="s">
        <v>79</v>
      </c>
      <c r="F23" s="17" t="s">
        <v>148</v>
      </c>
      <c r="G23" s="26" t="s">
        <v>510</v>
      </c>
      <c r="H23" s="18">
        <v>46.671351238809081</v>
      </c>
      <c r="I23" s="18">
        <v>2.2199666874869872</v>
      </c>
      <c r="J23" s="18">
        <v>17.041432438059545</v>
      </c>
      <c r="K23" s="18">
        <v>2.7508848636268999</v>
      </c>
      <c r="L23" s="18">
        <v>2.620757859671039</v>
      </c>
      <c r="M23" s="18">
        <v>1.1138871538621693</v>
      </c>
      <c r="N23" s="18">
        <v>0.58557151780137418</v>
      </c>
      <c r="O23" s="18">
        <v>0.75213408286487615</v>
      </c>
      <c r="P23" s="18">
        <v>1.5901519883406205</v>
      </c>
      <c r="Q23" s="18">
        <v>0.19258796585467416</v>
      </c>
      <c r="R23" s="18">
        <v>0.49188007495315428</v>
      </c>
      <c r="S23" s="18">
        <v>7.2871122215282108E-2</v>
      </c>
      <c r="T23" s="18">
        <v>0.49188007495315428</v>
      </c>
      <c r="U23" s="18">
        <v>0.13272954403497814</v>
      </c>
      <c r="V23" s="18">
        <v>0.46325213408286486</v>
      </c>
      <c r="W23" s="18">
        <v>0.24463876743701854</v>
      </c>
      <c r="X23" s="18">
        <v>0</v>
      </c>
      <c r="Y23" s="18">
        <v>0.25504892775348742</v>
      </c>
      <c r="Z23" s="18">
        <v>1.3871538621694774</v>
      </c>
      <c r="AA23" s="18">
        <v>0.2134082864876119</v>
      </c>
      <c r="AB23" s="18">
        <v>0.82760774515927538</v>
      </c>
      <c r="AC23" s="18">
        <v>0.41120133250052054</v>
      </c>
      <c r="AD23" s="18">
        <v>0</v>
      </c>
      <c r="AE23" s="18">
        <v>0.18478034561732251</v>
      </c>
      <c r="AF23" s="18">
        <v>0.37736831147199668</v>
      </c>
      <c r="AG23" s="18">
        <v>0</v>
      </c>
      <c r="AH23" s="18">
        <v>0.50489277534874033</v>
      </c>
      <c r="AI23" s="18">
        <v>0.19779304601290859</v>
      </c>
      <c r="AJ23" s="18">
        <v>0.27586924838642518</v>
      </c>
      <c r="AK23" s="18">
        <v>0</v>
      </c>
      <c r="AL23" s="18">
        <v>0</v>
      </c>
      <c r="AM23" s="18">
        <v>0.47366229439933377</v>
      </c>
      <c r="AN23" s="18">
        <v>0.31490734957318339</v>
      </c>
      <c r="AO23" s="18">
        <v>0</v>
      </c>
      <c r="AP23" s="18">
        <v>0</v>
      </c>
      <c r="AQ23" s="18">
        <v>8.0678742452633775E-2</v>
      </c>
      <c r="AR23" s="18">
        <v>0.3279200499687695</v>
      </c>
      <c r="AS23" s="18">
        <v>1.8217780553820527E-2</v>
      </c>
      <c r="AT23" s="18">
        <v>0.22902352696231523</v>
      </c>
      <c r="AU23" s="18">
        <v>0.19519050593379139</v>
      </c>
      <c r="AV23" s="18">
        <v>0</v>
      </c>
      <c r="AW23" s="18">
        <v>0</v>
      </c>
      <c r="AX23" s="18">
        <v>0.18998542577555694</v>
      </c>
      <c r="AY23" s="18">
        <v>0</v>
      </c>
      <c r="AZ23" s="18">
        <v>0</v>
      </c>
      <c r="BA23" s="18">
        <v>0</v>
      </c>
      <c r="BB23" s="18">
        <v>0</v>
      </c>
      <c r="BC23" s="18">
        <v>0</v>
      </c>
      <c r="BD23" s="18">
        <v>0</v>
      </c>
      <c r="BE23" s="18">
        <v>0</v>
      </c>
      <c r="BF23" s="18">
        <v>0.1561524047470331</v>
      </c>
      <c r="BG23" s="18">
        <v>0</v>
      </c>
      <c r="BH23" s="18">
        <v>0</v>
      </c>
      <c r="BI23" s="36">
        <f t="shared" si="0"/>
        <v>84.056839475327919</v>
      </c>
      <c r="BK23" s="10"/>
      <c r="BL23" s="10" t="s">
        <v>272</v>
      </c>
      <c r="BM23" s="10" t="s">
        <v>274</v>
      </c>
      <c r="BN23" s="10" t="s">
        <v>284</v>
      </c>
      <c r="BO23" s="10" t="s">
        <v>286</v>
      </c>
      <c r="BP23" s="10" t="s">
        <v>290</v>
      </c>
      <c r="BQ23" s="10" t="s">
        <v>293</v>
      </c>
      <c r="BR23" s="10" t="s">
        <v>299</v>
      </c>
      <c r="BS23" s="10" t="s">
        <v>303</v>
      </c>
      <c r="BT23" s="10" t="s">
        <v>310</v>
      </c>
      <c r="BU23" s="10" t="s">
        <v>317</v>
      </c>
      <c r="BV23" s="10" t="s">
        <v>328</v>
      </c>
      <c r="BW23" s="10" t="s">
        <v>330</v>
      </c>
      <c r="BX23" s="10" t="s">
        <v>333</v>
      </c>
      <c r="BY23" s="10" t="s">
        <v>339</v>
      </c>
    </row>
    <row r="24" spans="3:81">
      <c r="C24" s="17"/>
      <c r="D24" s="17"/>
      <c r="E24" s="17"/>
      <c r="F24" s="17"/>
      <c r="G24" s="31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K24" s="10"/>
      <c r="BL24" s="17">
        <v>34.5033942805781</v>
      </c>
      <c r="BM24" s="17">
        <v>44.485356872881582</v>
      </c>
      <c r="BN24" s="17">
        <v>76.773756481409094</v>
      </c>
      <c r="BO24" s="17">
        <v>81.396927086161</v>
      </c>
      <c r="BP24" s="17">
        <v>45.629589606306936</v>
      </c>
      <c r="BQ24" s="17">
        <v>39.091542015654333</v>
      </c>
      <c r="BR24" s="17">
        <v>34.562791641306553</v>
      </c>
      <c r="BS24" s="17">
        <v>27.415287461060839</v>
      </c>
      <c r="BT24" s="17">
        <v>58.961565625498373</v>
      </c>
      <c r="BU24" s="17">
        <v>32.788378447812782</v>
      </c>
      <c r="BV24" s="17">
        <v>82.313321137535354</v>
      </c>
      <c r="BW24" s="17">
        <v>28.206039076376559</v>
      </c>
      <c r="BX24" s="17">
        <v>30.187207488299528</v>
      </c>
      <c r="BY24" s="17">
        <v>37.74251249828005</v>
      </c>
    </row>
    <row r="25" spans="3:81">
      <c r="C25" s="17"/>
      <c r="D25" s="17"/>
      <c r="E25" s="17"/>
      <c r="F25" s="17"/>
      <c r="G25" s="31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K25" s="10"/>
      <c r="BL25" s="10" t="s">
        <v>208</v>
      </c>
      <c r="BM25" s="10" t="s">
        <v>212</v>
      </c>
      <c r="BN25" s="10" t="s">
        <v>221</v>
      </c>
      <c r="BO25" s="10" t="s">
        <v>224</v>
      </c>
      <c r="BP25" s="10" t="s">
        <v>233</v>
      </c>
      <c r="BQ25" s="10"/>
      <c r="BR25" s="10"/>
      <c r="BS25" s="10" t="s">
        <v>239</v>
      </c>
      <c r="BT25" s="10" t="s">
        <v>245</v>
      </c>
      <c r="BU25" s="10"/>
      <c r="BV25" s="10"/>
      <c r="BW25" s="10" t="s">
        <v>257</v>
      </c>
      <c r="BX25" s="10"/>
      <c r="BY25" s="10" t="s">
        <v>266</v>
      </c>
    </row>
    <row r="26" spans="3:81">
      <c r="C26" s="17" t="s">
        <v>149</v>
      </c>
      <c r="D26" s="17" t="s">
        <v>78</v>
      </c>
      <c r="E26" s="17" t="s">
        <v>150</v>
      </c>
      <c r="F26" s="17" t="s">
        <v>84</v>
      </c>
      <c r="G26" s="26" t="s">
        <v>511</v>
      </c>
      <c r="H26" s="18">
        <v>0</v>
      </c>
      <c r="I26" s="18">
        <v>5.3021341030615625</v>
      </c>
      <c r="J26" s="18">
        <v>5.4440921781100649</v>
      </c>
      <c r="K26" s="18">
        <v>2.6877395542516442</v>
      </c>
      <c r="L26" s="18">
        <v>3.9346046467609899</v>
      </c>
      <c r="M26" s="18">
        <v>3.4046278332465811</v>
      </c>
      <c r="N26" s="18">
        <v>0.46136374390763257</v>
      </c>
      <c r="O26" s="18">
        <v>1.5922964084607014</v>
      </c>
      <c r="P26" s="18">
        <v>1.4124828467325983</v>
      </c>
      <c r="Q26" s="18">
        <v>0.29338002176690486</v>
      </c>
      <c r="R26" s="18">
        <v>1.3202100979510718</v>
      </c>
      <c r="S26" s="18">
        <v>2.1199072540576349</v>
      </c>
      <c r="T26" s="18">
        <v>0.33123550844650546</v>
      </c>
      <c r="U26" s="18">
        <v>1.6561775422325273E-2</v>
      </c>
      <c r="V26" s="18">
        <v>1.279988643353996</v>
      </c>
      <c r="W26" s="18">
        <v>0.94402119907254045</v>
      </c>
      <c r="X26" s="18">
        <v>8.9906780864051489E-2</v>
      </c>
      <c r="Y26" s="18">
        <v>0.45899777599015762</v>
      </c>
      <c r="Z26" s="18">
        <v>0.72871811858231206</v>
      </c>
      <c r="AA26" s="18">
        <v>0.56546633227653431</v>
      </c>
      <c r="AB26" s="18">
        <v>0.30284389343680501</v>
      </c>
      <c r="AC26" s="18">
        <v>0.30994179718923009</v>
      </c>
      <c r="AD26" s="18">
        <v>0</v>
      </c>
      <c r="AE26" s="18">
        <v>0.68139876023281121</v>
      </c>
      <c r="AF26" s="18">
        <v>0.16088581838830265</v>
      </c>
      <c r="AG26" s="18">
        <v>0</v>
      </c>
      <c r="AH26" s="18">
        <v>0.6033218189561349</v>
      </c>
      <c r="AI26" s="18">
        <v>0.84938248237353897</v>
      </c>
      <c r="AJ26" s="18">
        <v>0.3974826101358066</v>
      </c>
      <c r="AK26" s="18">
        <v>0</v>
      </c>
      <c r="AL26" s="18">
        <v>0</v>
      </c>
      <c r="AM26" s="18">
        <v>0</v>
      </c>
      <c r="AN26" s="18">
        <v>1.1829839587375195E-2</v>
      </c>
      <c r="AO26" s="18">
        <v>0</v>
      </c>
      <c r="AP26" s="18">
        <v>0</v>
      </c>
      <c r="AQ26" s="18">
        <v>0.31940566885913024</v>
      </c>
      <c r="AR26" s="18">
        <v>0.7949652202716132</v>
      </c>
      <c r="AS26" s="18">
        <v>0</v>
      </c>
      <c r="AT26" s="18">
        <v>0</v>
      </c>
      <c r="AU26" s="18">
        <v>0.1703496900582028</v>
      </c>
      <c r="AV26" s="18">
        <v>0.73345005441726208</v>
      </c>
      <c r="AW26" s="18">
        <v>6.8613069606776128E-2</v>
      </c>
      <c r="AX26" s="18">
        <v>0.13249420337860218</v>
      </c>
      <c r="AY26" s="18">
        <v>0</v>
      </c>
      <c r="AZ26" s="18">
        <v>0</v>
      </c>
      <c r="BA26" s="18">
        <v>0</v>
      </c>
      <c r="BB26" s="18">
        <v>1.4195807504850236E-2</v>
      </c>
      <c r="BC26" s="18">
        <v>0</v>
      </c>
      <c r="BD26" s="18">
        <v>0</v>
      </c>
      <c r="BE26" s="18">
        <v>0</v>
      </c>
      <c r="BF26" s="18">
        <v>0</v>
      </c>
      <c r="BG26" s="18">
        <v>0</v>
      </c>
      <c r="BH26" s="18">
        <v>0.17508162589315288</v>
      </c>
      <c r="BI26" s="36">
        <f t="shared" si="0"/>
        <v>38.113377182605397</v>
      </c>
      <c r="BK26" s="10"/>
      <c r="BL26" s="17">
        <v>41.699321866860643</v>
      </c>
      <c r="BM26" s="17">
        <v>26.893894904982268</v>
      </c>
      <c r="BN26" s="17">
        <v>50.879478827361559</v>
      </c>
      <c r="BO26" s="17">
        <v>57.306283912009185</v>
      </c>
      <c r="BP26" s="17">
        <v>48.907045079911128</v>
      </c>
      <c r="BQ26" s="17"/>
      <c r="BR26" s="17"/>
      <c r="BS26" s="17">
        <v>31.751196534306956</v>
      </c>
      <c r="BT26" s="17">
        <v>44.385548891058711</v>
      </c>
      <c r="BU26" s="17"/>
      <c r="BV26" s="17"/>
      <c r="BW26" s="17">
        <v>34.763199637434838</v>
      </c>
      <c r="BX26" s="17"/>
      <c r="BY26" s="17">
        <v>38.202464496877937</v>
      </c>
    </row>
    <row r="27" spans="3:81">
      <c r="C27" s="17" t="s">
        <v>151</v>
      </c>
      <c r="D27" s="17" t="s">
        <v>152</v>
      </c>
      <c r="E27" s="17" t="s">
        <v>150</v>
      </c>
      <c r="F27" s="17" t="s">
        <v>85</v>
      </c>
      <c r="G27" s="26" t="s">
        <v>511</v>
      </c>
      <c r="H27" s="18">
        <v>0</v>
      </c>
      <c r="I27" s="18">
        <v>3.6755993647112213</v>
      </c>
      <c r="J27" s="18">
        <v>3.6024907353719717</v>
      </c>
      <c r="K27" s="18">
        <v>1.5957849093705097</v>
      </c>
      <c r="L27" s="18">
        <v>1.3134343408878917</v>
      </c>
      <c r="M27" s="18">
        <v>1.9134292989134545</v>
      </c>
      <c r="N27" s="18">
        <v>0.94537020697305052</v>
      </c>
      <c r="O27" s="18">
        <v>0.2747876068268334</v>
      </c>
      <c r="P27" s="18">
        <v>0.78150603776438854</v>
      </c>
      <c r="Q27" s="18">
        <v>0.10588146318098167</v>
      </c>
      <c r="R27" s="18">
        <v>1.3915849446643305</v>
      </c>
      <c r="S27" s="18">
        <v>3.5293821060327225E-2</v>
      </c>
      <c r="T27" s="18">
        <v>2.0167897748758414E-2</v>
      </c>
      <c r="U27" s="18">
        <v>1.512592331156881E-2</v>
      </c>
      <c r="V27" s="18">
        <v>1.5478861522172083</v>
      </c>
      <c r="W27" s="18">
        <v>0.50167645650036563</v>
      </c>
      <c r="X27" s="18">
        <v>0.27226661960823861</v>
      </c>
      <c r="Y27" s="18">
        <v>0.2823505684826178</v>
      </c>
      <c r="Z27" s="18">
        <v>1.0361257468424634</v>
      </c>
      <c r="AA27" s="18">
        <v>0.60251594524415764</v>
      </c>
      <c r="AB27" s="18">
        <v>0</v>
      </c>
      <c r="AC27" s="18">
        <v>0.38571104444500465</v>
      </c>
      <c r="AD27" s="18">
        <v>0</v>
      </c>
      <c r="AE27" s="18">
        <v>2.7730859404542816E-2</v>
      </c>
      <c r="AF27" s="18">
        <v>0.11848639927395568</v>
      </c>
      <c r="AG27" s="18">
        <v>0</v>
      </c>
      <c r="AH27" s="18">
        <v>0.23193082411072174</v>
      </c>
      <c r="AI27" s="18">
        <v>0.37310610835203067</v>
      </c>
      <c r="AJ27" s="18">
        <v>0.18403206695742053</v>
      </c>
      <c r="AK27" s="18">
        <v>0</v>
      </c>
      <c r="AL27" s="18">
        <v>8.5713565432223249E-2</v>
      </c>
      <c r="AM27" s="18">
        <v>0.19663700305039455</v>
      </c>
      <c r="AN27" s="18">
        <v>0</v>
      </c>
      <c r="AO27" s="18">
        <v>0</v>
      </c>
      <c r="AP27" s="18">
        <v>0</v>
      </c>
      <c r="AQ27" s="18">
        <v>0.15125923311568812</v>
      </c>
      <c r="AR27" s="18">
        <v>8.5713565432223249E-2</v>
      </c>
      <c r="AS27" s="18">
        <v>4.5377769934706429E-2</v>
      </c>
      <c r="AT27" s="18">
        <v>1.0512516701540324</v>
      </c>
      <c r="AU27" s="18">
        <v>4.2856782716111624E-2</v>
      </c>
      <c r="AV27" s="18">
        <v>6.5545667683464842E-2</v>
      </c>
      <c r="AW27" s="18">
        <v>1.0083948874379207E-2</v>
      </c>
      <c r="AX27" s="18">
        <v>0</v>
      </c>
      <c r="AY27" s="18">
        <v>0</v>
      </c>
      <c r="AZ27" s="18">
        <v>0</v>
      </c>
      <c r="BA27" s="18">
        <v>2.7730859404542816E-2</v>
      </c>
      <c r="BB27" s="18">
        <v>0</v>
      </c>
      <c r="BC27" s="18">
        <v>0</v>
      </c>
      <c r="BD27" s="18">
        <v>0</v>
      </c>
      <c r="BE27" s="18">
        <v>0</v>
      </c>
      <c r="BF27" s="18">
        <v>0</v>
      </c>
      <c r="BG27" s="18">
        <v>0</v>
      </c>
      <c r="BH27" s="18">
        <v>0</v>
      </c>
      <c r="BI27" s="36">
        <f t="shared" si="0"/>
        <v>22.996445408021771</v>
      </c>
      <c r="BK27" s="30"/>
    </row>
    <row r="28" spans="3:81">
      <c r="C28" s="17" t="s">
        <v>153</v>
      </c>
      <c r="D28" s="17" t="s">
        <v>154</v>
      </c>
      <c r="E28" s="17" t="s">
        <v>150</v>
      </c>
      <c r="F28" s="17" t="s">
        <v>86</v>
      </c>
      <c r="G28" s="26" t="s">
        <v>511</v>
      </c>
      <c r="H28" s="18">
        <v>0.11876805139417496</v>
      </c>
      <c r="I28" s="18">
        <v>13.669123005911409</v>
      </c>
      <c r="J28" s="18">
        <v>6.6213188652252546</v>
      </c>
      <c r="K28" s="18">
        <v>0.7719923340621373</v>
      </c>
      <c r="L28" s="18">
        <v>1.090506653710152</v>
      </c>
      <c r="M28" s="18">
        <v>0.44807946662347831</v>
      </c>
      <c r="N28" s="18">
        <v>4.2783491240856213</v>
      </c>
      <c r="O28" s="18">
        <v>0.21594191162577267</v>
      </c>
      <c r="P28" s="18">
        <v>1.8894917267255108E-2</v>
      </c>
      <c r="Q28" s="18">
        <v>0.3886954409263908</v>
      </c>
      <c r="R28" s="18">
        <v>2.181013307420304</v>
      </c>
      <c r="S28" s="18">
        <v>0</v>
      </c>
      <c r="T28" s="18">
        <v>0.55874969633168681</v>
      </c>
      <c r="U28" s="18">
        <v>10.340918292979188</v>
      </c>
      <c r="V28" s="18">
        <v>0.15655788592868519</v>
      </c>
      <c r="W28" s="18">
        <v>1.6546548978324833</v>
      </c>
      <c r="X28" s="18">
        <v>0.3320106891246255</v>
      </c>
      <c r="Y28" s="18">
        <v>0.45347801441412261</v>
      </c>
      <c r="Z28" s="18">
        <v>0.62893081761006298</v>
      </c>
      <c r="AA28" s="18">
        <v>0.13496369476610792</v>
      </c>
      <c r="AB28" s="18">
        <v>0</v>
      </c>
      <c r="AC28" s="18">
        <v>6.4782573487731809E-2</v>
      </c>
      <c r="AD28" s="18">
        <v>1.0959052015007962</v>
      </c>
      <c r="AE28" s="18">
        <v>0.28612303290414876</v>
      </c>
      <c r="AF28" s="18">
        <v>0</v>
      </c>
      <c r="AG28" s="18">
        <v>0</v>
      </c>
      <c r="AH28" s="18">
        <v>0</v>
      </c>
      <c r="AI28" s="18">
        <v>1.8894917267255108E-2</v>
      </c>
      <c r="AJ28" s="18">
        <v>3.5090560639188056E-2</v>
      </c>
      <c r="AK28" s="18">
        <v>1.7086403757389261</v>
      </c>
      <c r="AL28" s="18">
        <v>3.7789834534510215E-2</v>
      </c>
      <c r="AM28" s="18">
        <v>0.61003590034280775</v>
      </c>
      <c r="AN28" s="18">
        <v>15.963505816935244</v>
      </c>
      <c r="AO28" s="18">
        <v>8.0978216859664762E-3</v>
      </c>
      <c r="AP28" s="18">
        <v>0</v>
      </c>
      <c r="AQ28" s="18">
        <v>4.858693011579885E-2</v>
      </c>
      <c r="AR28" s="18">
        <v>0</v>
      </c>
      <c r="AS28" s="18">
        <v>1.6438578022511945</v>
      </c>
      <c r="AT28" s="18">
        <v>8.0978216859664748E-2</v>
      </c>
      <c r="AU28" s="18">
        <v>0</v>
      </c>
      <c r="AV28" s="18">
        <v>0</v>
      </c>
      <c r="AW28" s="18">
        <v>0</v>
      </c>
      <c r="AX28" s="18">
        <v>0</v>
      </c>
      <c r="AY28" s="18">
        <v>1.0176262585364537</v>
      </c>
      <c r="AZ28" s="18">
        <v>0.12416659918481929</v>
      </c>
      <c r="BA28" s="18">
        <v>0.14036224255675223</v>
      </c>
      <c r="BB28" s="18">
        <v>5.3985477906443168E-2</v>
      </c>
      <c r="BC28" s="18">
        <v>0</v>
      </c>
      <c r="BD28" s="18">
        <v>2.4293465057899425E-2</v>
      </c>
      <c r="BE28" s="18">
        <v>0.57494533970361972</v>
      </c>
      <c r="BF28" s="18">
        <v>0.13766296866143007</v>
      </c>
      <c r="BG28" s="18">
        <v>0</v>
      </c>
      <c r="BH28" s="18">
        <v>0</v>
      </c>
      <c r="BI28" s="36">
        <f t="shared" si="0"/>
        <v>67.738278403109533</v>
      </c>
      <c r="BK28" s="30"/>
    </row>
    <row r="29" spans="3:81">
      <c r="C29" s="17" t="s">
        <v>155</v>
      </c>
      <c r="D29" s="17" t="s">
        <v>156</v>
      </c>
      <c r="E29" s="17" t="s">
        <v>150</v>
      </c>
      <c r="F29" s="17" t="s">
        <v>87</v>
      </c>
      <c r="G29" s="26" t="s">
        <v>511</v>
      </c>
      <c r="H29" s="18">
        <v>2.2008656738317072E-2</v>
      </c>
      <c r="I29" s="18">
        <v>5.8812021617391723</v>
      </c>
      <c r="J29" s="18">
        <v>4.1278458415865797</v>
      </c>
      <c r="K29" s="18">
        <v>2.7364096544640892</v>
      </c>
      <c r="L29" s="18">
        <v>9.4808402416061437</v>
      </c>
      <c r="M29" s="18">
        <v>1.9220893551463576</v>
      </c>
      <c r="N29" s="18">
        <v>0.22986819260020055</v>
      </c>
      <c r="O29" s="18">
        <v>1.6897757562418996</v>
      </c>
      <c r="P29" s="18">
        <v>1.4941432519013034</v>
      </c>
      <c r="Q29" s="18">
        <v>9.0480033257525738E-2</v>
      </c>
      <c r="R29" s="18">
        <v>3.2719536350964717</v>
      </c>
      <c r="S29" s="18">
        <v>0</v>
      </c>
      <c r="T29" s="18">
        <v>0</v>
      </c>
      <c r="U29" s="18">
        <v>6.8471376519208663E-2</v>
      </c>
      <c r="V29" s="18">
        <v>1.6628762868950677</v>
      </c>
      <c r="W29" s="18">
        <v>0.55510723106644166</v>
      </c>
      <c r="X29" s="18">
        <v>0.73606729758149314</v>
      </c>
      <c r="Y29" s="18">
        <v>0.31056660064069641</v>
      </c>
      <c r="Z29" s="18">
        <v>0.51598073019832247</v>
      </c>
      <c r="AA29" s="18">
        <v>0.28855794390237938</v>
      </c>
      <c r="AB29" s="18">
        <v>0</v>
      </c>
      <c r="AC29" s="18">
        <v>0.48419044824297558</v>
      </c>
      <c r="AD29" s="18">
        <v>0</v>
      </c>
      <c r="AE29" s="18">
        <v>0.32523903846624119</v>
      </c>
      <c r="AF29" s="18">
        <v>0</v>
      </c>
      <c r="AG29" s="18">
        <v>0</v>
      </c>
      <c r="AH29" s="18">
        <v>0.87545545692416793</v>
      </c>
      <c r="AI29" s="18">
        <v>0</v>
      </c>
      <c r="AJ29" s="18">
        <v>0.37414716455139019</v>
      </c>
      <c r="AK29" s="18">
        <v>0</v>
      </c>
      <c r="AL29" s="18">
        <v>0</v>
      </c>
      <c r="AM29" s="18">
        <v>7.8253001736238476E-2</v>
      </c>
      <c r="AN29" s="18">
        <v>8.3143814344753375E-2</v>
      </c>
      <c r="AO29" s="18">
        <v>0</v>
      </c>
      <c r="AP29" s="18">
        <v>2.2008656738317072E-2</v>
      </c>
      <c r="AQ29" s="18">
        <v>2.4454063042574525E-2</v>
      </c>
      <c r="AR29" s="18">
        <v>0</v>
      </c>
      <c r="AS29" s="18">
        <v>1.7117844129802166E-2</v>
      </c>
      <c r="AT29" s="18">
        <v>0</v>
      </c>
      <c r="AU29" s="18">
        <v>0</v>
      </c>
      <c r="AV29" s="18">
        <v>0</v>
      </c>
      <c r="AW29" s="18">
        <v>4.6462719780891594E-2</v>
      </c>
      <c r="AX29" s="18">
        <v>2.2008656738317072E-2</v>
      </c>
      <c r="AY29" s="18">
        <v>0</v>
      </c>
      <c r="AZ29" s="18">
        <v>0</v>
      </c>
      <c r="BA29" s="18">
        <v>7.0916782823466126E-2</v>
      </c>
      <c r="BB29" s="18">
        <v>0</v>
      </c>
      <c r="BC29" s="18">
        <v>4.1571907172376688E-2</v>
      </c>
      <c r="BD29" s="18">
        <v>0</v>
      </c>
      <c r="BE29" s="18">
        <v>0</v>
      </c>
      <c r="BF29" s="18">
        <v>5.868975130217885E-2</v>
      </c>
      <c r="BG29" s="18">
        <v>0</v>
      </c>
      <c r="BH29" s="18">
        <v>0</v>
      </c>
      <c r="BI29" s="36">
        <f t="shared" si="0"/>
        <v>37.607903553175355</v>
      </c>
      <c r="BK29" s="10" t="s">
        <v>474</v>
      </c>
      <c r="BL29" s="10" t="s">
        <v>341</v>
      </c>
      <c r="BM29" s="10" t="s">
        <v>345</v>
      </c>
      <c r="BN29" s="10" t="s">
        <v>346</v>
      </c>
      <c r="BO29" s="10" t="s">
        <v>347</v>
      </c>
      <c r="BP29" s="10" t="s">
        <v>348</v>
      </c>
      <c r="BQ29" s="10" t="s">
        <v>351</v>
      </c>
      <c r="BR29" s="10" t="s">
        <v>352</v>
      </c>
      <c r="BS29" s="10" t="s">
        <v>355</v>
      </c>
      <c r="BT29" s="10" t="s">
        <v>357</v>
      </c>
      <c r="BU29" s="10" t="s">
        <v>359</v>
      </c>
      <c r="BV29" s="10" t="s">
        <v>360</v>
      </c>
      <c r="BW29" s="10"/>
      <c r="BX29" s="10" t="s">
        <v>362</v>
      </c>
      <c r="BY29" s="10" t="s">
        <v>364</v>
      </c>
      <c r="BZ29" s="10" t="s">
        <v>365</v>
      </c>
      <c r="CA29" s="10" t="s">
        <v>366</v>
      </c>
      <c r="CB29" s="10" t="s">
        <v>370</v>
      </c>
      <c r="CC29" s="10" t="s">
        <v>371</v>
      </c>
    </row>
    <row r="30" spans="3:81">
      <c r="C30" s="17" t="s">
        <v>157</v>
      </c>
      <c r="D30" s="17" t="s">
        <v>82</v>
      </c>
      <c r="E30" s="17" t="s">
        <v>150</v>
      </c>
      <c r="F30" s="17" t="s">
        <v>88</v>
      </c>
      <c r="G30" s="26" t="s">
        <v>511</v>
      </c>
      <c r="H30" s="18">
        <v>0</v>
      </c>
      <c r="I30" s="18">
        <v>4.6319081897840437</v>
      </c>
      <c r="J30" s="18">
        <v>2.4884432280766311</v>
      </c>
      <c r="K30" s="18">
        <v>7.2606425795174898</v>
      </c>
      <c r="L30" s="18">
        <v>1.0004369724707343</v>
      </c>
      <c r="M30" s="18">
        <v>5.2183712426117159</v>
      </c>
      <c r="N30" s="18">
        <v>1.3339159632943125</v>
      </c>
      <c r="O30" s="18">
        <v>0.99123755203422181</v>
      </c>
      <c r="P30" s="18">
        <v>0.41397391964306252</v>
      </c>
      <c r="Q30" s="18">
        <v>1.0464340746532967</v>
      </c>
      <c r="R30" s="18">
        <v>1.8168855362112188</v>
      </c>
      <c r="S30" s="18">
        <v>0</v>
      </c>
      <c r="T30" s="18">
        <v>0.18398840873024999</v>
      </c>
      <c r="U30" s="18">
        <v>10.972608725650284</v>
      </c>
      <c r="V30" s="18">
        <v>0.49906855868080308</v>
      </c>
      <c r="W30" s="18">
        <v>0.61406131413720932</v>
      </c>
      <c r="X30" s="18">
        <v>0.26908304776799058</v>
      </c>
      <c r="Y30" s="18">
        <v>1.4627078494054875</v>
      </c>
      <c r="Z30" s="18">
        <v>0.2092868149306594</v>
      </c>
      <c r="AA30" s="18">
        <v>1.1407281341275499</v>
      </c>
      <c r="AB30" s="18">
        <v>0.38407580322439683</v>
      </c>
      <c r="AC30" s="18">
        <v>0.26908304776799058</v>
      </c>
      <c r="AD30" s="18">
        <v>0.67385754697454059</v>
      </c>
      <c r="AE30" s="18">
        <v>0.34727812147834686</v>
      </c>
      <c r="AF30" s="18">
        <v>0.2966813090775281</v>
      </c>
      <c r="AG30" s="18">
        <v>0</v>
      </c>
      <c r="AH30" s="18">
        <v>0</v>
      </c>
      <c r="AI30" s="18">
        <v>7.129550838297187E-2</v>
      </c>
      <c r="AJ30" s="18">
        <v>0.11499275545640625</v>
      </c>
      <c r="AK30" s="18">
        <v>0</v>
      </c>
      <c r="AL30" s="18">
        <v>1.5869000252984062</v>
      </c>
      <c r="AM30" s="18">
        <v>0.54506566086336561</v>
      </c>
      <c r="AN30" s="18">
        <v>0</v>
      </c>
      <c r="AO30" s="18">
        <v>0</v>
      </c>
      <c r="AP30" s="18">
        <v>0.10809319012902187</v>
      </c>
      <c r="AQ30" s="18">
        <v>5.5196522619075004E-2</v>
      </c>
      <c r="AR30" s="18">
        <v>0.11959246567466249</v>
      </c>
      <c r="AS30" s="18">
        <v>0.30128101929578438</v>
      </c>
      <c r="AT30" s="18">
        <v>0</v>
      </c>
      <c r="AU30" s="18">
        <v>0</v>
      </c>
      <c r="AV30" s="18">
        <v>0.40707435431567807</v>
      </c>
      <c r="AW30" s="18">
        <v>0.65085899588325935</v>
      </c>
      <c r="AX30" s="18">
        <v>1.3799130654768751E-2</v>
      </c>
      <c r="AY30" s="18">
        <v>0</v>
      </c>
      <c r="AZ30" s="18">
        <v>9.1994204365124996E-3</v>
      </c>
      <c r="BA30" s="18">
        <v>0.13339159632943126</v>
      </c>
      <c r="BB30" s="18">
        <v>0.9728387111611968</v>
      </c>
      <c r="BC30" s="18">
        <v>3.6797681746049998E-2</v>
      </c>
      <c r="BD30" s="18">
        <v>0</v>
      </c>
      <c r="BE30" s="18">
        <v>4.5997102182562498E-3</v>
      </c>
      <c r="BF30" s="18">
        <v>0</v>
      </c>
      <c r="BG30" s="18">
        <v>0</v>
      </c>
      <c r="BH30" s="18">
        <v>0</v>
      </c>
      <c r="BI30" s="36">
        <f t="shared" si="0"/>
        <v>48.655734688714617</v>
      </c>
      <c r="BK30" s="10"/>
      <c r="BL30" s="17">
        <v>32.980785800448039</v>
      </c>
      <c r="BM30" s="17">
        <v>24.08494190294374</v>
      </c>
      <c r="BN30" s="17">
        <v>51.99574870099196</v>
      </c>
      <c r="BO30" s="17">
        <v>51.453310113076085</v>
      </c>
      <c r="BP30" s="17">
        <v>27.502220906129693</v>
      </c>
      <c r="BQ30" s="17">
        <v>24.318631998595894</v>
      </c>
      <c r="BR30" s="17">
        <v>48.603827708305317</v>
      </c>
      <c r="BS30" s="17">
        <v>18.270734411873413</v>
      </c>
      <c r="BT30" s="17">
        <v>82.774771024146531</v>
      </c>
      <c r="BU30" s="17">
        <v>61.637010676156578</v>
      </c>
      <c r="BV30" s="17">
        <v>43.592549362902439</v>
      </c>
      <c r="BW30" s="17"/>
      <c r="BX30" s="17">
        <v>39.262437833276486</v>
      </c>
      <c r="BY30" s="17">
        <v>15.947860002052758</v>
      </c>
      <c r="BZ30" s="17">
        <v>28.450893033158536</v>
      </c>
      <c r="CA30" s="17">
        <v>37.675360980739157</v>
      </c>
      <c r="CB30" s="17">
        <v>36.325521653781834</v>
      </c>
      <c r="CC30" s="17">
        <v>60.496151371446288</v>
      </c>
    </row>
    <row r="31" spans="3:81">
      <c r="C31" s="17" t="s">
        <v>158</v>
      </c>
      <c r="D31" s="17" t="s">
        <v>108</v>
      </c>
      <c r="E31" s="17" t="s">
        <v>150</v>
      </c>
      <c r="F31" s="17" t="s">
        <v>89</v>
      </c>
      <c r="G31" s="26" t="s">
        <v>511</v>
      </c>
      <c r="H31" s="18">
        <v>0</v>
      </c>
      <c r="I31" s="18">
        <v>4.3430001889287739</v>
      </c>
      <c r="J31" s="18">
        <v>1.7452295484602305</v>
      </c>
      <c r="K31" s="18">
        <v>6.4778953334592853</v>
      </c>
      <c r="L31" s="18">
        <v>3.055922917060268</v>
      </c>
      <c r="M31" s="18">
        <v>0</v>
      </c>
      <c r="N31" s="18">
        <v>2.0971093897600603</v>
      </c>
      <c r="O31" s="18">
        <v>2.9992442849045911</v>
      </c>
      <c r="P31" s="18">
        <v>4.732665784999055</v>
      </c>
      <c r="Q31" s="18">
        <v>1.7334215000944644</v>
      </c>
      <c r="R31" s="18">
        <v>2.2506140185150199</v>
      </c>
      <c r="S31" s="18">
        <v>0</v>
      </c>
      <c r="T31" s="18">
        <v>0.15586623842811259</v>
      </c>
      <c r="U31" s="18">
        <v>0</v>
      </c>
      <c r="V31" s="18">
        <v>0.88560362743245802</v>
      </c>
      <c r="W31" s="18">
        <v>0.82892499527678054</v>
      </c>
      <c r="X31" s="18">
        <v>0.10391082561874174</v>
      </c>
      <c r="Y31" s="18">
        <v>0.12988853202342718</v>
      </c>
      <c r="Z31" s="18">
        <v>2.0546004156433026</v>
      </c>
      <c r="AA31" s="18">
        <v>0.72265255998488576</v>
      </c>
      <c r="AB31" s="18">
        <v>0</v>
      </c>
      <c r="AC31" s="18">
        <v>9.9187606272435294E-2</v>
      </c>
      <c r="AD31" s="18">
        <v>0</v>
      </c>
      <c r="AE31" s="18">
        <v>0.63291139240506333</v>
      </c>
      <c r="AF31" s="18">
        <v>7.3209899867749853E-2</v>
      </c>
      <c r="AG31" s="18">
        <v>0</v>
      </c>
      <c r="AH31" s="18">
        <v>0.59512563763461179</v>
      </c>
      <c r="AI31" s="18">
        <v>0.12516531267712072</v>
      </c>
      <c r="AJ31" s="18">
        <v>0.20546004156433026</v>
      </c>
      <c r="AK31" s="18">
        <v>0</v>
      </c>
      <c r="AL31" s="18">
        <v>0</v>
      </c>
      <c r="AM31" s="18">
        <v>0.13225014169658039</v>
      </c>
      <c r="AN31" s="18">
        <v>0</v>
      </c>
      <c r="AO31" s="18">
        <v>0</v>
      </c>
      <c r="AP31" s="18">
        <v>0.11808048365766106</v>
      </c>
      <c r="AQ31" s="18">
        <v>0.69667485358020032</v>
      </c>
      <c r="AR31" s="18">
        <v>0</v>
      </c>
      <c r="AS31" s="18">
        <v>2.3616096731532213E-2</v>
      </c>
      <c r="AT31" s="18">
        <v>0</v>
      </c>
      <c r="AU31" s="18">
        <v>0</v>
      </c>
      <c r="AV31" s="18">
        <v>0</v>
      </c>
      <c r="AW31" s="18">
        <v>8.2656338560362752E-2</v>
      </c>
      <c r="AX31" s="18">
        <v>0.41800491214812019</v>
      </c>
      <c r="AY31" s="18">
        <v>0</v>
      </c>
      <c r="AZ31" s="18">
        <v>0</v>
      </c>
      <c r="BA31" s="18">
        <v>9.2102777252975623E-2</v>
      </c>
      <c r="BB31" s="18">
        <v>2.3616096731532213E-2</v>
      </c>
      <c r="BC31" s="18">
        <v>0.54317022482524091</v>
      </c>
      <c r="BD31" s="18">
        <v>0</v>
      </c>
      <c r="BE31" s="18">
        <v>9.4464386926128852E-3</v>
      </c>
      <c r="BF31" s="18">
        <v>0</v>
      </c>
      <c r="BG31" s="18">
        <v>0</v>
      </c>
      <c r="BH31" s="18">
        <v>0</v>
      </c>
      <c r="BI31" s="36">
        <f t="shared" si="0"/>
        <v>38.187228414887578</v>
      </c>
      <c r="BK31" s="10"/>
      <c r="BL31" s="10" t="s">
        <v>269</v>
      </c>
      <c r="BM31" s="10" t="s">
        <v>277</v>
      </c>
      <c r="BN31" s="10"/>
      <c r="BO31" s="10" t="s">
        <v>279</v>
      </c>
      <c r="BP31" s="10" t="s">
        <v>282</v>
      </c>
      <c r="BQ31" s="10" t="s">
        <v>288</v>
      </c>
      <c r="BR31" s="10"/>
      <c r="BS31" s="10" t="s">
        <v>296</v>
      </c>
      <c r="BT31" s="10" t="s">
        <v>301</v>
      </c>
      <c r="BU31" s="10" t="s">
        <v>305</v>
      </c>
      <c r="BV31" s="10" t="s">
        <v>308</v>
      </c>
      <c r="BW31" s="10" t="s">
        <v>312</v>
      </c>
      <c r="BX31" s="10" t="s">
        <v>314</v>
      </c>
      <c r="BY31" s="10" t="s">
        <v>320</v>
      </c>
      <c r="BZ31" s="10" t="s">
        <v>322</v>
      </c>
      <c r="CA31" s="10" t="s">
        <v>325</v>
      </c>
      <c r="CB31" s="10" t="s">
        <v>335</v>
      </c>
      <c r="CC31" s="10" t="s">
        <v>337</v>
      </c>
    </row>
    <row r="32" spans="3:81">
      <c r="C32" s="17" t="s">
        <v>159</v>
      </c>
      <c r="D32" s="17" t="s">
        <v>111</v>
      </c>
      <c r="E32" s="17" t="s">
        <v>150</v>
      </c>
      <c r="F32" s="17" t="s">
        <v>90</v>
      </c>
      <c r="G32" s="26" t="s">
        <v>511</v>
      </c>
      <c r="H32" s="18">
        <v>0.35163028587085582</v>
      </c>
      <c r="I32" s="18">
        <v>12.692939994520048</v>
      </c>
      <c r="J32" s="18">
        <v>3.9135994154717322</v>
      </c>
      <c r="K32" s="18">
        <v>1.4088044570280391</v>
      </c>
      <c r="L32" s="18">
        <v>2.7102931774591288</v>
      </c>
      <c r="M32" s="18">
        <v>6.0918805370353457</v>
      </c>
      <c r="N32" s="18">
        <v>1.3996712028495752</v>
      </c>
      <c r="O32" s="18">
        <v>3.67841812037629</v>
      </c>
      <c r="P32" s="18">
        <v>0</v>
      </c>
      <c r="Q32" s="18">
        <v>0.34249703169239198</v>
      </c>
      <c r="R32" s="18">
        <v>4.4364782171887844</v>
      </c>
      <c r="S32" s="18">
        <v>0</v>
      </c>
      <c r="T32" s="18">
        <v>0.65531098730477666</v>
      </c>
      <c r="U32" s="18">
        <v>0</v>
      </c>
      <c r="V32" s="18">
        <v>0.64617773312631288</v>
      </c>
      <c r="W32" s="18">
        <v>1.9910494109051053</v>
      </c>
      <c r="X32" s="18">
        <v>2.2376472737236277</v>
      </c>
      <c r="Y32" s="18">
        <v>0.26258105763083389</v>
      </c>
      <c r="Z32" s="18">
        <v>0</v>
      </c>
      <c r="AA32" s="18">
        <v>0.39272992967394288</v>
      </c>
      <c r="AB32" s="18">
        <v>0</v>
      </c>
      <c r="AC32" s="18">
        <v>0.76262672390172614</v>
      </c>
      <c r="AD32" s="18">
        <v>0</v>
      </c>
      <c r="AE32" s="18">
        <v>8.6765914695405968E-2</v>
      </c>
      <c r="AF32" s="18">
        <v>0</v>
      </c>
      <c r="AG32" s="18">
        <v>1.3608548725911043</v>
      </c>
      <c r="AH32" s="18">
        <v>0.13471549913234085</v>
      </c>
      <c r="AI32" s="18">
        <v>0.2351812950954425</v>
      </c>
      <c r="AJ32" s="18">
        <v>0.54342862361859523</v>
      </c>
      <c r="AK32" s="18">
        <v>0</v>
      </c>
      <c r="AL32" s="18">
        <v>0.46807927664626908</v>
      </c>
      <c r="AM32" s="18">
        <v>0</v>
      </c>
      <c r="AN32" s="18">
        <v>0.18951502420312358</v>
      </c>
      <c r="AO32" s="18">
        <v>0</v>
      </c>
      <c r="AP32" s="18">
        <v>0.18494839711389169</v>
      </c>
      <c r="AQ32" s="18">
        <v>0</v>
      </c>
      <c r="AR32" s="18">
        <v>0</v>
      </c>
      <c r="AS32" s="18">
        <v>0.19636496483697144</v>
      </c>
      <c r="AT32" s="18">
        <v>0.74436021554479859</v>
      </c>
      <c r="AU32" s="18">
        <v>0</v>
      </c>
      <c r="AV32" s="18">
        <v>5.4799525070782722E-2</v>
      </c>
      <c r="AW32" s="18">
        <v>5.2516211526166777E-2</v>
      </c>
      <c r="AX32" s="18">
        <v>0</v>
      </c>
      <c r="AY32" s="18">
        <v>0</v>
      </c>
      <c r="AZ32" s="18">
        <v>0</v>
      </c>
      <c r="BA32" s="18">
        <v>0</v>
      </c>
      <c r="BB32" s="18">
        <v>0</v>
      </c>
      <c r="BC32" s="18">
        <v>0</v>
      </c>
      <c r="BD32" s="18">
        <v>0</v>
      </c>
      <c r="BE32" s="18">
        <v>0</v>
      </c>
      <c r="BF32" s="18">
        <v>5.0232897981550825E-2</v>
      </c>
      <c r="BG32" s="18">
        <v>0</v>
      </c>
      <c r="BH32" s="18">
        <v>0</v>
      </c>
      <c r="BI32" s="36">
        <f t="shared" si="0"/>
        <v>48.276098273814981</v>
      </c>
      <c r="BK32" s="10"/>
      <c r="BL32" s="17">
        <v>43.577739182964585</v>
      </c>
      <c r="BM32" s="17">
        <v>33.854263421883708</v>
      </c>
      <c r="BN32" s="17"/>
      <c r="BO32" s="17">
        <v>44.897178383548521</v>
      </c>
      <c r="BP32" s="17">
        <v>24.850947079618003</v>
      </c>
      <c r="BQ32" s="17">
        <v>22.818354448317887</v>
      </c>
      <c r="BR32" s="17"/>
      <c r="BS32" s="17">
        <v>24.803591470258137</v>
      </c>
      <c r="BT32" s="17">
        <v>51.250987114543804</v>
      </c>
      <c r="BU32" s="17">
        <v>52.510168392509776</v>
      </c>
      <c r="BV32" s="17">
        <v>25.380887938184831</v>
      </c>
      <c r="BW32" s="17">
        <v>41.688735199492264</v>
      </c>
      <c r="BX32" s="17">
        <v>43.462269355728559</v>
      </c>
      <c r="BY32" s="17">
        <v>20.292488168135836</v>
      </c>
      <c r="BZ32" s="17">
        <v>31.182195633733649</v>
      </c>
      <c r="CA32" s="17">
        <v>23.345669874167289</v>
      </c>
      <c r="CB32" s="17">
        <v>37.698653929656963</v>
      </c>
      <c r="CC32" s="17">
        <v>66.557889414900984</v>
      </c>
    </row>
    <row r="33" spans="3:81">
      <c r="C33" s="17" t="s">
        <v>161</v>
      </c>
      <c r="D33" s="17" t="s">
        <v>114</v>
      </c>
      <c r="E33" s="17" t="s">
        <v>150</v>
      </c>
      <c r="F33" s="17" t="s">
        <v>92</v>
      </c>
      <c r="G33" s="26" t="s">
        <v>511</v>
      </c>
      <c r="H33" s="18">
        <v>25.537822758531203</v>
      </c>
      <c r="I33" s="18">
        <v>1.7594394706111329</v>
      </c>
      <c r="J33" s="18">
        <v>6.2903853639548464</v>
      </c>
      <c r="K33" s="18">
        <v>4.416763980796679</v>
      </c>
      <c r="L33" s="18">
        <v>1.4869599065784354</v>
      </c>
      <c r="M33" s="18">
        <v>1.2378357337485402</v>
      </c>
      <c r="N33" s="18">
        <v>0.56831451926819776</v>
      </c>
      <c r="O33" s="18">
        <v>1.2923316465550798</v>
      </c>
      <c r="P33" s="18">
        <v>0.56312443233424159</v>
      </c>
      <c r="Q33" s="18">
        <v>9.0826521344232511E-2</v>
      </c>
      <c r="R33" s="18">
        <v>0.31919034643830285</v>
      </c>
      <c r="S33" s="18">
        <v>1.557026080186843E-2</v>
      </c>
      <c r="T33" s="18">
        <v>3.5240690281562217</v>
      </c>
      <c r="U33" s="18">
        <v>0.47489295445698715</v>
      </c>
      <c r="V33" s="18">
        <v>0.46710782405605294</v>
      </c>
      <c r="W33" s="18">
        <v>0.26469443363176337</v>
      </c>
      <c r="X33" s="18">
        <v>5.7090956273517582E-2</v>
      </c>
      <c r="Y33" s="18">
        <v>6.4876086674451799E-2</v>
      </c>
      <c r="Z33" s="18">
        <v>0.60464512780589075</v>
      </c>
      <c r="AA33" s="18">
        <v>0.13494226028285974</v>
      </c>
      <c r="AB33" s="18">
        <v>0</v>
      </c>
      <c r="AC33" s="18">
        <v>0.45153756325418448</v>
      </c>
      <c r="AD33" s="18">
        <v>8.3041390943298307E-2</v>
      </c>
      <c r="AE33" s="18">
        <v>4.3726482418580517</v>
      </c>
      <c r="AF33" s="18">
        <v>0.15829765148566238</v>
      </c>
      <c r="AG33" s="18">
        <v>0</v>
      </c>
      <c r="AH33" s="18">
        <v>0.19722330349033346</v>
      </c>
      <c r="AI33" s="18">
        <v>0.3710912157778643</v>
      </c>
      <c r="AJ33" s="18">
        <v>0.1557026080186843</v>
      </c>
      <c r="AK33" s="18">
        <v>0.30621512910341248</v>
      </c>
      <c r="AL33" s="18">
        <v>0</v>
      </c>
      <c r="AM33" s="18">
        <v>2.8545478136758791E-2</v>
      </c>
      <c r="AN33" s="18">
        <v>5.9685999740495654E-2</v>
      </c>
      <c r="AO33" s="18">
        <v>0</v>
      </c>
      <c r="AP33" s="18">
        <v>0</v>
      </c>
      <c r="AQ33" s="18">
        <v>9.601660827818867E-2</v>
      </c>
      <c r="AR33" s="18">
        <v>0.13494226028285974</v>
      </c>
      <c r="AS33" s="18">
        <v>6.228104320747372E-2</v>
      </c>
      <c r="AT33" s="18">
        <v>0</v>
      </c>
      <c r="AU33" s="18">
        <v>0.46451278058907486</v>
      </c>
      <c r="AV33" s="18">
        <v>0.21019852082522381</v>
      </c>
      <c r="AW33" s="18">
        <v>3.6330608537693009E-2</v>
      </c>
      <c r="AX33" s="18">
        <v>0.11937199948099131</v>
      </c>
      <c r="AY33" s="18">
        <v>0</v>
      </c>
      <c r="AZ33" s="18">
        <v>0</v>
      </c>
      <c r="BA33" s="18">
        <v>3.114052160373686E-2</v>
      </c>
      <c r="BB33" s="18">
        <v>1.0380173867912288E-2</v>
      </c>
      <c r="BC33" s="18">
        <v>0</v>
      </c>
      <c r="BD33" s="18">
        <v>0.45932269365511869</v>
      </c>
      <c r="BE33" s="18">
        <v>0</v>
      </c>
      <c r="BF33" s="18">
        <v>1.557026080186843E-2</v>
      </c>
      <c r="BG33" s="18">
        <v>0</v>
      </c>
      <c r="BH33" s="18">
        <v>0</v>
      </c>
      <c r="BI33" s="36">
        <f t="shared" si="0"/>
        <v>56.9949396652394</v>
      </c>
      <c r="BK33" s="10"/>
      <c r="BL33" s="17"/>
      <c r="BM33" s="17"/>
      <c r="BN33" s="10" t="s">
        <v>215</v>
      </c>
      <c r="BO33" s="10" t="s">
        <v>218</v>
      </c>
      <c r="BP33" s="10"/>
      <c r="BQ33" s="10" t="s">
        <v>227</v>
      </c>
      <c r="BR33" s="10" t="s">
        <v>230</v>
      </c>
      <c r="BS33" s="10"/>
      <c r="BT33" s="10" t="s">
        <v>236</v>
      </c>
      <c r="BU33" s="10" t="s">
        <v>242</v>
      </c>
      <c r="BV33" s="10"/>
      <c r="BW33" s="10" t="s">
        <v>248</v>
      </c>
      <c r="BX33" s="10" t="s">
        <v>251</v>
      </c>
      <c r="BY33" s="10"/>
      <c r="BZ33" s="10" t="s">
        <v>254</v>
      </c>
      <c r="CA33" s="10"/>
      <c r="CB33" s="10" t="s">
        <v>260</v>
      </c>
      <c r="CC33" s="10" t="s">
        <v>263</v>
      </c>
    </row>
    <row r="34" spans="3:81">
      <c r="C34" s="17" t="s">
        <v>167</v>
      </c>
      <c r="D34" s="17" t="s">
        <v>119</v>
      </c>
      <c r="E34" s="17" t="s">
        <v>150</v>
      </c>
      <c r="F34" s="17" t="s">
        <v>97</v>
      </c>
      <c r="G34" s="26" t="s">
        <v>511</v>
      </c>
      <c r="H34" s="18">
        <v>0</v>
      </c>
      <c r="I34" s="18">
        <v>6.3670662826780964</v>
      </c>
      <c r="J34" s="18">
        <v>4.009555064407385</v>
      </c>
      <c r="K34" s="18">
        <v>4.614560310762843</v>
      </c>
      <c r="L34" s="18">
        <v>9.3742325809836355</v>
      </c>
      <c r="M34" s="18">
        <v>2.2860714843837204</v>
      </c>
      <c r="N34" s="18">
        <v>1.2859152099658429</v>
      </c>
      <c r="O34" s="18">
        <v>0.77020963096912465</v>
      </c>
      <c r="P34" s="18">
        <v>0.34603621101511395</v>
      </c>
      <c r="Q34" s="18">
        <v>0.81932444801643112</v>
      </c>
      <c r="R34" s="18">
        <v>3.8823030384211816</v>
      </c>
      <c r="S34" s="18">
        <v>0</v>
      </c>
      <c r="T34" s="18">
        <v>0.28799142723193355</v>
      </c>
      <c r="U34" s="18">
        <v>0</v>
      </c>
      <c r="V34" s="18">
        <v>0</v>
      </c>
      <c r="W34" s="18">
        <v>1.0849909584086799</v>
      </c>
      <c r="X34" s="18">
        <v>0</v>
      </c>
      <c r="Y34" s="18">
        <v>0.42194092827004215</v>
      </c>
      <c r="Z34" s="18">
        <v>0.83941687317214742</v>
      </c>
      <c r="AA34" s="18">
        <v>1.5113968700466591</v>
      </c>
      <c r="AB34" s="18">
        <v>0</v>
      </c>
      <c r="AC34" s="18">
        <v>0</v>
      </c>
      <c r="AD34" s="18">
        <v>0</v>
      </c>
      <c r="AE34" s="18">
        <v>0.10492710914651843</v>
      </c>
      <c r="AF34" s="18">
        <v>0.57151787109593011</v>
      </c>
      <c r="AG34" s="18">
        <v>0</v>
      </c>
      <c r="AH34" s="18">
        <v>0.20985421829303685</v>
      </c>
      <c r="AI34" s="18">
        <v>0.7724421226530932</v>
      </c>
      <c r="AJ34" s="18">
        <v>0.71662983055388119</v>
      </c>
      <c r="AK34" s="18">
        <v>0</v>
      </c>
      <c r="AL34" s="18">
        <v>0</v>
      </c>
      <c r="AM34" s="18">
        <v>0</v>
      </c>
      <c r="AN34" s="18">
        <v>0</v>
      </c>
      <c r="AO34" s="18">
        <v>0</v>
      </c>
      <c r="AP34" s="18">
        <v>0.10269461746254996</v>
      </c>
      <c r="AQ34" s="18">
        <v>0</v>
      </c>
      <c r="AR34" s="18">
        <v>0</v>
      </c>
      <c r="AS34" s="18">
        <v>0.41301096153416827</v>
      </c>
      <c r="AT34" s="18">
        <v>0</v>
      </c>
      <c r="AU34" s="18">
        <v>0</v>
      </c>
      <c r="AV34" s="18">
        <v>0</v>
      </c>
      <c r="AW34" s="18">
        <v>7.5904717254928228E-2</v>
      </c>
      <c r="AX34" s="18">
        <v>1.7859933471747816E-2</v>
      </c>
      <c r="AY34" s="18">
        <v>0</v>
      </c>
      <c r="AZ34" s="18">
        <v>0</v>
      </c>
      <c r="BA34" s="18">
        <v>6.6974750519054327E-2</v>
      </c>
      <c r="BB34" s="18">
        <v>5.3579800415243455E-2</v>
      </c>
      <c r="BC34" s="18">
        <v>0</v>
      </c>
      <c r="BD34" s="18">
        <v>0</v>
      </c>
      <c r="BE34" s="18">
        <v>4.464983367936954E-3</v>
      </c>
      <c r="BF34" s="18">
        <v>0</v>
      </c>
      <c r="BG34" s="18">
        <v>0</v>
      </c>
      <c r="BH34" s="18">
        <v>0</v>
      </c>
      <c r="BI34" s="36">
        <f t="shared" si="0"/>
        <v>41.01087223450093</v>
      </c>
      <c r="BK34" s="10"/>
      <c r="BL34" s="17"/>
      <c r="BM34" s="17"/>
      <c r="BN34" s="17">
        <v>26.120964290808807</v>
      </c>
      <c r="BO34" s="17">
        <v>41.383191939159332</v>
      </c>
      <c r="BP34" s="17"/>
      <c r="BQ34" s="17">
        <v>32.447750619907907</v>
      </c>
      <c r="BR34" s="17">
        <v>43.34187075333913</v>
      </c>
      <c r="BS34" s="17"/>
      <c r="BT34" s="17">
        <v>61.070508067648191</v>
      </c>
      <c r="BU34" s="17">
        <v>43.65417376490629</v>
      </c>
      <c r="BV34" s="17"/>
      <c r="BW34" s="17">
        <v>27.591504744690461</v>
      </c>
      <c r="BX34" s="17">
        <v>34.193473193473203</v>
      </c>
      <c r="BY34" s="17"/>
      <c r="BZ34" s="17">
        <v>23.909660783354823</v>
      </c>
      <c r="CA34" s="17"/>
      <c r="CB34" s="17">
        <v>25.31751982368846</v>
      </c>
      <c r="CC34" s="17">
        <v>58.491704374057313</v>
      </c>
    </row>
    <row r="35" spans="3:81">
      <c r="C35" s="17" t="s">
        <v>173</v>
      </c>
      <c r="D35" s="17" t="s">
        <v>121</v>
      </c>
      <c r="E35" s="17" t="s">
        <v>150</v>
      </c>
      <c r="F35" s="17" t="s">
        <v>101</v>
      </c>
      <c r="G35" s="26" t="s">
        <v>511</v>
      </c>
      <c r="H35" s="18">
        <v>53.430937592428272</v>
      </c>
      <c r="I35" s="18">
        <v>1.9225081336882579</v>
      </c>
      <c r="J35" s="18">
        <v>3.7829044661342799</v>
      </c>
      <c r="K35" s="18">
        <v>0.94055013309671687</v>
      </c>
      <c r="L35" s="18">
        <v>7.1753918958887901</v>
      </c>
      <c r="M35" s="18">
        <v>0.2129547471162378</v>
      </c>
      <c r="N35" s="18">
        <v>0.44069801833776989</v>
      </c>
      <c r="O35" s="18">
        <v>2.1206743566992015</v>
      </c>
      <c r="P35" s="18">
        <v>0.40224785566400467</v>
      </c>
      <c r="Q35" s="18">
        <v>0.20112392783200234</v>
      </c>
      <c r="R35" s="18">
        <v>1.230405205560485</v>
      </c>
      <c r="S35" s="18">
        <v>5.9154096421177166E-3</v>
      </c>
      <c r="T35" s="18">
        <v>1.0825199645075421</v>
      </c>
      <c r="U35" s="18">
        <v>2.9222123632061519</v>
      </c>
      <c r="V35" s="18">
        <v>0.93167701863354035</v>
      </c>
      <c r="W35" s="18">
        <v>0.54125998225377103</v>
      </c>
      <c r="X35" s="18">
        <v>0</v>
      </c>
      <c r="Y35" s="18">
        <v>0.27210884353741494</v>
      </c>
      <c r="Z35" s="18">
        <v>0.82815734989648038</v>
      </c>
      <c r="AA35" s="18">
        <v>0.25140490979000296</v>
      </c>
      <c r="AB35" s="18">
        <v>2.4223602484472049</v>
      </c>
      <c r="AC35" s="18">
        <v>0.3401360544217687</v>
      </c>
      <c r="AD35" s="18">
        <v>2.9577048210588579E-2</v>
      </c>
      <c r="AE35" s="18">
        <v>3.8391008577343984</v>
      </c>
      <c r="AF35" s="18">
        <v>0.18337769890564923</v>
      </c>
      <c r="AG35" s="18">
        <v>8.5773439810706884E-2</v>
      </c>
      <c r="AH35" s="18">
        <v>0.44365572315882873</v>
      </c>
      <c r="AI35" s="18">
        <v>0.21591245193729666</v>
      </c>
      <c r="AJ35" s="18">
        <v>0.47323277136941727</v>
      </c>
      <c r="AK35" s="18">
        <v>0</v>
      </c>
      <c r="AL35" s="18">
        <v>0</v>
      </c>
      <c r="AM35" s="18">
        <v>0.18633540372670807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2.6619343389529725E-2</v>
      </c>
      <c r="AT35" s="18">
        <v>1.0973084886128364</v>
      </c>
      <c r="AU35" s="18">
        <v>0</v>
      </c>
      <c r="AV35" s="18">
        <v>0</v>
      </c>
      <c r="AW35" s="18">
        <v>0</v>
      </c>
      <c r="AX35" s="18">
        <v>5.9154096421177159E-2</v>
      </c>
      <c r="AY35" s="18">
        <v>0</v>
      </c>
      <c r="AZ35" s="18">
        <v>0</v>
      </c>
      <c r="BA35" s="18">
        <v>0</v>
      </c>
      <c r="BB35" s="18">
        <v>0</v>
      </c>
      <c r="BC35" s="18">
        <v>3.8450162673765158E-2</v>
      </c>
      <c r="BD35" s="18">
        <v>0.1212658976634132</v>
      </c>
      <c r="BE35" s="18">
        <v>2.3661638568470866E-2</v>
      </c>
      <c r="BF35" s="18">
        <v>0.13309671694764863</v>
      </c>
      <c r="BG35" s="18">
        <v>0</v>
      </c>
      <c r="BH35" s="18">
        <v>0</v>
      </c>
      <c r="BI35" s="36">
        <f t="shared" si="0"/>
        <v>88.414670215912423</v>
      </c>
    </row>
    <row r="36" spans="3:81">
      <c r="C36" s="17" t="s">
        <v>174</v>
      </c>
      <c r="D36" s="17" t="s">
        <v>122</v>
      </c>
      <c r="E36" s="17" t="s">
        <v>150</v>
      </c>
      <c r="F36" s="17" t="s">
        <v>102</v>
      </c>
      <c r="G36" s="26" t="s">
        <v>511</v>
      </c>
      <c r="H36" s="18">
        <v>0</v>
      </c>
      <c r="I36" s="18">
        <v>7.6575082899099947</v>
      </c>
      <c r="J36" s="18">
        <v>2.0653718616769305</v>
      </c>
      <c r="K36" s="18">
        <v>2.9014684983420183</v>
      </c>
      <c r="L36" s="18">
        <v>3.609663666508764</v>
      </c>
      <c r="M36" s="18">
        <v>2.7664613927048793</v>
      </c>
      <c r="N36" s="18">
        <v>0.57792515395547139</v>
      </c>
      <c r="O36" s="18">
        <v>1.5869256276646138</v>
      </c>
      <c r="P36" s="18">
        <v>1.5442918048318333</v>
      </c>
      <c r="Q36" s="18">
        <v>1.4377072477498816</v>
      </c>
      <c r="R36" s="18">
        <v>0.90952155376598764</v>
      </c>
      <c r="S36" s="18">
        <v>0</v>
      </c>
      <c r="T36" s="18">
        <v>4.0265277119848411E-2</v>
      </c>
      <c r="U36" s="18">
        <v>2.1316911416390336E-2</v>
      </c>
      <c r="V36" s="18">
        <v>0.81241117953576514</v>
      </c>
      <c r="W36" s="18">
        <v>0.70819516816674566</v>
      </c>
      <c r="X36" s="18">
        <v>3.5528185693983895E-2</v>
      </c>
      <c r="Y36" s="18">
        <v>0.58029369966840361</v>
      </c>
      <c r="Z36" s="18">
        <v>1.3192799621032685</v>
      </c>
      <c r="AA36" s="18">
        <v>0.5116058739933681</v>
      </c>
      <c r="AB36" s="18">
        <v>8.2899099952629091E-2</v>
      </c>
      <c r="AC36" s="18">
        <v>0.49739459971577449</v>
      </c>
      <c r="AD36" s="18">
        <v>0</v>
      </c>
      <c r="AE36" s="18">
        <v>1.305068687825675</v>
      </c>
      <c r="AF36" s="18">
        <v>0.2629085741354808</v>
      </c>
      <c r="AG36" s="18">
        <v>0</v>
      </c>
      <c r="AH36" s="18">
        <v>0.41923259118900991</v>
      </c>
      <c r="AI36" s="18">
        <v>1.004263382283278</v>
      </c>
      <c r="AJ36" s="18">
        <v>0.98057792515395559</v>
      </c>
      <c r="AK36" s="18">
        <v>0</v>
      </c>
      <c r="AL36" s="18">
        <v>0.59924206537186164</v>
      </c>
      <c r="AM36" s="18">
        <v>0.8218853623874941</v>
      </c>
      <c r="AN36" s="18">
        <v>7.1056371387967785E-3</v>
      </c>
      <c r="AO36" s="18">
        <v>0</v>
      </c>
      <c r="AP36" s="18">
        <v>7.5793462813832313E-2</v>
      </c>
      <c r="AQ36" s="18">
        <v>9.94789199431549E-2</v>
      </c>
      <c r="AR36" s="18">
        <v>0</v>
      </c>
      <c r="AS36" s="18">
        <v>0.11132164850781621</v>
      </c>
      <c r="AT36" s="18">
        <v>8.76361913784936E-2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8">
        <v>7.1056371387967785E-3</v>
      </c>
      <c r="BC36" s="18">
        <v>4.7370914258645196E-2</v>
      </c>
      <c r="BD36" s="18">
        <v>0</v>
      </c>
      <c r="BE36" s="18">
        <v>3.0791094268119372E-2</v>
      </c>
      <c r="BF36" s="18">
        <v>1.4211274277593557E-2</v>
      </c>
      <c r="BG36" s="18">
        <v>0</v>
      </c>
      <c r="BH36" s="18">
        <v>0</v>
      </c>
      <c r="BI36" s="36">
        <f t="shared" si="0"/>
        <v>35.540028422548559</v>
      </c>
      <c r="BK36" s="37" t="s">
        <v>522</v>
      </c>
      <c r="BL36" s="37" t="s">
        <v>523</v>
      </c>
    </row>
    <row r="37" spans="3:81">
      <c r="C37" s="17"/>
      <c r="D37" s="17"/>
      <c r="E37" s="17"/>
      <c r="F37" s="17"/>
      <c r="G37" s="31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8"/>
      <c r="BC37" s="18"/>
      <c r="BD37" s="18"/>
      <c r="BE37" s="18"/>
      <c r="BF37" s="18"/>
      <c r="BG37" s="18"/>
      <c r="BH37" s="18"/>
      <c r="BI37" s="18"/>
      <c r="BK37" s="38">
        <v>47.735999999999997</v>
      </c>
      <c r="BL37" s="38">
        <v>39.44173</v>
      </c>
    </row>
    <row r="38" spans="3:81">
      <c r="C38" s="17"/>
      <c r="D38" s="17"/>
      <c r="E38" s="17"/>
      <c r="F38" s="17"/>
      <c r="G38" s="31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  <c r="BF38" s="18"/>
      <c r="BG38" s="18"/>
      <c r="BH38" s="18"/>
      <c r="BI38" s="18"/>
      <c r="BK38" s="38">
        <v>30.00675</v>
      </c>
      <c r="BL38" s="38">
        <v>27.353719999999999</v>
      </c>
    </row>
    <row r="39" spans="3:81">
      <c r="C39" s="17" t="s">
        <v>160</v>
      </c>
      <c r="D39" s="17" t="s">
        <v>113</v>
      </c>
      <c r="E39" s="17" t="s">
        <v>150</v>
      </c>
      <c r="F39" s="17" t="s">
        <v>91</v>
      </c>
      <c r="G39" s="26" t="s">
        <v>512</v>
      </c>
      <c r="H39" s="18">
        <v>0.61853188929001202</v>
      </c>
      <c r="I39" s="18">
        <v>2.5246690734055353</v>
      </c>
      <c r="J39" s="18">
        <v>16.32490974729242</v>
      </c>
      <c r="K39" s="18">
        <v>1.5114320096269556</v>
      </c>
      <c r="L39" s="18">
        <v>4.4259927797833933</v>
      </c>
      <c r="M39" s="18">
        <v>1.7256317689530687</v>
      </c>
      <c r="N39" s="18">
        <v>3.0950661853188932</v>
      </c>
      <c r="O39" s="18">
        <v>1.265944645006017</v>
      </c>
      <c r="P39" s="18">
        <v>9.6269554753309269E-3</v>
      </c>
      <c r="Q39" s="18">
        <v>0.2286401925391095</v>
      </c>
      <c r="R39" s="18">
        <v>2.6570397111913358</v>
      </c>
      <c r="S39" s="18">
        <v>0</v>
      </c>
      <c r="T39" s="18">
        <v>2.421179302045728</v>
      </c>
      <c r="U39" s="18">
        <v>3.1768953068592056</v>
      </c>
      <c r="V39" s="18">
        <v>1.5812274368231047</v>
      </c>
      <c r="W39" s="18">
        <v>0</v>
      </c>
      <c r="X39" s="18">
        <v>0</v>
      </c>
      <c r="Y39" s="18">
        <v>0.55836341756919372</v>
      </c>
      <c r="Z39" s="18">
        <v>0.58002406738868839</v>
      </c>
      <c r="AA39" s="18">
        <v>0</v>
      </c>
      <c r="AB39" s="18">
        <v>0</v>
      </c>
      <c r="AC39" s="18">
        <v>0.12755716004813478</v>
      </c>
      <c r="AD39" s="18">
        <v>1.6582430806257522</v>
      </c>
      <c r="AE39" s="18">
        <v>3.8507821901323708E-2</v>
      </c>
      <c r="AF39" s="18">
        <v>0.25992779783393499</v>
      </c>
      <c r="AG39" s="18">
        <v>1.4416365824308064</v>
      </c>
      <c r="AH39" s="18">
        <v>3.8507821901323708E-2</v>
      </c>
      <c r="AI39" s="18">
        <v>0.28880866425992779</v>
      </c>
      <c r="AJ39" s="18">
        <v>0.3730445246690734</v>
      </c>
      <c r="AK39" s="18">
        <v>0</v>
      </c>
      <c r="AL39" s="18">
        <v>0</v>
      </c>
      <c r="AM39" s="18">
        <v>0.34897713598074609</v>
      </c>
      <c r="AN39" s="18">
        <v>6.7388688327316482E-2</v>
      </c>
      <c r="AO39" s="18">
        <v>0</v>
      </c>
      <c r="AP39" s="18">
        <v>0</v>
      </c>
      <c r="AQ39" s="18">
        <v>0.27196149217809867</v>
      </c>
      <c r="AR39" s="18">
        <v>0</v>
      </c>
      <c r="AS39" s="18">
        <v>0.11793020457280384</v>
      </c>
      <c r="AT39" s="18">
        <v>0</v>
      </c>
      <c r="AU39" s="18">
        <v>0</v>
      </c>
      <c r="AV39" s="18">
        <v>0</v>
      </c>
      <c r="AW39" s="18">
        <v>0</v>
      </c>
      <c r="AX39" s="18">
        <v>1.444043321299639E-2</v>
      </c>
      <c r="AY39" s="18">
        <v>0</v>
      </c>
      <c r="AZ39" s="18">
        <v>3.3694344163658241E-2</v>
      </c>
      <c r="BA39" s="18">
        <v>4.8134777376654628E-2</v>
      </c>
      <c r="BB39" s="18">
        <v>0</v>
      </c>
      <c r="BC39" s="18">
        <v>0</v>
      </c>
      <c r="BD39" s="18">
        <v>0</v>
      </c>
      <c r="BE39" s="18">
        <v>0</v>
      </c>
      <c r="BF39" s="18">
        <v>0</v>
      </c>
      <c r="BG39" s="18">
        <v>0</v>
      </c>
      <c r="BH39" s="18">
        <v>0</v>
      </c>
      <c r="BI39" s="36">
        <f t="shared" si="0"/>
        <v>47.833935018050546</v>
      </c>
      <c r="BK39" s="38">
        <v>63.812980000000003</v>
      </c>
      <c r="BL39" s="38">
        <v>30.952110000000001</v>
      </c>
    </row>
    <row r="40" spans="3:81">
      <c r="C40" s="17" t="s">
        <v>162</v>
      </c>
      <c r="D40" s="17" t="s">
        <v>115</v>
      </c>
      <c r="E40" s="17" t="s">
        <v>150</v>
      </c>
      <c r="F40" s="17" t="s">
        <v>93</v>
      </c>
      <c r="G40" s="26" t="s">
        <v>512</v>
      </c>
      <c r="H40" s="18">
        <v>0</v>
      </c>
      <c r="I40" s="18">
        <v>4.696251615682896</v>
      </c>
      <c r="J40" s="18">
        <v>0</v>
      </c>
      <c r="K40" s="18">
        <v>3.3534396093637802</v>
      </c>
      <c r="L40" s="18">
        <v>12.176265019866914</v>
      </c>
      <c r="M40" s="18">
        <v>0</v>
      </c>
      <c r="N40" s="18">
        <v>0</v>
      </c>
      <c r="O40" s="18">
        <v>0</v>
      </c>
      <c r="P40" s="18">
        <v>0</v>
      </c>
      <c r="Q40" s="18">
        <v>0.77792139403513816</v>
      </c>
      <c r="R40" s="18">
        <v>0</v>
      </c>
      <c r="S40" s="18">
        <v>0</v>
      </c>
      <c r="T40" s="18">
        <v>0</v>
      </c>
      <c r="U40" s="18">
        <v>0.92393125568481016</v>
      </c>
      <c r="V40" s="18">
        <v>0</v>
      </c>
      <c r="W40" s="18">
        <v>0.46196562784240508</v>
      </c>
      <c r="X40" s="18">
        <v>0</v>
      </c>
      <c r="Y40" s="18">
        <v>0</v>
      </c>
      <c r="Z40" s="18">
        <v>0</v>
      </c>
      <c r="AA40" s="18">
        <v>0.17712671741107758</v>
      </c>
      <c r="AB40" s="18">
        <v>0</v>
      </c>
      <c r="AC40" s="18">
        <v>0</v>
      </c>
      <c r="AD40" s="18">
        <v>10.625209440375318</v>
      </c>
      <c r="AE40" s="18">
        <v>0.39255110345157734</v>
      </c>
      <c r="AF40" s="18">
        <v>0</v>
      </c>
      <c r="AG40" s="18">
        <v>0.67020920101488823</v>
      </c>
      <c r="AH40" s="18">
        <v>0</v>
      </c>
      <c r="AI40" s="18">
        <v>0</v>
      </c>
      <c r="AJ40" s="18">
        <v>5.2659294365455502E-2</v>
      </c>
      <c r="AK40" s="18">
        <v>0</v>
      </c>
      <c r="AL40" s="18">
        <v>0</v>
      </c>
      <c r="AM40" s="18">
        <v>0</v>
      </c>
      <c r="AN40" s="18">
        <v>0</v>
      </c>
      <c r="AO40" s="18">
        <v>0</v>
      </c>
      <c r="AP40" s="18">
        <v>0.20106276030446646</v>
      </c>
      <c r="AQ40" s="18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  <c r="BB40" s="18">
        <v>0</v>
      </c>
      <c r="BC40" s="18">
        <v>0</v>
      </c>
      <c r="BD40" s="18">
        <v>0</v>
      </c>
      <c r="BE40" s="18">
        <v>0</v>
      </c>
      <c r="BF40" s="18">
        <v>0</v>
      </c>
      <c r="BG40" s="18">
        <v>0</v>
      </c>
      <c r="BH40" s="18">
        <v>0</v>
      </c>
      <c r="BI40" s="36">
        <f t="shared" si="0"/>
        <v>34.50859303939874</v>
      </c>
      <c r="BK40" s="38">
        <v>45.797710000000002</v>
      </c>
      <c r="BL40" s="38">
        <v>39.415950000000002</v>
      </c>
    </row>
    <row r="41" spans="3:81">
      <c r="C41" s="17" t="s">
        <v>163</v>
      </c>
      <c r="D41" s="17" t="s">
        <v>116</v>
      </c>
      <c r="E41" s="17" t="s">
        <v>150</v>
      </c>
      <c r="F41" s="17" t="s">
        <v>94</v>
      </c>
      <c r="G41" s="26" t="s">
        <v>512</v>
      </c>
      <c r="H41" s="18">
        <v>0</v>
      </c>
      <c r="I41" s="18">
        <v>3.8456090651558075</v>
      </c>
      <c r="J41" s="18">
        <v>11.024551463644947</v>
      </c>
      <c r="K41" s="18">
        <v>2.4197355996222849</v>
      </c>
      <c r="L41" s="18">
        <v>5.8451369216241735</v>
      </c>
      <c r="M41" s="18">
        <v>1.2181303116147308</v>
      </c>
      <c r="N41" s="18">
        <v>0</v>
      </c>
      <c r="O41" s="18">
        <v>0.53824362606232301</v>
      </c>
      <c r="P41" s="18">
        <v>1.6525023607176583E-2</v>
      </c>
      <c r="Q41" s="18">
        <v>1.6831916902738431</v>
      </c>
      <c r="R41" s="18">
        <v>1.1638338054768649</v>
      </c>
      <c r="S41" s="18">
        <v>0</v>
      </c>
      <c r="T41" s="18">
        <v>0</v>
      </c>
      <c r="U41" s="18">
        <v>1.0977337110481586</v>
      </c>
      <c r="V41" s="18">
        <v>7.2922568460812087</v>
      </c>
      <c r="W41" s="18">
        <v>0.65155807365439089</v>
      </c>
      <c r="X41" s="18">
        <v>0</v>
      </c>
      <c r="Y41" s="18">
        <v>0.1251180358829084</v>
      </c>
      <c r="Z41" s="18">
        <v>0.14164305949008499</v>
      </c>
      <c r="AA41" s="18">
        <v>5.4296506137865908E-2</v>
      </c>
      <c r="AB41" s="18">
        <v>0</v>
      </c>
      <c r="AC41" s="18">
        <v>6.8460812086874406E-2</v>
      </c>
      <c r="AD41" s="18">
        <v>1.6525023607176583E-2</v>
      </c>
      <c r="AE41" s="18">
        <v>8.7346553352219081E-2</v>
      </c>
      <c r="AF41" s="18">
        <v>0</v>
      </c>
      <c r="AG41" s="18">
        <v>0.29508970727101042</v>
      </c>
      <c r="AH41" s="18">
        <v>0</v>
      </c>
      <c r="AI41" s="18">
        <v>0</v>
      </c>
      <c r="AJ41" s="18">
        <v>8.4985835694050993E-2</v>
      </c>
      <c r="AK41" s="18">
        <v>1.2936732766761094</v>
      </c>
      <c r="AL41" s="18">
        <v>0</v>
      </c>
      <c r="AM41" s="18">
        <v>0</v>
      </c>
      <c r="AN41" s="18">
        <v>0.16288951841359772</v>
      </c>
      <c r="AO41" s="18">
        <v>0</v>
      </c>
      <c r="AP41" s="18">
        <v>8.7346553352219081E-2</v>
      </c>
      <c r="AQ41" s="18">
        <v>0</v>
      </c>
      <c r="AR41" s="18">
        <v>0</v>
      </c>
      <c r="AS41" s="18">
        <v>0</v>
      </c>
      <c r="AT41" s="18">
        <v>0</v>
      </c>
      <c r="AU41" s="18">
        <v>1.8885741265344664E-2</v>
      </c>
      <c r="AV41" s="18">
        <v>0</v>
      </c>
      <c r="AW41" s="18">
        <v>0</v>
      </c>
      <c r="AX41" s="18">
        <v>0</v>
      </c>
      <c r="AY41" s="18">
        <v>0</v>
      </c>
      <c r="AZ41" s="18">
        <v>0.33758262511803588</v>
      </c>
      <c r="BA41" s="18">
        <v>0</v>
      </c>
      <c r="BB41" s="18">
        <v>0</v>
      </c>
      <c r="BC41" s="18">
        <v>0</v>
      </c>
      <c r="BD41" s="18">
        <v>0</v>
      </c>
      <c r="BE41" s="18">
        <v>0</v>
      </c>
      <c r="BF41" s="18">
        <v>0</v>
      </c>
      <c r="BG41" s="18">
        <v>0</v>
      </c>
      <c r="BH41" s="18">
        <v>0</v>
      </c>
      <c r="BI41" s="36">
        <f t="shared" si="0"/>
        <v>39.570349386213415</v>
      </c>
      <c r="BK41" s="38">
        <v>45.347850000000001</v>
      </c>
      <c r="BL41" s="38">
        <v>53.801760000000002</v>
      </c>
    </row>
    <row r="42" spans="3:81">
      <c r="C42" s="17" t="s">
        <v>164</v>
      </c>
      <c r="D42" s="17" t="s">
        <v>165</v>
      </c>
      <c r="E42" s="17" t="s">
        <v>150</v>
      </c>
      <c r="F42" s="17" t="s">
        <v>95</v>
      </c>
      <c r="G42" s="26" t="s">
        <v>512</v>
      </c>
      <c r="H42" s="18">
        <v>1.5555555555555557E-2</v>
      </c>
      <c r="I42" s="18">
        <v>8.8844444444444441</v>
      </c>
      <c r="J42" s="18">
        <v>2.16</v>
      </c>
      <c r="K42" s="18">
        <v>0.60888888888888881</v>
      </c>
      <c r="L42" s="18">
        <v>0.94888888888888889</v>
      </c>
      <c r="M42" s="18">
        <v>2.2466666666666666</v>
      </c>
      <c r="N42" s="18">
        <v>4.6311111111111112</v>
      </c>
      <c r="O42" s="18">
        <v>2.8888888888888888E-2</v>
      </c>
      <c r="P42" s="18">
        <v>1.3333333333333334E-2</v>
      </c>
      <c r="Q42" s="18">
        <v>0.18888888888888888</v>
      </c>
      <c r="R42" s="18">
        <v>0.39777777777777779</v>
      </c>
      <c r="S42" s="18">
        <v>18.16</v>
      </c>
      <c r="T42" s="18">
        <v>2.34</v>
      </c>
      <c r="U42" s="18">
        <v>11.173333333333334</v>
      </c>
      <c r="V42" s="18">
        <v>3.1111111111111114E-2</v>
      </c>
      <c r="W42" s="18">
        <v>4.0111111111111111</v>
      </c>
      <c r="X42" s="18">
        <v>0.24222222222222223</v>
      </c>
      <c r="Y42" s="18">
        <v>0.75333333333333341</v>
      </c>
      <c r="Z42" s="18">
        <v>0.62</v>
      </c>
      <c r="AA42" s="18">
        <v>0.85555555555555562</v>
      </c>
      <c r="AB42" s="18">
        <v>0</v>
      </c>
      <c r="AC42" s="18">
        <v>2.0844444444444443</v>
      </c>
      <c r="AD42" s="18">
        <v>0.13555555555555557</v>
      </c>
      <c r="AE42" s="18">
        <v>1.1377777777777778</v>
      </c>
      <c r="AF42" s="18">
        <v>0.37555555555555553</v>
      </c>
      <c r="AG42" s="18">
        <v>0.99555555555555564</v>
      </c>
      <c r="AH42" s="18">
        <v>0</v>
      </c>
      <c r="AI42" s="18">
        <v>2.8888888888888888E-2</v>
      </c>
      <c r="AJ42" s="18">
        <v>8.4444444444444447E-2</v>
      </c>
      <c r="AK42" s="18">
        <v>0.15555555555555556</v>
      </c>
      <c r="AL42" s="18">
        <v>1.5555555555555557E-2</v>
      </c>
      <c r="AM42" s="18">
        <v>0.72666666666666668</v>
      </c>
      <c r="AN42" s="18">
        <v>0.57777777777777772</v>
      </c>
      <c r="AO42" s="18">
        <v>0</v>
      </c>
      <c r="AP42" s="18">
        <v>0</v>
      </c>
      <c r="AQ42" s="18">
        <v>6.6666666666666671E-3</v>
      </c>
      <c r="AR42" s="18">
        <v>0</v>
      </c>
      <c r="AS42" s="18">
        <v>3.7777777777777778E-2</v>
      </c>
      <c r="AT42" s="18">
        <v>0</v>
      </c>
      <c r="AU42" s="18">
        <v>1.3333333333333334E-2</v>
      </c>
      <c r="AV42" s="18">
        <v>0</v>
      </c>
      <c r="AW42" s="18">
        <v>6.6666666666666671E-3</v>
      </c>
      <c r="AX42" s="18">
        <v>0</v>
      </c>
      <c r="AY42" s="18">
        <v>0</v>
      </c>
      <c r="AZ42" s="18">
        <v>0.67999999999999994</v>
      </c>
      <c r="BA42" s="18">
        <v>0.04</v>
      </c>
      <c r="BB42" s="18">
        <v>6.4444444444444443E-2</v>
      </c>
      <c r="BC42" s="18">
        <v>0</v>
      </c>
      <c r="BD42" s="18">
        <v>0</v>
      </c>
      <c r="BE42" s="18">
        <v>0</v>
      </c>
      <c r="BF42" s="18">
        <v>3.5555555555555556E-2</v>
      </c>
      <c r="BG42" s="18">
        <v>0</v>
      </c>
      <c r="BH42" s="18">
        <v>0</v>
      </c>
      <c r="BI42" s="36">
        <f t="shared" si="0"/>
        <v>65.51333333333335</v>
      </c>
      <c r="BK42" s="38">
        <v>34.514989999999997</v>
      </c>
      <c r="BL42" s="38">
        <v>29.30264</v>
      </c>
    </row>
    <row r="43" spans="3:81">
      <c r="C43" s="17" t="s">
        <v>166</v>
      </c>
      <c r="D43" s="17" t="s">
        <v>117</v>
      </c>
      <c r="E43" s="17" t="s">
        <v>150</v>
      </c>
      <c r="F43" s="17" t="s">
        <v>96</v>
      </c>
      <c r="G43" s="26" t="s">
        <v>512</v>
      </c>
      <c r="H43" s="18">
        <v>0</v>
      </c>
      <c r="I43" s="18">
        <v>12.646592709984153</v>
      </c>
      <c r="J43" s="18">
        <v>7.6049920760697303</v>
      </c>
      <c r="K43" s="18">
        <v>3.4370047543581617</v>
      </c>
      <c r="L43" s="18">
        <v>4.7325673534072905</v>
      </c>
      <c r="M43" s="18">
        <v>0.18621236133122029</v>
      </c>
      <c r="N43" s="18">
        <v>1.0677496038034866</v>
      </c>
      <c r="O43" s="18">
        <v>0.37242472266244059</v>
      </c>
      <c r="P43" s="18">
        <v>0.71117274167987321</v>
      </c>
      <c r="Q43" s="18">
        <v>0.32686212361331218</v>
      </c>
      <c r="R43" s="18">
        <v>1.2856576862123614</v>
      </c>
      <c r="S43" s="18">
        <v>0.23375594294770208</v>
      </c>
      <c r="T43" s="18">
        <v>7.3296354992076068E-2</v>
      </c>
      <c r="U43" s="18">
        <v>0</v>
      </c>
      <c r="V43" s="18">
        <v>1.979001584786054</v>
      </c>
      <c r="W43" s="18">
        <v>0.33676703645007927</v>
      </c>
      <c r="X43" s="18">
        <v>0.8161648177496037</v>
      </c>
      <c r="Y43" s="18">
        <v>0.69730586370839942</v>
      </c>
      <c r="Z43" s="18">
        <v>1.8125990491283674</v>
      </c>
      <c r="AA43" s="18">
        <v>0.39025356576862125</v>
      </c>
      <c r="AB43" s="18">
        <v>7.1315372424722662E-2</v>
      </c>
      <c r="AC43" s="18">
        <v>0.36648177496038037</v>
      </c>
      <c r="AD43" s="18">
        <v>0</v>
      </c>
      <c r="AE43" s="18">
        <v>0.55269413629160069</v>
      </c>
      <c r="AF43" s="18">
        <v>1.9651347068145801</v>
      </c>
      <c r="AG43" s="18">
        <v>0</v>
      </c>
      <c r="AH43" s="18">
        <v>1.123217115689382</v>
      </c>
      <c r="AI43" s="18">
        <v>0.67551505546751189</v>
      </c>
      <c r="AJ43" s="18">
        <v>0.59825673534072898</v>
      </c>
      <c r="AK43" s="18">
        <v>0</v>
      </c>
      <c r="AL43" s="18">
        <v>0</v>
      </c>
      <c r="AM43" s="18">
        <v>0.13866877971473851</v>
      </c>
      <c r="AN43" s="18">
        <v>0</v>
      </c>
      <c r="AO43" s="18">
        <v>0</v>
      </c>
      <c r="AP43" s="18">
        <v>0</v>
      </c>
      <c r="AQ43" s="18">
        <v>0.52297939778129954</v>
      </c>
      <c r="AR43" s="18">
        <v>0</v>
      </c>
      <c r="AS43" s="18">
        <v>1.1885895404120444E-2</v>
      </c>
      <c r="AT43" s="18">
        <v>0</v>
      </c>
      <c r="AU43" s="18">
        <v>0.17234548335974645</v>
      </c>
      <c r="AV43" s="18">
        <v>0.36648177496038037</v>
      </c>
      <c r="AW43" s="18">
        <v>6.1410459587955629E-2</v>
      </c>
      <c r="AX43" s="18">
        <v>0.25950871632329636</v>
      </c>
      <c r="AY43" s="18">
        <v>0</v>
      </c>
      <c r="AZ43" s="18">
        <v>0</v>
      </c>
      <c r="BA43" s="18">
        <v>0.13074484944532488</v>
      </c>
      <c r="BB43" s="18">
        <v>0</v>
      </c>
      <c r="BC43" s="18">
        <v>0.30903328050713152</v>
      </c>
      <c r="BD43" s="18">
        <v>0</v>
      </c>
      <c r="BE43" s="18">
        <v>1.7828843106180665E-2</v>
      </c>
      <c r="BF43" s="18">
        <v>0.1961172741679873</v>
      </c>
      <c r="BG43" s="18">
        <v>0</v>
      </c>
      <c r="BH43" s="18">
        <v>3.5657686212361331E-2</v>
      </c>
      <c r="BI43" s="36">
        <f t="shared" si="0"/>
        <v>46.285657686212353</v>
      </c>
      <c r="BK43" s="38">
        <v>42.315089999999998</v>
      </c>
      <c r="BL43" s="38">
        <v>74.396240000000006</v>
      </c>
    </row>
    <row r="44" spans="3:81">
      <c r="C44" s="17" t="s">
        <v>168</v>
      </c>
      <c r="D44" s="17" t="s">
        <v>169</v>
      </c>
      <c r="E44" s="17" t="s">
        <v>150</v>
      </c>
      <c r="F44" s="17" t="s">
        <v>98</v>
      </c>
      <c r="G44" s="26" t="s">
        <v>512</v>
      </c>
      <c r="H44" s="18">
        <v>19.199663409845261</v>
      </c>
      <c r="I44" s="18">
        <v>7.0964424290589498</v>
      </c>
      <c r="J44" s="18">
        <v>0</v>
      </c>
      <c r="K44" s="18">
        <v>3.1017717731756345</v>
      </c>
      <c r="L44" s="18">
        <v>7.7976719180963956</v>
      </c>
      <c r="M44" s="18">
        <v>0</v>
      </c>
      <c r="N44" s="18">
        <v>0</v>
      </c>
      <c r="O44" s="18">
        <v>2.8984152213547754</v>
      </c>
      <c r="P44" s="18">
        <v>0</v>
      </c>
      <c r="Q44" s="18">
        <v>0.47683605254546302</v>
      </c>
      <c r="R44" s="18">
        <v>1.1593660885419101</v>
      </c>
      <c r="S44" s="18">
        <v>0</v>
      </c>
      <c r="T44" s="18">
        <v>0.18231966714973585</v>
      </c>
      <c r="U44" s="18">
        <v>0.63811883502407551</v>
      </c>
      <c r="V44" s="18">
        <v>0.31789070169697536</v>
      </c>
      <c r="W44" s="18">
        <v>1.1196297508297881</v>
      </c>
      <c r="X44" s="18">
        <v>0</v>
      </c>
      <c r="Y44" s="18">
        <v>2.8049179561497824E-2</v>
      </c>
      <c r="Z44" s="18">
        <v>0.70590435229769521</v>
      </c>
      <c r="AA44" s="18">
        <v>0.7339535318591931</v>
      </c>
      <c r="AB44" s="18">
        <v>0</v>
      </c>
      <c r="AC44" s="18">
        <v>1.367397503623019</v>
      </c>
      <c r="AD44" s="18">
        <v>0</v>
      </c>
      <c r="AE44" s="18">
        <v>0.13323360291711467</v>
      </c>
      <c r="AF44" s="18">
        <v>0.28750409050535269</v>
      </c>
      <c r="AG44" s="18">
        <v>1.1757281099527839</v>
      </c>
      <c r="AH44" s="18">
        <v>0.93263522041980274</v>
      </c>
      <c r="AI44" s="18">
        <v>0.44177457809359078</v>
      </c>
      <c r="AJ44" s="18">
        <v>0.31789070169697536</v>
      </c>
      <c r="AK44" s="18">
        <v>0</v>
      </c>
      <c r="AL44" s="18">
        <v>0</v>
      </c>
      <c r="AM44" s="18">
        <v>0</v>
      </c>
      <c r="AN44" s="18">
        <v>7.012294890374457E-2</v>
      </c>
      <c r="AO44" s="18">
        <v>0</v>
      </c>
      <c r="AP44" s="18">
        <v>0.76200271142069087</v>
      </c>
      <c r="AQ44" s="18">
        <v>0</v>
      </c>
      <c r="AR44" s="18">
        <v>0.25010518442335561</v>
      </c>
      <c r="AS44" s="18">
        <v>0</v>
      </c>
      <c r="AT44" s="18">
        <v>0</v>
      </c>
      <c r="AU44" s="18">
        <v>0</v>
      </c>
      <c r="AV44" s="18">
        <v>0</v>
      </c>
      <c r="AW44" s="18">
        <v>1.4024589780748912E-2</v>
      </c>
      <c r="AX44" s="18">
        <v>0.25244261605348045</v>
      </c>
      <c r="AY44" s="18">
        <v>0</v>
      </c>
      <c r="AZ44" s="18">
        <v>0</v>
      </c>
      <c r="BA44" s="18">
        <v>4.4411200972371556E-2</v>
      </c>
      <c r="BB44" s="18">
        <v>0</v>
      </c>
      <c r="BC44" s="18">
        <v>3.5061474451872285E-2</v>
      </c>
      <c r="BD44" s="18">
        <v>4.2073769342246742E-2</v>
      </c>
      <c r="BE44" s="18">
        <v>1.1687158150624094E-2</v>
      </c>
      <c r="BF44" s="18">
        <v>0</v>
      </c>
      <c r="BG44" s="18">
        <v>0</v>
      </c>
      <c r="BH44" s="18">
        <v>0</v>
      </c>
      <c r="BI44" s="36">
        <f t="shared" si="0"/>
        <v>51.594128371745114</v>
      </c>
      <c r="BK44" s="38">
        <v>63.106009999999998</v>
      </c>
      <c r="BL44" s="38">
        <v>53.501829999999998</v>
      </c>
    </row>
    <row r="45" spans="3:81">
      <c r="C45" s="17" t="s">
        <v>170</v>
      </c>
      <c r="D45" s="17" t="s">
        <v>120</v>
      </c>
      <c r="E45" s="17" t="s">
        <v>150</v>
      </c>
      <c r="F45" s="17" t="s">
        <v>99</v>
      </c>
      <c r="G45" s="26" t="s">
        <v>512</v>
      </c>
      <c r="H45" s="18">
        <v>38.580159181353039</v>
      </c>
      <c r="I45" s="18">
        <v>2.8377866211862801</v>
      </c>
      <c r="J45" s="18">
        <v>2.8472617017244644</v>
      </c>
      <c r="K45" s="18">
        <v>1.9637104415387532</v>
      </c>
      <c r="L45" s="18">
        <v>5.0667993177942012</v>
      </c>
      <c r="M45" s="18">
        <v>0.8764449497820731</v>
      </c>
      <c r="N45" s="18">
        <v>1.7884214515823382</v>
      </c>
      <c r="O45" s="18">
        <v>0.53534205040742844</v>
      </c>
      <c r="P45" s="18">
        <v>1.5610195186659086</v>
      </c>
      <c r="Q45" s="18">
        <v>5.9219253363653593E-2</v>
      </c>
      <c r="R45" s="18">
        <v>1.0375213189312109</v>
      </c>
      <c r="S45" s="18">
        <v>0.87407617964752704</v>
      </c>
      <c r="T45" s="18">
        <v>1.0848967216221339</v>
      </c>
      <c r="U45" s="18">
        <v>4.6664771650559027</v>
      </c>
      <c r="V45" s="18">
        <v>0.43348493462194426</v>
      </c>
      <c r="W45" s="18">
        <v>0.65614932726928177</v>
      </c>
      <c r="X45" s="18">
        <v>1.5823384498768238</v>
      </c>
      <c r="Y45" s="18">
        <v>0.45480386583285953</v>
      </c>
      <c r="Z45" s="18">
        <v>1.0327837786621186</v>
      </c>
      <c r="AA45" s="18">
        <v>0.18950161076369149</v>
      </c>
      <c r="AB45" s="18">
        <v>1.2175478491567178</v>
      </c>
      <c r="AC45" s="18">
        <v>0.78169414440022733</v>
      </c>
      <c r="AD45" s="18">
        <v>0.14686374834186089</v>
      </c>
      <c r="AE45" s="18">
        <v>0.6229865453856358</v>
      </c>
      <c r="AF45" s="18">
        <v>1.2483418609058177</v>
      </c>
      <c r="AG45" s="18">
        <v>0</v>
      </c>
      <c r="AH45" s="18">
        <v>0.34110289937464466</v>
      </c>
      <c r="AI45" s="18">
        <v>0.11133219632366875</v>
      </c>
      <c r="AJ45" s="18">
        <v>7.8169414440022747E-2</v>
      </c>
      <c r="AK45" s="18">
        <v>0</v>
      </c>
      <c r="AL45" s="18">
        <v>0</v>
      </c>
      <c r="AM45" s="18">
        <v>0.25108963426189124</v>
      </c>
      <c r="AN45" s="18">
        <v>1.421262080727686E-2</v>
      </c>
      <c r="AO45" s="18">
        <v>0</v>
      </c>
      <c r="AP45" s="18">
        <v>0</v>
      </c>
      <c r="AQ45" s="18">
        <v>9.4750805381845743E-2</v>
      </c>
      <c r="AR45" s="18">
        <v>0.27240856547280656</v>
      </c>
      <c r="AS45" s="18">
        <v>4.5006632556376727E-2</v>
      </c>
      <c r="AT45" s="18">
        <v>0.19660792116732989</v>
      </c>
      <c r="AU45" s="18">
        <v>0.25819594466552964</v>
      </c>
      <c r="AV45" s="18">
        <v>0.19897669130187609</v>
      </c>
      <c r="AW45" s="18">
        <v>0.13501989766913017</v>
      </c>
      <c r="AX45" s="18">
        <v>4.0269092287284446E-2</v>
      </c>
      <c r="AY45" s="18">
        <v>0</v>
      </c>
      <c r="AZ45" s="18">
        <v>9.4750805381845736E-3</v>
      </c>
      <c r="BA45" s="18">
        <v>0</v>
      </c>
      <c r="BB45" s="18">
        <v>0</v>
      </c>
      <c r="BC45" s="18">
        <v>0</v>
      </c>
      <c r="BD45" s="18">
        <v>0</v>
      </c>
      <c r="BE45" s="18">
        <v>0</v>
      </c>
      <c r="BF45" s="18">
        <v>6.1588023498199737E-2</v>
      </c>
      <c r="BG45" s="18">
        <v>0</v>
      </c>
      <c r="BH45" s="18">
        <v>0</v>
      </c>
      <c r="BI45" s="36">
        <f t="shared" si="0"/>
        <v>74.253837407617965</v>
      </c>
      <c r="BK45" s="38">
        <v>71.826210000000003</v>
      </c>
      <c r="BL45" s="38">
        <v>16.44783</v>
      </c>
    </row>
    <row r="46" spans="3:81">
      <c r="C46" s="17" t="s">
        <v>171</v>
      </c>
      <c r="D46" s="17" t="s">
        <v>172</v>
      </c>
      <c r="E46" s="17" t="s">
        <v>150</v>
      </c>
      <c r="F46" s="17" t="s">
        <v>100</v>
      </c>
      <c r="G46" s="26" t="s">
        <v>512</v>
      </c>
      <c r="H46" s="18">
        <v>50.308504862036628</v>
      </c>
      <c r="I46" s="18">
        <v>2.0608124784046598</v>
      </c>
      <c r="J46" s="18">
        <v>2.9517745199664347</v>
      </c>
      <c r="K46" s="18">
        <v>0.6145416851769584</v>
      </c>
      <c r="L46" s="18">
        <v>3.6576336443062343</v>
      </c>
      <c r="M46" s="18">
        <v>3.6724418776839922</v>
      </c>
      <c r="N46" s="18">
        <v>1.7325633051976899</v>
      </c>
      <c r="O46" s="18">
        <v>0.43684288464386201</v>
      </c>
      <c r="P46" s="18">
        <v>4.022903400957599</v>
      </c>
      <c r="Q46" s="18">
        <v>0.25667604521447257</v>
      </c>
      <c r="R46" s="18">
        <v>0.83666518584332894</v>
      </c>
      <c r="S46" s="18">
        <v>0</v>
      </c>
      <c r="T46" s="18">
        <v>0.14561429488128733</v>
      </c>
      <c r="U46" s="18">
        <v>1.2685719926946049</v>
      </c>
      <c r="V46" s="18">
        <v>0</v>
      </c>
      <c r="W46" s="18">
        <v>0.56518090725109826</v>
      </c>
      <c r="X46" s="18">
        <v>0</v>
      </c>
      <c r="Y46" s="18">
        <v>0.10612567254059925</v>
      </c>
      <c r="Z46" s="18">
        <v>3.2084505651809071E-2</v>
      </c>
      <c r="AA46" s="18">
        <v>0.14314625598499431</v>
      </c>
      <c r="AB46" s="18">
        <v>0.69351892985833463</v>
      </c>
      <c r="AC46" s="18">
        <v>0.53556444049558216</v>
      </c>
      <c r="AD46" s="18">
        <v>0.34058936768843479</v>
      </c>
      <c r="AE46" s="18">
        <v>0.1258699837109433</v>
      </c>
      <c r="AF46" s="18">
        <v>0</v>
      </c>
      <c r="AG46" s="18">
        <v>0</v>
      </c>
      <c r="AH46" s="18">
        <v>0.24927192852559357</v>
      </c>
      <c r="AI46" s="18">
        <v>0.64909422972506048</v>
      </c>
      <c r="AJ46" s="18">
        <v>0.35539760106619278</v>
      </c>
      <c r="AK46" s="18">
        <v>0</v>
      </c>
      <c r="AL46" s="18">
        <v>8.1445283577669184E-2</v>
      </c>
      <c r="AM46" s="18">
        <v>0</v>
      </c>
      <c r="AN46" s="18">
        <v>0</v>
      </c>
      <c r="AO46" s="18">
        <v>1.1155535811244386</v>
      </c>
      <c r="AP46" s="18">
        <v>0</v>
      </c>
      <c r="AQ46" s="18">
        <v>0.12340194481465028</v>
      </c>
      <c r="AR46" s="18">
        <v>0</v>
      </c>
      <c r="AS46" s="18">
        <v>9.8721555851720225E-3</v>
      </c>
      <c r="AT46" s="18">
        <v>0</v>
      </c>
      <c r="AU46" s="18">
        <v>0.48620366256972208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7.1573127992497154E-2</v>
      </c>
      <c r="BB46" s="18">
        <v>4.9360777925860112E-3</v>
      </c>
      <c r="BC46" s="18">
        <v>5.6764894614739124E-2</v>
      </c>
      <c r="BD46" s="18">
        <v>9.8721555851720225E-3</v>
      </c>
      <c r="BE46" s="18">
        <v>0</v>
      </c>
      <c r="BF46" s="18">
        <v>0</v>
      </c>
      <c r="BG46" s="18">
        <v>0</v>
      </c>
      <c r="BH46" s="18">
        <v>0</v>
      </c>
      <c r="BI46" s="36">
        <f t="shared" si="0"/>
        <v>77.721012883163041</v>
      </c>
      <c r="BK46" s="38">
        <v>50.007950000000001</v>
      </c>
      <c r="BL46" s="38">
        <v>73.101489999999998</v>
      </c>
    </row>
    <row r="47" spans="3:81">
      <c r="C47" s="17" t="s">
        <v>175</v>
      </c>
      <c r="D47" s="17" t="s">
        <v>176</v>
      </c>
      <c r="E47" s="17" t="s">
        <v>150</v>
      </c>
      <c r="F47" s="17" t="s">
        <v>103</v>
      </c>
      <c r="G47" s="26" t="s">
        <v>512</v>
      </c>
      <c r="H47" s="18">
        <v>0</v>
      </c>
      <c r="I47" s="18">
        <v>2.834255975917753</v>
      </c>
      <c r="J47" s="18">
        <v>16.240210209444118</v>
      </c>
      <c r="K47" s="18">
        <v>1.5459578050460472</v>
      </c>
      <c r="L47" s="18">
        <v>7.4848848184902668</v>
      </c>
      <c r="M47" s="18">
        <v>5.1021709737493308E-2</v>
      </c>
      <c r="N47" s="18">
        <v>0</v>
      </c>
      <c r="O47" s="18">
        <v>1.9541314829459935</v>
      </c>
      <c r="P47" s="18">
        <v>1.1888058368835939</v>
      </c>
      <c r="Q47" s="18">
        <v>0.23469986479246921</v>
      </c>
      <c r="R47" s="18">
        <v>1.2525829740554606</v>
      </c>
      <c r="S47" s="18">
        <v>0</v>
      </c>
      <c r="T47" s="18">
        <v>2.5510854868746654E-2</v>
      </c>
      <c r="U47" s="18">
        <v>0</v>
      </c>
      <c r="V47" s="18">
        <v>1.3342177096354499</v>
      </c>
      <c r="W47" s="18">
        <v>0</v>
      </c>
      <c r="X47" s="18">
        <v>0</v>
      </c>
      <c r="Y47" s="18">
        <v>0.22959769381871989</v>
      </c>
      <c r="Z47" s="18">
        <v>0.29592591647746114</v>
      </c>
      <c r="AA47" s="18">
        <v>0.22449552284497051</v>
      </c>
      <c r="AB47" s="18">
        <v>0</v>
      </c>
      <c r="AC47" s="18">
        <v>0.4183780198474451</v>
      </c>
      <c r="AD47" s="18">
        <v>0</v>
      </c>
      <c r="AE47" s="18">
        <v>3.3164111329370645E-2</v>
      </c>
      <c r="AF47" s="18">
        <v>0.25765963417434118</v>
      </c>
      <c r="AG47" s="18">
        <v>0</v>
      </c>
      <c r="AH47" s="18">
        <v>0</v>
      </c>
      <c r="AI47" s="18">
        <v>0</v>
      </c>
      <c r="AJ47" s="18">
        <v>0.20918900992372255</v>
      </c>
      <c r="AK47" s="18">
        <v>0</v>
      </c>
      <c r="AL47" s="18">
        <v>0.22449552284497051</v>
      </c>
      <c r="AM47" s="18">
        <v>0</v>
      </c>
      <c r="AN47" s="18">
        <v>0</v>
      </c>
      <c r="AO47" s="18">
        <v>0</v>
      </c>
      <c r="AP47" s="18">
        <v>0.23725095027934384</v>
      </c>
      <c r="AQ47" s="18">
        <v>0</v>
      </c>
      <c r="AR47" s="18">
        <v>0</v>
      </c>
      <c r="AS47" s="18">
        <v>2.5510854868746654E-2</v>
      </c>
      <c r="AT47" s="18">
        <v>0</v>
      </c>
      <c r="AU47" s="18">
        <v>0.10714559044873594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1.7857598408122656E-2</v>
      </c>
      <c r="BB47" s="18">
        <v>0</v>
      </c>
      <c r="BC47" s="18">
        <v>3.8266282303119972E-2</v>
      </c>
      <c r="BD47" s="18">
        <v>0</v>
      </c>
      <c r="BE47" s="18">
        <v>0</v>
      </c>
      <c r="BF47" s="18">
        <v>0</v>
      </c>
      <c r="BG47" s="18">
        <v>0</v>
      </c>
      <c r="BH47" s="18">
        <v>0</v>
      </c>
      <c r="BI47" s="36">
        <f t="shared" si="0"/>
        <v>36.465215949386462</v>
      </c>
      <c r="BK47" s="38">
        <v>57.535629999999998</v>
      </c>
      <c r="BL47" s="38">
        <v>82.082030000000003</v>
      </c>
    </row>
    <row r="48" spans="3:81">
      <c r="C48" s="17" t="s">
        <v>177</v>
      </c>
      <c r="D48" s="17" t="s">
        <v>123</v>
      </c>
      <c r="E48" s="17" t="s">
        <v>150</v>
      </c>
      <c r="F48" s="17" t="s">
        <v>104</v>
      </c>
      <c r="G48" s="26" t="s">
        <v>512</v>
      </c>
      <c r="H48" s="18">
        <v>26.723229959040374</v>
      </c>
      <c r="I48" s="18">
        <v>3.601521357519017</v>
      </c>
      <c r="J48" s="18">
        <v>13.025160912814512</v>
      </c>
      <c r="K48" s="18">
        <v>3.0105324751316562</v>
      </c>
      <c r="L48" s="18">
        <v>1.269748390871855</v>
      </c>
      <c r="M48" s="18">
        <v>0.14335868929198362</v>
      </c>
      <c r="N48" s="18">
        <v>0.82211819777647743</v>
      </c>
      <c r="O48" s="18">
        <v>0.48566413107080164</v>
      </c>
      <c r="P48" s="18">
        <v>3.6541837331772964</v>
      </c>
      <c r="Q48" s="18">
        <v>1.9543592744294909</v>
      </c>
      <c r="R48" s="18">
        <v>1.3545933294324166</v>
      </c>
      <c r="S48" s="18">
        <v>7.8964306612053834</v>
      </c>
      <c r="T48" s="18">
        <v>0.45348156816851964</v>
      </c>
      <c r="U48" s="18">
        <v>6.1439438267992981E-2</v>
      </c>
      <c r="V48" s="18">
        <v>0.43300175541252189</v>
      </c>
      <c r="W48" s="18">
        <v>0.67290813341135169</v>
      </c>
      <c r="X48" s="18">
        <v>8.1919251023990641E-2</v>
      </c>
      <c r="Y48" s="18">
        <v>0.61732007021650082</v>
      </c>
      <c r="Z48" s="18">
        <v>0.37741369221767118</v>
      </c>
      <c r="AA48" s="18">
        <v>0.51784669397308369</v>
      </c>
      <c r="AB48" s="18">
        <v>0</v>
      </c>
      <c r="AC48" s="18">
        <v>0.7109420713867759</v>
      </c>
      <c r="AD48" s="18">
        <v>0</v>
      </c>
      <c r="AE48" s="18">
        <v>3.2182562902282039E-2</v>
      </c>
      <c r="AF48" s="18">
        <v>0.15798712697483908</v>
      </c>
      <c r="AG48" s="18">
        <v>0</v>
      </c>
      <c r="AH48" s="18">
        <v>0.65535400819192513</v>
      </c>
      <c r="AI48" s="18">
        <v>0.14628437682855472</v>
      </c>
      <c r="AJ48" s="18">
        <v>0.38326506729081333</v>
      </c>
      <c r="AK48" s="18">
        <v>0</v>
      </c>
      <c r="AL48" s="18">
        <v>0</v>
      </c>
      <c r="AM48" s="18">
        <v>0.2106495026331188</v>
      </c>
      <c r="AN48" s="18">
        <v>0</v>
      </c>
      <c r="AO48" s="18">
        <v>0</v>
      </c>
      <c r="AP48" s="18">
        <v>7.0216500877706256E-2</v>
      </c>
      <c r="AQ48" s="18">
        <v>4.0959625511995321E-2</v>
      </c>
      <c r="AR48" s="18">
        <v>0</v>
      </c>
      <c r="AS48" s="18">
        <v>0.11410181392627267</v>
      </c>
      <c r="AT48" s="18">
        <v>0.5441778818022236</v>
      </c>
      <c r="AU48" s="18">
        <v>0.26038619075482738</v>
      </c>
      <c r="AV48" s="18">
        <v>0</v>
      </c>
      <c r="AW48" s="18">
        <v>2.6331187829139849E-2</v>
      </c>
      <c r="AX48" s="18">
        <v>0.51199531889994154</v>
      </c>
      <c r="AY48" s="18">
        <v>0</v>
      </c>
      <c r="AZ48" s="18">
        <v>6.1439438267992981E-2</v>
      </c>
      <c r="BA48" s="18">
        <v>7.0216500877706256E-2</v>
      </c>
      <c r="BB48" s="18">
        <v>0</v>
      </c>
      <c r="BC48" s="18">
        <v>9.0696313633703923E-2</v>
      </c>
      <c r="BD48" s="18">
        <v>0</v>
      </c>
      <c r="BE48" s="18">
        <v>3.8033937975424224E-2</v>
      </c>
      <c r="BF48" s="18">
        <v>4.388531304856641E-2</v>
      </c>
      <c r="BG48" s="18">
        <v>0</v>
      </c>
      <c r="BH48" s="18">
        <v>0</v>
      </c>
      <c r="BI48" s="36">
        <f t="shared" si="0"/>
        <v>71.325336454066729</v>
      </c>
      <c r="BK48" s="38">
        <v>38.159570000000002</v>
      </c>
      <c r="BL48" s="38">
        <v>67.065539999999999</v>
      </c>
    </row>
    <row r="49" spans="3:64">
      <c r="C49" s="17" t="s">
        <v>178</v>
      </c>
      <c r="D49" s="17" t="s">
        <v>179</v>
      </c>
      <c r="E49" s="17" t="s">
        <v>150</v>
      </c>
      <c r="F49" s="17" t="s">
        <v>105</v>
      </c>
      <c r="G49" s="26" t="s">
        <v>512</v>
      </c>
      <c r="H49" s="18">
        <v>58.218680164777467</v>
      </c>
      <c r="I49" s="18">
        <v>2.1566462938531541</v>
      </c>
      <c r="J49" s="18">
        <v>2.6008992757330174</v>
      </c>
      <c r="K49" s="18">
        <v>1.6935462157723271</v>
      </c>
      <c r="L49" s="18">
        <v>0.12654478877790043</v>
      </c>
      <c r="M49" s="18">
        <v>0.46310007808082709</v>
      </c>
      <c r="N49" s="18">
        <v>5.1156403974044862E-2</v>
      </c>
      <c r="O49" s="18">
        <v>0.53041113594141243</v>
      </c>
      <c r="P49" s="18">
        <v>4.1221291833822464</v>
      </c>
      <c r="Q49" s="18">
        <v>0.99351121402223952</v>
      </c>
      <c r="R49" s="18">
        <v>0.31501575078753941</v>
      </c>
      <c r="S49" s="18">
        <v>0</v>
      </c>
      <c r="T49" s="18">
        <v>2.9616865458657545E-2</v>
      </c>
      <c r="U49" s="18">
        <v>0</v>
      </c>
      <c r="V49" s="18">
        <v>0.81850246358471779</v>
      </c>
      <c r="W49" s="18">
        <v>0.38232680864812468</v>
      </c>
      <c r="X49" s="18">
        <v>0</v>
      </c>
      <c r="Y49" s="18">
        <v>0.33117040467407988</v>
      </c>
      <c r="Z49" s="18">
        <v>8.3465711747125818E-2</v>
      </c>
      <c r="AA49" s="18">
        <v>0.54925823214237635</v>
      </c>
      <c r="AB49" s="18">
        <v>0</v>
      </c>
      <c r="AC49" s="18">
        <v>0.63003150157507881</v>
      </c>
      <c r="AD49" s="18">
        <v>0</v>
      </c>
      <c r="AE49" s="18">
        <v>0.13462211572117067</v>
      </c>
      <c r="AF49" s="18">
        <v>4.8463961659621441E-2</v>
      </c>
      <c r="AG49" s="18">
        <v>0</v>
      </c>
      <c r="AH49" s="18">
        <v>0.7484989634097089</v>
      </c>
      <c r="AI49" s="18">
        <v>0</v>
      </c>
      <c r="AJ49" s="18">
        <v>8.3465711747125818E-2</v>
      </c>
      <c r="AK49" s="18">
        <v>8.0773269432702407E-3</v>
      </c>
      <c r="AL49" s="18">
        <v>0</v>
      </c>
      <c r="AM49" s="18">
        <v>0.44156053956543984</v>
      </c>
      <c r="AN49" s="18">
        <v>0</v>
      </c>
      <c r="AO49" s="18">
        <v>0</v>
      </c>
      <c r="AP49" s="18">
        <v>0</v>
      </c>
      <c r="AQ49" s="18">
        <v>0</v>
      </c>
      <c r="AR49" s="18">
        <v>0</v>
      </c>
      <c r="AS49" s="18">
        <v>0</v>
      </c>
      <c r="AT49" s="18">
        <v>0</v>
      </c>
      <c r="AU49" s="18">
        <v>2.6924423144234134E-2</v>
      </c>
      <c r="AV49" s="18">
        <v>0</v>
      </c>
      <c r="AW49" s="18">
        <v>0</v>
      </c>
      <c r="AX49" s="18">
        <v>0.17500875043752187</v>
      </c>
      <c r="AY49" s="18">
        <v>0</v>
      </c>
      <c r="AZ49" s="18">
        <v>0</v>
      </c>
      <c r="BA49" s="18">
        <v>0</v>
      </c>
      <c r="BB49" s="18">
        <v>0</v>
      </c>
      <c r="BC49" s="18">
        <v>1.6154653886540481E-2</v>
      </c>
      <c r="BD49" s="18">
        <v>0</v>
      </c>
      <c r="BE49" s="18">
        <v>0</v>
      </c>
      <c r="BF49" s="18">
        <v>0</v>
      </c>
      <c r="BG49" s="18">
        <v>0</v>
      </c>
      <c r="BH49" s="18">
        <v>0</v>
      </c>
      <c r="BI49" s="36">
        <f t="shared" si="0"/>
        <v>75.778788939446983</v>
      </c>
      <c r="BK49" s="38">
        <v>32.980789999999999</v>
      </c>
      <c r="BL49" s="38">
        <v>40.486069999999998</v>
      </c>
    </row>
    <row r="50" spans="3:64">
      <c r="C50" s="17" t="s">
        <v>180</v>
      </c>
      <c r="D50" s="17" t="s">
        <v>124</v>
      </c>
      <c r="E50" s="17" t="s">
        <v>150</v>
      </c>
      <c r="F50" s="17" t="s">
        <v>106</v>
      </c>
      <c r="G50" s="26" t="s">
        <v>512</v>
      </c>
      <c r="H50" s="18">
        <v>43.703888958359386</v>
      </c>
      <c r="I50" s="18">
        <v>2.5234462923596346</v>
      </c>
      <c r="J50" s="18">
        <v>3.8464424159059645</v>
      </c>
      <c r="K50" s="18">
        <v>4.0840315118169315</v>
      </c>
      <c r="L50" s="18">
        <v>3.0911591846942605</v>
      </c>
      <c r="M50" s="18">
        <v>0.81530573965236963</v>
      </c>
      <c r="N50" s="18">
        <v>1.6056021007877956</v>
      </c>
      <c r="O50" s="18">
        <v>0.91534325372014513</v>
      </c>
      <c r="P50" s="18">
        <v>0.94785544579217196</v>
      </c>
      <c r="Q50" s="18">
        <v>0.15505814680505189</v>
      </c>
      <c r="R50" s="18">
        <v>1.5830936601225458</v>
      </c>
      <c r="S50" s="18">
        <v>0.8953357509065899</v>
      </c>
      <c r="T50" s="18">
        <v>0.20507690383893959</v>
      </c>
      <c r="U50" s="18">
        <v>9.2534700512692261E-2</v>
      </c>
      <c r="V50" s="18">
        <v>0.66524946855070655</v>
      </c>
      <c r="W50" s="18">
        <v>0.480180067525322</v>
      </c>
      <c r="X50" s="18">
        <v>0.2776041015380768</v>
      </c>
      <c r="Y50" s="18">
        <v>0.52769788670751527</v>
      </c>
      <c r="Z50" s="18">
        <v>2.5384519194698014</v>
      </c>
      <c r="AA50" s="18">
        <v>0.4301613104914343</v>
      </c>
      <c r="AB50" s="18">
        <v>2.4584219082155809</v>
      </c>
      <c r="AC50" s="18">
        <v>0.56521195448293104</v>
      </c>
      <c r="AD50" s="18">
        <v>0</v>
      </c>
      <c r="AE50" s="18">
        <v>0.24759284731774417</v>
      </c>
      <c r="AF50" s="18">
        <v>0.66775040640240091</v>
      </c>
      <c r="AG50" s="18">
        <v>0</v>
      </c>
      <c r="AH50" s="18">
        <v>0.25759659872452167</v>
      </c>
      <c r="AI50" s="18">
        <v>0.30511441790671501</v>
      </c>
      <c r="AJ50" s="18">
        <v>0.4901838189320995</v>
      </c>
      <c r="AK50" s="18">
        <v>0</v>
      </c>
      <c r="AL50" s="18">
        <v>0</v>
      </c>
      <c r="AM50" s="18">
        <v>0.43266224834312866</v>
      </c>
      <c r="AN50" s="18">
        <v>0.47267725397023885</v>
      </c>
      <c r="AO50" s="18">
        <v>0</v>
      </c>
      <c r="AP50" s="18">
        <v>0</v>
      </c>
      <c r="AQ50" s="18">
        <v>0.11254220332624733</v>
      </c>
      <c r="AR50" s="18">
        <v>0.4976866324871827</v>
      </c>
      <c r="AS50" s="18">
        <v>2.2508440665249468E-2</v>
      </c>
      <c r="AT50" s="18">
        <v>0.27260222583468802</v>
      </c>
      <c r="AU50" s="18">
        <v>0.21257971739402276</v>
      </c>
      <c r="AV50" s="18">
        <v>0</v>
      </c>
      <c r="AW50" s="18">
        <v>0</v>
      </c>
      <c r="AX50" s="18">
        <v>0.11504314117794173</v>
      </c>
      <c r="AY50" s="18">
        <v>1.0879079654870576</v>
      </c>
      <c r="AZ50" s="18">
        <v>0</v>
      </c>
      <c r="BA50" s="18">
        <v>9.5035638364386638E-2</v>
      </c>
      <c r="BB50" s="18">
        <v>7.5028135550831562E-3</v>
      </c>
      <c r="BC50" s="18">
        <v>4.2515943478804552E-2</v>
      </c>
      <c r="BD50" s="18">
        <v>0</v>
      </c>
      <c r="BE50" s="18">
        <v>1.2504689258471927E-2</v>
      </c>
      <c r="BF50" s="18">
        <v>0.23008628235588346</v>
      </c>
      <c r="BG50" s="18">
        <v>0</v>
      </c>
      <c r="BH50" s="18">
        <v>0</v>
      </c>
      <c r="BI50" s="36">
        <f t="shared" si="0"/>
        <v>77.989245967237721</v>
      </c>
      <c r="BK50" s="38">
        <v>24.08494</v>
      </c>
      <c r="BL50" s="38">
        <v>42.273899999999998</v>
      </c>
    </row>
    <row r="51" spans="3:64">
      <c r="C51" s="17"/>
      <c r="D51" s="17"/>
      <c r="E51" s="17"/>
      <c r="F51" s="17"/>
      <c r="G51" s="31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  <c r="BF51" s="18"/>
      <c r="BG51" s="18"/>
      <c r="BH51" s="18"/>
      <c r="BI51" s="18"/>
      <c r="BK51" s="38">
        <v>51.995750000000001</v>
      </c>
      <c r="BL51" s="38">
        <v>52.532330000000002</v>
      </c>
    </row>
    <row r="52" spans="3:64">
      <c r="C52" s="17"/>
      <c r="D52" s="17"/>
      <c r="E52" s="17"/>
      <c r="F52" s="17"/>
      <c r="G52" s="31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8"/>
      <c r="BC52" s="18"/>
      <c r="BD52" s="18"/>
      <c r="BE52" s="18"/>
      <c r="BF52" s="18"/>
      <c r="BG52" s="18"/>
      <c r="BH52" s="18"/>
      <c r="BI52" s="18"/>
      <c r="BK52" s="38">
        <v>51.453310000000002</v>
      </c>
      <c r="BL52" s="38">
        <v>84.104209999999995</v>
      </c>
    </row>
    <row r="53" spans="3:64">
      <c r="C53" s="17" t="s">
        <v>181</v>
      </c>
      <c r="D53" s="17" t="s">
        <v>78</v>
      </c>
      <c r="E53" s="17" t="s">
        <v>182</v>
      </c>
      <c r="F53" s="17" t="s">
        <v>53</v>
      </c>
      <c r="G53" s="26" t="s">
        <v>513</v>
      </c>
      <c r="H53" s="18">
        <v>3.9580447259054026E-3</v>
      </c>
      <c r="I53" s="18">
        <v>11.646546605976647</v>
      </c>
      <c r="J53" s="18">
        <v>4.9554719968335643</v>
      </c>
      <c r="K53" s="18">
        <v>3.4118345537304569</v>
      </c>
      <c r="L53" s="18">
        <v>2.0680783692855731</v>
      </c>
      <c r="M53" s="18">
        <v>4.773401939441916</v>
      </c>
      <c r="N53" s="18">
        <v>1.2744904017415397</v>
      </c>
      <c r="O53" s="18">
        <v>0.64120324559667519</v>
      </c>
      <c r="P53" s="18">
        <v>1.1715812388679991</v>
      </c>
      <c r="Q53" s="18">
        <v>0.99940629329111419</v>
      </c>
      <c r="R53" s="18">
        <v>0.73421729665545221</v>
      </c>
      <c r="S53" s="18">
        <v>3.8610726301207201</v>
      </c>
      <c r="T53" s="18">
        <v>0.23352463882841878</v>
      </c>
      <c r="U53" s="18">
        <v>5.9370670888581042E-2</v>
      </c>
      <c r="V53" s="18">
        <v>0.841084504254898</v>
      </c>
      <c r="W53" s="18">
        <v>1.4288541460518505</v>
      </c>
      <c r="X53" s="18">
        <v>0.1226993865030675</v>
      </c>
      <c r="Y53" s="18">
        <v>0.98555313675044531</v>
      </c>
      <c r="Z53" s="18">
        <v>1.1636651494161885</v>
      </c>
      <c r="AA53" s="18">
        <v>1.0904413219869384</v>
      </c>
      <c r="AB53" s="18">
        <v>0.61349693251533743</v>
      </c>
      <c r="AC53" s="18">
        <v>0.4551751434791213</v>
      </c>
      <c r="AD53" s="18">
        <v>0</v>
      </c>
      <c r="AE53" s="18">
        <v>0.25727290718385121</v>
      </c>
      <c r="AF53" s="18">
        <v>0.15436374431031069</v>
      </c>
      <c r="AG53" s="18">
        <v>0</v>
      </c>
      <c r="AH53" s="18">
        <v>0.6530773797743914</v>
      </c>
      <c r="AI53" s="18">
        <v>0.83514743716604001</v>
      </c>
      <c r="AJ53" s="18">
        <v>0.30081139916881061</v>
      </c>
      <c r="AK53" s="18">
        <v>0</v>
      </c>
      <c r="AL53" s="18">
        <v>0</v>
      </c>
      <c r="AM53" s="18">
        <v>0</v>
      </c>
      <c r="AN53" s="18">
        <v>0</v>
      </c>
      <c r="AO53" s="18">
        <v>0</v>
      </c>
      <c r="AP53" s="18">
        <v>3.364338017019592E-2</v>
      </c>
      <c r="AQ53" s="18">
        <v>0.50465070255293876</v>
      </c>
      <c r="AR53" s="18">
        <v>0.82723134771422913</v>
      </c>
      <c r="AS53" s="18">
        <v>0</v>
      </c>
      <c r="AT53" s="18">
        <v>0</v>
      </c>
      <c r="AU53" s="18">
        <v>0.14248961013259451</v>
      </c>
      <c r="AV53" s="18">
        <v>1.193350484860479</v>
      </c>
      <c r="AW53" s="18">
        <v>6.5307737977439148E-2</v>
      </c>
      <c r="AX53" s="18">
        <v>9.301405105877697E-2</v>
      </c>
      <c r="AY53" s="18">
        <v>0</v>
      </c>
      <c r="AZ53" s="18">
        <v>0</v>
      </c>
      <c r="BA53" s="18">
        <v>0</v>
      </c>
      <c r="BB53" s="18">
        <v>2.7706313081337818E-2</v>
      </c>
      <c r="BC53" s="18">
        <v>4.3538491984959432E-2</v>
      </c>
      <c r="BD53" s="18">
        <v>3.5622402533148627E-2</v>
      </c>
      <c r="BE53" s="18">
        <v>0</v>
      </c>
      <c r="BF53" s="18">
        <v>0</v>
      </c>
      <c r="BG53" s="18">
        <v>0</v>
      </c>
      <c r="BH53" s="18">
        <v>3.364338017019592E-2</v>
      </c>
      <c r="BI53" s="36">
        <f t="shared" si="0"/>
        <v>47.735998416782131</v>
      </c>
      <c r="BK53" s="38">
        <v>27.502220000000001</v>
      </c>
      <c r="BL53" s="38">
        <v>47.760350000000003</v>
      </c>
    </row>
    <row r="54" spans="3:64">
      <c r="C54" s="17" t="s">
        <v>183</v>
      </c>
      <c r="D54" s="17" t="s">
        <v>152</v>
      </c>
      <c r="E54" s="17" t="s">
        <v>182</v>
      </c>
      <c r="F54" s="17" t="s">
        <v>54</v>
      </c>
      <c r="G54" s="26" t="s">
        <v>513</v>
      </c>
      <c r="H54" s="18">
        <v>0</v>
      </c>
      <c r="I54" s="18">
        <v>4.9162559561545232</v>
      </c>
      <c r="J54" s="18">
        <v>1.6135299290374037</v>
      </c>
      <c r="K54" s="18">
        <v>2.0102660586106054</v>
      </c>
      <c r="L54" s="18">
        <v>4.2352604347737177</v>
      </c>
      <c r="M54" s="18">
        <v>3.5542649133929118</v>
      </c>
      <c r="N54" s="18">
        <v>0.5685187836152068</v>
      </c>
      <c r="O54" s="18">
        <v>2.2577148816949224</v>
      </c>
      <c r="P54" s="18">
        <v>1.0593263665923638</v>
      </c>
      <c r="Q54" s="18">
        <v>0.52352808850896748</v>
      </c>
      <c r="R54" s="18">
        <v>1.4335671486124462</v>
      </c>
      <c r="S54" s="18">
        <v>0</v>
      </c>
      <c r="T54" s="18">
        <v>2.2495347553119695E-2</v>
      </c>
      <c r="U54" s="18">
        <v>4.9080758297715701E-2</v>
      </c>
      <c r="V54" s="18">
        <v>1.9284647947810794</v>
      </c>
      <c r="W54" s="18">
        <v>0.7771120063804986</v>
      </c>
      <c r="X54" s="18">
        <v>0</v>
      </c>
      <c r="Y54" s="18">
        <v>0.72598621648704464</v>
      </c>
      <c r="Z54" s="18">
        <v>0.42945663510501236</v>
      </c>
      <c r="AA54" s="18">
        <v>0.20859322276529174</v>
      </c>
      <c r="AB54" s="18">
        <v>0</v>
      </c>
      <c r="AC54" s="18">
        <v>0.89776887052904975</v>
      </c>
      <c r="AD54" s="18">
        <v>0</v>
      </c>
      <c r="AE54" s="18">
        <v>6.5441011063620935E-2</v>
      </c>
      <c r="AF54" s="18">
        <v>0.3169798973394139</v>
      </c>
      <c r="AG54" s="18">
        <v>0</v>
      </c>
      <c r="AH54" s="18">
        <v>0.24949385468005481</v>
      </c>
      <c r="AI54" s="18">
        <v>0</v>
      </c>
      <c r="AJ54" s="18">
        <v>0.31084480255219943</v>
      </c>
      <c r="AK54" s="18">
        <v>0</v>
      </c>
      <c r="AL54" s="18">
        <v>0.30470970776498496</v>
      </c>
      <c r="AM54" s="18">
        <v>0.74234646925294989</v>
      </c>
      <c r="AN54" s="18">
        <v>0.10020654819116956</v>
      </c>
      <c r="AO54" s="18">
        <v>0</v>
      </c>
      <c r="AP54" s="18">
        <v>0.13701711691445634</v>
      </c>
      <c r="AQ54" s="18">
        <v>3.6810568723286773E-2</v>
      </c>
      <c r="AR54" s="18">
        <v>0</v>
      </c>
      <c r="AS54" s="18">
        <v>3.2720505531810468E-2</v>
      </c>
      <c r="AT54" s="18">
        <v>0.23517863350988771</v>
      </c>
      <c r="AU54" s="18">
        <v>0.14928730648888525</v>
      </c>
      <c r="AV54" s="18">
        <v>0</v>
      </c>
      <c r="AW54" s="18">
        <v>6.9531074255097247E-2</v>
      </c>
      <c r="AX54" s="18">
        <v>0</v>
      </c>
      <c r="AY54" s="18">
        <v>0</v>
      </c>
      <c r="AZ54" s="18">
        <v>0</v>
      </c>
      <c r="BA54" s="18">
        <v>2.2495347553119695E-2</v>
      </c>
      <c r="BB54" s="18">
        <v>0</v>
      </c>
      <c r="BC54" s="18">
        <v>0</v>
      </c>
      <c r="BD54" s="18">
        <v>0</v>
      </c>
      <c r="BE54" s="18">
        <v>0</v>
      </c>
      <c r="BF54" s="18">
        <v>2.2495347553119695E-2</v>
      </c>
      <c r="BG54" s="18">
        <v>0</v>
      </c>
      <c r="BH54" s="18">
        <v>0</v>
      </c>
      <c r="BI54" s="36">
        <f t="shared" si="0"/>
        <v>30.006748604265933</v>
      </c>
      <c r="BK54" s="38">
        <v>24.318629999999999</v>
      </c>
      <c r="BL54" s="38">
        <v>26.211449999999999</v>
      </c>
    </row>
    <row r="55" spans="3:64">
      <c r="C55" s="17" t="s">
        <v>184</v>
      </c>
      <c r="D55" s="17" t="s">
        <v>154</v>
      </c>
      <c r="E55" s="17" t="s">
        <v>182</v>
      </c>
      <c r="F55" s="17" t="s">
        <v>55</v>
      </c>
      <c r="G55" s="26" t="s">
        <v>513</v>
      </c>
      <c r="H55" s="18">
        <v>3.9602115218859923E-2</v>
      </c>
      <c r="I55" s="18">
        <v>25.990635264518836</v>
      </c>
      <c r="J55" s="18">
        <v>7.8831504647424691</v>
      </c>
      <c r="K55" s="18">
        <v>1.6959023458429427</v>
      </c>
      <c r="L55" s="18">
        <v>0.22596501036643601</v>
      </c>
      <c r="M55" s="18">
        <v>3.6597013534605258</v>
      </c>
      <c r="N55" s="18">
        <v>6.0195215132667093</v>
      </c>
      <c r="O55" s="18">
        <v>0.46124816549025088</v>
      </c>
      <c r="P55" s="18">
        <v>4.659072378689403E-2</v>
      </c>
      <c r="Q55" s="18">
        <v>0.50085028070911086</v>
      </c>
      <c r="R55" s="18">
        <v>3.1821464346448622</v>
      </c>
      <c r="S55" s="18">
        <v>0</v>
      </c>
      <c r="T55" s="18">
        <v>0.18869243133692082</v>
      </c>
      <c r="U55" s="18">
        <v>1.1391431965895589</v>
      </c>
      <c r="V55" s="18">
        <v>0.10715866470985627</v>
      </c>
      <c r="W55" s="18">
        <v>3.4127705173899874</v>
      </c>
      <c r="X55" s="18">
        <v>0.29352155985743239</v>
      </c>
      <c r="Y55" s="18">
        <v>2.2666387122323948</v>
      </c>
      <c r="Z55" s="18">
        <v>0.27022619796398539</v>
      </c>
      <c r="AA55" s="18">
        <v>0.37971439886318631</v>
      </c>
      <c r="AB55" s="18">
        <v>0</v>
      </c>
      <c r="AC55" s="18">
        <v>0.40533929694597809</v>
      </c>
      <c r="AD55" s="18">
        <v>5.8238404733617535E-2</v>
      </c>
      <c r="AE55" s="18">
        <v>2.9678291052251495</v>
      </c>
      <c r="AF55" s="18">
        <v>0</v>
      </c>
      <c r="AG55" s="18">
        <v>0</v>
      </c>
      <c r="AH55" s="18">
        <v>0</v>
      </c>
      <c r="AI55" s="18">
        <v>0</v>
      </c>
      <c r="AJ55" s="18">
        <v>0.15607892468609499</v>
      </c>
      <c r="AK55" s="18">
        <v>0.45425955692221676</v>
      </c>
      <c r="AL55" s="18">
        <v>0.32147599412956879</v>
      </c>
      <c r="AM55" s="18">
        <v>1.0552798937731498</v>
      </c>
      <c r="AN55" s="18">
        <v>7.2215621869685748E-2</v>
      </c>
      <c r="AO55" s="18">
        <v>0</v>
      </c>
      <c r="AP55" s="18">
        <v>0</v>
      </c>
      <c r="AQ55" s="18">
        <v>9.5510983763132759E-2</v>
      </c>
      <c r="AR55" s="18">
        <v>0</v>
      </c>
      <c r="AS55" s="18">
        <v>3.7272579029515224E-2</v>
      </c>
      <c r="AT55" s="18">
        <v>0</v>
      </c>
      <c r="AU55" s="18">
        <v>0</v>
      </c>
      <c r="AV55" s="18">
        <v>0</v>
      </c>
      <c r="AW55" s="18">
        <v>0</v>
      </c>
      <c r="AX55" s="18">
        <v>0</v>
      </c>
      <c r="AY55" s="18">
        <v>0.30516924080415586</v>
      </c>
      <c r="AZ55" s="18">
        <v>0</v>
      </c>
      <c r="BA55" s="18">
        <v>5.1249796165583429E-2</v>
      </c>
      <c r="BB55" s="18">
        <v>1.1647680946723507E-2</v>
      </c>
      <c r="BC55" s="18">
        <v>0</v>
      </c>
      <c r="BD55" s="18">
        <v>0</v>
      </c>
      <c r="BE55" s="18">
        <v>2.0965825704102315E-2</v>
      </c>
      <c r="BF55" s="18">
        <v>3.7272579029515224E-2</v>
      </c>
      <c r="BG55" s="18">
        <v>0</v>
      </c>
      <c r="BH55" s="18">
        <v>0</v>
      </c>
      <c r="BI55" s="36">
        <f t="shared" si="0"/>
        <v>63.812984834719394</v>
      </c>
      <c r="BK55" s="38">
        <v>48.603830000000002</v>
      </c>
      <c r="BL55" s="38">
        <v>61.782389999999999</v>
      </c>
    </row>
    <row r="56" spans="3:64">
      <c r="C56" s="17" t="s">
        <v>185</v>
      </c>
      <c r="D56" s="17" t="s">
        <v>156</v>
      </c>
      <c r="E56" s="17" t="s">
        <v>182</v>
      </c>
      <c r="F56" s="17" t="s">
        <v>56</v>
      </c>
      <c r="G56" s="26" t="s">
        <v>513</v>
      </c>
      <c r="H56" s="18">
        <v>0</v>
      </c>
      <c r="I56" s="18">
        <v>7.3898373880615944</v>
      </c>
      <c r="J56" s="18">
        <v>14.25454729952561</v>
      </c>
      <c r="K56" s="18">
        <v>2.8894695451432049</v>
      </c>
      <c r="L56" s="18">
        <v>1.6717826428879474</v>
      </c>
      <c r="M56" s="18">
        <v>2.4658159770668964</v>
      </c>
      <c r="N56" s="18">
        <v>0.59362236484943809</v>
      </c>
      <c r="O56" s="18">
        <v>2.3136051142849898</v>
      </c>
      <c r="P56" s="18">
        <v>0.73568583677921817</v>
      </c>
      <c r="Q56" s="18">
        <v>8.1179126817017166E-2</v>
      </c>
      <c r="R56" s="18">
        <v>2.3262893528501487</v>
      </c>
      <c r="S56" s="18">
        <v>0</v>
      </c>
      <c r="T56" s="18">
        <v>0</v>
      </c>
      <c r="U56" s="18">
        <v>0.51244323803242098</v>
      </c>
      <c r="V56" s="18">
        <v>3.3004388746543545</v>
      </c>
      <c r="W56" s="18">
        <v>0.47692737004997587</v>
      </c>
      <c r="X56" s="18">
        <v>0.86760191785687102</v>
      </c>
      <c r="Y56" s="18">
        <v>0.30695857327684617</v>
      </c>
      <c r="Z56" s="18">
        <v>0.71539105507496392</v>
      </c>
      <c r="AA56" s="18">
        <v>0.78134909561379029</v>
      </c>
      <c r="AB56" s="18">
        <v>0</v>
      </c>
      <c r="AC56" s="18">
        <v>0.7103173596489003</v>
      </c>
      <c r="AD56" s="18">
        <v>0</v>
      </c>
      <c r="AE56" s="18">
        <v>1.0274233237778736</v>
      </c>
      <c r="AF56" s="18">
        <v>0</v>
      </c>
      <c r="AG56" s="18">
        <v>0</v>
      </c>
      <c r="AH56" s="18">
        <v>0.88535985184809363</v>
      </c>
      <c r="AI56" s="18">
        <v>0</v>
      </c>
      <c r="AJ56" s="18">
        <v>0.41857987265024477</v>
      </c>
      <c r="AK56" s="18">
        <v>0</v>
      </c>
      <c r="AL56" s="18">
        <v>0</v>
      </c>
      <c r="AM56" s="18">
        <v>0</v>
      </c>
      <c r="AN56" s="18">
        <v>0.52766432431061161</v>
      </c>
      <c r="AO56" s="18">
        <v>0</v>
      </c>
      <c r="AP56" s="18">
        <v>0</v>
      </c>
      <c r="AQ56" s="18">
        <v>2.7905324843349653E-2</v>
      </c>
      <c r="AR56" s="18">
        <v>0</v>
      </c>
      <c r="AS56" s="18">
        <v>1.522108627819072E-2</v>
      </c>
      <c r="AT56" s="18">
        <v>0.17757933991222508</v>
      </c>
      <c r="AU56" s="18">
        <v>0</v>
      </c>
      <c r="AV56" s="18">
        <v>0</v>
      </c>
      <c r="AW56" s="18">
        <v>0.10401075623430325</v>
      </c>
      <c r="AX56" s="18">
        <v>2.283162941728608E-2</v>
      </c>
      <c r="AY56" s="18">
        <v>0</v>
      </c>
      <c r="AZ56" s="18">
        <v>0</v>
      </c>
      <c r="BA56" s="18">
        <v>5.0736954260635736E-2</v>
      </c>
      <c r="BB56" s="18">
        <v>0</v>
      </c>
      <c r="BC56" s="18">
        <v>3.5515867982445014E-2</v>
      </c>
      <c r="BD56" s="18">
        <v>7.6105431390953602E-3</v>
      </c>
      <c r="BE56" s="18">
        <v>0</v>
      </c>
      <c r="BF56" s="18">
        <v>0.10401075623430325</v>
      </c>
      <c r="BG56" s="18">
        <v>0</v>
      </c>
      <c r="BH56" s="18">
        <v>0</v>
      </c>
      <c r="BI56" s="36">
        <f t="shared" si="0"/>
        <v>45.797711763362841</v>
      </c>
      <c r="BK56" s="38">
        <v>18.27073</v>
      </c>
      <c r="BL56" s="38">
        <v>33.629339999999999</v>
      </c>
    </row>
    <row r="57" spans="3:64">
      <c r="C57" s="17" t="s">
        <v>186</v>
      </c>
      <c r="D57" s="17" t="s">
        <v>82</v>
      </c>
      <c r="E57" s="17" t="s">
        <v>182</v>
      </c>
      <c r="F57" s="17" t="s">
        <v>57</v>
      </c>
      <c r="G57" s="26" t="s">
        <v>513</v>
      </c>
      <c r="H57" s="18">
        <v>0</v>
      </c>
      <c r="I57" s="18">
        <v>5.6501068007992838</v>
      </c>
      <c r="J57" s="18">
        <v>3.4658581961000481</v>
      </c>
      <c r="K57" s="18">
        <v>5.1333287397505689</v>
      </c>
      <c r="L57" s="18">
        <v>2.3312432531753142</v>
      </c>
      <c r="M57" s="18">
        <v>7.8113874916741306</v>
      </c>
      <c r="N57" s="18">
        <v>1.9821309630446267</v>
      </c>
      <c r="O57" s="18">
        <v>0.64310158708284526</v>
      </c>
      <c r="P57" s="18">
        <v>0.56041709731505085</v>
      </c>
      <c r="Q57" s="18">
        <v>1.1116470291003469</v>
      </c>
      <c r="R57" s="18">
        <v>0.61324329911114173</v>
      </c>
      <c r="S57" s="18">
        <v>0</v>
      </c>
      <c r="T57" s="18">
        <v>0.40193849192677827</v>
      </c>
      <c r="U57" s="18">
        <v>2.5103929810055354</v>
      </c>
      <c r="V57" s="18">
        <v>0.50759089551895997</v>
      </c>
      <c r="W57" s="18">
        <v>0.5121844782838374</v>
      </c>
      <c r="X57" s="18">
        <v>0.56041709731505085</v>
      </c>
      <c r="Y57" s="18">
        <v>1.9959117113392588</v>
      </c>
      <c r="Z57" s="18">
        <v>0.16307218815315006</v>
      </c>
      <c r="AA57" s="18">
        <v>0.55122993178529589</v>
      </c>
      <c r="AB57" s="18">
        <v>8.9574863915110589E-2</v>
      </c>
      <c r="AC57" s="18">
        <v>0.68444383196674252</v>
      </c>
      <c r="AD57" s="18">
        <v>1.3757780380808011</v>
      </c>
      <c r="AE57" s="18">
        <v>0.13321390018144652</v>
      </c>
      <c r="AF57" s="18">
        <v>0.40653207469165581</v>
      </c>
      <c r="AG57" s="18">
        <v>0</v>
      </c>
      <c r="AH57" s="18">
        <v>0</v>
      </c>
      <c r="AI57" s="18">
        <v>0.12402673465169159</v>
      </c>
      <c r="AJ57" s="18">
        <v>0.14240106571120145</v>
      </c>
      <c r="AK57" s="18">
        <v>0</v>
      </c>
      <c r="AL57" s="18">
        <v>2.9996095454649851</v>
      </c>
      <c r="AM57" s="18">
        <v>0.42490640575116562</v>
      </c>
      <c r="AN57" s="18">
        <v>0</v>
      </c>
      <c r="AO57" s="18">
        <v>0</v>
      </c>
      <c r="AP57" s="18">
        <v>0.24805346930338318</v>
      </c>
      <c r="AQ57" s="18">
        <v>0.28020854865752542</v>
      </c>
      <c r="AR57" s="18">
        <v>0.17225935368290499</v>
      </c>
      <c r="AS57" s="18">
        <v>0.39964170054433951</v>
      </c>
      <c r="AT57" s="18">
        <v>0</v>
      </c>
      <c r="AU57" s="18">
        <v>0</v>
      </c>
      <c r="AV57" s="18">
        <v>0.33992512460093249</v>
      </c>
      <c r="AW57" s="18">
        <v>0.38586095224970712</v>
      </c>
      <c r="AX57" s="18">
        <v>5.5122993178529589E-2</v>
      </c>
      <c r="AY57" s="18">
        <v>0</v>
      </c>
      <c r="AZ57" s="18">
        <v>0</v>
      </c>
      <c r="BA57" s="18">
        <v>9.4168446679988055E-2</v>
      </c>
      <c r="BB57" s="18">
        <v>0.4616550678701854</v>
      </c>
      <c r="BC57" s="18">
        <v>2.5264705206826062E-2</v>
      </c>
      <c r="BD57" s="18">
        <v>0</v>
      </c>
      <c r="BE57" s="18">
        <v>0</v>
      </c>
      <c r="BF57" s="18">
        <v>0</v>
      </c>
      <c r="BG57" s="18">
        <v>0</v>
      </c>
      <c r="BH57" s="18">
        <v>0</v>
      </c>
      <c r="BI57" s="36">
        <f t="shared" si="0"/>
        <v>45.347849054870338</v>
      </c>
      <c r="BK57" s="38">
        <v>82.774770000000004</v>
      </c>
      <c r="BL57" s="38">
        <v>45.75159</v>
      </c>
    </row>
    <row r="58" spans="3:64">
      <c r="C58" s="17" t="s">
        <v>187</v>
      </c>
      <c r="D58" s="17" t="s">
        <v>108</v>
      </c>
      <c r="E58" s="17" t="s">
        <v>182</v>
      </c>
      <c r="F58" s="17" t="s">
        <v>58</v>
      </c>
      <c r="G58" s="26" t="s">
        <v>513</v>
      </c>
      <c r="H58" s="18">
        <v>0</v>
      </c>
      <c r="I58" s="18">
        <v>7.9896560084044932</v>
      </c>
      <c r="J58" s="18">
        <v>0.71653691781375428</v>
      </c>
      <c r="K58" s="18">
        <v>4.9726584597150012</v>
      </c>
      <c r="L58" s="18">
        <v>3.2621285995205125</v>
      </c>
      <c r="M58" s="18">
        <v>9.1587425585216709E-2</v>
      </c>
      <c r="N58" s="18">
        <v>1.2364302454004257</v>
      </c>
      <c r="O58" s="18">
        <v>1.6135549389866122</v>
      </c>
      <c r="P58" s="18">
        <v>4.832583573525846</v>
      </c>
      <c r="Q58" s="18">
        <v>1.7994235379683754</v>
      </c>
      <c r="R58" s="18">
        <v>1.6270236780432614</v>
      </c>
      <c r="S58" s="18">
        <v>0</v>
      </c>
      <c r="T58" s="18">
        <v>0.17778735554777361</v>
      </c>
      <c r="U58" s="18">
        <v>0</v>
      </c>
      <c r="V58" s="18">
        <v>0.30439350268027909</v>
      </c>
      <c r="W58" s="18">
        <v>1.7078361123831587</v>
      </c>
      <c r="X58" s="18">
        <v>7.2731190905907392E-2</v>
      </c>
      <c r="Y58" s="18">
        <v>0.14276863400048487</v>
      </c>
      <c r="Z58" s="18">
        <v>0.88085553430487828</v>
      </c>
      <c r="AA58" s="18">
        <v>0.24243730301969132</v>
      </c>
      <c r="AB58" s="18">
        <v>0</v>
      </c>
      <c r="AC58" s="18">
        <v>3.5018721547288745E-2</v>
      </c>
      <c r="AD58" s="18">
        <v>0</v>
      </c>
      <c r="AE58" s="18">
        <v>0.45254963230342377</v>
      </c>
      <c r="AF58" s="18">
        <v>7.5424938717237294E-2</v>
      </c>
      <c r="AG58" s="18">
        <v>0</v>
      </c>
      <c r="AH58" s="18">
        <v>0.30439350268027909</v>
      </c>
      <c r="AI58" s="18">
        <v>0.18856234679309325</v>
      </c>
      <c r="AJ58" s="18">
        <v>0.14276863400048487</v>
      </c>
      <c r="AK58" s="18">
        <v>0</v>
      </c>
      <c r="AL58" s="18">
        <v>0</v>
      </c>
      <c r="AM58" s="18">
        <v>1.3468739056649517E-2</v>
      </c>
      <c r="AN58" s="18">
        <v>0</v>
      </c>
      <c r="AO58" s="18">
        <v>0</v>
      </c>
      <c r="AP58" s="18">
        <v>0</v>
      </c>
      <c r="AQ58" s="18">
        <v>0.43908089324677424</v>
      </c>
      <c r="AR58" s="18">
        <v>0</v>
      </c>
      <c r="AS58" s="18">
        <v>2.4243730301969128E-2</v>
      </c>
      <c r="AT58" s="18">
        <v>0</v>
      </c>
      <c r="AU58" s="18">
        <v>0</v>
      </c>
      <c r="AV58" s="18">
        <v>0</v>
      </c>
      <c r="AW58" s="18">
        <v>3.2324973735958835E-2</v>
      </c>
      <c r="AX58" s="18">
        <v>0.63841823128518704</v>
      </c>
      <c r="AY58" s="18">
        <v>0</v>
      </c>
      <c r="AZ58" s="18">
        <v>0</v>
      </c>
      <c r="BA58" s="18">
        <v>0.16970611211378389</v>
      </c>
      <c r="BB58" s="18">
        <v>9.1587425585216709E-2</v>
      </c>
      <c r="BC58" s="18">
        <v>0.23704980739703152</v>
      </c>
      <c r="BD58" s="18">
        <v>0</v>
      </c>
      <c r="BE58" s="18">
        <v>0</v>
      </c>
      <c r="BF58" s="18">
        <v>0</v>
      </c>
      <c r="BG58" s="18">
        <v>0</v>
      </c>
      <c r="BH58" s="18">
        <v>0</v>
      </c>
      <c r="BI58" s="36">
        <f t="shared" si="0"/>
        <v>34.514990706570053</v>
      </c>
      <c r="BK58" s="38">
        <v>61.637009999999997</v>
      </c>
      <c r="BL58" s="38">
        <v>28.64583</v>
      </c>
    </row>
    <row r="59" spans="3:64">
      <c r="C59" s="17" t="s">
        <v>188</v>
      </c>
      <c r="D59" s="17" t="s">
        <v>111</v>
      </c>
      <c r="E59" s="17" t="s">
        <v>182</v>
      </c>
      <c r="F59" s="17" t="s">
        <v>59</v>
      </c>
      <c r="G59" s="26" t="s">
        <v>513</v>
      </c>
      <c r="H59" s="18">
        <v>2.3664140274180903</v>
      </c>
      <c r="I59" s="18">
        <v>10.800921856066905</v>
      </c>
      <c r="J59" s="18">
        <v>1.4493097959086698</v>
      </c>
      <c r="K59" s="18">
        <v>2.775071871510371</v>
      </c>
      <c r="L59" s="18">
        <v>2.7132980113568865</v>
      </c>
      <c r="M59" s="18">
        <v>4.7090688778540706</v>
      </c>
      <c r="N59" s="18">
        <v>1.3352657463945448</v>
      </c>
      <c r="O59" s="18">
        <v>0.83869894746845963</v>
      </c>
      <c r="P59" s="18">
        <v>0</v>
      </c>
      <c r="Q59" s="18">
        <v>0.46330395115113215</v>
      </c>
      <c r="R59" s="18">
        <v>1.6346313763691227</v>
      </c>
      <c r="S59" s="18">
        <v>0.24947135831214806</v>
      </c>
      <c r="T59" s="18">
        <v>0.27323053529425739</v>
      </c>
      <c r="U59" s="18">
        <v>0</v>
      </c>
      <c r="V59" s="18">
        <v>0.67951246168832713</v>
      </c>
      <c r="W59" s="18">
        <v>1.0430278695146</v>
      </c>
      <c r="X59" s="18">
        <v>5.7520967473686717</v>
      </c>
      <c r="Y59" s="18">
        <v>0.9052246430183658</v>
      </c>
      <c r="Z59" s="18">
        <v>0.1401791441944451</v>
      </c>
      <c r="AA59" s="18">
        <v>0.27798237069067927</v>
      </c>
      <c r="AB59" s="18">
        <v>0</v>
      </c>
      <c r="AC59" s="18">
        <v>0.50844638741713988</v>
      </c>
      <c r="AD59" s="18">
        <v>0</v>
      </c>
      <c r="AE59" s="18">
        <v>0.1758179096676091</v>
      </c>
      <c r="AF59" s="18">
        <v>0</v>
      </c>
      <c r="AG59" s="18">
        <v>0.98362992705932661</v>
      </c>
      <c r="AH59" s="18">
        <v>8.0781201739171749E-2</v>
      </c>
      <c r="AI59" s="18">
        <v>1.4255506189265603E-2</v>
      </c>
      <c r="AJ59" s="18">
        <v>0.22096034593361685</v>
      </c>
      <c r="AK59" s="18">
        <v>0</v>
      </c>
      <c r="AL59" s="18">
        <v>0.41340967948870255</v>
      </c>
      <c r="AM59" s="18">
        <v>0</v>
      </c>
      <c r="AN59" s="18">
        <v>4.0390600869585874E-2</v>
      </c>
      <c r="AO59" s="18">
        <v>0</v>
      </c>
      <c r="AP59" s="18">
        <v>0.27798237069067927</v>
      </c>
      <c r="AQ59" s="18">
        <v>0</v>
      </c>
      <c r="AR59" s="18">
        <v>0</v>
      </c>
      <c r="AS59" s="18">
        <v>0.14730689728907792</v>
      </c>
      <c r="AT59" s="18">
        <v>0.69614388557580364</v>
      </c>
      <c r="AU59" s="18">
        <v>0</v>
      </c>
      <c r="AV59" s="18">
        <v>0.27798237069067927</v>
      </c>
      <c r="AW59" s="18">
        <v>2.3759176982109338E-2</v>
      </c>
      <c r="AX59" s="18">
        <v>0</v>
      </c>
      <c r="AY59" s="18">
        <v>0</v>
      </c>
      <c r="AZ59" s="18">
        <v>0</v>
      </c>
      <c r="BA59" s="18">
        <v>0</v>
      </c>
      <c r="BB59" s="18">
        <v>9.5036707928437356E-3</v>
      </c>
      <c r="BC59" s="18">
        <v>0</v>
      </c>
      <c r="BD59" s="18">
        <v>1.1879588491054669E-2</v>
      </c>
      <c r="BE59" s="18">
        <v>0</v>
      </c>
      <c r="BF59" s="18">
        <v>2.613509468032027E-2</v>
      </c>
      <c r="BG59" s="18">
        <v>0</v>
      </c>
      <c r="BH59" s="18">
        <v>0</v>
      </c>
      <c r="BI59" s="36">
        <f t="shared" si="0"/>
        <v>42.315094205136731</v>
      </c>
      <c r="BK59" s="38">
        <v>43.592550000000003</v>
      </c>
      <c r="BL59" s="38">
        <v>71.939059999999998</v>
      </c>
    </row>
    <row r="60" spans="3:64">
      <c r="C60" s="17" t="s">
        <v>190</v>
      </c>
      <c r="D60" s="17" t="s">
        <v>114</v>
      </c>
      <c r="E60" s="17" t="s">
        <v>182</v>
      </c>
      <c r="F60" s="17" t="s">
        <v>61</v>
      </c>
      <c r="G60" s="26" t="s">
        <v>513</v>
      </c>
      <c r="H60" s="18">
        <v>33.51802058719683</v>
      </c>
      <c r="I60" s="18">
        <v>2.9115402373774408</v>
      </c>
      <c r="J60" s="18">
        <v>4.285830685244032</v>
      </c>
      <c r="K60" s="18">
        <v>3.2809147451044298</v>
      </c>
      <c r="L60" s="18">
        <v>0.95331214861891955</v>
      </c>
      <c r="M60" s="18">
        <v>1.4286102284146773</v>
      </c>
      <c r="N60" s="18">
        <v>0.71973709226214733</v>
      </c>
      <c r="O60" s="18">
        <v>2.0505717156902685</v>
      </c>
      <c r="P60" s="18">
        <v>0.53504983839865283</v>
      </c>
      <c r="Q60" s="18">
        <v>0.11678752817838615</v>
      </c>
      <c r="R60" s="18">
        <v>0.37480648578179743</v>
      </c>
      <c r="S60" s="18">
        <v>1.9011923191830305E-2</v>
      </c>
      <c r="T60" s="18">
        <v>2.1890871560878895</v>
      </c>
      <c r="U60" s="18">
        <v>0.15209538553464244</v>
      </c>
      <c r="V60" s="18">
        <v>0.80121676308427714</v>
      </c>
      <c r="W60" s="18">
        <v>0.34493060648034979</v>
      </c>
      <c r="X60" s="18">
        <v>3.5307857356256279E-2</v>
      </c>
      <c r="Y60" s="18">
        <v>0.12493549526059915</v>
      </c>
      <c r="Z60" s="18">
        <v>0.23357505635677231</v>
      </c>
      <c r="AA60" s="18">
        <v>0.35307857356256278</v>
      </c>
      <c r="AB60" s="18">
        <v>0</v>
      </c>
      <c r="AC60" s="18">
        <v>0.57035769575490913</v>
      </c>
      <c r="AD60" s="18">
        <v>0.14666340747983378</v>
      </c>
      <c r="AE60" s="18">
        <v>4.5628615660392731</v>
      </c>
      <c r="AF60" s="18">
        <v>0.29875879301447622</v>
      </c>
      <c r="AG60" s="18">
        <v>0</v>
      </c>
      <c r="AH60" s="18">
        <v>8.4195659849534213E-2</v>
      </c>
      <c r="AI60" s="18">
        <v>0.24987099052119829</v>
      </c>
      <c r="AJ60" s="18">
        <v>0.15209538553464244</v>
      </c>
      <c r="AK60" s="18">
        <v>0.48887802493277926</v>
      </c>
      <c r="AL60" s="18">
        <v>0</v>
      </c>
      <c r="AM60" s="18">
        <v>6.7899725685108242E-2</v>
      </c>
      <c r="AN60" s="18">
        <v>0.88269643390640695</v>
      </c>
      <c r="AO60" s="18">
        <v>0</v>
      </c>
      <c r="AP60" s="18">
        <v>0.21184714413753769</v>
      </c>
      <c r="AQ60" s="18">
        <v>7.8763681794725551E-2</v>
      </c>
      <c r="AR60" s="18">
        <v>5.7035769575490919E-2</v>
      </c>
      <c r="AS60" s="18">
        <v>7.0615714712512559E-2</v>
      </c>
      <c r="AT60" s="18">
        <v>0</v>
      </c>
      <c r="AU60" s="18">
        <v>0.20641516608272903</v>
      </c>
      <c r="AV60" s="18">
        <v>5.1603791520682257E-2</v>
      </c>
      <c r="AW60" s="18">
        <v>4.0739835411064941E-2</v>
      </c>
      <c r="AX60" s="18">
        <v>5.4319780548086588E-2</v>
      </c>
      <c r="AY60" s="18">
        <v>0</v>
      </c>
      <c r="AZ60" s="18">
        <v>0</v>
      </c>
      <c r="BA60" s="18">
        <v>4.6171813465873603E-2</v>
      </c>
      <c r="BB60" s="18">
        <v>0</v>
      </c>
      <c r="BC60" s="18">
        <v>0</v>
      </c>
      <c r="BD60" s="18">
        <v>0.34493060648034979</v>
      </c>
      <c r="BE60" s="18">
        <v>1.0863956109617318E-2</v>
      </c>
      <c r="BF60" s="18">
        <v>0</v>
      </c>
      <c r="BG60" s="18">
        <v>0</v>
      </c>
      <c r="BH60" s="18">
        <v>0</v>
      </c>
      <c r="BI60" s="36">
        <f t="shared" si="0"/>
        <v>63.106005051739587</v>
      </c>
      <c r="BK60" s="38">
        <v>39.262439999999998</v>
      </c>
      <c r="BL60" s="38">
        <v>25.53537</v>
      </c>
    </row>
    <row r="61" spans="3:64">
      <c r="C61" s="17" t="s">
        <v>195</v>
      </c>
      <c r="D61" s="17" t="s">
        <v>118</v>
      </c>
      <c r="E61" s="17" t="s">
        <v>182</v>
      </c>
      <c r="F61" s="17" t="s">
        <v>66</v>
      </c>
      <c r="G61" s="26" t="s">
        <v>513</v>
      </c>
      <c r="H61" s="18">
        <v>23.626858736059482</v>
      </c>
      <c r="I61" s="18">
        <v>7.5697026022304836</v>
      </c>
      <c r="J61" s="18">
        <v>10.548327137546469</v>
      </c>
      <c r="K61" s="18">
        <v>2.3838289962825279</v>
      </c>
      <c r="L61" s="18">
        <v>1.2383828996282529</v>
      </c>
      <c r="M61" s="18">
        <v>3.6617100371747209</v>
      </c>
      <c r="N61" s="18">
        <v>0.99442379182156126</v>
      </c>
      <c r="O61" s="18">
        <v>2.6486988847583643</v>
      </c>
      <c r="P61" s="18">
        <v>0</v>
      </c>
      <c r="Q61" s="18">
        <v>0.24163568773234201</v>
      </c>
      <c r="R61" s="18">
        <v>0.72258364312267653</v>
      </c>
      <c r="S61" s="18">
        <v>0</v>
      </c>
      <c r="T61" s="18">
        <v>0.10223048327137546</v>
      </c>
      <c r="U61" s="18">
        <v>0.81319702602230481</v>
      </c>
      <c r="V61" s="18">
        <v>1.5868959107806693</v>
      </c>
      <c r="W61" s="18">
        <v>1.0339219330855018</v>
      </c>
      <c r="X61" s="18">
        <v>0.9363382899628252</v>
      </c>
      <c r="Y61" s="18">
        <v>2.0910780669144983E-2</v>
      </c>
      <c r="Z61" s="18">
        <v>0.57620817843866168</v>
      </c>
      <c r="AA61" s="18">
        <v>0.40427509293680297</v>
      </c>
      <c r="AB61" s="18">
        <v>0</v>
      </c>
      <c r="AC61" s="18">
        <v>0.45539033457249067</v>
      </c>
      <c r="AD61" s="18">
        <v>0</v>
      </c>
      <c r="AE61" s="18">
        <v>0.11617100371747212</v>
      </c>
      <c r="AF61" s="18">
        <v>0.25325278810408924</v>
      </c>
      <c r="AG61" s="18">
        <v>0.48327137546468402</v>
      </c>
      <c r="AH61" s="18">
        <v>1.5868959107806693</v>
      </c>
      <c r="AI61" s="18">
        <v>0.1649628252788104</v>
      </c>
      <c r="AJ61" s="18">
        <v>0.44842007434944237</v>
      </c>
      <c r="AK61" s="18">
        <v>0.19749070631970259</v>
      </c>
      <c r="AL61" s="18">
        <v>0.24628252788104088</v>
      </c>
      <c r="AM61" s="18">
        <v>0.70631970260223054</v>
      </c>
      <c r="AN61" s="18">
        <v>0</v>
      </c>
      <c r="AO61" s="18">
        <v>1.9261152416356877</v>
      </c>
      <c r="AP61" s="18">
        <v>4.1821561338289966E-2</v>
      </c>
      <c r="AQ61" s="18">
        <v>0</v>
      </c>
      <c r="AR61" s="18">
        <v>0.10687732342007435</v>
      </c>
      <c r="AS61" s="18">
        <v>0</v>
      </c>
      <c r="AT61" s="18">
        <v>0</v>
      </c>
      <c r="AU61" s="18">
        <v>0</v>
      </c>
      <c r="AV61" s="18">
        <v>0</v>
      </c>
      <c r="AW61" s="18">
        <v>0.16263940520446096</v>
      </c>
      <c r="AX61" s="18">
        <v>2.5557620817843865E-2</v>
      </c>
      <c r="AY61" s="18">
        <v>5.4460966542750926</v>
      </c>
      <c r="AZ61" s="18">
        <v>0</v>
      </c>
      <c r="BA61" s="18">
        <v>0.1649628252788104</v>
      </c>
      <c r="BB61" s="18">
        <v>7.8996282527881045E-2</v>
      </c>
      <c r="BC61" s="18">
        <v>6.7379182156133824E-2</v>
      </c>
      <c r="BD61" s="18">
        <v>0</v>
      </c>
      <c r="BE61" s="18">
        <v>0</v>
      </c>
      <c r="BF61" s="18">
        <v>3.717472118959108E-2</v>
      </c>
      <c r="BG61" s="18">
        <v>0</v>
      </c>
      <c r="BH61" s="18">
        <v>0</v>
      </c>
      <c r="BI61" s="36">
        <f t="shared" si="0"/>
        <v>71.826208178438677</v>
      </c>
      <c r="BK61" s="38">
        <v>15.94786</v>
      </c>
      <c r="BL61" s="38">
        <v>28.366720000000001</v>
      </c>
    </row>
    <row r="62" spans="3:64">
      <c r="C62" s="17" t="s">
        <v>196</v>
      </c>
      <c r="D62" s="17" t="s">
        <v>119</v>
      </c>
      <c r="E62" s="17" t="s">
        <v>182</v>
      </c>
      <c r="F62" s="17" t="s">
        <v>67</v>
      </c>
      <c r="G62" s="26" t="s">
        <v>513</v>
      </c>
      <c r="H62" s="18">
        <v>0</v>
      </c>
      <c r="I62" s="18">
        <v>11.773926080734196</v>
      </c>
      <c r="J62" s="18">
        <v>5.129370073374071</v>
      </c>
      <c r="K62" s="18">
        <v>4.3365666386497352</v>
      </c>
      <c r="L62" s="18">
        <v>8.5731809818041391</v>
      </c>
      <c r="M62" s="18">
        <v>3.7800140841870924</v>
      </c>
      <c r="N62" s="18">
        <v>1.7241770972944732</v>
      </c>
      <c r="O62" s="18">
        <v>1.356170918425297</v>
      </c>
      <c r="P62" s="18">
        <v>0.36346289271029736</v>
      </c>
      <c r="Q62" s="18">
        <v>3.6846050748506394</v>
      </c>
      <c r="R62" s="18">
        <v>0.747370573135549</v>
      </c>
      <c r="S62" s="18">
        <v>0</v>
      </c>
      <c r="T62" s="18">
        <v>0</v>
      </c>
      <c r="U62" s="18">
        <v>0</v>
      </c>
      <c r="V62" s="18">
        <v>0</v>
      </c>
      <c r="W62" s="18">
        <v>0.88366915790191047</v>
      </c>
      <c r="X62" s="18">
        <v>0</v>
      </c>
      <c r="Y62" s="18">
        <v>0.51566297903273439</v>
      </c>
      <c r="Z62" s="18">
        <v>0.14084187092524023</v>
      </c>
      <c r="AA62" s="18">
        <v>1.1721678289907091</v>
      </c>
      <c r="AB62" s="18">
        <v>0</v>
      </c>
      <c r="AC62" s="18">
        <v>0</v>
      </c>
      <c r="AD62" s="18">
        <v>0</v>
      </c>
      <c r="AE62" s="18">
        <v>7.9507507780377545E-2</v>
      </c>
      <c r="AF62" s="18">
        <v>0.73828400081779144</v>
      </c>
      <c r="AG62" s="18">
        <v>0</v>
      </c>
      <c r="AH62" s="18">
        <v>0.22034937870561774</v>
      </c>
      <c r="AI62" s="18">
        <v>3.2984257513459485</v>
      </c>
      <c r="AJ62" s="18">
        <v>0.8609527271075168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.1090388678130892</v>
      </c>
      <c r="AQ62" s="18">
        <v>0</v>
      </c>
      <c r="AR62" s="18">
        <v>0</v>
      </c>
      <c r="AS62" s="18">
        <v>0.35210467731310058</v>
      </c>
      <c r="AT62" s="18">
        <v>0</v>
      </c>
      <c r="AU62" s="18">
        <v>0</v>
      </c>
      <c r="AV62" s="18">
        <v>0</v>
      </c>
      <c r="AW62" s="18">
        <v>7.4964221621498836E-2</v>
      </c>
      <c r="AX62" s="18">
        <v>0</v>
      </c>
      <c r="AY62" s="18">
        <v>0</v>
      </c>
      <c r="AZ62" s="18">
        <v>0</v>
      </c>
      <c r="BA62" s="18">
        <v>6.5877649303741403E-2</v>
      </c>
      <c r="BB62" s="18">
        <v>1.5901501556075507E-2</v>
      </c>
      <c r="BC62" s="18">
        <v>0</v>
      </c>
      <c r="BD62" s="18">
        <v>0</v>
      </c>
      <c r="BE62" s="18">
        <v>1.1358215397196792E-2</v>
      </c>
      <c r="BF62" s="18">
        <v>0</v>
      </c>
      <c r="BG62" s="18">
        <v>0</v>
      </c>
      <c r="BH62" s="18">
        <v>0</v>
      </c>
      <c r="BI62" s="36">
        <f t="shared" si="0"/>
        <v>50.007950750778036</v>
      </c>
      <c r="BK62" s="38">
        <v>28.450890000000001</v>
      </c>
      <c r="BL62" s="38">
        <v>38.911369999999998</v>
      </c>
    </row>
    <row r="63" spans="3:64">
      <c r="C63" s="17" t="s">
        <v>200</v>
      </c>
      <c r="D63" s="17" t="s">
        <v>121</v>
      </c>
      <c r="E63" s="17" t="s">
        <v>182</v>
      </c>
      <c r="F63" s="17" t="s">
        <v>71</v>
      </c>
      <c r="G63" s="26" t="s">
        <v>513</v>
      </c>
      <c r="H63" s="18">
        <v>14.195414170625902</v>
      </c>
      <c r="I63" s="18">
        <v>5.0154926668043789</v>
      </c>
      <c r="J63" s="18">
        <v>1.4769675686841561</v>
      </c>
      <c r="K63" s="18">
        <v>3.9206775459615781</v>
      </c>
      <c r="L63" s="18">
        <v>4.3503408386696965</v>
      </c>
      <c r="M63" s="18">
        <v>0.23755422433381534</v>
      </c>
      <c r="N63" s="18">
        <v>1.2414790332575916</v>
      </c>
      <c r="O63" s="18">
        <v>0.38215244784135505</v>
      </c>
      <c r="P63" s="18">
        <v>1.38194587895063</v>
      </c>
      <c r="Q63" s="18">
        <v>0.28093369138607727</v>
      </c>
      <c r="R63" s="18">
        <v>0.81388142945672382</v>
      </c>
      <c r="S63" s="18">
        <v>0.62796942780417264</v>
      </c>
      <c r="T63" s="18">
        <v>7.8392894030159059</v>
      </c>
      <c r="U63" s="18">
        <v>3.8049989671555462</v>
      </c>
      <c r="V63" s="18">
        <v>0.3986779590993596</v>
      </c>
      <c r="W63" s="18">
        <v>1.061764098326792</v>
      </c>
      <c r="X63" s="18">
        <v>0</v>
      </c>
      <c r="Y63" s="18">
        <v>0.80561867382772157</v>
      </c>
      <c r="Z63" s="18">
        <v>0.23135715761206363</v>
      </c>
      <c r="AA63" s="18">
        <v>0.49369964883288575</v>
      </c>
      <c r="AB63" s="18">
        <v>0</v>
      </c>
      <c r="AC63" s="18">
        <v>0.95847965296426363</v>
      </c>
      <c r="AD63" s="18">
        <v>1.0142532534600288</v>
      </c>
      <c r="AE63" s="18">
        <v>3.2741169179921501</v>
      </c>
      <c r="AF63" s="18">
        <v>0.23548853542656478</v>
      </c>
      <c r="AG63" s="18">
        <v>1.3426977897128691</v>
      </c>
      <c r="AH63" s="18">
        <v>0.33051022516009088</v>
      </c>
      <c r="AI63" s="18">
        <v>0.36562693658335055</v>
      </c>
      <c r="AJ63" s="18">
        <v>0.34910142532534599</v>
      </c>
      <c r="AK63" s="18">
        <v>0</v>
      </c>
      <c r="AL63" s="18">
        <v>0</v>
      </c>
      <c r="AM63" s="18">
        <v>0.19624044618880396</v>
      </c>
      <c r="AN63" s="18">
        <v>6.1970667217517037E-3</v>
      </c>
      <c r="AO63" s="18">
        <v>0</v>
      </c>
      <c r="AP63" s="18">
        <v>0</v>
      </c>
      <c r="AQ63" s="18">
        <v>0</v>
      </c>
      <c r="AR63" s="18">
        <v>0</v>
      </c>
      <c r="AS63" s="18">
        <v>0.1941747572815534</v>
      </c>
      <c r="AT63" s="18">
        <v>5.7839289403015907E-2</v>
      </c>
      <c r="AU63" s="18">
        <v>0.28506506920057839</v>
      </c>
      <c r="AV63" s="18">
        <v>0</v>
      </c>
      <c r="AW63" s="18">
        <v>4.5445155959512498E-2</v>
      </c>
      <c r="AX63" s="18">
        <v>0.10121875645527784</v>
      </c>
      <c r="AY63" s="18">
        <v>0</v>
      </c>
      <c r="AZ63" s="18">
        <v>0</v>
      </c>
      <c r="BA63" s="18">
        <v>4.3379467052261929E-2</v>
      </c>
      <c r="BB63" s="18">
        <v>2.2722577979756249E-2</v>
      </c>
      <c r="BC63" s="18">
        <v>8.4693245197273295E-2</v>
      </c>
      <c r="BD63" s="18">
        <v>2.6853955794257384E-2</v>
      </c>
      <c r="BE63" s="18">
        <v>0</v>
      </c>
      <c r="BF63" s="18">
        <v>4.1313778145011359E-2</v>
      </c>
      <c r="BG63" s="18">
        <v>0</v>
      </c>
      <c r="BH63" s="18">
        <v>0</v>
      </c>
      <c r="BI63" s="36">
        <f t="shared" si="0"/>
        <v>57.535633133650059</v>
      </c>
      <c r="BK63" s="38">
        <v>37.675359999999998</v>
      </c>
      <c r="BL63" s="38"/>
    </row>
    <row r="64" spans="3:64">
      <c r="C64" s="17" t="s">
        <v>201</v>
      </c>
      <c r="D64" s="17" t="s">
        <v>122</v>
      </c>
      <c r="E64" s="17" t="s">
        <v>182</v>
      </c>
      <c r="F64" s="17" t="s">
        <v>72</v>
      </c>
      <c r="G64" s="26" t="s">
        <v>513</v>
      </c>
      <c r="H64" s="18">
        <v>0</v>
      </c>
      <c r="I64" s="18">
        <v>7.6819340918007057</v>
      </c>
      <c r="J64" s="18">
        <v>3.4547861906630049</v>
      </c>
      <c r="K64" s="18">
        <v>3.4327187132208712</v>
      </c>
      <c r="L64" s="18">
        <v>4.259023146331895</v>
      </c>
      <c r="M64" s="18">
        <v>1.6648685759121225</v>
      </c>
      <c r="N64" s="18">
        <v>1.3681836014123185</v>
      </c>
      <c r="O64" s="18">
        <v>1.1327971753628874</v>
      </c>
      <c r="P64" s="18">
        <v>0.75765005884660652</v>
      </c>
      <c r="Q64" s="18">
        <v>1.4932326402510787</v>
      </c>
      <c r="R64" s="18">
        <v>1.0151039623381719</v>
      </c>
      <c r="S64" s="18">
        <v>6.6202432326402508E-2</v>
      </c>
      <c r="T64" s="18">
        <v>0.25745390349156533</v>
      </c>
      <c r="U64" s="18">
        <v>3.4327187132208711E-2</v>
      </c>
      <c r="V64" s="18">
        <v>0.51981169085916046</v>
      </c>
      <c r="W64" s="18">
        <v>0.4290898391526089</v>
      </c>
      <c r="X64" s="18">
        <v>0.81649666535896437</v>
      </c>
      <c r="Y64" s="18">
        <v>0.47077285209886233</v>
      </c>
      <c r="Z64" s="18">
        <v>2.7044919576304434</v>
      </c>
      <c r="AA64" s="18">
        <v>0.15202040015692428</v>
      </c>
      <c r="AB64" s="18">
        <v>0.57865829737151819</v>
      </c>
      <c r="AC64" s="18">
        <v>0.38740682620635547</v>
      </c>
      <c r="AD64" s="18">
        <v>0</v>
      </c>
      <c r="AE64" s="18">
        <v>0.97587289132993327</v>
      </c>
      <c r="AF64" s="18">
        <v>0.38495488426834051</v>
      </c>
      <c r="AG64" s="18">
        <v>0</v>
      </c>
      <c r="AH64" s="18">
        <v>0.33346410357002743</v>
      </c>
      <c r="AI64" s="18">
        <v>0.34572381326010199</v>
      </c>
      <c r="AJ64" s="18">
        <v>0.53697528442526476</v>
      </c>
      <c r="AK64" s="18">
        <v>0</v>
      </c>
      <c r="AL64" s="18">
        <v>0.92438211063162012</v>
      </c>
      <c r="AM64" s="18">
        <v>0.57375441349548839</v>
      </c>
      <c r="AN64" s="18">
        <v>0</v>
      </c>
      <c r="AO64" s="18">
        <v>0</v>
      </c>
      <c r="AP64" s="18">
        <v>2.4519419380149076E-2</v>
      </c>
      <c r="AQ64" s="18">
        <v>0.37759905845429581</v>
      </c>
      <c r="AR64" s="18">
        <v>0</v>
      </c>
      <c r="AS64" s="18">
        <v>0.40947430364848963</v>
      </c>
      <c r="AT64" s="18">
        <v>0.49038838760298159</v>
      </c>
      <c r="AU64" s="18">
        <v>0</v>
      </c>
      <c r="AV64" s="18">
        <v>0</v>
      </c>
      <c r="AW64" s="18">
        <v>1.2259709690074538E-2</v>
      </c>
      <c r="AX64" s="18">
        <v>1.9615535504119264E-2</v>
      </c>
      <c r="AY64" s="18">
        <v>0</v>
      </c>
      <c r="AZ64" s="18">
        <v>0</v>
      </c>
      <c r="BA64" s="18">
        <v>0</v>
      </c>
      <c r="BB64" s="18">
        <v>2.2067477442134168E-2</v>
      </c>
      <c r="BC64" s="18">
        <v>3.9231071008238527E-2</v>
      </c>
      <c r="BD64" s="18">
        <v>0</v>
      </c>
      <c r="BE64" s="18">
        <v>1.2259709690074538E-2</v>
      </c>
      <c r="BF64" s="18">
        <v>0</v>
      </c>
      <c r="BG64" s="18">
        <v>0</v>
      </c>
      <c r="BH64" s="18">
        <v>0</v>
      </c>
      <c r="BI64" s="36">
        <f t="shared" si="0"/>
        <v>38.159572381326029</v>
      </c>
      <c r="BK64" s="38">
        <v>36.325519999999997</v>
      </c>
      <c r="BL64" s="38"/>
    </row>
    <row r="65" spans="3:64">
      <c r="C65" s="17"/>
      <c r="D65" s="17"/>
      <c r="E65" s="17"/>
      <c r="F65" s="17"/>
      <c r="G65" s="31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8"/>
      <c r="BC65" s="18"/>
      <c r="BD65" s="18"/>
      <c r="BE65" s="18"/>
      <c r="BF65" s="18"/>
      <c r="BG65" s="18"/>
      <c r="BH65" s="18"/>
      <c r="BI65" s="18"/>
      <c r="BK65" s="38">
        <v>60.49615</v>
      </c>
      <c r="BL65" s="38"/>
    </row>
    <row r="66" spans="3:64">
      <c r="C66" s="17"/>
      <c r="D66" s="17"/>
      <c r="E66" s="17"/>
      <c r="F66" s="17"/>
      <c r="G66" s="31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8"/>
      <c r="BC66" s="18"/>
      <c r="BD66" s="18"/>
      <c r="BE66" s="18"/>
      <c r="BF66" s="18"/>
      <c r="BG66" s="18"/>
      <c r="BH66" s="18"/>
      <c r="BI66" s="18"/>
    </row>
    <row r="67" spans="3:64">
      <c r="C67" s="17" t="s">
        <v>189</v>
      </c>
      <c r="D67" s="17" t="s">
        <v>113</v>
      </c>
      <c r="E67" s="17" t="s">
        <v>182</v>
      </c>
      <c r="F67" s="17" t="s">
        <v>60</v>
      </c>
      <c r="G67" s="26" t="s">
        <v>514</v>
      </c>
      <c r="H67" s="18">
        <v>2.8080639389240125</v>
      </c>
      <c r="I67" s="18">
        <v>3.1659310509364191</v>
      </c>
      <c r="J67" s="18">
        <v>2.3643087200286295</v>
      </c>
      <c r="K67" s="18">
        <v>3.5762853393773115</v>
      </c>
      <c r="L67" s="18">
        <v>1.531671239413098</v>
      </c>
      <c r="M67" s="18">
        <v>3.9890254085649528</v>
      </c>
      <c r="N67" s="18">
        <v>1.2406059883096743</v>
      </c>
      <c r="O67" s="18">
        <v>2.717404270547537</v>
      </c>
      <c r="P67" s="18">
        <v>0</v>
      </c>
      <c r="Q67" s="18">
        <v>0.18609089824645114</v>
      </c>
      <c r="R67" s="18">
        <v>1.4815698437313611</v>
      </c>
      <c r="S67" s="18">
        <v>0</v>
      </c>
      <c r="T67" s="18">
        <v>1.8728378861982582</v>
      </c>
      <c r="U67" s="18">
        <v>0.45568412262913038</v>
      </c>
      <c r="V67" s="18">
        <v>5.0292258141476793</v>
      </c>
      <c r="W67" s="18">
        <v>0</v>
      </c>
      <c r="X67" s="18">
        <v>0</v>
      </c>
      <c r="Y67" s="18">
        <v>1.7392341643802933</v>
      </c>
      <c r="Z67" s="18">
        <v>0.62030299415483714</v>
      </c>
      <c r="AA67" s="18">
        <v>5.0101395681736854E-2</v>
      </c>
      <c r="AB67" s="18">
        <v>0</v>
      </c>
      <c r="AC67" s="18">
        <v>8.1116545389478711E-2</v>
      </c>
      <c r="AD67" s="18">
        <v>0.45091256113563166</v>
      </c>
      <c r="AE67" s="18">
        <v>0.14791840629846117</v>
      </c>
      <c r="AF67" s="18">
        <v>0.18847667899320053</v>
      </c>
      <c r="AG67" s="18">
        <v>1.5984731003220805</v>
      </c>
      <c r="AH67" s="18">
        <v>0.33162352379816296</v>
      </c>
      <c r="AI67" s="18">
        <v>0</v>
      </c>
      <c r="AJ67" s="18">
        <v>0.15984731003220806</v>
      </c>
      <c r="AK67" s="18">
        <v>0</v>
      </c>
      <c r="AL67" s="18">
        <v>8.5888106882977461E-2</v>
      </c>
      <c r="AM67" s="18">
        <v>0.46522724561612788</v>
      </c>
      <c r="AN67" s="18">
        <v>2.1352737683406895</v>
      </c>
      <c r="AO67" s="18">
        <v>0</v>
      </c>
      <c r="AP67" s="18">
        <v>1.6700465227245616E-2</v>
      </c>
      <c r="AQ67" s="18">
        <v>0.11451747584396994</v>
      </c>
      <c r="AR67" s="18">
        <v>0</v>
      </c>
      <c r="AS67" s="18">
        <v>0.1169032565907193</v>
      </c>
      <c r="AT67" s="18">
        <v>0</v>
      </c>
      <c r="AU67" s="18">
        <v>0</v>
      </c>
      <c r="AV67" s="18">
        <v>0</v>
      </c>
      <c r="AW67" s="18">
        <v>0</v>
      </c>
      <c r="AX67" s="18">
        <v>0</v>
      </c>
      <c r="AY67" s="18">
        <v>0</v>
      </c>
      <c r="AZ67" s="18">
        <v>0.41989741142788972</v>
      </c>
      <c r="BA67" s="18">
        <v>2.6243588214243108E-2</v>
      </c>
      <c r="BB67" s="18">
        <v>0</v>
      </c>
      <c r="BC67" s="18">
        <v>0</v>
      </c>
      <c r="BD67" s="18">
        <v>0.25527853990218302</v>
      </c>
      <c r="BE67" s="18">
        <v>1.9086245973994991E-2</v>
      </c>
      <c r="BF67" s="18">
        <v>0</v>
      </c>
      <c r="BG67" s="18">
        <v>0</v>
      </c>
      <c r="BH67" s="18">
        <v>0</v>
      </c>
      <c r="BI67" s="36">
        <f t="shared" si="0"/>
        <v>39.441727305260628</v>
      </c>
    </row>
    <row r="68" spans="3:64">
      <c r="C68" s="17" t="s">
        <v>191</v>
      </c>
      <c r="D68" s="17" t="s">
        <v>115</v>
      </c>
      <c r="E68" s="17" t="s">
        <v>182</v>
      </c>
      <c r="F68" s="17" t="s">
        <v>62</v>
      </c>
      <c r="G68" s="26" t="s">
        <v>514</v>
      </c>
      <c r="H68" s="18">
        <v>0</v>
      </c>
      <c r="I68" s="18">
        <v>8.3955070919078452</v>
      </c>
      <c r="J68" s="18">
        <v>0</v>
      </c>
      <c r="K68" s="18">
        <v>3.6921647399633786</v>
      </c>
      <c r="L68" s="18">
        <v>3.6511710529911729</v>
      </c>
      <c r="M68" s="18">
        <v>0</v>
      </c>
      <c r="N68" s="18">
        <v>0</v>
      </c>
      <c r="O68" s="18">
        <v>0</v>
      </c>
      <c r="P68" s="18">
        <v>0</v>
      </c>
      <c r="Q68" s="18">
        <v>1.0603700363477357</v>
      </c>
      <c r="R68" s="18">
        <v>0</v>
      </c>
      <c r="S68" s="18">
        <v>0</v>
      </c>
      <c r="T68" s="18">
        <v>0</v>
      </c>
      <c r="U68" s="18">
        <v>0.57937744254051549</v>
      </c>
      <c r="V68" s="18">
        <v>0</v>
      </c>
      <c r="W68" s="18">
        <v>1.6370145664234375</v>
      </c>
      <c r="X68" s="18">
        <v>0</v>
      </c>
      <c r="Y68" s="18">
        <v>0</v>
      </c>
      <c r="Z68" s="18">
        <v>0</v>
      </c>
      <c r="AA68" s="18">
        <v>0.14757727309994262</v>
      </c>
      <c r="AB68" s="18">
        <v>0</v>
      </c>
      <c r="AC68" s="18">
        <v>0</v>
      </c>
      <c r="AD68" s="18">
        <v>3.0362657484080784</v>
      </c>
      <c r="AE68" s="18">
        <v>3.8561394878522037</v>
      </c>
      <c r="AF68" s="18">
        <v>0</v>
      </c>
      <c r="AG68" s="18">
        <v>0.42086851958131782</v>
      </c>
      <c r="AH68" s="18">
        <v>0</v>
      </c>
      <c r="AI68" s="18">
        <v>0</v>
      </c>
      <c r="AJ68" s="18">
        <v>0.59304200486458425</v>
      </c>
      <c r="AK68" s="18">
        <v>0</v>
      </c>
      <c r="AL68" s="18">
        <v>0</v>
      </c>
      <c r="AM68" s="18">
        <v>0</v>
      </c>
      <c r="AN68" s="18">
        <v>0</v>
      </c>
      <c r="AO68" s="18">
        <v>0</v>
      </c>
      <c r="AP68" s="18">
        <v>0.25142794676286517</v>
      </c>
      <c r="AQ68" s="18">
        <v>0</v>
      </c>
      <c r="AR68" s="18">
        <v>0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0</v>
      </c>
      <c r="AZ68" s="18">
        <v>0</v>
      </c>
      <c r="BA68" s="18">
        <v>0</v>
      </c>
      <c r="BB68" s="18">
        <v>0</v>
      </c>
      <c r="BC68" s="18">
        <v>0</v>
      </c>
      <c r="BD68" s="18">
        <v>0</v>
      </c>
      <c r="BE68" s="18">
        <v>3.279494957776502E-2</v>
      </c>
      <c r="BF68" s="18">
        <v>0</v>
      </c>
      <c r="BG68" s="18">
        <v>0</v>
      </c>
      <c r="BH68" s="18">
        <v>0</v>
      </c>
      <c r="BI68" s="36">
        <f t="shared" si="0"/>
        <v>27.353720860320845</v>
      </c>
    </row>
    <row r="69" spans="3:64">
      <c r="C69" s="17" t="s">
        <v>192</v>
      </c>
      <c r="D69" s="17" t="s">
        <v>116</v>
      </c>
      <c r="E69" s="17" t="s">
        <v>182</v>
      </c>
      <c r="F69" s="17" t="s">
        <v>63</v>
      </c>
      <c r="G69" s="26" t="s">
        <v>514</v>
      </c>
      <c r="H69" s="18">
        <v>0</v>
      </c>
      <c r="I69" s="18">
        <v>14.968665555108377</v>
      </c>
      <c r="J69" s="18">
        <v>1.2073822802276777</v>
      </c>
      <c r="K69" s="18">
        <v>4.5391824297131036</v>
      </c>
      <c r="L69" s="18">
        <v>0.97165526361179788</v>
      </c>
      <c r="M69" s="18">
        <v>0.28172253205312481</v>
      </c>
      <c r="N69" s="18">
        <v>0</v>
      </c>
      <c r="O69" s="18">
        <v>0.38521244178692576</v>
      </c>
      <c r="P69" s="18">
        <v>1.0492726959121486</v>
      </c>
      <c r="Q69" s="18">
        <v>2.7022365319381363</v>
      </c>
      <c r="R69" s="18">
        <v>0.72155464842177885</v>
      </c>
      <c r="S69" s="18">
        <v>0</v>
      </c>
      <c r="T69" s="18">
        <v>0</v>
      </c>
      <c r="U69" s="18">
        <v>0.46570459380210433</v>
      </c>
      <c r="V69" s="18">
        <v>0.18973150117863508</v>
      </c>
      <c r="W69" s="18">
        <v>1.2073822802276777</v>
      </c>
      <c r="X69" s="18">
        <v>0</v>
      </c>
      <c r="Y69" s="18">
        <v>0.20410509975277411</v>
      </c>
      <c r="Z69" s="18">
        <v>4.5995515437244873E-2</v>
      </c>
      <c r="AA69" s="18">
        <v>1.4373598574139021E-2</v>
      </c>
      <c r="AB69" s="18">
        <v>0</v>
      </c>
      <c r="AC69" s="18">
        <v>0.28747197148278042</v>
      </c>
      <c r="AD69" s="18">
        <v>0</v>
      </c>
      <c r="AE69" s="18">
        <v>0.1408612660265624</v>
      </c>
      <c r="AF69" s="18">
        <v>0</v>
      </c>
      <c r="AG69" s="18">
        <v>2.2997757718622436E-2</v>
      </c>
      <c r="AH69" s="18">
        <v>0</v>
      </c>
      <c r="AI69" s="18">
        <v>0</v>
      </c>
      <c r="AJ69" s="18">
        <v>0.12936238716725121</v>
      </c>
      <c r="AK69" s="18">
        <v>0.87678951302248032</v>
      </c>
      <c r="AL69" s="18">
        <v>0.1236129477375956</v>
      </c>
      <c r="AM69" s="18">
        <v>0</v>
      </c>
      <c r="AN69" s="18">
        <v>0</v>
      </c>
      <c r="AO69" s="18">
        <v>0</v>
      </c>
      <c r="AP69" s="18">
        <v>0.23572701661587997</v>
      </c>
      <c r="AQ69" s="18">
        <v>0</v>
      </c>
      <c r="AR69" s="18">
        <v>0</v>
      </c>
      <c r="AS69" s="18">
        <v>0</v>
      </c>
      <c r="AT69" s="18">
        <v>0</v>
      </c>
      <c r="AU69" s="18">
        <v>2.2997757718622436E-2</v>
      </c>
      <c r="AV69" s="18">
        <v>0</v>
      </c>
      <c r="AW69" s="18">
        <v>0</v>
      </c>
      <c r="AX69" s="18">
        <v>0</v>
      </c>
      <c r="AY69" s="18">
        <v>0</v>
      </c>
      <c r="AZ69" s="18">
        <v>0.14948542517104582</v>
      </c>
      <c r="BA69" s="18">
        <v>0</v>
      </c>
      <c r="BB69" s="18">
        <v>0</v>
      </c>
      <c r="BC69" s="18">
        <v>0</v>
      </c>
      <c r="BD69" s="18">
        <v>8.6241591444834124E-3</v>
      </c>
      <c r="BE69" s="18">
        <v>0</v>
      </c>
      <c r="BF69" s="18">
        <v>0</v>
      </c>
      <c r="BG69" s="18">
        <v>0</v>
      </c>
      <c r="BH69" s="18">
        <v>0</v>
      </c>
      <c r="BI69" s="36">
        <f t="shared" si="0"/>
        <v>30.952107169550967</v>
      </c>
    </row>
    <row r="70" spans="3:64">
      <c r="C70" s="17" t="s">
        <v>193</v>
      </c>
      <c r="D70" s="17" t="s">
        <v>165</v>
      </c>
      <c r="E70" s="17" t="s">
        <v>182</v>
      </c>
      <c r="F70" s="17" t="s">
        <v>64</v>
      </c>
      <c r="G70" s="26" t="s">
        <v>514</v>
      </c>
      <c r="H70" s="18">
        <v>0.49480879787203613</v>
      </c>
      <c r="I70" s="18">
        <v>7.2533821468409458</v>
      </c>
      <c r="J70" s="18">
        <v>2.4740439893601804</v>
      </c>
      <c r="K70" s="18">
        <v>1.3671595686868976</v>
      </c>
      <c r="L70" s="18">
        <v>0.83516860681291638</v>
      </c>
      <c r="M70" s="18">
        <v>0.8237279409661642</v>
      </c>
      <c r="N70" s="18">
        <v>1.7761633727082917</v>
      </c>
      <c r="O70" s="18">
        <v>0.75508394588565053</v>
      </c>
      <c r="P70" s="18">
        <v>0.88665160312330171</v>
      </c>
      <c r="Q70" s="18">
        <v>0.2488344821668621</v>
      </c>
      <c r="R70" s="18">
        <v>0.44332580156165086</v>
      </c>
      <c r="S70" s="18">
        <v>0.20593198524154105</v>
      </c>
      <c r="T70" s="18">
        <v>4.2673683608386002</v>
      </c>
      <c r="U70" s="18">
        <v>4.344592855304179</v>
      </c>
      <c r="V70" s="18">
        <v>0.18591082000972456</v>
      </c>
      <c r="W70" s="18">
        <v>1.2298715785258703</v>
      </c>
      <c r="X70" s="18">
        <v>0.77224494465577898</v>
      </c>
      <c r="Y70" s="18">
        <v>1.1269055859050998</v>
      </c>
      <c r="Z70" s="18">
        <v>0.74650344650058631</v>
      </c>
      <c r="AA70" s="18">
        <v>0.16016932185453195</v>
      </c>
      <c r="AB70" s="18">
        <v>0</v>
      </c>
      <c r="AC70" s="18">
        <v>1.1841089151388611</v>
      </c>
      <c r="AD70" s="18">
        <v>1.1669479163687326</v>
      </c>
      <c r="AE70" s="18">
        <v>0.2145124846266053</v>
      </c>
      <c r="AF70" s="18">
        <v>7.4364328003889826E-2</v>
      </c>
      <c r="AG70" s="18">
        <v>1.1383462517518519</v>
      </c>
      <c r="AH70" s="18">
        <v>1.716099877012842E-2</v>
      </c>
      <c r="AI70" s="18">
        <v>0</v>
      </c>
      <c r="AJ70" s="18">
        <v>1.144066584675228</v>
      </c>
      <c r="AK70" s="18">
        <v>1.8219260360953009</v>
      </c>
      <c r="AL70" s="18">
        <v>2.2881331693504561E-2</v>
      </c>
      <c r="AM70" s="18">
        <v>0.28029631324543086</v>
      </c>
      <c r="AN70" s="18">
        <v>0.25169464862855018</v>
      </c>
      <c r="AO70" s="18">
        <v>0.16874982123959614</v>
      </c>
      <c r="AP70" s="18">
        <v>6.5783828618825618E-2</v>
      </c>
      <c r="AQ70" s="18">
        <v>0.15730915539284387</v>
      </c>
      <c r="AR70" s="18">
        <v>0.12584732431427509</v>
      </c>
      <c r="AS70" s="18">
        <v>0.32319881017075197</v>
      </c>
      <c r="AT70" s="18">
        <v>0</v>
      </c>
      <c r="AU70" s="18">
        <v>0.17160998770128422</v>
      </c>
      <c r="AV70" s="18">
        <v>0</v>
      </c>
      <c r="AW70" s="18">
        <v>0.22023281754998142</v>
      </c>
      <c r="AX70" s="18">
        <v>2.0021165231816494E-2</v>
      </c>
      <c r="AY70" s="18">
        <v>0</v>
      </c>
      <c r="AZ70" s="18">
        <v>0.31747847724737582</v>
      </c>
      <c r="BA70" s="18">
        <v>8.2944827388954034E-2</v>
      </c>
      <c r="BB70" s="18">
        <v>2.5741498155192631E-2</v>
      </c>
      <c r="BC70" s="18">
        <v>0</v>
      </c>
      <c r="BD70" s="18">
        <v>0</v>
      </c>
      <c r="BE70" s="18">
        <v>0</v>
      </c>
      <c r="BF70" s="18">
        <v>2.2881331693504561E-2</v>
      </c>
      <c r="BG70" s="18">
        <v>0</v>
      </c>
      <c r="BH70" s="18">
        <v>0</v>
      </c>
      <c r="BI70" s="36">
        <f t="shared" si="0"/>
        <v>39.415954008523293</v>
      </c>
    </row>
    <row r="71" spans="3:64">
      <c r="C71" s="17" t="s">
        <v>194</v>
      </c>
      <c r="D71" s="17" t="s">
        <v>117</v>
      </c>
      <c r="E71" s="17" t="s">
        <v>182</v>
      </c>
      <c r="F71" s="17" t="s">
        <v>65</v>
      </c>
      <c r="G71" s="26" t="s">
        <v>514</v>
      </c>
      <c r="H71" s="18">
        <v>0</v>
      </c>
      <c r="I71" s="18">
        <v>15.016833544663546</v>
      </c>
      <c r="J71" s="18">
        <v>6.4470289886756156</v>
      </c>
      <c r="K71" s="18">
        <v>6.1846880328800671</v>
      </c>
      <c r="L71" s="18">
        <v>2.0003497879410608</v>
      </c>
      <c r="M71" s="18">
        <v>0.4088146561147305</v>
      </c>
      <c r="N71" s="18">
        <v>0.58370862664509637</v>
      </c>
      <c r="O71" s="18">
        <v>1.0231297276026408</v>
      </c>
      <c r="P71" s="18">
        <v>0.68208648506842728</v>
      </c>
      <c r="Q71" s="18">
        <v>0.45472432337895152</v>
      </c>
      <c r="R71" s="18">
        <v>1.4669231778234446</v>
      </c>
      <c r="S71" s="18">
        <v>0.30169209916488127</v>
      </c>
      <c r="T71" s="18">
        <v>9.8377858423330841E-2</v>
      </c>
      <c r="U71" s="18">
        <v>0</v>
      </c>
      <c r="V71" s="18">
        <v>0.92912421844256921</v>
      </c>
      <c r="W71" s="18">
        <v>0.39788378295658255</v>
      </c>
      <c r="X71" s="18">
        <v>0.65803856412050199</v>
      </c>
      <c r="Y71" s="18">
        <v>2.096541471732762</v>
      </c>
      <c r="Z71" s="18">
        <v>2.7655109090114118</v>
      </c>
      <c r="AA71" s="18">
        <v>0.14210135105592234</v>
      </c>
      <c r="AB71" s="18">
        <v>0.22298981242621663</v>
      </c>
      <c r="AC71" s="18">
        <v>0.59026715053998513</v>
      </c>
      <c r="AD71" s="18">
        <v>0</v>
      </c>
      <c r="AE71" s="18">
        <v>5.9026715053998507E-2</v>
      </c>
      <c r="AF71" s="18">
        <v>2.5993616370075641</v>
      </c>
      <c r="AG71" s="18">
        <v>0</v>
      </c>
      <c r="AH71" s="18">
        <v>0.95754448865375363</v>
      </c>
      <c r="AI71" s="18">
        <v>1.6068383542477374</v>
      </c>
      <c r="AJ71" s="18">
        <v>0.78046434349175808</v>
      </c>
      <c r="AK71" s="18">
        <v>0</v>
      </c>
      <c r="AL71" s="18">
        <v>0</v>
      </c>
      <c r="AM71" s="18">
        <v>0.14865987495081107</v>
      </c>
      <c r="AN71" s="18">
        <v>0.21643128853132787</v>
      </c>
      <c r="AO71" s="18">
        <v>0</v>
      </c>
      <c r="AP71" s="18">
        <v>0</v>
      </c>
      <c r="AQ71" s="18">
        <v>1.3598006208735953</v>
      </c>
      <c r="AR71" s="18">
        <v>4.1537318000961915E-2</v>
      </c>
      <c r="AS71" s="18">
        <v>6.1212889685628082E-2</v>
      </c>
      <c r="AT71" s="18">
        <v>0</v>
      </c>
      <c r="AU71" s="18">
        <v>0.13991517642429277</v>
      </c>
      <c r="AV71" s="18">
        <v>2.4069782694241617</v>
      </c>
      <c r="AW71" s="18">
        <v>0.1464737003191815</v>
      </c>
      <c r="AX71" s="18">
        <v>0.28201652748021511</v>
      </c>
      <c r="AY71" s="18">
        <v>0</v>
      </c>
      <c r="AZ71" s="18">
        <v>0</v>
      </c>
      <c r="BA71" s="18">
        <v>0.28201652748021511</v>
      </c>
      <c r="BB71" s="18">
        <v>0</v>
      </c>
      <c r="BC71" s="18">
        <v>4.8095841895850644E-2</v>
      </c>
      <c r="BD71" s="18">
        <v>0</v>
      </c>
      <c r="BE71" s="18">
        <v>4.3723492632591491E-3</v>
      </c>
      <c r="BF71" s="18">
        <v>0.13991517642429277</v>
      </c>
      <c r="BG71" s="18">
        <v>0</v>
      </c>
      <c r="BH71" s="18">
        <v>5.0282016527480218E-2</v>
      </c>
      <c r="BI71" s="36">
        <f t="shared" ref="BI71:BI134" si="1">SUM(H71:BH71)</f>
        <v>53.801757684403825</v>
      </c>
    </row>
    <row r="72" spans="3:64">
      <c r="C72" s="17" t="s">
        <v>197</v>
      </c>
      <c r="D72" s="17" t="s">
        <v>169</v>
      </c>
      <c r="E72" s="17" t="s">
        <v>182</v>
      </c>
      <c r="F72" s="17" t="s">
        <v>68</v>
      </c>
      <c r="G72" s="26" t="s">
        <v>514</v>
      </c>
      <c r="H72" s="18">
        <v>0.48911835181937208</v>
      </c>
      <c r="I72" s="18">
        <v>10.488871322348755</v>
      </c>
      <c r="J72" s="18">
        <v>0</v>
      </c>
      <c r="K72" s="18">
        <v>3.2089128232998201</v>
      </c>
      <c r="L72" s="18">
        <v>4.4465304710852003</v>
      </c>
      <c r="M72" s="18">
        <v>0</v>
      </c>
      <c r="N72" s="18">
        <v>0</v>
      </c>
      <c r="O72" s="18">
        <v>2.549344136755515</v>
      </c>
      <c r="P72" s="18">
        <v>0</v>
      </c>
      <c r="Q72" s="18">
        <v>0.7929646006768607</v>
      </c>
      <c r="R72" s="18">
        <v>0.5286430671179071</v>
      </c>
      <c r="S72" s="18">
        <v>0</v>
      </c>
      <c r="T72" s="18">
        <v>0.22973740767273537</v>
      </c>
      <c r="U72" s="18">
        <v>0.26185123885279515</v>
      </c>
      <c r="V72" s="18">
        <v>0</v>
      </c>
      <c r="W72" s="18">
        <v>1.9959981225760233</v>
      </c>
      <c r="X72" s="18">
        <v>7.4108841184753341E-3</v>
      </c>
      <c r="Y72" s="18">
        <v>0</v>
      </c>
      <c r="Z72" s="18">
        <v>8.6460314715545564E-2</v>
      </c>
      <c r="AA72" s="18">
        <v>0.39277685827919273</v>
      </c>
      <c r="AB72" s="18">
        <v>0</v>
      </c>
      <c r="AC72" s="18">
        <v>0.69909340184283986</v>
      </c>
      <c r="AD72" s="18">
        <v>0</v>
      </c>
      <c r="AE72" s="18">
        <v>0.16550974531261581</v>
      </c>
      <c r="AF72" s="18">
        <v>0.30631654356364713</v>
      </c>
      <c r="AG72" s="18">
        <v>0</v>
      </c>
      <c r="AH72" s="18">
        <v>0.57063807712260073</v>
      </c>
      <c r="AI72" s="18">
        <v>0.69909340184283986</v>
      </c>
      <c r="AJ72" s="18">
        <v>0.47923717299473828</v>
      </c>
      <c r="AK72" s="18">
        <v>0</v>
      </c>
      <c r="AL72" s="18">
        <v>0.20997505002346781</v>
      </c>
      <c r="AM72" s="18">
        <v>0</v>
      </c>
      <c r="AN72" s="18">
        <v>0</v>
      </c>
      <c r="AO72" s="18">
        <v>0</v>
      </c>
      <c r="AP72" s="18">
        <v>0.25691064944047826</v>
      </c>
      <c r="AQ72" s="18">
        <v>0</v>
      </c>
      <c r="AR72" s="18">
        <v>0.29890565944517183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4.4465304710852006E-2</v>
      </c>
      <c r="AY72" s="18">
        <v>0</v>
      </c>
      <c r="AZ72" s="18">
        <v>0</v>
      </c>
      <c r="BA72" s="18">
        <v>0</v>
      </c>
      <c r="BB72" s="18">
        <v>6.4227662360119564E-2</v>
      </c>
      <c r="BC72" s="18">
        <v>0</v>
      </c>
      <c r="BD72" s="18">
        <v>2.9643536473901336E-2</v>
      </c>
      <c r="BE72" s="18">
        <v>0</v>
      </c>
      <c r="BF72" s="18">
        <v>0</v>
      </c>
      <c r="BG72" s="18">
        <v>0</v>
      </c>
      <c r="BH72" s="18">
        <v>0</v>
      </c>
      <c r="BI72" s="36">
        <f t="shared" si="1"/>
        <v>29.302635804451473</v>
      </c>
    </row>
    <row r="73" spans="3:64">
      <c r="C73" s="17" t="s">
        <v>198</v>
      </c>
      <c r="D73" s="17" t="s">
        <v>120</v>
      </c>
      <c r="E73" s="17" t="s">
        <v>182</v>
      </c>
      <c r="F73" s="17" t="s">
        <v>69</v>
      </c>
      <c r="G73" s="26" t="s">
        <v>514</v>
      </c>
      <c r="H73" s="18">
        <v>35.783918683546936</v>
      </c>
      <c r="I73" s="18">
        <v>5.999948007382951</v>
      </c>
      <c r="J73" s="18">
        <v>1.8665349520368109</v>
      </c>
      <c r="K73" s="18">
        <v>3.4133153092260899</v>
      </c>
      <c r="L73" s="18">
        <v>1.9653209244287311</v>
      </c>
      <c r="M73" s="18">
        <v>2.3526659214391556</v>
      </c>
      <c r="N73" s="18">
        <v>2.1394961915408008</v>
      </c>
      <c r="O73" s="18">
        <v>1.7911456573166611</v>
      </c>
      <c r="P73" s="18">
        <v>0.94106636857566228</v>
      </c>
      <c r="Q73" s="18">
        <v>0.1013856032443393</v>
      </c>
      <c r="R73" s="18">
        <v>1.0502508643772583</v>
      </c>
      <c r="S73" s="18">
        <v>0.13518080432578572</v>
      </c>
      <c r="T73" s="18">
        <v>0.73569553123456466</v>
      </c>
      <c r="U73" s="18">
        <v>0.17937452881690799</v>
      </c>
      <c r="V73" s="18">
        <v>0.74089479293940264</v>
      </c>
      <c r="W73" s="18">
        <v>0.53552395559830512</v>
      </c>
      <c r="X73" s="18">
        <v>1.3050146879143161</v>
      </c>
      <c r="Y73" s="18">
        <v>1.4817895858788053</v>
      </c>
      <c r="Z73" s="18">
        <v>2.7036160865157148</v>
      </c>
      <c r="AA73" s="18">
        <v>7.5389294720149741E-2</v>
      </c>
      <c r="AB73" s="18">
        <v>1.7157563625965113</v>
      </c>
      <c r="AC73" s="18">
        <v>1.0554501260820963</v>
      </c>
      <c r="AD73" s="18">
        <v>8.0588556424987648E-2</v>
      </c>
      <c r="AE73" s="18">
        <v>0.47053318428783114</v>
      </c>
      <c r="AF73" s="18">
        <v>2.1602932383601527</v>
      </c>
      <c r="AG73" s="18">
        <v>0</v>
      </c>
      <c r="AH73" s="18">
        <v>0.33015311825720745</v>
      </c>
      <c r="AI73" s="18">
        <v>0.32755348740478851</v>
      </c>
      <c r="AJ73" s="18">
        <v>0.20797046819351653</v>
      </c>
      <c r="AK73" s="18">
        <v>0</v>
      </c>
      <c r="AL73" s="18">
        <v>0</v>
      </c>
      <c r="AM73" s="18">
        <v>0.47833207684508799</v>
      </c>
      <c r="AN73" s="18">
        <v>0.22616788416044922</v>
      </c>
      <c r="AO73" s="18">
        <v>0</v>
      </c>
      <c r="AP73" s="18">
        <v>0</v>
      </c>
      <c r="AQ73" s="18">
        <v>0.12738191176852887</v>
      </c>
      <c r="AR73" s="18">
        <v>8.0588556424987648E-2</v>
      </c>
      <c r="AS73" s="18">
        <v>4.6793355343541218E-2</v>
      </c>
      <c r="AT73" s="18">
        <v>0.6057139886136168</v>
      </c>
      <c r="AU73" s="18">
        <v>0.29375828632334205</v>
      </c>
      <c r="AV73" s="18">
        <v>0.34055164166688329</v>
      </c>
      <c r="AW73" s="18">
        <v>0.2209686224556113</v>
      </c>
      <c r="AX73" s="18">
        <v>4.9392986195960172E-2</v>
      </c>
      <c r="AY73" s="18">
        <v>0</v>
      </c>
      <c r="AZ73" s="18">
        <v>2.8595939376608523E-2</v>
      </c>
      <c r="BA73" s="18">
        <v>9.6186341539501397E-2</v>
      </c>
      <c r="BB73" s="18">
        <v>0</v>
      </c>
      <c r="BC73" s="18">
        <v>0</v>
      </c>
      <c r="BD73" s="18">
        <v>0</v>
      </c>
      <c r="BE73" s="18">
        <v>3.639483193386539E-2</v>
      </c>
      <c r="BF73" s="18">
        <v>0.119583019211272</v>
      </c>
      <c r="BG73" s="18">
        <v>0</v>
      </c>
      <c r="BH73" s="18">
        <v>0</v>
      </c>
      <c r="BI73" s="36">
        <f t="shared" si="1"/>
        <v>74.396235734525675</v>
      </c>
    </row>
    <row r="74" spans="3:64">
      <c r="C74" s="17" t="s">
        <v>199</v>
      </c>
      <c r="D74" s="17" t="s">
        <v>172</v>
      </c>
      <c r="E74" s="17" t="s">
        <v>182</v>
      </c>
      <c r="F74" s="17" t="s">
        <v>70</v>
      </c>
      <c r="G74" s="26" t="s">
        <v>514</v>
      </c>
      <c r="H74" s="18">
        <v>17.436292471685544</v>
      </c>
      <c r="I74" s="18">
        <v>1.7925549633577615</v>
      </c>
      <c r="J74" s="18">
        <v>5.8648401065956026</v>
      </c>
      <c r="K74" s="18">
        <v>1.3865756162558296</v>
      </c>
      <c r="L74" s="18">
        <v>6.1063457694870085</v>
      </c>
      <c r="M74" s="18">
        <v>1.8716688874083942</v>
      </c>
      <c r="N74" s="18">
        <v>2.0486342438374416</v>
      </c>
      <c r="O74" s="18">
        <v>0.26648900732844771</v>
      </c>
      <c r="P74" s="18">
        <v>5.2485842771485682</v>
      </c>
      <c r="Q74" s="18">
        <v>0.70161558960692871</v>
      </c>
      <c r="R74" s="18">
        <v>0.62666555629580278</v>
      </c>
      <c r="S74" s="18">
        <v>0</v>
      </c>
      <c r="T74" s="18">
        <v>0.34768487674883408</v>
      </c>
      <c r="U74" s="18">
        <v>1.2491672218520987E-2</v>
      </c>
      <c r="V74" s="18">
        <v>0</v>
      </c>
      <c r="W74" s="18">
        <v>0.99100599600266492</v>
      </c>
      <c r="X74" s="18">
        <v>0</v>
      </c>
      <c r="Y74" s="18">
        <v>0.48717521652231843</v>
      </c>
      <c r="Z74" s="18">
        <v>2.4983344437041973E-2</v>
      </c>
      <c r="AA74" s="18">
        <v>0.13949033977348435</v>
      </c>
      <c r="AB74" s="18">
        <v>1.3032978014656895</v>
      </c>
      <c r="AC74" s="18">
        <v>0.52048634243837444</v>
      </c>
      <c r="AD74" s="18">
        <v>0.33519320453031309</v>
      </c>
      <c r="AE74" s="18">
        <v>0.12283477681545638</v>
      </c>
      <c r="AF74" s="18">
        <v>0</v>
      </c>
      <c r="AG74" s="18">
        <v>0</v>
      </c>
      <c r="AH74" s="18">
        <v>0.37683211192538307</v>
      </c>
      <c r="AI74" s="18">
        <v>2.0340606262491669</v>
      </c>
      <c r="AJ74" s="18">
        <v>0.30604596935376416</v>
      </c>
      <c r="AK74" s="18">
        <v>0</v>
      </c>
      <c r="AL74" s="18">
        <v>0.3456029313790806</v>
      </c>
      <c r="AM74" s="18">
        <v>0</v>
      </c>
      <c r="AN74" s="18">
        <v>0</v>
      </c>
      <c r="AO74" s="18">
        <v>1.2116922051965355</v>
      </c>
      <c r="AP74" s="18">
        <v>0</v>
      </c>
      <c r="AQ74" s="18">
        <v>0.26024317121918722</v>
      </c>
      <c r="AR74" s="18">
        <v>0</v>
      </c>
      <c r="AS74" s="18">
        <v>8.119586942038641E-2</v>
      </c>
      <c r="AT74" s="18">
        <v>0</v>
      </c>
      <c r="AU74" s="18">
        <v>1.0513824117255164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.12075283144570285</v>
      </c>
      <c r="BB74" s="18">
        <v>2.9147235176548963E-2</v>
      </c>
      <c r="BC74" s="18">
        <v>4.1638907395069952E-2</v>
      </c>
      <c r="BD74" s="18">
        <v>0</v>
      </c>
      <c r="BE74" s="18">
        <v>8.327781479013991E-3</v>
      </c>
      <c r="BF74" s="18">
        <v>0</v>
      </c>
      <c r="BG74" s="18">
        <v>0</v>
      </c>
      <c r="BH74" s="18">
        <v>0</v>
      </c>
      <c r="BI74" s="36">
        <f t="shared" si="1"/>
        <v>53.501832111925374</v>
      </c>
    </row>
    <row r="75" spans="3:64">
      <c r="C75" s="17" t="s">
        <v>202</v>
      </c>
      <c r="D75" s="17" t="s">
        <v>176</v>
      </c>
      <c r="E75" s="17" t="s">
        <v>182</v>
      </c>
      <c r="F75" s="17" t="s">
        <v>73</v>
      </c>
      <c r="G75" s="26" t="s">
        <v>514</v>
      </c>
      <c r="H75" s="18">
        <v>0</v>
      </c>
      <c r="I75" s="18">
        <v>2.2070107914545321</v>
      </c>
      <c r="J75" s="18">
        <v>0.6236145282697132</v>
      </c>
      <c r="K75" s="18">
        <v>4.2337580083311002</v>
      </c>
      <c r="L75" s="18">
        <v>1.8513556308007113</v>
      </c>
      <c r="M75" s="18">
        <v>0</v>
      </c>
      <c r="N75" s="18">
        <v>0</v>
      </c>
      <c r="O75" s="18">
        <v>0.49450683296387421</v>
      </c>
      <c r="P75" s="18">
        <v>2.7161335899247279</v>
      </c>
      <c r="Q75" s="18">
        <v>0.51155879272124927</v>
      </c>
      <c r="R75" s="18">
        <v>0</v>
      </c>
      <c r="S75" s="18">
        <v>0</v>
      </c>
      <c r="T75" s="18">
        <v>0.10961974129741053</v>
      </c>
      <c r="U75" s="18">
        <v>0</v>
      </c>
      <c r="V75" s="18">
        <v>0</v>
      </c>
      <c r="W75" s="18">
        <v>0</v>
      </c>
      <c r="X75" s="18">
        <v>0</v>
      </c>
      <c r="Y75" s="18">
        <v>0.18269956882901756</v>
      </c>
      <c r="Z75" s="18">
        <v>0</v>
      </c>
      <c r="AA75" s="18">
        <v>4.871988502107135E-2</v>
      </c>
      <c r="AB75" s="18">
        <v>0</v>
      </c>
      <c r="AC75" s="18">
        <v>0.29719129862853522</v>
      </c>
      <c r="AD75" s="18">
        <v>0</v>
      </c>
      <c r="AE75" s="18">
        <v>3.4103919514749947E-2</v>
      </c>
      <c r="AF75" s="18">
        <v>9.7439770042142701E-2</v>
      </c>
      <c r="AG75" s="18">
        <v>0</v>
      </c>
      <c r="AH75" s="18">
        <v>0</v>
      </c>
      <c r="AI75" s="18">
        <v>0</v>
      </c>
      <c r="AJ75" s="18">
        <v>0.12910769530583907</v>
      </c>
      <c r="AK75" s="18">
        <v>0</v>
      </c>
      <c r="AL75" s="18">
        <v>1.5224964069084796</v>
      </c>
      <c r="AM75" s="18">
        <v>0</v>
      </c>
      <c r="AN75" s="18">
        <v>0</v>
      </c>
      <c r="AO75" s="18">
        <v>0</v>
      </c>
      <c r="AP75" s="18">
        <v>0.37757910891330299</v>
      </c>
      <c r="AQ75" s="18">
        <v>0</v>
      </c>
      <c r="AR75" s="18">
        <v>0</v>
      </c>
      <c r="AS75" s="18">
        <v>0.40437504567489224</v>
      </c>
      <c r="AT75" s="18">
        <v>0</v>
      </c>
      <c r="AU75" s="18">
        <v>0.49694282721492777</v>
      </c>
      <c r="AV75" s="18">
        <v>0</v>
      </c>
      <c r="AW75" s="18">
        <v>0</v>
      </c>
      <c r="AX75" s="18">
        <v>0</v>
      </c>
      <c r="AY75" s="18">
        <v>0</v>
      </c>
      <c r="AZ75" s="18">
        <v>0</v>
      </c>
      <c r="BA75" s="18">
        <v>9.7439770042142701E-2</v>
      </c>
      <c r="BB75" s="18">
        <v>1.2179971255267838E-2</v>
      </c>
      <c r="BC75" s="18">
        <v>0</v>
      </c>
      <c r="BD75" s="18">
        <v>0</v>
      </c>
      <c r="BE75" s="18">
        <v>0</v>
      </c>
      <c r="BF75" s="18">
        <v>0</v>
      </c>
      <c r="BG75" s="18">
        <v>0</v>
      </c>
      <c r="BH75" s="18">
        <v>0</v>
      </c>
      <c r="BI75" s="36">
        <f t="shared" si="1"/>
        <v>16.447833183113691</v>
      </c>
    </row>
    <row r="76" spans="3:64">
      <c r="C76" s="17" t="s">
        <v>203</v>
      </c>
      <c r="D76" s="17" t="s">
        <v>123</v>
      </c>
      <c r="E76" s="17" t="s">
        <v>182</v>
      </c>
      <c r="F76" s="17" t="s">
        <v>74</v>
      </c>
      <c r="G76" s="26" t="s">
        <v>514</v>
      </c>
      <c r="H76" s="18">
        <v>47.044509784041367</v>
      </c>
      <c r="I76" s="18">
        <v>2.1823988644428671</v>
      </c>
      <c r="J76" s="18">
        <v>3.9288249011456959</v>
      </c>
      <c r="K76" s="18">
        <v>2.4561492446517286</v>
      </c>
      <c r="L76" s="18">
        <v>1.8985095812633073</v>
      </c>
      <c r="M76" s="18">
        <v>0</v>
      </c>
      <c r="N76" s="18">
        <v>0.1977086079286221</v>
      </c>
      <c r="O76" s="18">
        <v>0.27628510595153605</v>
      </c>
      <c r="P76" s="18">
        <v>3.6576092466795092</v>
      </c>
      <c r="Q76" s="18">
        <v>1.7388218594748051</v>
      </c>
      <c r="R76" s="18">
        <v>0.29656291189293316</v>
      </c>
      <c r="S76" s="18">
        <v>5.0770556625773091</v>
      </c>
      <c r="T76" s="18">
        <v>0.20531278515664605</v>
      </c>
      <c r="U76" s="18">
        <v>1.7743080198722498E-2</v>
      </c>
      <c r="V76" s="18">
        <v>0.39034776437189495</v>
      </c>
      <c r="W76" s="18">
        <v>0.39034776437189495</v>
      </c>
      <c r="X76" s="18">
        <v>1.7743080198722498E-2</v>
      </c>
      <c r="Y76" s="18">
        <v>0.36753523268782318</v>
      </c>
      <c r="Z76" s="18">
        <v>0.45878535942411025</v>
      </c>
      <c r="AA76" s="18">
        <v>0.12420156139105749</v>
      </c>
      <c r="AB76" s="18">
        <v>0</v>
      </c>
      <c r="AC76" s="18">
        <v>0.29149346040758389</v>
      </c>
      <c r="AD76" s="18">
        <v>0</v>
      </c>
      <c r="AE76" s="18">
        <v>0.11152793267768428</v>
      </c>
      <c r="AF76" s="18">
        <v>0.12166683564838285</v>
      </c>
      <c r="AG76" s="18">
        <v>0</v>
      </c>
      <c r="AH76" s="18">
        <v>0.31937544357700498</v>
      </c>
      <c r="AI76" s="18">
        <v>0</v>
      </c>
      <c r="AJ76" s="18">
        <v>0.25093784852478962</v>
      </c>
      <c r="AK76" s="18">
        <v>0</v>
      </c>
      <c r="AL76" s="18">
        <v>0</v>
      </c>
      <c r="AM76" s="18">
        <v>0.31177126634898106</v>
      </c>
      <c r="AN76" s="18">
        <v>5.0694514853492851E-3</v>
      </c>
      <c r="AO76" s="18">
        <v>0</v>
      </c>
      <c r="AP76" s="18">
        <v>1.013890297069857E-2</v>
      </c>
      <c r="AQ76" s="18">
        <v>2.5347257426746428E-2</v>
      </c>
      <c r="AR76" s="18">
        <v>0</v>
      </c>
      <c r="AS76" s="18">
        <v>8.1111223765588561E-2</v>
      </c>
      <c r="AT76" s="18">
        <v>7.8576498022913915E-2</v>
      </c>
      <c r="AU76" s="18">
        <v>0.25600730001013888</v>
      </c>
      <c r="AV76" s="18">
        <v>0</v>
      </c>
      <c r="AW76" s="18">
        <v>4.055561188279428E-2</v>
      </c>
      <c r="AX76" s="18">
        <v>0.34979215248910067</v>
      </c>
      <c r="AY76" s="18">
        <v>0</v>
      </c>
      <c r="AZ76" s="18">
        <v>6.336814356686607E-2</v>
      </c>
      <c r="BA76" s="18">
        <v>0</v>
      </c>
      <c r="BB76" s="18">
        <v>5.0694514853492851E-3</v>
      </c>
      <c r="BC76" s="18">
        <v>4.055561188279428E-2</v>
      </c>
      <c r="BD76" s="18">
        <v>0</v>
      </c>
      <c r="BE76" s="18">
        <v>0</v>
      </c>
      <c r="BF76" s="18">
        <v>1.2673628713373214E-2</v>
      </c>
      <c r="BG76" s="18">
        <v>0</v>
      </c>
      <c r="BH76" s="18">
        <v>0</v>
      </c>
      <c r="BI76" s="36">
        <f t="shared" si="1"/>
        <v>73.101490418736716</v>
      </c>
    </row>
    <row r="77" spans="3:64">
      <c r="C77" s="17" t="s">
        <v>204</v>
      </c>
      <c r="D77" s="17" t="s">
        <v>179</v>
      </c>
      <c r="E77" s="17" t="s">
        <v>182</v>
      </c>
      <c r="F77" s="17" t="s">
        <v>75</v>
      </c>
      <c r="G77" s="26" t="s">
        <v>514</v>
      </c>
      <c r="H77" s="18">
        <v>62.567913746023706</v>
      </c>
      <c r="I77" s="18">
        <v>1.3033809081440193</v>
      </c>
      <c r="J77" s="18">
        <v>3.7412380711088593</v>
      </c>
      <c r="K77" s="18">
        <v>1.6552656025673507</v>
      </c>
      <c r="L77" s="18">
        <v>0.60524167440812993</v>
      </c>
      <c r="M77" s="18">
        <v>1.6074092841257777</v>
      </c>
      <c r="N77" s="18">
        <v>0.11823325732623934</v>
      </c>
      <c r="O77" s="18">
        <v>8.7267404216986186E-2</v>
      </c>
      <c r="P77" s="18">
        <v>4.6702136643864538</v>
      </c>
      <c r="Q77" s="18">
        <v>9.8527714438532782E-2</v>
      </c>
      <c r="R77" s="18">
        <v>0.16890465332319904</v>
      </c>
      <c r="S77" s="18">
        <v>0</v>
      </c>
      <c r="T77" s="18">
        <v>0</v>
      </c>
      <c r="U77" s="18">
        <v>0</v>
      </c>
      <c r="V77" s="18">
        <v>0.90927005038988828</v>
      </c>
      <c r="W77" s="18">
        <v>0.19424035132167891</v>
      </c>
      <c r="X77" s="18">
        <v>0</v>
      </c>
      <c r="Y77" s="18">
        <v>0.26180221265095849</v>
      </c>
      <c r="Z77" s="18">
        <v>0.23928159220786535</v>
      </c>
      <c r="AA77" s="18">
        <v>0.32936407398023815</v>
      </c>
      <c r="AB77" s="18">
        <v>0</v>
      </c>
      <c r="AC77" s="18">
        <v>1.1682571854854602</v>
      </c>
      <c r="AD77" s="18">
        <v>4.222616333079976E-2</v>
      </c>
      <c r="AE77" s="18">
        <v>0.45041240886186412</v>
      </c>
      <c r="AF77" s="18">
        <v>7.6007093995439576E-2</v>
      </c>
      <c r="AG77" s="18">
        <v>0</v>
      </c>
      <c r="AH77" s="18">
        <v>1.0106128423838077</v>
      </c>
      <c r="AI77" s="18">
        <v>0</v>
      </c>
      <c r="AJ77" s="18">
        <v>6.474678377389298E-2</v>
      </c>
      <c r="AK77" s="18">
        <v>0.19987050643245222</v>
      </c>
      <c r="AL77" s="18">
        <v>0</v>
      </c>
      <c r="AM77" s="18">
        <v>0.11541817977085268</v>
      </c>
      <c r="AN77" s="18">
        <v>0</v>
      </c>
      <c r="AO77" s="18">
        <v>0</v>
      </c>
      <c r="AP77" s="18">
        <v>0</v>
      </c>
      <c r="AQ77" s="18">
        <v>0</v>
      </c>
      <c r="AR77" s="18">
        <v>0</v>
      </c>
      <c r="AS77" s="18">
        <v>0</v>
      </c>
      <c r="AT77" s="18">
        <v>0</v>
      </c>
      <c r="AU77" s="18">
        <v>0.14075387776933254</v>
      </c>
      <c r="AV77" s="18">
        <v>0</v>
      </c>
      <c r="AW77" s="18">
        <v>0</v>
      </c>
      <c r="AX77" s="18">
        <v>0.23083635954170537</v>
      </c>
      <c r="AY77" s="18">
        <v>0</v>
      </c>
      <c r="AZ77" s="18">
        <v>0</v>
      </c>
      <c r="BA77" s="18">
        <v>0</v>
      </c>
      <c r="BB77" s="18">
        <v>0</v>
      </c>
      <c r="BC77" s="18">
        <v>2.5335697998479859E-2</v>
      </c>
      <c r="BD77" s="18">
        <v>0</v>
      </c>
      <c r="BE77" s="18">
        <v>0</v>
      </c>
      <c r="BF77" s="18">
        <v>0</v>
      </c>
      <c r="BG77" s="18">
        <v>0</v>
      </c>
      <c r="BH77" s="18">
        <v>0</v>
      </c>
      <c r="BI77" s="36">
        <f t="shared" si="1"/>
        <v>82.082031359963992</v>
      </c>
    </row>
    <row r="78" spans="3:64">
      <c r="C78" s="17" t="s">
        <v>205</v>
      </c>
      <c r="D78" s="17" t="s">
        <v>124</v>
      </c>
      <c r="E78" s="17" t="s">
        <v>182</v>
      </c>
      <c r="F78" s="17" t="s">
        <v>76</v>
      </c>
      <c r="G78" s="26" t="s">
        <v>514</v>
      </c>
      <c r="H78" s="18">
        <v>27.073182382726664</v>
      </c>
      <c r="I78" s="18">
        <v>2.1209515620521637</v>
      </c>
      <c r="J78" s="18">
        <v>11.19709563389701</v>
      </c>
      <c r="K78" s="18">
        <v>5.7633514856214774</v>
      </c>
      <c r="L78" s="18">
        <v>1.3900831183720264</v>
      </c>
      <c r="M78" s="18">
        <v>3.4561001241998666</v>
      </c>
      <c r="N78" s="18">
        <v>1.1488487627782555</v>
      </c>
      <c r="O78" s="18">
        <v>1.6432597687971722</v>
      </c>
      <c r="P78" s="18">
        <v>1.5166714435845992</v>
      </c>
      <c r="Q78" s="18">
        <v>0.39887264736791822</v>
      </c>
      <c r="R78" s="18">
        <v>0.25795356835769562</v>
      </c>
      <c r="S78" s="18">
        <v>1.1201872551829559</v>
      </c>
      <c r="T78" s="18">
        <v>0.50874175981656633</v>
      </c>
      <c r="U78" s="18">
        <v>4.2992261392949267E-2</v>
      </c>
      <c r="V78" s="18">
        <v>1.1846756472723798</v>
      </c>
      <c r="W78" s="18">
        <v>0.33677271424476923</v>
      </c>
      <c r="X78" s="18">
        <v>5.4934556224324069E-2</v>
      </c>
      <c r="Y78" s="18">
        <v>0.48008025222126688</v>
      </c>
      <c r="Z78" s="18">
        <v>1.3781408235406516</v>
      </c>
      <c r="AA78" s="18">
        <v>0.12181140728002293</v>
      </c>
      <c r="AB78" s="18">
        <v>0.44425336772714241</v>
      </c>
      <c r="AC78" s="18">
        <v>0.8932836533868348</v>
      </c>
      <c r="AD78" s="18">
        <v>0</v>
      </c>
      <c r="AE78" s="18">
        <v>3.5826884494124391E-2</v>
      </c>
      <c r="AF78" s="18">
        <v>0.70220693608483808</v>
      </c>
      <c r="AG78" s="18">
        <v>0</v>
      </c>
      <c r="AH78" s="18">
        <v>0.32721887837966945</v>
      </c>
      <c r="AI78" s="18">
        <v>0.10031527658354829</v>
      </c>
      <c r="AJ78" s="18">
        <v>0.36065730390751888</v>
      </c>
      <c r="AK78" s="18">
        <v>0</v>
      </c>
      <c r="AL78" s="18">
        <v>0</v>
      </c>
      <c r="AM78" s="18">
        <v>0.21734976593102132</v>
      </c>
      <c r="AN78" s="18">
        <v>0</v>
      </c>
      <c r="AO78" s="18">
        <v>0</v>
      </c>
      <c r="AP78" s="18">
        <v>0</v>
      </c>
      <c r="AQ78" s="18">
        <v>0.11225757141492308</v>
      </c>
      <c r="AR78" s="18">
        <v>0.97926817617273332</v>
      </c>
      <c r="AS78" s="18">
        <v>0.19585363523454669</v>
      </c>
      <c r="AT78" s="18">
        <v>0.22212668386357121</v>
      </c>
      <c r="AU78" s="18">
        <v>0.43231107289576759</v>
      </c>
      <c r="AV78" s="18">
        <v>0</v>
      </c>
      <c r="AW78" s="18">
        <v>0</v>
      </c>
      <c r="AX78" s="18">
        <v>0.56128785707461548</v>
      </c>
      <c r="AY78" s="18">
        <v>2.6273048629024551E-2</v>
      </c>
      <c r="AZ78" s="18">
        <v>0</v>
      </c>
      <c r="BA78" s="18">
        <v>0</v>
      </c>
      <c r="BB78" s="18">
        <v>0</v>
      </c>
      <c r="BC78" s="18">
        <v>0.11703448934747301</v>
      </c>
      <c r="BD78" s="18">
        <v>0</v>
      </c>
      <c r="BE78" s="18">
        <v>0</v>
      </c>
      <c r="BF78" s="18">
        <v>0.14330753797649756</v>
      </c>
      <c r="BG78" s="18">
        <v>0</v>
      </c>
      <c r="BH78" s="18">
        <v>0</v>
      </c>
      <c r="BI78" s="36">
        <f t="shared" si="1"/>
        <v>67.065539314034567</v>
      </c>
    </row>
    <row r="79" spans="3:64">
      <c r="C79" s="17"/>
      <c r="D79" s="17"/>
      <c r="E79" s="17"/>
      <c r="F79" s="17"/>
      <c r="G79" s="31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8"/>
      <c r="BC79" s="18"/>
      <c r="BD79" s="18"/>
      <c r="BE79" s="18"/>
      <c r="BF79" s="18"/>
      <c r="BG79" s="18"/>
      <c r="BH79" s="18"/>
      <c r="BI79" s="18"/>
    </row>
    <row r="80" spans="3:64">
      <c r="C80" s="17"/>
      <c r="D80" s="17"/>
      <c r="E80" s="17"/>
      <c r="F80" s="17"/>
      <c r="G80" s="31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8"/>
      <c r="BC80" s="18"/>
      <c r="BD80" s="18"/>
      <c r="BE80" s="18"/>
      <c r="BF80" s="18"/>
      <c r="BG80" s="18"/>
      <c r="BH80" s="18"/>
      <c r="BI80" s="18"/>
    </row>
    <row r="81" spans="3:61">
      <c r="C81" s="17" t="s">
        <v>213</v>
      </c>
      <c r="D81" s="17" t="s">
        <v>214</v>
      </c>
      <c r="E81" s="17" t="s">
        <v>79</v>
      </c>
      <c r="F81" s="17" t="s">
        <v>215</v>
      </c>
      <c r="G81" s="26" t="s">
        <v>475</v>
      </c>
      <c r="H81" s="18">
        <v>0</v>
      </c>
      <c r="I81" s="18">
        <v>1.961390328562598</v>
      </c>
      <c r="J81" s="18">
        <v>2.0969045694451047</v>
      </c>
      <c r="K81" s="18">
        <v>2.2133992677476106</v>
      </c>
      <c r="L81" s="18">
        <v>4.7834149588702388</v>
      </c>
      <c r="M81" s="18">
        <v>1.8948219295325948</v>
      </c>
      <c r="N81" s="18">
        <v>0.20921496838001044</v>
      </c>
      <c r="O81" s="18">
        <v>0.10698492701250535</v>
      </c>
      <c r="P81" s="18">
        <v>2.4416337787076219</v>
      </c>
      <c r="Q81" s="18">
        <v>0.67757120441253382</v>
      </c>
      <c r="R81" s="18">
        <v>0.50877276401502547</v>
      </c>
      <c r="S81" s="18">
        <v>0</v>
      </c>
      <c r="T81" s="18">
        <v>0.19970519709001</v>
      </c>
      <c r="U81" s="18">
        <v>2.3774428225001188E-2</v>
      </c>
      <c r="V81" s="18">
        <v>2.2276639246826111</v>
      </c>
      <c r="W81" s="18">
        <v>0.56583139175502828</v>
      </c>
      <c r="X81" s="18">
        <v>0.29480290999001474</v>
      </c>
      <c r="Y81" s="18">
        <v>9.7475155722504869E-2</v>
      </c>
      <c r="Z81" s="18">
        <v>0.240121725072512</v>
      </c>
      <c r="AA81" s="18">
        <v>0.56820883457752847</v>
      </c>
      <c r="AB81" s="18">
        <v>1.6760971898625836</v>
      </c>
      <c r="AC81" s="18">
        <v>3.8039085160001901E-2</v>
      </c>
      <c r="AD81" s="18">
        <v>0</v>
      </c>
      <c r="AE81" s="18">
        <v>0.13075935523750654</v>
      </c>
      <c r="AF81" s="18">
        <v>5.230374209500261E-2</v>
      </c>
      <c r="AG81" s="18">
        <v>0</v>
      </c>
      <c r="AH81" s="18">
        <v>0.21159241120251057</v>
      </c>
      <c r="AI81" s="18">
        <v>1.7616851314725881</v>
      </c>
      <c r="AJ81" s="18">
        <v>0.20446008273501021</v>
      </c>
      <c r="AK81" s="18">
        <v>0</v>
      </c>
      <c r="AL81" s="18">
        <v>7.3700727497503685E-2</v>
      </c>
      <c r="AM81" s="18">
        <v>0</v>
      </c>
      <c r="AN81" s="18">
        <v>4.5171413627502259E-2</v>
      </c>
      <c r="AO81" s="18">
        <v>0</v>
      </c>
      <c r="AP81" s="18">
        <v>0</v>
      </c>
      <c r="AQ81" s="18">
        <v>6.1813513385003092E-2</v>
      </c>
      <c r="AR81" s="18">
        <v>9.0342827255004518E-2</v>
      </c>
      <c r="AS81" s="18">
        <v>0</v>
      </c>
      <c r="AT81" s="18">
        <v>0</v>
      </c>
      <c r="AU81" s="18">
        <v>6.8945841852503451E-2</v>
      </c>
      <c r="AV81" s="18">
        <v>0</v>
      </c>
      <c r="AW81" s="18">
        <v>2.3774428225001188E-2</v>
      </c>
      <c r="AX81" s="18">
        <v>0</v>
      </c>
      <c r="AY81" s="18">
        <v>0</v>
      </c>
      <c r="AZ81" s="18">
        <v>0</v>
      </c>
      <c r="BA81" s="18">
        <v>5.9436070562502968E-2</v>
      </c>
      <c r="BB81" s="18">
        <v>0</v>
      </c>
      <c r="BC81" s="18">
        <v>0</v>
      </c>
      <c r="BD81" s="18">
        <v>0</v>
      </c>
      <c r="BE81" s="18">
        <v>7.1323284675003564E-3</v>
      </c>
      <c r="BF81" s="18">
        <v>2.1396985402501071E-2</v>
      </c>
      <c r="BG81" s="18">
        <v>0.48262089296752414</v>
      </c>
      <c r="BH81" s="18">
        <v>0</v>
      </c>
      <c r="BI81" s="36">
        <f t="shared" si="1"/>
        <v>26.120964290808807</v>
      </c>
    </row>
    <row r="82" spans="3:61">
      <c r="C82" s="17" t="s">
        <v>216</v>
      </c>
      <c r="D82" s="17" t="s">
        <v>217</v>
      </c>
      <c r="E82" s="17" t="s">
        <v>79</v>
      </c>
      <c r="F82" s="17" t="s">
        <v>218</v>
      </c>
      <c r="G82" s="26" t="s">
        <v>475</v>
      </c>
      <c r="H82" s="18">
        <v>0.73579880844521317</v>
      </c>
      <c r="I82" s="18">
        <v>3.0420338796914037</v>
      </c>
      <c r="J82" s="18">
        <v>4.0523844823325916</v>
      </c>
      <c r="K82" s="18">
        <v>1.9081349696620267</v>
      </c>
      <c r="L82" s="18">
        <v>2.7647365675534692</v>
      </c>
      <c r="M82" s="18">
        <v>0.12080278944622902</v>
      </c>
      <c r="N82" s="18">
        <v>0.68637948548993766</v>
      </c>
      <c r="O82" s="18">
        <v>0.3129890453834116</v>
      </c>
      <c r="P82" s="18">
        <v>0</v>
      </c>
      <c r="Q82" s="18">
        <v>0.45850149630727838</v>
      </c>
      <c r="R82" s="18">
        <v>0.71108914696757541</v>
      </c>
      <c r="S82" s="18">
        <v>3.3879691403783321</v>
      </c>
      <c r="T82" s="18">
        <v>0.99387749498942979</v>
      </c>
      <c r="U82" s="18">
        <v>0.67814293166405837</v>
      </c>
      <c r="V82" s="18">
        <v>0.72481673667737423</v>
      </c>
      <c r="W82" s="18">
        <v>0.17022211240150456</v>
      </c>
      <c r="X82" s="18">
        <v>0.7193257007934547</v>
      </c>
      <c r="Y82" s="18">
        <v>1.452378991296708</v>
      </c>
      <c r="Z82" s="18">
        <v>0.10707519973643027</v>
      </c>
      <c r="AA82" s="18">
        <v>1.7543859649122806</v>
      </c>
      <c r="AB82" s="18">
        <v>11.270351151744777</v>
      </c>
      <c r="AC82" s="18">
        <v>0.92249402849847628</v>
      </c>
      <c r="AD82" s="18">
        <v>0</v>
      </c>
      <c r="AE82" s="18">
        <v>0.26631524037009585</v>
      </c>
      <c r="AF82" s="18">
        <v>0.29926145567361284</v>
      </c>
      <c r="AG82" s="18">
        <v>1.1531175356230952</v>
      </c>
      <c r="AH82" s="18">
        <v>0</v>
      </c>
      <c r="AI82" s="18">
        <v>0.54086703456607088</v>
      </c>
      <c r="AJ82" s="18">
        <v>4.6673805013315764E-2</v>
      </c>
      <c r="AK82" s="18">
        <v>0</v>
      </c>
      <c r="AL82" s="18">
        <v>0</v>
      </c>
      <c r="AM82" s="18">
        <v>0.77972709551656916</v>
      </c>
      <c r="AN82" s="18">
        <v>3.8437251187436509E-2</v>
      </c>
      <c r="AO82" s="18">
        <v>0</v>
      </c>
      <c r="AP82" s="18">
        <v>0</v>
      </c>
      <c r="AQ82" s="18">
        <v>0.20865936358894105</v>
      </c>
      <c r="AR82" s="18">
        <v>2.1964143535678004E-2</v>
      </c>
      <c r="AS82" s="18">
        <v>0.10432968179447052</v>
      </c>
      <c r="AT82" s="18">
        <v>0</v>
      </c>
      <c r="AU82" s="18">
        <v>0.30475249155753231</v>
      </c>
      <c r="AV82" s="18">
        <v>0</v>
      </c>
      <c r="AW82" s="18">
        <v>0.21415039947286055</v>
      </c>
      <c r="AX82" s="18">
        <v>4.1182769129396259E-2</v>
      </c>
      <c r="AY82" s="18">
        <v>0</v>
      </c>
      <c r="AZ82" s="18">
        <v>0</v>
      </c>
      <c r="BA82" s="18">
        <v>5.4910358839195018E-2</v>
      </c>
      <c r="BB82" s="18">
        <v>4.1182769129396259E-2</v>
      </c>
      <c r="BC82" s="18">
        <v>0.21415039947286055</v>
      </c>
      <c r="BD82" s="18">
        <v>0</v>
      </c>
      <c r="BE82" s="18">
        <v>1.6473107651758506E-2</v>
      </c>
      <c r="BF82" s="18">
        <v>4.9419322955275513E-2</v>
      </c>
      <c r="BG82" s="18">
        <v>0</v>
      </c>
      <c r="BH82" s="18">
        <v>1.3727589709798755E-2</v>
      </c>
      <c r="BI82" s="36">
        <f t="shared" si="1"/>
        <v>41.383191939159332</v>
      </c>
    </row>
    <row r="83" spans="3:61">
      <c r="C83" s="17" t="s">
        <v>225</v>
      </c>
      <c r="D83" s="17" t="s">
        <v>226</v>
      </c>
      <c r="E83" s="17" t="s">
        <v>79</v>
      </c>
      <c r="F83" s="17" t="s">
        <v>227</v>
      </c>
      <c r="G83" s="26" t="s">
        <v>475</v>
      </c>
      <c r="H83" s="18">
        <v>0</v>
      </c>
      <c r="I83" s="18">
        <v>3.7256985684815906</v>
      </c>
      <c r="J83" s="18">
        <v>3.9236523514825699</v>
      </c>
      <c r="K83" s="18">
        <v>0.85641057698318435</v>
      </c>
      <c r="L83" s="18">
        <v>6.2240836823571088</v>
      </c>
      <c r="M83" s="18">
        <v>6.0073763830718256</v>
      </c>
      <c r="N83" s="18">
        <v>0.70221499864557935</v>
      </c>
      <c r="O83" s="18">
        <v>0.32922839699110246</v>
      </c>
      <c r="P83" s="18">
        <v>0</v>
      </c>
      <c r="Q83" s="18">
        <v>7.918151320039174E-2</v>
      </c>
      <c r="R83" s="18">
        <v>1.3919276531016231</v>
      </c>
      <c r="S83" s="18">
        <v>2.8171948907086746</v>
      </c>
      <c r="T83" s="18">
        <v>5.6260548852909924E-2</v>
      </c>
      <c r="U83" s="18">
        <v>7.918151320039174E-2</v>
      </c>
      <c r="V83" s="18">
        <v>0.88141526536225545</v>
      </c>
      <c r="W83" s="18">
        <v>0.58969390093975949</v>
      </c>
      <c r="X83" s="18">
        <v>0.60219624512929504</v>
      </c>
      <c r="Y83" s="18">
        <v>0</v>
      </c>
      <c r="Z83" s="18">
        <v>0.24587943572753224</v>
      </c>
      <c r="AA83" s="18">
        <v>0.45216811485486857</v>
      </c>
      <c r="AB83" s="18">
        <v>0</v>
      </c>
      <c r="AC83" s="18">
        <v>9.7935029484695041E-2</v>
      </c>
      <c r="AD83" s="18">
        <v>0</v>
      </c>
      <c r="AE83" s="18">
        <v>7.7097789168802486E-2</v>
      </c>
      <c r="AF83" s="18">
        <v>7.084661707403471E-2</v>
      </c>
      <c r="AG83" s="18">
        <v>0.22087474734846119</v>
      </c>
      <c r="AH83" s="18">
        <v>0.92725719405721896</v>
      </c>
      <c r="AI83" s="18">
        <v>0.45216811485486857</v>
      </c>
      <c r="AJ83" s="18">
        <v>0.13960951011648018</v>
      </c>
      <c r="AK83" s="18">
        <v>0</v>
      </c>
      <c r="AL83" s="18">
        <v>0</v>
      </c>
      <c r="AM83" s="18">
        <v>0.25629805588547855</v>
      </c>
      <c r="AN83" s="18">
        <v>2.292096434748182E-2</v>
      </c>
      <c r="AO83" s="18">
        <v>0</v>
      </c>
      <c r="AP83" s="18">
        <v>9.1683857389927279E-2</v>
      </c>
      <c r="AQ83" s="18">
        <v>0.15627930236919424</v>
      </c>
      <c r="AR83" s="18">
        <v>0</v>
      </c>
      <c r="AS83" s="18">
        <v>0</v>
      </c>
      <c r="AT83" s="18">
        <v>0.5376008001500282</v>
      </c>
      <c r="AU83" s="18">
        <v>0</v>
      </c>
      <c r="AV83" s="18">
        <v>0.170865370590319</v>
      </c>
      <c r="AW83" s="18">
        <v>8.5432685295159502E-2</v>
      </c>
      <c r="AX83" s="18">
        <v>0</v>
      </c>
      <c r="AY83" s="18">
        <v>0</v>
      </c>
      <c r="AZ83" s="18">
        <v>0</v>
      </c>
      <c r="BA83" s="18">
        <v>0</v>
      </c>
      <c r="BB83" s="18">
        <v>0</v>
      </c>
      <c r="BC83" s="18">
        <v>0</v>
      </c>
      <c r="BD83" s="18">
        <v>0.12293971786376612</v>
      </c>
      <c r="BE83" s="18">
        <v>1.0418620157946283E-2</v>
      </c>
      <c r="BF83" s="18">
        <v>4.3758204663374385E-2</v>
      </c>
      <c r="BG83" s="18">
        <v>0</v>
      </c>
      <c r="BH83" s="18">
        <v>0</v>
      </c>
      <c r="BI83" s="36">
        <f t="shared" si="1"/>
        <v>32.447750619907907</v>
      </c>
    </row>
    <row r="84" spans="3:61">
      <c r="C84" s="17" t="s">
        <v>228</v>
      </c>
      <c r="D84" s="17" t="s">
        <v>229</v>
      </c>
      <c r="E84" s="17" t="s">
        <v>79</v>
      </c>
      <c r="F84" s="17" t="s">
        <v>230</v>
      </c>
      <c r="G84" s="26" t="s">
        <v>475</v>
      </c>
      <c r="H84" s="18">
        <v>0</v>
      </c>
      <c r="I84" s="18">
        <v>5.1732531803653456</v>
      </c>
      <c r="J84" s="18">
        <v>12.829413881421587</v>
      </c>
      <c r="K84" s="18">
        <v>1.8351925152932709</v>
      </c>
      <c r="L84" s="18">
        <v>5.0907012679127073</v>
      </c>
      <c r="M84" s="18">
        <v>1.1197426073704042</v>
      </c>
      <c r="N84" s="18">
        <v>1.4774675613318375</v>
      </c>
      <c r="O84" s="18">
        <v>1.7272400143936668</v>
      </c>
      <c r="P84" s="18">
        <v>0</v>
      </c>
      <c r="Q84" s="18">
        <v>0.41487627796710624</v>
      </c>
      <c r="R84" s="18">
        <v>0.42545985648667523</v>
      </c>
      <c r="S84" s="18">
        <v>0</v>
      </c>
      <c r="T84" s="18">
        <v>6.1384755413500407E-2</v>
      </c>
      <c r="U84" s="18">
        <v>0.34714137544186441</v>
      </c>
      <c r="V84" s="18">
        <v>1.4139660902144233</v>
      </c>
      <c r="W84" s="18">
        <v>1.2276951082700083</v>
      </c>
      <c r="X84" s="18">
        <v>3.4121457147090575</v>
      </c>
      <c r="Y84" s="18">
        <v>1.0943420189234383</v>
      </c>
      <c r="Z84" s="18">
        <v>1.7716910441758567</v>
      </c>
      <c r="AA84" s="18">
        <v>0.12488622653091463</v>
      </c>
      <c r="AB84" s="18">
        <v>0</v>
      </c>
      <c r="AC84" s="18">
        <v>0.86997015430857494</v>
      </c>
      <c r="AD84" s="18">
        <v>0</v>
      </c>
      <c r="AE84" s="18">
        <v>0.26247274728531211</v>
      </c>
      <c r="AF84" s="18">
        <v>0.50589505323539996</v>
      </c>
      <c r="AG84" s="18">
        <v>7.6201765340897065E-2</v>
      </c>
      <c r="AH84" s="18">
        <v>0</v>
      </c>
      <c r="AI84" s="18">
        <v>0.22437186461486358</v>
      </c>
      <c r="AJ84" s="18">
        <v>9.1018775268293717E-2</v>
      </c>
      <c r="AK84" s="18">
        <v>0</v>
      </c>
      <c r="AL84" s="18">
        <v>0</v>
      </c>
      <c r="AM84" s="18">
        <v>0.41487627796710624</v>
      </c>
      <c r="AN84" s="18">
        <v>2.5400588446965688E-2</v>
      </c>
      <c r="AO84" s="18">
        <v>0</v>
      </c>
      <c r="AP84" s="18">
        <v>7.6201765340897065E-2</v>
      </c>
      <c r="AQ84" s="18">
        <v>3.1750735558707111E-2</v>
      </c>
      <c r="AR84" s="18">
        <v>0.46144402345321006</v>
      </c>
      <c r="AS84" s="18">
        <v>0</v>
      </c>
      <c r="AT84" s="18">
        <v>0.15663696208962175</v>
      </c>
      <c r="AU84" s="18">
        <v>0</v>
      </c>
      <c r="AV84" s="18">
        <v>0.21802171750312216</v>
      </c>
      <c r="AW84" s="18">
        <v>9.1018775268293717E-2</v>
      </c>
      <c r="AX84" s="18">
        <v>0.13335308934656986</v>
      </c>
      <c r="AY84" s="18">
        <v>0</v>
      </c>
      <c r="AZ84" s="18">
        <v>0</v>
      </c>
      <c r="BA84" s="18">
        <v>0</v>
      </c>
      <c r="BB84" s="18">
        <v>3.5984166966534725E-2</v>
      </c>
      <c r="BC84" s="18">
        <v>1.9050441335224266E-2</v>
      </c>
      <c r="BD84" s="18">
        <v>0</v>
      </c>
      <c r="BE84" s="18">
        <v>0</v>
      </c>
      <c r="BF84" s="18">
        <v>0.10160235378786275</v>
      </c>
      <c r="BG84" s="18">
        <v>0</v>
      </c>
      <c r="BH84" s="18">
        <v>0</v>
      </c>
      <c r="BI84" s="36">
        <f t="shared" si="1"/>
        <v>43.34187075333913</v>
      </c>
    </row>
    <row r="85" spans="3:61">
      <c r="C85" s="17" t="s">
        <v>234</v>
      </c>
      <c r="D85" s="17" t="s">
        <v>235</v>
      </c>
      <c r="E85" s="17" t="s">
        <v>79</v>
      </c>
      <c r="F85" s="17" t="s">
        <v>236</v>
      </c>
      <c r="G85" s="26" t="s">
        <v>475</v>
      </c>
      <c r="H85" s="18">
        <v>25.611693676517316</v>
      </c>
      <c r="I85" s="18">
        <v>3.3153267662323902</v>
      </c>
      <c r="J85" s="18">
        <v>0.69378243830102737</v>
      </c>
      <c r="K85" s="18">
        <v>5.2272005084207178</v>
      </c>
      <c r="L85" s="18">
        <v>3.1511492426649719</v>
      </c>
      <c r="M85" s="18">
        <v>3.5818945733149739</v>
      </c>
      <c r="N85" s="18">
        <v>1.1333545175299227</v>
      </c>
      <c r="O85" s="18">
        <v>0.63905659711188789</v>
      </c>
      <c r="P85" s="18">
        <v>0</v>
      </c>
      <c r="Q85" s="18">
        <v>0.56491190904918265</v>
      </c>
      <c r="R85" s="18">
        <v>0.31423224940860783</v>
      </c>
      <c r="S85" s="18">
        <v>1.4493521166543093</v>
      </c>
      <c r="T85" s="18">
        <v>1.9118737421883276</v>
      </c>
      <c r="U85" s="18">
        <v>1.514670056138121</v>
      </c>
      <c r="V85" s="18">
        <v>4.060304346291E-2</v>
      </c>
      <c r="W85" s="18">
        <v>1.1280584683825865</v>
      </c>
      <c r="X85" s="18">
        <v>1.1157010203721358</v>
      </c>
      <c r="Y85" s="18">
        <v>1.1969071072979558</v>
      </c>
      <c r="Z85" s="18">
        <v>0.77498852522684736</v>
      </c>
      <c r="AA85" s="18">
        <v>0.14828937612541043</v>
      </c>
      <c r="AB85" s="18">
        <v>0</v>
      </c>
      <c r="AC85" s="18">
        <v>0.54372771245983831</v>
      </c>
      <c r="AD85" s="18">
        <v>1.0715672774776683</v>
      </c>
      <c r="AE85" s="18">
        <v>2.6480245736680438E-2</v>
      </c>
      <c r="AF85" s="18">
        <v>0.33541644599795223</v>
      </c>
      <c r="AG85" s="18">
        <v>1.195141757582177</v>
      </c>
      <c r="AH85" s="18">
        <v>0.10768633266250044</v>
      </c>
      <c r="AI85" s="18">
        <v>1.9418846873565654E-2</v>
      </c>
      <c r="AJ85" s="18">
        <v>0.18183102072520568</v>
      </c>
      <c r="AK85" s="18">
        <v>1.352257882286481</v>
      </c>
      <c r="AL85" s="18">
        <v>3.8837693747131308E-2</v>
      </c>
      <c r="AM85" s="18">
        <v>0.57903470677541224</v>
      </c>
      <c r="AN85" s="18">
        <v>1.2357448010450871E-2</v>
      </c>
      <c r="AO85" s="18">
        <v>1.1668961621297178</v>
      </c>
      <c r="AP85" s="18">
        <v>3.7072344031352608E-2</v>
      </c>
      <c r="AQ85" s="18">
        <v>4.2368393178688693E-2</v>
      </c>
      <c r="AR85" s="18">
        <v>0</v>
      </c>
      <c r="AS85" s="18">
        <v>0.15182007555696783</v>
      </c>
      <c r="AT85" s="18">
        <v>0</v>
      </c>
      <c r="AU85" s="18">
        <v>0.36895809059774742</v>
      </c>
      <c r="AV85" s="18">
        <v>0</v>
      </c>
      <c r="AW85" s="18">
        <v>0.12357448010450871</v>
      </c>
      <c r="AX85" s="18">
        <v>0</v>
      </c>
      <c r="AY85" s="18">
        <v>0</v>
      </c>
      <c r="AZ85" s="18">
        <v>2.6480245736680438E-2</v>
      </c>
      <c r="BA85" s="18">
        <v>4.060304346291E-2</v>
      </c>
      <c r="BB85" s="18">
        <v>3.0010945168237831E-2</v>
      </c>
      <c r="BC85" s="18">
        <v>5.2960491473360877E-2</v>
      </c>
      <c r="BD85" s="18">
        <v>0</v>
      </c>
      <c r="BE85" s="18">
        <v>0</v>
      </c>
      <c r="BF85" s="18">
        <v>5.2960491473360877E-2</v>
      </c>
      <c r="BG85" s="18">
        <v>0</v>
      </c>
      <c r="BH85" s="18">
        <v>0</v>
      </c>
      <c r="BI85" s="36">
        <f t="shared" si="1"/>
        <v>61.070508067648191</v>
      </c>
    </row>
    <row r="86" spans="3:61">
      <c r="C86" s="17" t="s">
        <v>240</v>
      </c>
      <c r="D86" s="17" t="s">
        <v>241</v>
      </c>
      <c r="E86" s="17" t="s">
        <v>79</v>
      </c>
      <c r="F86" s="17" t="s">
        <v>242</v>
      </c>
      <c r="G86" s="26" t="s">
        <v>475</v>
      </c>
      <c r="H86" s="18">
        <v>3.1381691024836365E-2</v>
      </c>
      <c r="I86" s="18">
        <v>4.0190980005379719</v>
      </c>
      <c r="J86" s="18">
        <v>15.697570160494934</v>
      </c>
      <c r="K86" s="18">
        <v>8.1480319196628717</v>
      </c>
      <c r="L86" s="18">
        <v>2.7055500762126781</v>
      </c>
      <c r="M86" s="18">
        <v>0.70832959741773516</v>
      </c>
      <c r="N86" s="18">
        <v>2.1384380884067067</v>
      </c>
      <c r="O86" s="18">
        <v>1.6071908903434053</v>
      </c>
      <c r="P86" s="18">
        <v>1.6004662422666547</v>
      </c>
      <c r="Q86" s="18">
        <v>0.75091903523715586</v>
      </c>
      <c r="R86" s="18">
        <v>0.89661974356675334</v>
      </c>
      <c r="S86" s="18">
        <v>0</v>
      </c>
      <c r="T86" s="18">
        <v>0.22639648525060521</v>
      </c>
      <c r="U86" s="18">
        <v>0</v>
      </c>
      <c r="V86" s="18">
        <v>0.65229086344481302</v>
      </c>
      <c r="W86" s="18">
        <v>1.1499148211243613</v>
      </c>
      <c r="X86" s="18">
        <v>0</v>
      </c>
      <c r="Y86" s="18">
        <v>5.3797184614005206E-2</v>
      </c>
      <c r="Z86" s="18">
        <v>0</v>
      </c>
      <c r="AA86" s="18">
        <v>0.33847395319644941</v>
      </c>
      <c r="AB86" s="18">
        <v>0.13225141217609612</v>
      </c>
      <c r="AC86" s="18">
        <v>0.41468663139962342</v>
      </c>
      <c r="AD86" s="18">
        <v>0</v>
      </c>
      <c r="AE86" s="18">
        <v>7.3971128844257147E-2</v>
      </c>
      <c r="AF86" s="18">
        <v>3.810633910158702E-2</v>
      </c>
      <c r="AG86" s="18">
        <v>0</v>
      </c>
      <c r="AH86" s="18">
        <v>0.54917959293463647</v>
      </c>
      <c r="AI86" s="18">
        <v>4.2589437819420782E-2</v>
      </c>
      <c r="AJ86" s="18">
        <v>0.49538240832063124</v>
      </c>
      <c r="AK86" s="18">
        <v>0</v>
      </c>
      <c r="AL86" s="18">
        <v>0.65677396216264683</v>
      </c>
      <c r="AM86" s="18">
        <v>0</v>
      </c>
      <c r="AN86" s="18">
        <v>2.0173944230251949E-2</v>
      </c>
      <c r="AO86" s="18">
        <v>0</v>
      </c>
      <c r="AP86" s="18">
        <v>0</v>
      </c>
      <c r="AQ86" s="18">
        <v>0.40123733524612215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6.5004931408589622E-2</v>
      </c>
      <c r="AX86" s="18">
        <v>0</v>
      </c>
      <c r="AY86" s="18">
        <v>0</v>
      </c>
      <c r="AZ86" s="18">
        <v>0</v>
      </c>
      <c r="BA86" s="18">
        <v>0</v>
      </c>
      <c r="BB86" s="18">
        <v>1.1207746794584417E-2</v>
      </c>
      <c r="BC86" s="18">
        <v>2.9140141665919484E-2</v>
      </c>
      <c r="BD86" s="18">
        <v>0</v>
      </c>
      <c r="BE86" s="18">
        <v>0</v>
      </c>
      <c r="BF86" s="18">
        <v>0</v>
      </c>
      <c r="BG86" s="18">
        <v>0</v>
      </c>
      <c r="BH86" s="18">
        <v>0</v>
      </c>
      <c r="BI86" s="36">
        <f t="shared" si="1"/>
        <v>43.65417376490629</v>
      </c>
    </row>
    <row r="87" spans="3:61">
      <c r="C87" s="17" t="s">
        <v>246</v>
      </c>
      <c r="D87" s="17" t="s">
        <v>247</v>
      </c>
      <c r="E87" s="17" t="s">
        <v>79</v>
      </c>
      <c r="F87" s="17" t="s">
        <v>248</v>
      </c>
      <c r="G87" s="26" t="s">
        <v>475</v>
      </c>
      <c r="H87" s="18">
        <v>0</v>
      </c>
      <c r="I87" s="18">
        <v>3.820605512878446</v>
      </c>
      <c r="J87" s="18">
        <v>3.6488929055580663</v>
      </c>
      <c r="K87" s="18">
        <v>1.6041572525982828</v>
      </c>
      <c r="L87" s="18">
        <v>1.5137821961138724</v>
      </c>
      <c r="M87" s="18">
        <v>1.7736104835065523</v>
      </c>
      <c r="N87" s="18">
        <v>0.34342521464075915</v>
      </c>
      <c r="O87" s="18">
        <v>0.5558065973791233</v>
      </c>
      <c r="P87" s="18">
        <v>4.6746497966561229</v>
      </c>
      <c r="Q87" s="18">
        <v>0.84952553095345684</v>
      </c>
      <c r="R87" s="18">
        <v>0.44961590600994128</v>
      </c>
      <c r="S87" s="18">
        <v>0</v>
      </c>
      <c r="T87" s="18">
        <v>0.10619069136918211</v>
      </c>
      <c r="U87" s="18">
        <v>0</v>
      </c>
      <c r="V87" s="18">
        <v>0</v>
      </c>
      <c r="W87" s="18">
        <v>1.0596475372797109</v>
      </c>
      <c r="X87" s="18">
        <v>0.75689109805693622</v>
      </c>
      <c r="Y87" s="18">
        <v>0</v>
      </c>
      <c r="Z87" s="18">
        <v>1.9769543605964754</v>
      </c>
      <c r="AA87" s="18">
        <v>0.68007230004518748</v>
      </c>
      <c r="AB87" s="18">
        <v>0</v>
      </c>
      <c r="AC87" s="18">
        <v>1.5047446904654316</v>
      </c>
      <c r="AD87" s="18">
        <v>0</v>
      </c>
      <c r="AE87" s="18">
        <v>0.15137821961138725</v>
      </c>
      <c r="AF87" s="18">
        <v>0.17171260732037957</v>
      </c>
      <c r="AG87" s="18">
        <v>0</v>
      </c>
      <c r="AH87" s="18">
        <v>0.11974694984184366</v>
      </c>
      <c r="AI87" s="18">
        <v>0</v>
      </c>
      <c r="AJ87" s="18">
        <v>0.11296882060551287</v>
      </c>
      <c r="AK87" s="18">
        <v>0</v>
      </c>
      <c r="AL87" s="18">
        <v>0</v>
      </c>
      <c r="AM87" s="18">
        <v>0.62584726615454134</v>
      </c>
      <c r="AN87" s="18">
        <v>9.0375056484410295E-3</v>
      </c>
      <c r="AO87" s="18">
        <v>0</v>
      </c>
      <c r="AP87" s="18">
        <v>6.1003163126976956E-2</v>
      </c>
      <c r="AQ87" s="18">
        <v>0.10845006778129236</v>
      </c>
      <c r="AR87" s="18">
        <v>0</v>
      </c>
      <c r="AS87" s="18">
        <v>8.1337550835969274E-2</v>
      </c>
      <c r="AT87" s="18">
        <v>0.28468142792589246</v>
      </c>
      <c r="AU87" s="18">
        <v>0.29823768639855397</v>
      </c>
      <c r="AV87" s="18">
        <v>0</v>
      </c>
      <c r="AW87" s="18">
        <v>0</v>
      </c>
      <c r="AX87" s="18">
        <v>2.711251694532309E-2</v>
      </c>
      <c r="AY87" s="18">
        <v>0</v>
      </c>
      <c r="AZ87" s="18">
        <v>0</v>
      </c>
      <c r="BA87" s="18">
        <v>4.5187528242205156E-2</v>
      </c>
      <c r="BB87" s="18">
        <v>2.2593764121102578E-2</v>
      </c>
      <c r="BC87" s="18">
        <v>0.12878445549028467</v>
      </c>
      <c r="BD87" s="18">
        <v>0</v>
      </c>
      <c r="BE87" s="18">
        <v>0</v>
      </c>
      <c r="BF87" s="18">
        <v>2.4853140533212834E-2</v>
      </c>
      <c r="BG87" s="18">
        <v>0</v>
      </c>
      <c r="BH87" s="18">
        <v>0</v>
      </c>
      <c r="BI87" s="36">
        <f t="shared" si="1"/>
        <v>27.591504744690461</v>
      </c>
    </row>
    <row r="88" spans="3:61">
      <c r="C88" s="17" t="s">
        <v>249</v>
      </c>
      <c r="D88" s="17" t="s">
        <v>250</v>
      </c>
      <c r="E88" s="17" t="s">
        <v>79</v>
      </c>
      <c r="F88" s="17" t="s">
        <v>251</v>
      </c>
      <c r="G88" s="26" t="s">
        <v>475</v>
      </c>
      <c r="H88" s="18">
        <v>0</v>
      </c>
      <c r="I88" s="18">
        <v>5.755244755244755</v>
      </c>
      <c r="J88" s="18">
        <v>0</v>
      </c>
      <c r="K88" s="18">
        <v>4.1538461538461542</v>
      </c>
      <c r="L88" s="18">
        <v>4.6923076923076925</v>
      </c>
      <c r="M88" s="18">
        <v>2.7715617715617715</v>
      </c>
      <c r="N88" s="18">
        <v>0.10955710955710955</v>
      </c>
      <c r="O88" s="18">
        <v>1.0909090909090911</v>
      </c>
      <c r="P88" s="18">
        <v>1.9417249417249416</v>
      </c>
      <c r="Q88" s="18">
        <v>0.50116550116550118</v>
      </c>
      <c r="R88" s="18">
        <v>0</v>
      </c>
      <c r="S88" s="18">
        <v>0.39860139860139859</v>
      </c>
      <c r="T88" s="18">
        <v>2.079254079254079</v>
      </c>
      <c r="U88" s="18">
        <v>0</v>
      </c>
      <c r="V88" s="18">
        <v>0.56177156177156184</v>
      </c>
      <c r="W88" s="18">
        <v>0.8951048951048951</v>
      </c>
      <c r="X88" s="18">
        <v>0.22843822843822845</v>
      </c>
      <c r="Y88" s="18">
        <v>1.2610722610722611</v>
      </c>
      <c r="Z88" s="18">
        <v>3.289044289044289</v>
      </c>
      <c r="AA88" s="18">
        <v>2.403263403263403</v>
      </c>
      <c r="AB88" s="18">
        <v>0</v>
      </c>
      <c r="AC88" s="18">
        <v>0</v>
      </c>
      <c r="AD88" s="18">
        <v>0</v>
      </c>
      <c r="AE88" s="18">
        <v>0.56876456876456871</v>
      </c>
      <c r="AF88" s="18">
        <v>0.54778554778554778</v>
      </c>
      <c r="AG88" s="18">
        <v>0</v>
      </c>
      <c r="AH88" s="18">
        <v>0</v>
      </c>
      <c r="AI88" s="18">
        <v>0</v>
      </c>
      <c r="AJ88" s="18">
        <v>3.7296037296037296E-2</v>
      </c>
      <c r="AK88" s="18">
        <v>0</v>
      </c>
      <c r="AL88" s="18">
        <v>0.17715617715617715</v>
      </c>
      <c r="AM88" s="18">
        <v>0</v>
      </c>
      <c r="AN88" s="18">
        <v>0</v>
      </c>
      <c r="AO88" s="18">
        <v>0</v>
      </c>
      <c r="AP88" s="18">
        <v>0.16317016317016317</v>
      </c>
      <c r="AQ88" s="18">
        <v>0.22843822843822845</v>
      </c>
      <c r="AR88" s="18">
        <v>0</v>
      </c>
      <c r="AS88" s="18">
        <v>2.097902097902098E-2</v>
      </c>
      <c r="AT88" s="18">
        <v>0.12121212121212122</v>
      </c>
      <c r="AU88" s="18">
        <v>0.15617715617715619</v>
      </c>
      <c r="AV88" s="18">
        <v>1.3986013986013986E-2</v>
      </c>
      <c r="AW88" s="18">
        <v>0</v>
      </c>
      <c r="AX88" s="18">
        <v>0</v>
      </c>
      <c r="AY88" s="18">
        <v>0</v>
      </c>
      <c r="AZ88" s="18">
        <v>0</v>
      </c>
      <c r="BA88" s="18">
        <v>0</v>
      </c>
      <c r="BB88" s="18">
        <v>0</v>
      </c>
      <c r="BC88" s="18">
        <v>0</v>
      </c>
      <c r="BD88" s="18">
        <v>2.564102564102564E-2</v>
      </c>
      <c r="BE88" s="18">
        <v>0</v>
      </c>
      <c r="BF88" s="18">
        <v>0</v>
      </c>
      <c r="BG88" s="18">
        <v>0</v>
      </c>
      <c r="BH88" s="18">
        <v>0</v>
      </c>
      <c r="BI88" s="36">
        <f t="shared" si="1"/>
        <v>34.193473193473203</v>
      </c>
    </row>
    <row r="89" spans="3:61">
      <c r="C89" s="17" t="s">
        <v>252</v>
      </c>
      <c r="D89" s="17" t="s">
        <v>253</v>
      </c>
      <c r="E89" s="17" t="s">
        <v>79</v>
      </c>
      <c r="F89" s="17" t="s">
        <v>254</v>
      </c>
      <c r="G89" s="26" t="s">
        <v>475</v>
      </c>
      <c r="H89" s="18">
        <v>7.7801982839105499E-2</v>
      </c>
      <c r="I89" s="18">
        <v>1.9872849330902949</v>
      </c>
      <c r="J89" s="18">
        <v>2.8764504512515008</v>
      </c>
      <c r="K89" s="18">
        <v>0.87805094918419058</v>
      </c>
      <c r="L89" s="18">
        <v>2.5252300715778242</v>
      </c>
      <c r="M89" s="18">
        <v>0.83803850086693643</v>
      </c>
      <c r="N89" s="18">
        <v>0.18005601742764415</v>
      </c>
      <c r="O89" s="18">
        <v>0.47792646601164807</v>
      </c>
      <c r="P89" s="18">
        <v>0</v>
      </c>
      <c r="Q89" s="18">
        <v>0.2956475347886009</v>
      </c>
      <c r="R89" s="18">
        <v>0.95363001822789306</v>
      </c>
      <c r="S89" s="18">
        <v>8.891655181612057E-2</v>
      </c>
      <c r="T89" s="18">
        <v>0.37789534521851242</v>
      </c>
      <c r="U89" s="18">
        <v>0.46458898323922992</v>
      </c>
      <c r="V89" s="18">
        <v>0.65798248343929222</v>
      </c>
      <c r="W89" s="18">
        <v>0.11336860356555371</v>
      </c>
      <c r="X89" s="18">
        <v>0.77579691459565192</v>
      </c>
      <c r="Y89" s="18">
        <v>0.31343084515182501</v>
      </c>
      <c r="Z89" s="18">
        <v>0.19117058640465923</v>
      </c>
      <c r="AA89" s="18">
        <v>0.20450806917707728</v>
      </c>
      <c r="AB89" s="18">
        <v>2.1184368470190726</v>
      </c>
      <c r="AC89" s="18">
        <v>0.43346819010358778</v>
      </c>
      <c r="AD89" s="18">
        <v>0.60907837994042591</v>
      </c>
      <c r="AE89" s="18">
        <v>0.58018050060018678</v>
      </c>
      <c r="AF89" s="18">
        <v>2.4007468990352554</v>
      </c>
      <c r="AG89" s="18">
        <v>0.44235984528519978</v>
      </c>
      <c r="AH89" s="18">
        <v>0</v>
      </c>
      <c r="AI89" s="18">
        <v>0.44458275908060285</v>
      </c>
      <c r="AJ89" s="18">
        <v>1.7783310363224114E-2</v>
      </c>
      <c r="AK89" s="18">
        <v>0</v>
      </c>
      <c r="AL89" s="18">
        <v>1.7783310363224114E-2</v>
      </c>
      <c r="AM89" s="18">
        <v>1.3337482772418086E-2</v>
      </c>
      <c r="AN89" s="18">
        <v>1.2626150357889121</v>
      </c>
      <c r="AO89" s="18">
        <v>0</v>
      </c>
      <c r="AP89" s="18">
        <v>0</v>
      </c>
      <c r="AQ89" s="18">
        <v>8.4470724225314542E-2</v>
      </c>
      <c r="AR89" s="18">
        <v>1.3337482772418086E-2</v>
      </c>
      <c r="AS89" s="18">
        <v>0.48014937980705114</v>
      </c>
      <c r="AT89" s="18">
        <v>0</v>
      </c>
      <c r="AU89" s="18">
        <v>8.6693638020717556E-2</v>
      </c>
      <c r="AV89" s="18">
        <v>0</v>
      </c>
      <c r="AW89" s="18">
        <v>0</v>
      </c>
      <c r="AX89" s="18">
        <v>0</v>
      </c>
      <c r="AY89" s="18">
        <v>0</v>
      </c>
      <c r="AZ89" s="18">
        <v>0.15338105188280798</v>
      </c>
      <c r="BA89" s="18">
        <v>6.8910327657493442E-2</v>
      </c>
      <c r="BB89" s="18">
        <v>0.37789534521851242</v>
      </c>
      <c r="BC89" s="18">
        <v>0</v>
      </c>
      <c r="BD89" s="18">
        <v>0</v>
      </c>
      <c r="BE89" s="18">
        <v>0</v>
      </c>
      <c r="BF89" s="18">
        <v>2.6674965544836171E-2</v>
      </c>
      <c r="BG89" s="18">
        <v>0</v>
      </c>
      <c r="BH89" s="18">
        <v>0</v>
      </c>
      <c r="BI89" s="36">
        <f t="shared" si="1"/>
        <v>23.909660783354823</v>
      </c>
    </row>
    <row r="90" spans="3:61">
      <c r="C90" s="17" t="s">
        <v>258</v>
      </c>
      <c r="D90" s="17" t="s">
        <v>259</v>
      </c>
      <c r="E90" s="17" t="s">
        <v>79</v>
      </c>
      <c r="F90" s="17" t="s">
        <v>260</v>
      </c>
      <c r="G90" s="26" t="s">
        <v>475</v>
      </c>
      <c r="H90" s="18">
        <v>9.0882239338377305E-3</v>
      </c>
      <c r="I90" s="18">
        <v>3.6852748051711992</v>
      </c>
      <c r="J90" s="18">
        <v>5.1121259627837228</v>
      </c>
      <c r="K90" s="18">
        <v>1.8426374025855996</v>
      </c>
      <c r="L90" s="18">
        <v>1.3791379819598755</v>
      </c>
      <c r="M90" s="18">
        <v>1.3109763024560925</v>
      </c>
      <c r="N90" s="18">
        <v>1.1814691113989049</v>
      </c>
      <c r="O90" s="18">
        <v>0.28627905391588848</v>
      </c>
      <c r="P90" s="18">
        <v>0</v>
      </c>
      <c r="Q90" s="18">
        <v>1.4813805012155501</v>
      </c>
      <c r="R90" s="18">
        <v>0.34535250948583374</v>
      </c>
      <c r="S90" s="18">
        <v>0</v>
      </c>
      <c r="T90" s="18">
        <v>0</v>
      </c>
      <c r="U90" s="18">
        <v>0</v>
      </c>
      <c r="V90" s="18">
        <v>0.80430781814463914</v>
      </c>
      <c r="W90" s="18">
        <v>0.5384772680798855</v>
      </c>
      <c r="X90" s="18">
        <v>0</v>
      </c>
      <c r="Y90" s="18">
        <v>0.82475632199577387</v>
      </c>
      <c r="Z90" s="18">
        <v>0.12269102310680936</v>
      </c>
      <c r="AA90" s="18">
        <v>0.61118305955058738</v>
      </c>
      <c r="AB90" s="18">
        <v>0</v>
      </c>
      <c r="AC90" s="18">
        <v>0.63617567536864106</v>
      </c>
      <c r="AD90" s="18">
        <v>0</v>
      </c>
      <c r="AE90" s="18">
        <v>2.2720559834594322E-2</v>
      </c>
      <c r="AF90" s="18">
        <v>0.10678663122259333</v>
      </c>
      <c r="AG90" s="18">
        <v>1.5268216208847387</v>
      </c>
      <c r="AH90" s="18">
        <v>1.7722036670983574</v>
      </c>
      <c r="AI90" s="18">
        <v>0</v>
      </c>
      <c r="AJ90" s="18">
        <v>0.19312475859405176</v>
      </c>
      <c r="AK90" s="18">
        <v>0</v>
      </c>
      <c r="AL90" s="18">
        <v>0</v>
      </c>
      <c r="AM90" s="18">
        <v>0.62254333946788454</v>
      </c>
      <c r="AN90" s="18">
        <v>1.8176447867675461E-2</v>
      </c>
      <c r="AO90" s="18">
        <v>0</v>
      </c>
      <c r="AP90" s="18">
        <v>0.14541158294140369</v>
      </c>
      <c r="AQ90" s="18">
        <v>0</v>
      </c>
      <c r="AR90" s="18">
        <v>0.26355849408129417</v>
      </c>
      <c r="AS90" s="18">
        <v>0</v>
      </c>
      <c r="AT90" s="18">
        <v>0</v>
      </c>
      <c r="AU90" s="18">
        <v>0</v>
      </c>
      <c r="AV90" s="18">
        <v>0</v>
      </c>
      <c r="AW90" s="18">
        <v>2.2720559834594322E-2</v>
      </c>
      <c r="AX90" s="18">
        <v>0.41578624497307615</v>
      </c>
      <c r="AY90" s="18">
        <v>0</v>
      </c>
      <c r="AZ90" s="18">
        <v>0</v>
      </c>
      <c r="BA90" s="18">
        <v>3.6352895735350922E-2</v>
      </c>
      <c r="BB90" s="18">
        <v>0</v>
      </c>
      <c r="BC90" s="18">
        <v>0</v>
      </c>
      <c r="BD90" s="18">
        <v>0</v>
      </c>
      <c r="BE90" s="18">
        <v>0</v>
      </c>
      <c r="BF90" s="18">
        <v>0</v>
      </c>
      <c r="BG90" s="18">
        <v>0</v>
      </c>
      <c r="BH90" s="18">
        <v>0</v>
      </c>
      <c r="BI90" s="36">
        <f t="shared" si="1"/>
        <v>25.31751982368846</v>
      </c>
    </row>
    <row r="91" spans="3:61">
      <c r="C91" s="17" t="s">
        <v>261</v>
      </c>
      <c r="D91" s="17" t="s">
        <v>262</v>
      </c>
      <c r="E91" s="17" t="s">
        <v>79</v>
      </c>
      <c r="F91" s="17" t="s">
        <v>263</v>
      </c>
      <c r="G91" s="26" t="s">
        <v>475</v>
      </c>
      <c r="H91" s="18">
        <v>9.7435897435897445</v>
      </c>
      <c r="I91" s="18">
        <v>5.7663302007193415</v>
      </c>
      <c r="J91" s="18">
        <v>17.51015198979</v>
      </c>
      <c r="K91" s="18">
        <v>1.9329388560157792</v>
      </c>
      <c r="L91" s="18">
        <v>1.3180183315929923</v>
      </c>
      <c r="M91" s="18">
        <v>1.4154774335769811</v>
      </c>
      <c r="N91" s="18">
        <v>1.6359206404455273</v>
      </c>
      <c r="O91" s="18">
        <v>1.1416637660981552</v>
      </c>
      <c r="P91" s="18">
        <v>6.9613644274277769E-2</v>
      </c>
      <c r="Q91" s="18">
        <v>0.1461886529759833</v>
      </c>
      <c r="R91" s="18">
        <v>0.52906369648451101</v>
      </c>
      <c r="S91" s="18">
        <v>0</v>
      </c>
      <c r="T91" s="18">
        <v>0.36895231465367212</v>
      </c>
      <c r="U91" s="18">
        <v>0.8307228216730479</v>
      </c>
      <c r="V91" s="18">
        <v>0.19491820396797774</v>
      </c>
      <c r="W91" s="18">
        <v>0.72630235526163123</v>
      </c>
      <c r="X91" s="18">
        <v>5.4785938043856595</v>
      </c>
      <c r="Y91" s="18">
        <v>2.4202343659357233</v>
      </c>
      <c r="Z91" s="18">
        <v>0.93050237846617934</v>
      </c>
      <c r="AA91" s="18">
        <v>0.59171597633136097</v>
      </c>
      <c r="AB91" s="18">
        <v>0.50353869358394243</v>
      </c>
      <c r="AC91" s="18">
        <v>1.1787910430444366</v>
      </c>
      <c r="AD91" s="18">
        <v>0</v>
      </c>
      <c r="AE91" s="18">
        <v>0.2227636616776888</v>
      </c>
      <c r="AF91" s="18">
        <v>1.1068569439610163</v>
      </c>
      <c r="AG91" s="18">
        <v>1.8122752059403644</v>
      </c>
      <c r="AH91" s="18">
        <v>0</v>
      </c>
      <c r="AI91" s="18">
        <v>0</v>
      </c>
      <c r="AJ91" s="18">
        <v>0.2227636616776888</v>
      </c>
      <c r="AK91" s="18">
        <v>0</v>
      </c>
      <c r="AL91" s="18">
        <v>0</v>
      </c>
      <c r="AM91" s="18">
        <v>0.13226592412112775</v>
      </c>
      <c r="AN91" s="18">
        <v>0</v>
      </c>
      <c r="AO91" s="18">
        <v>0</v>
      </c>
      <c r="AP91" s="18">
        <v>0</v>
      </c>
      <c r="AQ91" s="18">
        <v>9.7459101983988869E-2</v>
      </c>
      <c r="AR91" s="18">
        <v>0</v>
      </c>
      <c r="AS91" s="18">
        <v>0</v>
      </c>
      <c r="AT91" s="18">
        <v>1.8563638473140735E-2</v>
      </c>
      <c r="AU91" s="18">
        <v>0</v>
      </c>
      <c r="AV91" s="18">
        <v>0</v>
      </c>
      <c r="AW91" s="18">
        <v>0</v>
      </c>
      <c r="AX91" s="18">
        <v>0.20884093282283328</v>
      </c>
      <c r="AY91" s="18">
        <v>0</v>
      </c>
      <c r="AZ91" s="18">
        <v>0</v>
      </c>
      <c r="BA91" s="18">
        <v>0.10674092122055924</v>
      </c>
      <c r="BB91" s="18">
        <v>6.9613644274277769E-2</v>
      </c>
      <c r="BC91" s="18">
        <v>5.5690915419422199E-2</v>
      </c>
      <c r="BD91" s="18">
        <v>0</v>
      </c>
      <c r="BE91" s="18">
        <v>0</v>
      </c>
      <c r="BF91" s="18">
        <v>0</v>
      </c>
      <c r="BG91" s="18">
        <v>0</v>
      </c>
      <c r="BH91" s="18">
        <v>4.6409096182851838E-3</v>
      </c>
      <c r="BI91" s="36">
        <f t="shared" si="1"/>
        <v>58.491704374057313</v>
      </c>
    </row>
    <row r="92" spans="3:61">
      <c r="C92" s="17"/>
      <c r="D92" s="17"/>
      <c r="E92" s="17"/>
      <c r="F92" s="17"/>
      <c r="G92" s="31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  <c r="AY92" s="18"/>
      <c r="AZ92" s="18"/>
      <c r="BA92" s="18"/>
      <c r="BB92" s="18"/>
      <c r="BC92" s="18"/>
      <c r="BD92" s="18"/>
      <c r="BE92" s="18"/>
      <c r="BF92" s="18"/>
      <c r="BG92" s="18"/>
      <c r="BH92" s="18"/>
      <c r="BI92" s="18"/>
    </row>
    <row r="93" spans="3:61">
      <c r="C93" s="17"/>
      <c r="D93" s="17"/>
      <c r="E93" s="17"/>
      <c r="F93" s="17"/>
      <c r="G93" s="31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  <c r="BB93" s="18"/>
      <c r="BC93" s="18"/>
      <c r="BD93" s="18"/>
      <c r="BE93" s="18"/>
      <c r="BF93" s="18"/>
      <c r="BG93" s="18"/>
      <c r="BH93" s="18"/>
      <c r="BI93" s="18"/>
    </row>
    <row r="94" spans="3:61">
      <c r="C94" s="17" t="s">
        <v>206</v>
      </c>
      <c r="D94" s="17" t="s">
        <v>207</v>
      </c>
      <c r="E94" s="17" t="s">
        <v>79</v>
      </c>
      <c r="F94" s="17" t="s">
        <v>208</v>
      </c>
      <c r="G94" s="26" t="s">
        <v>476</v>
      </c>
      <c r="H94" s="18">
        <v>0</v>
      </c>
      <c r="I94" s="18">
        <v>1.834948494732149</v>
      </c>
      <c r="J94" s="18">
        <v>8.5224206302649179</v>
      </c>
      <c r="K94" s="18">
        <v>8.0695497102095413</v>
      </c>
      <c r="L94" s="18">
        <v>3.2264119952131778</v>
      </c>
      <c r="M94" s="18">
        <v>4.58033179247718</v>
      </c>
      <c r="N94" s="18">
        <v>2.2831264518853978</v>
      </c>
      <c r="O94" s="18">
        <v>2.5341999671492599</v>
      </c>
      <c r="P94" s="18">
        <v>0</v>
      </c>
      <c r="Q94" s="18">
        <v>3.5478799540089638</v>
      </c>
      <c r="R94" s="18">
        <v>0</v>
      </c>
      <c r="S94" s="18">
        <v>0</v>
      </c>
      <c r="T94" s="18">
        <v>7.5087406434052137E-2</v>
      </c>
      <c r="U94" s="18">
        <v>2.8157777412769553E-2</v>
      </c>
      <c r="V94" s="18">
        <v>1.8724921979491753</v>
      </c>
      <c r="W94" s="18">
        <v>0.15486777577023253</v>
      </c>
      <c r="X94" s="18">
        <v>0</v>
      </c>
      <c r="Y94" s="18">
        <v>1.5439847948001972</v>
      </c>
      <c r="Z94" s="18">
        <v>0</v>
      </c>
      <c r="AA94" s="18">
        <v>0.1196705540042706</v>
      </c>
      <c r="AB94" s="18">
        <v>0</v>
      </c>
      <c r="AC94" s="18">
        <v>0.93155313607245926</v>
      </c>
      <c r="AD94" s="18">
        <v>0</v>
      </c>
      <c r="AE94" s="18">
        <v>2.3464814510641294E-2</v>
      </c>
      <c r="AF94" s="18">
        <v>6.8047962080859739E-2</v>
      </c>
      <c r="AG94" s="18">
        <v>1.8865710866555598</v>
      </c>
      <c r="AH94" s="18">
        <v>0</v>
      </c>
      <c r="AI94" s="18">
        <v>0</v>
      </c>
      <c r="AJ94" s="18">
        <v>8.2126850787244521E-2</v>
      </c>
      <c r="AK94" s="18">
        <v>0</v>
      </c>
      <c r="AL94" s="18">
        <v>0.19710444188938686</v>
      </c>
      <c r="AM94" s="18">
        <v>0</v>
      </c>
      <c r="AN94" s="18">
        <v>0</v>
      </c>
      <c r="AO94" s="18">
        <v>0</v>
      </c>
      <c r="AP94" s="18">
        <v>6.5701480629795611E-2</v>
      </c>
      <c r="AQ94" s="18">
        <v>0</v>
      </c>
      <c r="AR94" s="18">
        <v>0</v>
      </c>
      <c r="AS94" s="18">
        <v>0</v>
      </c>
      <c r="AT94" s="18">
        <v>0</v>
      </c>
      <c r="AU94" s="18">
        <v>0</v>
      </c>
      <c r="AV94" s="18">
        <v>0</v>
      </c>
      <c r="AW94" s="18">
        <v>2.3464814510641294E-2</v>
      </c>
      <c r="AX94" s="18">
        <v>0</v>
      </c>
      <c r="AY94" s="18">
        <v>0</v>
      </c>
      <c r="AZ94" s="18">
        <v>7.0394443531923883E-3</v>
      </c>
      <c r="BA94" s="18">
        <v>0</v>
      </c>
      <c r="BB94" s="18">
        <v>0</v>
      </c>
      <c r="BC94" s="18">
        <v>0</v>
      </c>
      <c r="BD94" s="18">
        <v>2.1118333059577162E-2</v>
      </c>
      <c r="BE94" s="18">
        <v>0</v>
      </c>
      <c r="BF94" s="18">
        <v>0</v>
      </c>
      <c r="BG94" s="18">
        <v>0</v>
      </c>
      <c r="BH94" s="18">
        <v>0</v>
      </c>
      <c r="BI94" s="36">
        <f t="shared" si="1"/>
        <v>41.699321866860643</v>
      </c>
    </row>
    <row r="95" spans="3:61">
      <c r="C95" s="17" t="s">
        <v>210</v>
      </c>
      <c r="D95" s="17" t="s">
        <v>211</v>
      </c>
      <c r="E95" s="17" t="s">
        <v>79</v>
      </c>
      <c r="F95" s="17" t="s">
        <v>212</v>
      </c>
      <c r="G95" s="26" t="s">
        <v>476</v>
      </c>
      <c r="H95" s="18">
        <v>0</v>
      </c>
      <c r="I95" s="18">
        <v>4.0403091306288319</v>
      </c>
      <c r="J95" s="18">
        <v>3.1265415423645209</v>
      </c>
      <c r="K95" s="18">
        <v>2.1845857508632638</v>
      </c>
      <c r="L95" s="18">
        <v>0.94430480843766884</v>
      </c>
      <c r="M95" s="18">
        <v>1.3271945690728431</v>
      </c>
      <c r="N95" s="18">
        <v>3.6738624885485427</v>
      </c>
      <c r="O95" s="18">
        <v>1.9261938878579317</v>
      </c>
      <c r="P95" s="18">
        <v>1.0688027060675109</v>
      </c>
      <c r="Q95" s="18">
        <v>0.72114819947851827</v>
      </c>
      <c r="R95" s="18">
        <v>0.36409762514387728</v>
      </c>
      <c r="S95" s="18">
        <v>0</v>
      </c>
      <c r="T95" s="18">
        <v>0.3476545065889925</v>
      </c>
      <c r="U95" s="18">
        <v>0.71645016560569397</v>
      </c>
      <c r="V95" s="18">
        <v>1.5127669070493999</v>
      </c>
      <c r="W95" s="18">
        <v>8.2215592774423904E-2</v>
      </c>
      <c r="X95" s="18">
        <v>0.43691715017265276</v>
      </c>
      <c r="Y95" s="18">
        <v>0.98658711329308679</v>
      </c>
      <c r="Z95" s="18">
        <v>0</v>
      </c>
      <c r="AA95" s="18">
        <v>0.60839538653073688</v>
      </c>
      <c r="AB95" s="18">
        <v>5.8725423410302791E-2</v>
      </c>
      <c r="AC95" s="18">
        <v>0.18557233797655681</v>
      </c>
      <c r="AD95" s="18">
        <v>3.7584270982593787E-2</v>
      </c>
      <c r="AE95" s="18">
        <v>3.9933287919005897E-2</v>
      </c>
      <c r="AF95" s="18">
        <v>0.30537220173357449</v>
      </c>
      <c r="AG95" s="18">
        <v>0</v>
      </c>
      <c r="AH95" s="18">
        <v>0.53087782762913716</v>
      </c>
      <c r="AI95" s="18">
        <v>0.67416786075027602</v>
      </c>
      <c r="AJ95" s="18">
        <v>0.62248948814920957</v>
      </c>
      <c r="AK95" s="18">
        <v>5.8725423410302791E-2</v>
      </c>
      <c r="AL95" s="18">
        <v>0</v>
      </c>
      <c r="AM95" s="18">
        <v>0</v>
      </c>
      <c r="AN95" s="18">
        <v>0</v>
      </c>
      <c r="AO95" s="18">
        <v>0</v>
      </c>
      <c r="AP95" s="18">
        <v>8.6913626647248124E-2</v>
      </c>
      <c r="AQ95" s="18">
        <v>0.17852528716732047</v>
      </c>
      <c r="AR95" s="18">
        <v>0</v>
      </c>
      <c r="AS95" s="18">
        <v>0</v>
      </c>
      <c r="AT95" s="18">
        <v>0</v>
      </c>
      <c r="AU95" s="18">
        <v>4.6980338728242234E-2</v>
      </c>
      <c r="AV95" s="18">
        <v>0</v>
      </c>
      <c r="AW95" s="18">
        <v>0</v>
      </c>
      <c r="AX95" s="18">
        <v>0</v>
      </c>
      <c r="AY95" s="18">
        <v>0</v>
      </c>
      <c r="AZ95" s="18">
        <v>0</v>
      </c>
      <c r="BA95" s="18">
        <v>0</v>
      </c>
      <c r="BB95" s="18">
        <v>0</v>
      </c>
      <c r="BC95" s="18">
        <v>0</v>
      </c>
      <c r="BD95" s="18">
        <v>0</v>
      </c>
      <c r="BE95" s="18">
        <v>0</v>
      </c>
      <c r="BF95" s="18">
        <v>0</v>
      </c>
      <c r="BG95" s="18">
        <v>0</v>
      </c>
      <c r="BH95" s="18">
        <v>0</v>
      </c>
      <c r="BI95" s="36">
        <f t="shared" si="1"/>
        <v>26.893894904982268</v>
      </c>
    </row>
    <row r="96" spans="3:61">
      <c r="C96" s="17" t="s">
        <v>219</v>
      </c>
      <c r="D96" s="17" t="s">
        <v>220</v>
      </c>
      <c r="E96" s="17" t="s">
        <v>79</v>
      </c>
      <c r="F96" s="17" t="s">
        <v>221</v>
      </c>
      <c r="G96" s="26" t="s">
        <v>476</v>
      </c>
      <c r="H96" s="18">
        <v>1.2024972855591749</v>
      </c>
      <c r="I96" s="18">
        <v>1.6856677524429968</v>
      </c>
      <c r="J96" s="18">
        <v>1.6612377850162865</v>
      </c>
      <c r="K96" s="18">
        <v>2.1308360477741584</v>
      </c>
      <c r="L96" s="18">
        <v>2.9478827361563518</v>
      </c>
      <c r="M96" s="18">
        <v>4.2942453854505969</v>
      </c>
      <c r="N96" s="18">
        <v>2.9994571118349618</v>
      </c>
      <c r="O96" s="18">
        <v>1.1047774158523342</v>
      </c>
      <c r="P96" s="18">
        <v>0.35830618892508143</v>
      </c>
      <c r="Q96" s="18">
        <v>0.78175895765472314</v>
      </c>
      <c r="R96" s="18">
        <v>0.26601520086862107</v>
      </c>
      <c r="S96" s="18">
        <v>0</v>
      </c>
      <c r="T96" s="18">
        <v>0</v>
      </c>
      <c r="U96" s="18">
        <v>1.1970684039087949</v>
      </c>
      <c r="V96" s="18">
        <v>0</v>
      </c>
      <c r="W96" s="18">
        <v>0.12757871878393051</v>
      </c>
      <c r="X96" s="18">
        <v>0</v>
      </c>
      <c r="Y96" s="18">
        <v>5.4750271444082514</v>
      </c>
      <c r="Z96" s="18">
        <v>0.11400651465798045</v>
      </c>
      <c r="AA96" s="18">
        <v>4.6851248642779586</v>
      </c>
      <c r="AB96" s="18">
        <v>0</v>
      </c>
      <c r="AC96" s="18">
        <v>0.41530944625407162</v>
      </c>
      <c r="AD96" s="18">
        <v>3.3387622149837135</v>
      </c>
      <c r="AE96" s="18">
        <v>1.1210640608034745</v>
      </c>
      <c r="AF96" s="18">
        <v>0</v>
      </c>
      <c r="AG96" s="18">
        <v>0</v>
      </c>
      <c r="AH96" s="18">
        <v>0</v>
      </c>
      <c r="AI96" s="18">
        <v>0</v>
      </c>
      <c r="AJ96" s="18">
        <v>7.8718783930510308E-2</v>
      </c>
      <c r="AK96" s="18">
        <v>1.8241042345276872</v>
      </c>
      <c r="AL96" s="18">
        <v>10.865906623235613</v>
      </c>
      <c r="AM96" s="18">
        <v>0.30944625407166121</v>
      </c>
      <c r="AN96" s="18">
        <v>0</v>
      </c>
      <c r="AO96" s="18">
        <v>7.600434310532031E-2</v>
      </c>
      <c r="AP96" s="18">
        <v>0.73018458197611291</v>
      </c>
      <c r="AQ96" s="18">
        <v>0</v>
      </c>
      <c r="AR96" s="18">
        <v>0</v>
      </c>
      <c r="AS96" s="18">
        <v>0.73289902280130292</v>
      </c>
      <c r="AT96" s="18">
        <v>0</v>
      </c>
      <c r="AU96" s="18">
        <v>0.22529858849077092</v>
      </c>
      <c r="AV96" s="18">
        <v>0</v>
      </c>
      <c r="AW96" s="18">
        <v>0</v>
      </c>
      <c r="AX96" s="18">
        <v>0</v>
      </c>
      <c r="AY96" s="18">
        <v>0</v>
      </c>
      <c r="AZ96" s="18">
        <v>0</v>
      </c>
      <c r="BA96" s="18">
        <v>0</v>
      </c>
      <c r="BB96" s="18">
        <v>0.10043431053203042</v>
      </c>
      <c r="BC96" s="18">
        <v>2.9858849077090122E-2</v>
      </c>
      <c r="BD96" s="18">
        <v>0</v>
      </c>
      <c r="BE96" s="18">
        <v>0</v>
      </c>
      <c r="BF96" s="18">
        <v>0</v>
      </c>
      <c r="BG96" s="18">
        <v>0</v>
      </c>
      <c r="BH96" s="18">
        <v>0</v>
      </c>
      <c r="BI96" s="36">
        <f t="shared" si="1"/>
        <v>50.879478827361559</v>
      </c>
    </row>
    <row r="97" spans="3:61">
      <c r="C97" s="17" t="s">
        <v>222</v>
      </c>
      <c r="D97" s="17" t="s">
        <v>223</v>
      </c>
      <c r="E97" s="17" t="s">
        <v>79</v>
      </c>
      <c r="F97" s="17" t="s">
        <v>224</v>
      </c>
      <c r="G97" s="26" t="s">
        <v>476</v>
      </c>
      <c r="H97" s="18">
        <v>22.901130623045464</v>
      </c>
      <c r="I97" s="18">
        <v>2.9214444177157675</v>
      </c>
      <c r="J97" s="18">
        <v>10.766311175259936</v>
      </c>
      <c r="K97" s="18">
        <v>1.6678694571405659</v>
      </c>
      <c r="L97" s="18">
        <v>3.1887311896934225</v>
      </c>
      <c r="M97" s="18">
        <v>1.7453826210140861</v>
      </c>
      <c r="N97" s="18">
        <v>1.3203966535696148</v>
      </c>
      <c r="O97" s="18">
        <v>0.37420148076871679</v>
      </c>
      <c r="P97" s="18">
        <v>2.2906476358485017</v>
      </c>
      <c r="Q97" s="18">
        <v>0.62010531098815924</v>
      </c>
      <c r="R97" s="18">
        <v>0.36351000988961057</v>
      </c>
      <c r="S97" s="18">
        <v>3.474728035709513E-2</v>
      </c>
      <c r="T97" s="18">
        <v>0.19244647582391147</v>
      </c>
      <c r="U97" s="18">
        <v>2.940154491754203E-2</v>
      </c>
      <c r="V97" s="18">
        <v>1.1332959131852565</v>
      </c>
      <c r="W97" s="18">
        <v>0.47844332184000216</v>
      </c>
      <c r="X97" s="18">
        <v>0.25392243337877207</v>
      </c>
      <c r="Y97" s="18">
        <v>0.27797824285676104</v>
      </c>
      <c r="Z97" s="18">
        <v>0.25392243337877207</v>
      </c>
      <c r="AA97" s="18">
        <v>6.9494560714190259E-2</v>
      </c>
      <c r="AB97" s="18">
        <v>0</v>
      </c>
      <c r="AC97" s="18">
        <v>0.44904177692246006</v>
      </c>
      <c r="AD97" s="18">
        <v>3.3357389142811318</v>
      </c>
      <c r="AE97" s="18">
        <v>7.7513163873519905E-2</v>
      </c>
      <c r="AF97" s="18">
        <v>0.15502632774703981</v>
      </c>
      <c r="AG97" s="18">
        <v>6.4148825274637153E-2</v>
      </c>
      <c r="AH97" s="18">
        <v>0.10424184107128537</v>
      </c>
      <c r="AI97" s="18">
        <v>2.672867719776548E-2</v>
      </c>
      <c r="AJ97" s="18">
        <v>0.19779221126346455</v>
      </c>
      <c r="AK97" s="18">
        <v>1.1359687809050329</v>
      </c>
      <c r="AL97" s="18">
        <v>0</v>
      </c>
      <c r="AM97" s="18">
        <v>0</v>
      </c>
      <c r="AN97" s="18">
        <v>0</v>
      </c>
      <c r="AO97" s="18">
        <v>0</v>
      </c>
      <c r="AP97" s="18">
        <v>5.880308983508406E-2</v>
      </c>
      <c r="AQ97" s="18">
        <v>4.8111618955977868E-2</v>
      </c>
      <c r="AR97" s="18">
        <v>0.10156897335150883</v>
      </c>
      <c r="AS97" s="18">
        <v>0.16304493090636946</v>
      </c>
      <c r="AT97" s="18">
        <v>0</v>
      </c>
      <c r="AU97" s="18">
        <v>0.28065111057653758</v>
      </c>
      <c r="AV97" s="18">
        <v>0</v>
      </c>
      <c r="AW97" s="18">
        <v>1.8710074038435838E-2</v>
      </c>
      <c r="AX97" s="18">
        <v>6.9494560714190259E-2</v>
      </c>
      <c r="AY97" s="18">
        <v>0</v>
      </c>
      <c r="AZ97" s="18">
        <v>0</v>
      </c>
      <c r="BA97" s="18">
        <v>2.4055809477988934E-2</v>
      </c>
      <c r="BB97" s="18">
        <v>1.0691470879106194E-2</v>
      </c>
      <c r="BC97" s="18">
        <v>2.1382941758212388E-2</v>
      </c>
      <c r="BD97" s="18">
        <v>0</v>
      </c>
      <c r="BE97" s="18">
        <v>0</v>
      </c>
      <c r="BF97" s="18">
        <v>8.0186031593296458E-2</v>
      </c>
      <c r="BG97" s="18">
        <v>0</v>
      </c>
      <c r="BH97" s="18">
        <v>0</v>
      </c>
      <c r="BI97" s="36">
        <f t="shared" si="1"/>
        <v>57.306283912009185</v>
      </c>
    </row>
    <row r="98" spans="3:61">
      <c r="C98" s="17" t="s">
        <v>231</v>
      </c>
      <c r="D98" s="17" t="s">
        <v>232</v>
      </c>
      <c r="E98" s="17" t="s">
        <v>79</v>
      </c>
      <c r="F98" s="17" t="s">
        <v>233</v>
      </c>
      <c r="G98" s="26" t="s">
        <v>476</v>
      </c>
      <c r="H98" s="18">
        <v>0</v>
      </c>
      <c r="I98" s="18">
        <v>5.5495831242982394</v>
      </c>
      <c r="J98" s="18">
        <v>18.581428127762251</v>
      </c>
      <c r="K98" s="18">
        <v>12.408323180200195</v>
      </c>
      <c r="L98" s="18">
        <v>0.91497646862084614</v>
      </c>
      <c r="M98" s="18">
        <v>2.0019589574523997</v>
      </c>
      <c r="N98" s="18">
        <v>0.24367519529850212</v>
      </c>
      <c r="O98" s="18">
        <v>3.1056642538044389E-2</v>
      </c>
      <c r="P98" s="18">
        <v>1.6746697245514703</v>
      </c>
      <c r="Q98" s="18">
        <v>1.0081463962349795</v>
      </c>
      <c r="R98" s="18">
        <v>1.0105353687379059</v>
      </c>
      <c r="S98" s="18">
        <v>0</v>
      </c>
      <c r="T98" s="18">
        <v>4.7779450058529828E-2</v>
      </c>
      <c r="U98" s="18">
        <v>7.8836092596574217E-2</v>
      </c>
      <c r="V98" s="18">
        <v>0.96514489118230251</v>
      </c>
      <c r="W98" s="18">
        <v>0.41568121550920945</v>
      </c>
      <c r="X98" s="18">
        <v>2.1500752526338422E-2</v>
      </c>
      <c r="Y98" s="18">
        <v>0.20306266274875173</v>
      </c>
      <c r="Z98" s="18">
        <v>0.30578848037459089</v>
      </c>
      <c r="AA98" s="18">
        <v>0.63785565828137314</v>
      </c>
      <c r="AB98" s="18">
        <v>0</v>
      </c>
      <c r="AC98" s="18">
        <v>0.37029073795360617</v>
      </c>
      <c r="AD98" s="18">
        <v>0</v>
      </c>
      <c r="AE98" s="18">
        <v>1.6722807520485439E-2</v>
      </c>
      <c r="AF98" s="18">
        <v>0.23650827778972264</v>
      </c>
      <c r="AG98" s="18">
        <v>0</v>
      </c>
      <c r="AH98" s="18">
        <v>0.30817745287751735</v>
      </c>
      <c r="AI98" s="18">
        <v>0</v>
      </c>
      <c r="AJ98" s="18">
        <v>0.41568121550920945</v>
      </c>
      <c r="AK98" s="18">
        <v>0</v>
      </c>
      <c r="AL98" s="18">
        <v>3.8223560046823861E-2</v>
      </c>
      <c r="AM98" s="18">
        <v>0.31773334288922334</v>
      </c>
      <c r="AN98" s="18">
        <v>0</v>
      </c>
      <c r="AO98" s="18">
        <v>0</v>
      </c>
      <c r="AP98" s="18">
        <v>0</v>
      </c>
      <c r="AQ98" s="18">
        <v>0.20545163525167826</v>
      </c>
      <c r="AR98" s="18">
        <v>0.24845314030435511</v>
      </c>
      <c r="AS98" s="18">
        <v>0</v>
      </c>
      <c r="AT98" s="18">
        <v>0.38701354547409156</v>
      </c>
      <c r="AU98" s="18">
        <v>0</v>
      </c>
      <c r="AV98" s="18">
        <v>0</v>
      </c>
      <c r="AW98" s="18">
        <v>2.6278697532191406E-2</v>
      </c>
      <c r="AX98" s="18">
        <v>0.19350677273704578</v>
      </c>
      <c r="AY98" s="18">
        <v>0</v>
      </c>
      <c r="AZ98" s="18">
        <v>1.1944862514632457E-2</v>
      </c>
      <c r="BA98" s="18">
        <v>0</v>
      </c>
      <c r="BB98" s="18">
        <v>0</v>
      </c>
      <c r="BC98" s="18">
        <v>1.1944862514632457E-2</v>
      </c>
      <c r="BD98" s="18">
        <v>0</v>
      </c>
      <c r="BE98" s="18">
        <v>0</v>
      </c>
      <c r="BF98" s="18">
        <v>1.911178002341193E-2</v>
      </c>
      <c r="BG98" s="18">
        <v>0</v>
      </c>
      <c r="BH98" s="18">
        <v>0</v>
      </c>
      <c r="BI98" s="36">
        <f t="shared" si="1"/>
        <v>48.907045079911128</v>
      </c>
    </row>
    <row r="99" spans="3:61">
      <c r="C99" s="17" t="s">
        <v>237</v>
      </c>
      <c r="D99" s="17" t="s">
        <v>238</v>
      </c>
      <c r="E99" s="17" t="s">
        <v>79</v>
      </c>
      <c r="F99" s="17" t="s">
        <v>239</v>
      </c>
      <c r="G99" s="26" t="s">
        <v>476</v>
      </c>
      <c r="H99" s="18">
        <v>0.39916006129282461</v>
      </c>
      <c r="I99" s="18">
        <v>1.6344753220710921</v>
      </c>
      <c r="J99" s="18">
        <v>11.008115623995005</v>
      </c>
      <c r="K99" s="18">
        <v>2.7335843060101022</v>
      </c>
      <c r="L99" s="18">
        <v>2.9435689828039577</v>
      </c>
      <c r="M99" s="18">
        <v>0.64319630729649457</v>
      </c>
      <c r="N99" s="18">
        <v>1.702578460490721E-2</v>
      </c>
      <c r="O99" s="18">
        <v>0.75291803030589655</v>
      </c>
      <c r="P99" s="18">
        <v>0.433211630502639</v>
      </c>
      <c r="Q99" s="18">
        <v>0.39726830744783492</v>
      </c>
      <c r="R99" s="18">
        <v>0.36510849208301016</v>
      </c>
      <c r="S99" s="18">
        <v>0</v>
      </c>
      <c r="T99" s="18">
        <v>3.0949092904031326</v>
      </c>
      <c r="U99" s="18">
        <v>0</v>
      </c>
      <c r="V99" s="18">
        <v>3.3938063979115038</v>
      </c>
      <c r="W99" s="18">
        <v>0.32348990749323697</v>
      </c>
      <c r="X99" s="18">
        <v>0.51266529199220601</v>
      </c>
      <c r="Y99" s="18">
        <v>3.7835076899793797E-2</v>
      </c>
      <c r="Z99" s="18">
        <v>0.48050547662738124</v>
      </c>
      <c r="AA99" s="18">
        <v>0.29700535366338132</v>
      </c>
      <c r="AB99" s="18">
        <v>0</v>
      </c>
      <c r="AC99" s="18">
        <v>0.24592799984865968</v>
      </c>
      <c r="AD99" s="18">
        <v>6.8103138419628839E-2</v>
      </c>
      <c r="AE99" s="18">
        <v>2.4592799984865972E-2</v>
      </c>
      <c r="AF99" s="18">
        <v>5.6752615349690699E-2</v>
      </c>
      <c r="AG99" s="18">
        <v>0</v>
      </c>
      <c r="AH99" s="18">
        <v>0.4994230150772781</v>
      </c>
      <c r="AI99" s="18">
        <v>0</v>
      </c>
      <c r="AJ99" s="18">
        <v>0.38780953822288644</v>
      </c>
      <c r="AK99" s="18">
        <v>0</v>
      </c>
      <c r="AL99" s="18">
        <v>0</v>
      </c>
      <c r="AM99" s="18">
        <v>0</v>
      </c>
      <c r="AN99" s="18">
        <v>0</v>
      </c>
      <c r="AO99" s="18">
        <v>0</v>
      </c>
      <c r="AP99" s="18">
        <v>8.3237169179546364E-2</v>
      </c>
      <c r="AQ99" s="18">
        <v>0.24781975369364936</v>
      </c>
      <c r="AR99" s="18">
        <v>0</v>
      </c>
      <c r="AS99" s="18">
        <v>1.135052306993814E-2</v>
      </c>
      <c r="AT99" s="18">
        <v>0.46537144586746371</v>
      </c>
      <c r="AU99" s="18">
        <v>0</v>
      </c>
      <c r="AV99" s="18">
        <v>1.5134030759917519E-2</v>
      </c>
      <c r="AW99" s="18">
        <v>1.702578460490721E-2</v>
      </c>
      <c r="AX99" s="18">
        <v>2.0809292294886591E-2</v>
      </c>
      <c r="AY99" s="18">
        <v>0</v>
      </c>
      <c r="AZ99" s="18">
        <v>5.6752615349690699E-3</v>
      </c>
      <c r="BA99" s="18">
        <v>0</v>
      </c>
      <c r="BB99" s="18">
        <v>0</v>
      </c>
      <c r="BC99" s="18">
        <v>9.4587692249484493E-3</v>
      </c>
      <c r="BD99" s="18">
        <v>0</v>
      </c>
      <c r="BE99" s="18">
        <v>0</v>
      </c>
      <c r="BF99" s="18">
        <v>0.12485575376931952</v>
      </c>
      <c r="BG99" s="18">
        <v>0</v>
      </c>
      <c r="BH99" s="18">
        <v>0</v>
      </c>
      <c r="BI99" s="36">
        <f t="shared" si="1"/>
        <v>31.751196534306956</v>
      </c>
    </row>
    <row r="100" spans="3:61">
      <c r="C100" s="17" t="s">
        <v>243</v>
      </c>
      <c r="D100" s="17" t="s">
        <v>244</v>
      </c>
      <c r="E100" s="17" t="s">
        <v>79</v>
      </c>
      <c r="F100" s="17" t="s">
        <v>245</v>
      </c>
      <c r="G100" s="26" t="s">
        <v>476</v>
      </c>
      <c r="H100" s="18">
        <v>0</v>
      </c>
      <c r="I100" s="18">
        <v>9.2225786953085045</v>
      </c>
      <c r="J100" s="18">
        <v>5.3098991026177522</v>
      </c>
      <c r="K100" s="18">
        <v>3.5825545171339561</v>
      </c>
      <c r="L100" s="18">
        <v>3.9103547682149999</v>
      </c>
      <c r="M100" s="18">
        <v>0.24410656995396848</v>
      </c>
      <c r="N100" s="18">
        <v>0.99734970009764268</v>
      </c>
      <c r="O100" s="18">
        <v>1.1321895196912632</v>
      </c>
      <c r="P100" s="18">
        <v>1.6273771330264565E-2</v>
      </c>
      <c r="Q100" s="18">
        <v>0.27200446366299347</v>
      </c>
      <c r="R100" s="18">
        <v>0</v>
      </c>
      <c r="S100" s="18">
        <v>0</v>
      </c>
      <c r="T100" s="18">
        <v>0.16738736225414982</v>
      </c>
      <c r="U100" s="18">
        <v>0.24178174547821638</v>
      </c>
      <c r="V100" s="18">
        <v>0</v>
      </c>
      <c r="W100" s="18">
        <v>0.69512251824987215</v>
      </c>
      <c r="X100" s="18">
        <v>10.464034965360115</v>
      </c>
      <c r="Y100" s="18">
        <v>0</v>
      </c>
      <c r="Z100" s="18">
        <v>1.4925373134328357</v>
      </c>
      <c r="AA100" s="18">
        <v>0.98805040219463425</v>
      </c>
      <c r="AB100" s="18">
        <v>9.2992979030083241E-3</v>
      </c>
      <c r="AC100" s="18">
        <v>0.35104849583856418</v>
      </c>
      <c r="AD100" s="18">
        <v>0.1092667503603478</v>
      </c>
      <c r="AE100" s="18">
        <v>8.6018505602826992E-2</v>
      </c>
      <c r="AF100" s="18">
        <v>0.44636629934439948</v>
      </c>
      <c r="AG100" s="18">
        <v>1.0136234714279073</v>
      </c>
      <c r="AH100" s="18">
        <v>0.35104849583856418</v>
      </c>
      <c r="AI100" s="18">
        <v>1.466964244199563</v>
      </c>
      <c r="AJ100" s="18">
        <v>0.38359603849909329</v>
      </c>
      <c r="AK100" s="18">
        <v>0</v>
      </c>
      <c r="AL100" s="18">
        <v>0</v>
      </c>
      <c r="AM100" s="18">
        <v>0</v>
      </c>
      <c r="AN100" s="18">
        <v>0.12089087273910819</v>
      </c>
      <c r="AO100" s="18">
        <v>0</v>
      </c>
      <c r="AP100" s="18">
        <v>4.1846840563537456E-2</v>
      </c>
      <c r="AQ100" s="18">
        <v>0</v>
      </c>
      <c r="AR100" s="18">
        <v>0.73929418328916174</v>
      </c>
      <c r="AS100" s="18">
        <v>4.8821313990793695E-2</v>
      </c>
      <c r="AT100" s="18">
        <v>0.35569814479006834</v>
      </c>
      <c r="AU100" s="18">
        <v>0</v>
      </c>
      <c r="AV100" s="18">
        <v>0</v>
      </c>
      <c r="AW100" s="18">
        <v>3.254754266052913E-2</v>
      </c>
      <c r="AX100" s="18">
        <v>0</v>
      </c>
      <c r="AY100" s="18">
        <v>0</v>
      </c>
      <c r="AZ100" s="18">
        <v>0</v>
      </c>
      <c r="BA100" s="18">
        <v>1.6273771330264565E-2</v>
      </c>
      <c r="BB100" s="18">
        <v>0</v>
      </c>
      <c r="BC100" s="18">
        <v>0</v>
      </c>
      <c r="BD100" s="18">
        <v>2.5573069233272887E-2</v>
      </c>
      <c r="BE100" s="18">
        <v>0</v>
      </c>
      <c r="BF100" s="18">
        <v>5.1146138466545775E-2</v>
      </c>
      <c r="BG100" s="18">
        <v>0</v>
      </c>
      <c r="BH100" s="18">
        <v>0</v>
      </c>
      <c r="BI100" s="36">
        <f t="shared" si="1"/>
        <v>44.385548891058711</v>
      </c>
    </row>
    <row r="101" spans="3:61">
      <c r="C101" s="17" t="s">
        <v>255</v>
      </c>
      <c r="D101" s="17" t="s">
        <v>256</v>
      </c>
      <c r="E101" s="17" t="s">
        <v>79</v>
      </c>
      <c r="F101" s="17" t="s">
        <v>257</v>
      </c>
      <c r="G101" s="26" t="s">
        <v>476</v>
      </c>
      <c r="H101" s="18">
        <v>0.41468388851121685</v>
      </c>
      <c r="I101" s="18">
        <v>5.7285293451167005</v>
      </c>
      <c r="J101" s="18">
        <v>6.7278495354634043</v>
      </c>
      <c r="K101" s="18">
        <v>2.8438703829594378</v>
      </c>
      <c r="L101" s="18">
        <v>2.8076138681169276</v>
      </c>
      <c r="M101" s="18">
        <v>9.7439383639247687E-2</v>
      </c>
      <c r="N101" s="18">
        <v>0.12009970541581691</v>
      </c>
      <c r="O101" s="18">
        <v>1.4276002719238612</v>
      </c>
      <c r="P101" s="18">
        <v>3.4149104917289828</v>
      </c>
      <c r="Q101" s="18">
        <v>1.0038522547020168</v>
      </c>
      <c r="R101" s="18">
        <v>1.3686834353047814</v>
      </c>
      <c r="S101" s="18">
        <v>0</v>
      </c>
      <c r="T101" s="18">
        <v>4.1151144346249717</v>
      </c>
      <c r="U101" s="18">
        <v>0</v>
      </c>
      <c r="V101" s="18">
        <v>0</v>
      </c>
      <c r="W101" s="18">
        <v>0.4939950147292092</v>
      </c>
      <c r="X101" s="18">
        <v>9.5173351461590755E-2</v>
      </c>
      <c r="Y101" s="18">
        <v>0.98119193292544749</v>
      </c>
      <c r="Z101" s="18">
        <v>0.88375254928619984</v>
      </c>
      <c r="AA101" s="18">
        <v>9.9705415816904605E-2</v>
      </c>
      <c r="AB101" s="18">
        <v>0.18354860639021076</v>
      </c>
      <c r="AC101" s="18">
        <v>0.46680262859732613</v>
      </c>
      <c r="AD101" s="18">
        <v>0</v>
      </c>
      <c r="AE101" s="18">
        <v>7.2513029685021518E-2</v>
      </c>
      <c r="AF101" s="18">
        <v>0.36483118060276459</v>
      </c>
      <c r="AG101" s="18">
        <v>0</v>
      </c>
      <c r="AH101" s="18">
        <v>0</v>
      </c>
      <c r="AI101" s="18">
        <v>0</v>
      </c>
      <c r="AJ101" s="18">
        <v>0.21074099252209383</v>
      </c>
      <c r="AK101" s="18">
        <v>0</v>
      </c>
      <c r="AL101" s="18">
        <v>0</v>
      </c>
      <c r="AM101" s="18">
        <v>0</v>
      </c>
      <c r="AN101" s="18">
        <v>0.13369589848175845</v>
      </c>
      <c r="AO101" s="18">
        <v>0</v>
      </c>
      <c r="AP101" s="18">
        <v>0</v>
      </c>
      <c r="AQ101" s="18">
        <v>0.37389530931339227</v>
      </c>
      <c r="AR101" s="18">
        <v>0</v>
      </c>
      <c r="AS101" s="18">
        <v>1.812825742125538E-2</v>
      </c>
      <c r="AT101" s="18">
        <v>0</v>
      </c>
      <c r="AU101" s="18">
        <v>4.3054611375481534E-2</v>
      </c>
      <c r="AV101" s="18">
        <v>0</v>
      </c>
      <c r="AW101" s="18">
        <v>4.7586675730795377E-2</v>
      </c>
      <c r="AX101" s="18">
        <v>2.0394289598912305E-2</v>
      </c>
      <c r="AY101" s="18">
        <v>0</v>
      </c>
      <c r="AZ101" s="18">
        <v>1.812825742125538E-2</v>
      </c>
      <c r="BA101" s="18">
        <v>0.10876954452753229</v>
      </c>
      <c r="BB101" s="18">
        <v>0</v>
      </c>
      <c r="BC101" s="18">
        <v>6.1182868796736921E-2</v>
      </c>
      <c r="BD101" s="18">
        <v>0</v>
      </c>
      <c r="BE101" s="18">
        <v>0</v>
      </c>
      <c r="BF101" s="18">
        <v>9.0641287106276898E-3</v>
      </c>
      <c r="BG101" s="18">
        <v>0</v>
      </c>
      <c r="BH101" s="18">
        <v>6.7980965329707682E-3</v>
      </c>
      <c r="BI101" s="36">
        <f t="shared" si="1"/>
        <v>34.763199637434838</v>
      </c>
    </row>
    <row r="102" spans="3:61">
      <c r="C102" s="17" t="s">
        <v>264</v>
      </c>
      <c r="D102" s="17" t="s">
        <v>265</v>
      </c>
      <c r="E102" s="17" t="s">
        <v>79</v>
      </c>
      <c r="F102" s="17" t="s">
        <v>266</v>
      </c>
      <c r="G102" s="26" t="s">
        <v>476</v>
      </c>
      <c r="H102" s="18">
        <v>2.8098579875117422</v>
      </c>
      <c r="I102" s="18">
        <v>2.6661877659280542</v>
      </c>
      <c r="J102" s="18">
        <v>1.7047024368679893</v>
      </c>
      <c r="K102" s="18">
        <v>3.7934464275846826</v>
      </c>
      <c r="L102" s="18">
        <v>0.79847488534011168</v>
      </c>
      <c r="M102" s="18">
        <v>6.2496546388904237</v>
      </c>
      <c r="N102" s="18">
        <v>1.5334033265182074</v>
      </c>
      <c r="O102" s="18">
        <v>1.2681659943637067</v>
      </c>
      <c r="P102" s="18">
        <v>0.79294910758689274</v>
      </c>
      <c r="Q102" s="18">
        <v>0.87030999613195559</v>
      </c>
      <c r="R102" s="18">
        <v>0.52494888655578265</v>
      </c>
      <c r="S102" s="18">
        <v>1.934022213626568E-2</v>
      </c>
      <c r="T102" s="18">
        <v>1.8290324363154116</v>
      </c>
      <c r="U102" s="18">
        <v>0.44482510913411061</v>
      </c>
      <c r="V102" s="18">
        <v>1.7737746587832237</v>
      </c>
      <c r="W102" s="18">
        <v>0.46416533127037629</v>
      </c>
      <c r="X102" s="18">
        <v>1.0720008841244406</v>
      </c>
      <c r="Y102" s="18">
        <v>0.22379399900535998</v>
      </c>
      <c r="Z102" s="18">
        <v>0.45587666464054816</v>
      </c>
      <c r="AA102" s="18">
        <v>0.15195888821351605</v>
      </c>
      <c r="AB102" s="18">
        <v>1.8538984362048958</v>
      </c>
      <c r="AC102" s="18">
        <v>0.54152621981543902</v>
      </c>
      <c r="AD102" s="18">
        <v>0</v>
      </c>
      <c r="AE102" s="18">
        <v>0.34259822069956347</v>
      </c>
      <c r="AF102" s="18">
        <v>1.2847433276233631</v>
      </c>
      <c r="AG102" s="18">
        <v>0.45035088688732944</v>
      </c>
      <c r="AH102" s="18">
        <v>0.21274244349892249</v>
      </c>
      <c r="AI102" s="18">
        <v>9.9463999557937791E-2</v>
      </c>
      <c r="AJ102" s="18">
        <v>0.20445377686909433</v>
      </c>
      <c r="AK102" s="18">
        <v>2.331878211858319</v>
      </c>
      <c r="AL102" s="18">
        <v>0</v>
      </c>
      <c r="AM102" s="18">
        <v>9.3938221804719016E-2</v>
      </c>
      <c r="AN102" s="18">
        <v>0.14090733270707853</v>
      </c>
      <c r="AO102" s="18">
        <v>0</v>
      </c>
      <c r="AP102" s="18">
        <v>0</v>
      </c>
      <c r="AQ102" s="18">
        <v>0.15472177709012544</v>
      </c>
      <c r="AR102" s="18">
        <v>5.2494888655578269E-2</v>
      </c>
      <c r="AS102" s="18">
        <v>3.0391777642703212E-2</v>
      </c>
      <c r="AT102" s="18">
        <v>0.42272199812123551</v>
      </c>
      <c r="AU102" s="18">
        <v>0.11880422169420347</v>
      </c>
      <c r="AV102" s="18">
        <v>0.26800022103111015</v>
      </c>
      <c r="AW102" s="18">
        <v>0.1132784439409847</v>
      </c>
      <c r="AX102" s="18">
        <v>0</v>
      </c>
      <c r="AY102" s="18">
        <v>0</v>
      </c>
      <c r="AZ102" s="18">
        <v>1.3814444383046914E-2</v>
      </c>
      <c r="BA102" s="18">
        <v>0</v>
      </c>
      <c r="BB102" s="18">
        <v>1.3814444383046914E-2</v>
      </c>
      <c r="BC102" s="18">
        <v>0</v>
      </c>
      <c r="BD102" s="18">
        <v>1.1051555506437532E-2</v>
      </c>
      <c r="BE102" s="18">
        <v>0</v>
      </c>
      <c r="BF102" s="18">
        <v>0</v>
      </c>
      <c r="BG102" s="18">
        <v>0</v>
      </c>
      <c r="BH102" s="18">
        <v>0</v>
      </c>
      <c r="BI102" s="36">
        <f t="shared" si="1"/>
        <v>38.202464496877937</v>
      </c>
    </row>
    <row r="103" spans="3:61">
      <c r="C103" s="17"/>
      <c r="D103" s="17"/>
      <c r="E103" s="17"/>
      <c r="F103" s="17"/>
      <c r="G103" s="31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18"/>
      <c r="AZ103" s="18"/>
      <c r="BA103" s="18"/>
      <c r="BB103" s="18"/>
      <c r="BC103" s="18"/>
      <c r="BD103" s="18"/>
      <c r="BE103" s="18"/>
      <c r="BF103" s="18"/>
      <c r="BG103" s="18"/>
      <c r="BH103" s="18"/>
      <c r="BI103" s="18"/>
    </row>
    <row r="104" spans="3:61">
      <c r="C104" s="17"/>
      <c r="D104" s="17"/>
      <c r="E104" s="17"/>
      <c r="F104" s="17"/>
      <c r="G104" s="31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  <c r="AQ104" s="18"/>
      <c r="AR104" s="18"/>
      <c r="AS104" s="18"/>
      <c r="AT104" s="18"/>
      <c r="AU104" s="18"/>
      <c r="AV104" s="18"/>
      <c r="AW104" s="18"/>
      <c r="AX104" s="18"/>
      <c r="AY104" s="18"/>
      <c r="AZ104" s="18"/>
      <c r="BA104" s="18"/>
      <c r="BB104" s="18"/>
      <c r="BC104" s="18"/>
      <c r="BD104" s="18"/>
      <c r="BE104" s="18"/>
      <c r="BF104" s="18"/>
      <c r="BG104" s="18"/>
      <c r="BH104" s="18"/>
      <c r="BI104" s="18"/>
    </row>
    <row r="105" spans="3:61">
      <c r="C105" s="17" t="s">
        <v>267</v>
      </c>
      <c r="D105" s="17" t="s">
        <v>268</v>
      </c>
      <c r="E105" s="17" t="s">
        <v>150</v>
      </c>
      <c r="F105" s="17" t="s">
        <v>269</v>
      </c>
      <c r="G105" s="26" t="s">
        <v>477</v>
      </c>
      <c r="H105" s="18">
        <v>0</v>
      </c>
      <c r="I105" s="18">
        <v>16.859221223791184</v>
      </c>
      <c r="J105" s="18">
        <v>0.32218278839135139</v>
      </c>
      <c r="K105" s="18">
        <v>1.5228170857559968</v>
      </c>
      <c r="L105" s="18">
        <v>2.5724282010621962</v>
      </c>
      <c r="M105" s="18">
        <v>0</v>
      </c>
      <c r="N105" s="18">
        <v>0</v>
      </c>
      <c r="O105" s="18">
        <v>0.12585265171537163</v>
      </c>
      <c r="P105" s="18">
        <v>0</v>
      </c>
      <c r="Q105" s="18">
        <v>2.4339902841752874</v>
      </c>
      <c r="R105" s="18">
        <v>1.7317324876035138</v>
      </c>
      <c r="S105" s="18">
        <v>0</v>
      </c>
      <c r="T105" s="18">
        <v>0</v>
      </c>
      <c r="U105" s="18">
        <v>1.1502932366784968</v>
      </c>
      <c r="V105" s="18">
        <v>0.14850612902413854</v>
      </c>
      <c r="W105" s="18">
        <v>1.4221349643836996</v>
      </c>
      <c r="X105" s="18">
        <v>0</v>
      </c>
      <c r="Y105" s="18">
        <v>0.71736011477761841</v>
      </c>
      <c r="Z105" s="18">
        <v>0</v>
      </c>
      <c r="AA105" s="18">
        <v>2.6479397920914192</v>
      </c>
      <c r="AB105" s="18">
        <v>0</v>
      </c>
      <c r="AC105" s="18">
        <v>0.8885197211105238</v>
      </c>
      <c r="AD105" s="18">
        <v>1.5102318205844596</v>
      </c>
      <c r="AE105" s="18">
        <v>4.8679805683505748</v>
      </c>
      <c r="AF105" s="18">
        <v>0</v>
      </c>
      <c r="AG105" s="18">
        <v>0.6242291525082434</v>
      </c>
      <c r="AH105" s="18">
        <v>0</v>
      </c>
      <c r="AI105" s="18">
        <v>0</v>
      </c>
      <c r="AJ105" s="18">
        <v>1.7619371240152028E-2</v>
      </c>
      <c r="AK105" s="18">
        <v>5.5375166754763526E-2</v>
      </c>
      <c r="AL105" s="18">
        <v>0.43293312190087846</v>
      </c>
      <c r="AM105" s="18">
        <v>0.65443378891993254</v>
      </c>
      <c r="AN105" s="18">
        <v>0</v>
      </c>
      <c r="AO105" s="18">
        <v>0</v>
      </c>
      <c r="AP105" s="18">
        <v>2.7209343300863349</v>
      </c>
      <c r="AQ105" s="18">
        <v>0</v>
      </c>
      <c r="AR105" s="18">
        <v>0</v>
      </c>
      <c r="AS105" s="18">
        <v>0</v>
      </c>
      <c r="AT105" s="18">
        <v>0</v>
      </c>
      <c r="AU105" s="18">
        <v>0</v>
      </c>
      <c r="AV105" s="18">
        <v>0</v>
      </c>
      <c r="AW105" s="18">
        <v>0</v>
      </c>
      <c r="AX105" s="18">
        <v>1.5102318205844598E-2</v>
      </c>
      <c r="AY105" s="18">
        <v>0</v>
      </c>
      <c r="AZ105" s="18">
        <v>5.0341060686148655E-3</v>
      </c>
      <c r="BA105" s="18">
        <v>0</v>
      </c>
      <c r="BB105" s="18">
        <v>0</v>
      </c>
      <c r="BC105" s="18">
        <v>0</v>
      </c>
      <c r="BD105" s="18">
        <v>6.5443378891993254E-2</v>
      </c>
      <c r="BE105" s="18">
        <v>6.5443378891993254E-2</v>
      </c>
      <c r="BF105" s="18">
        <v>0</v>
      </c>
      <c r="BG105" s="18">
        <v>0</v>
      </c>
      <c r="BH105" s="18">
        <v>0</v>
      </c>
      <c r="BI105" s="36">
        <f t="shared" si="1"/>
        <v>43.577739182964585</v>
      </c>
    </row>
    <row r="106" spans="3:61">
      <c r="C106" s="17" t="s">
        <v>275</v>
      </c>
      <c r="D106" s="17" t="s">
        <v>276</v>
      </c>
      <c r="E106" s="17" t="s">
        <v>150</v>
      </c>
      <c r="F106" s="17" t="s">
        <v>277</v>
      </c>
      <c r="G106" s="26" t="s">
        <v>477</v>
      </c>
      <c r="H106" s="18">
        <v>0</v>
      </c>
      <c r="I106" s="18">
        <v>5.4987924948913243</v>
      </c>
      <c r="J106" s="18">
        <v>0</v>
      </c>
      <c r="K106" s="18">
        <v>9.7738250046442499</v>
      </c>
      <c r="L106" s="18">
        <v>3.1906000371540033</v>
      </c>
      <c r="M106" s="18">
        <v>0</v>
      </c>
      <c r="N106" s="18">
        <v>2.1108118149730632</v>
      </c>
      <c r="O106" s="18">
        <v>1.9598736763886311</v>
      </c>
      <c r="P106" s="18">
        <v>0</v>
      </c>
      <c r="Q106" s="18">
        <v>0.40172766115548952</v>
      </c>
      <c r="R106" s="18">
        <v>1.5999442689949843</v>
      </c>
      <c r="S106" s="18">
        <v>0</v>
      </c>
      <c r="T106" s="18">
        <v>0.25543377298903958</v>
      </c>
      <c r="U106" s="18">
        <v>3.2509752925877766E-2</v>
      </c>
      <c r="V106" s="18">
        <v>5.0738435816459226</v>
      </c>
      <c r="W106" s="18">
        <v>8.8240757941668219E-2</v>
      </c>
      <c r="X106" s="18">
        <v>0</v>
      </c>
      <c r="Y106" s="18">
        <v>0.29490990154189117</v>
      </c>
      <c r="Z106" s="18">
        <v>0</v>
      </c>
      <c r="AA106" s="18">
        <v>0.85221995169979559</v>
      </c>
      <c r="AB106" s="18">
        <v>0</v>
      </c>
      <c r="AC106" s="18">
        <v>0.11378413524057217</v>
      </c>
      <c r="AD106" s="18">
        <v>0</v>
      </c>
      <c r="AE106" s="18">
        <v>3.4831878134869029E-2</v>
      </c>
      <c r="AF106" s="18">
        <v>0</v>
      </c>
      <c r="AG106" s="18">
        <v>0.81042169793795282</v>
      </c>
      <c r="AH106" s="18">
        <v>1.2353706111833551</v>
      </c>
      <c r="AI106" s="18">
        <v>0</v>
      </c>
      <c r="AJ106" s="18">
        <v>0.1114620100315809</v>
      </c>
      <c r="AK106" s="18">
        <v>0</v>
      </c>
      <c r="AL106" s="18">
        <v>2.3221252089912686E-2</v>
      </c>
      <c r="AM106" s="18">
        <v>0</v>
      </c>
      <c r="AN106" s="18">
        <v>0</v>
      </c>
      <c r="AO106" s="18">
        <v>0</v>
      </c>
      <c r="AP106" s="18">
        <v>0.39243916031952442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8">
        <v>0</v>
      </c>
      <c r="AY106" s="18">
        <v>0</v>
      </c>
      <c r="AZ106" s="18">
        <v>0</v>
      </c>
      <c r="BA106" s="18">
        <v>0</v>
      </c>
      <c r="BB106" s="18">
        <v>0</v>
      </c>
      <c r="BC106" s="18">
        <v>0</v>
      </c>
      <c r="BD106" s="18">
        <v>0</v>
      </c>
      <c r="BE106" s="18">
        <v>0</v>
      </c>
      <c r="BF106" s="18">
        <v>0</v>
      </c>
      <c r="BG106" s="18">
        <v>0</v>
      </c>
      <c r="BH106" s="18">
        <v>0</v>
      </c>
      <c r="BI106" s="36">
        <f t="shared" si="1"/>
        <v>33.854263421883708</v>
      </c>
    </row>
    <row r="107" spans="3:61">
      <c r="C107" s="17" t="s">
        <v>278</v>
      </c>
      <c r="D107" s="17" t="s">
        <v>217</v>
      </c>
      <c r="E107" s="17" t="s">
        <v>150</v>
      </c>
      <c r="F107" s="17" t="s">
        <v>279</v>
      </c>
      <c r="G107" s="26" t="s">
        <v>477</v>
      </c>
      <c r="H107" s="18">
        <v>2.4414155906264945</v>
      </c>
      <c r="I107" s="18">
        <v>3.2831181252988997</v>
      </c>
      <c r="J107" s="18">
        <v>8.6896221903395503</v>
      </c>
      <c r="K107" s="18">
        <v>2.6494500239120038</v>
      </c>
      <c r="L107" s="18">
        <v>1.3127690100430416</v>
      </c>
      <c r="M107" s="18">
        <v>0.33715925394548063</v>
      </c>
      <c r="N107" s="18">
        <v>2.5298900047824007</v>
      </c>
      <c r="O107" s="18">
        <v>0.43758967001434718</v>
      </c>
      <c r="P107" s="18">
        <v>9.5648015303682454E-3</v>
      </c>
      <c r="Q107" s="18">
        <v>0.50215208034433279</v>
      </c>
      <c r="R107" s="18">
        <v>0.820181731229077</v>
      </c>
      <c r="S107" s="18">
        <v>2.8598756575801052</v>
      </c>
      <c r="T107" s="18">
        <v>1.0234337637494022</v>
      </c>
      <c r="U107" s="18">
        <v>1.7838354854136775</v>
      </c>
      <c r="V107" s="18">
        <v>0.67431850789096126</v>
      </c>
      <c r="W107" s="18">
        <v>0.82257293161166911</v>
      </c>
      <c r="X107" s="18">
        <v>0.96843615494978474</v>
      </c>
      <c r="Y107" s="18">
        <v>0.44954567192730754</v>
      </c>
      <c r="Z107" s="18">
        <v>0.68627450980392157</v>
      </c>
      <c r="AA107" s="18">
        <v>1.6738402678144428</v>
      </c>
      <c r="AB107" s="18">
        <v>4.5719751315160213</v>
      </c>
      <c r="AC107" s="18">
        <v>0.59540889526542318</v>
      </c>
      <c r="AD107" s="18">
        <v>0</v>
      </c>
      <c r="AE107" s="18">
        <v>6.4562410329985651E-2</v>
      </c>
      <c r="AF107" s="18">
        <v>0.41128646580583456</v>
      </c>
      <c r="AG107" s="18">
        <v>1.8699186991869918</v>
      </c>
      <c r="AH107" s="18">
        <v>0</v>
      </c>
      <c r="AI107" s="18">
        <v>0.97321855571496885</v>
      </c>
      <c r="AJ107" s="18">
        <v>0.55475848876135825</v>
      </c>
      <c r="AK107" s="18">
        <v>0</v>
      </c>
      <c r="AL107" s="18">
        <v>0</v>
      </c>
      <c r="AM107" s="18">
        <v>0.24390243902439024</v>
      </c>
      <c r="AN107" s="18">
        <v>3.8259206121472981E-2</v>
      </c>
      <c r="AO107" s="18">
        <v>0</v>
      </c>
      <c r="AP107" s="18">
        <v>0</v>
      </c>
      <c r="AQ107" s="18">
        <v>0.54997608799617403</v>
      </c>
      <c r="AR107" s="18">
        <v>0</v>
      </c>
      <c r="AS107" s="18">
        <v>3.3476805356288858E-2</v>
      </c>
      <c r="AT107" s="18">
        <v>0</v>
      </c>
      <c r="AU107" s="18">
        <v>0.22477283596365377</v>
      </c>
      <c r="AV107" s="18">
        <v>7.4127211860353898E-2</v>
      </c>
      <c r="AW107" s="18">
        <v>0.3036824485891918</v>
      </c>
      <c r="AX107" s="18">
        <v>7.8909612625538014E-2</v>
      </c>
      <c r="AY107" s="18">
        <v>0</v>
      </c>
      <c r="AZ107" s="18">
        <v>0</v>
      </c>
      <c r="BA107" s="18">
        <v>0.20564323290291728</v>
      </c>
      <c r="BB107" s="18">
        <v>4.065040650406504E-2</v>
      </c>
      <c r="BC107" s="18">
        <v>7.4127211860353898E-2</v>
      </c>
      <c r="BD107" s="18">
        <v>0</v>
      </c>
      <c r="BE107" s="18">
        <v>0</v>
      </c>
      <c r="BF107" s="18">
        <v>1.6738402678144429E-2</v>
      </c>
      <c r="BG107" s="18">
        <v>0</v>
      </c>
      <c r="BH107" s="18">
        <v>1.6738402678144429E-2</v>
      </c>
      <c r="BI107" s="36">
        <f t="shared" si="1"/>
        <v>44.897178383548521</v>
      </c>
    </row>
    <row r="108" spans="3:61">
      <c r="C108" s="17" t="s">
        <v>280</v>
      </c>
      <c r="D108" s="17" t="s">
        <v>281</v>
      </c>
      <c r="E108" s="17" t="s">
        <v>150</v>
      </c>
      <c r="F108" s="17" t="s">
        <v>282</v>
      </c>
      <c r="G108" s="26" t="s">
        <v>477</v>
      </c>
      <c r="H108" s="18">
        <v>0</v>
      </c>
      <c r="I108" s="18">
        <v>1.3401572310452172</v>
      </c>
      <c r="J108" s="18">
        <v>2.5220281749591096</v>
      </c>
      <c r="K108" s="18">
        <v>2.1553316097715403</v>
      </c>
      <c r="L108" s="18">
        <v>2.5193900701735874</v>
      </c>
      <c r="M108" s="18">
        <v>0</v>
      </c>
      <c r="N108" s="18">
        <v>0</v>
      </c>
      <c r="O108" s="18">
        <v>0</v>
      </c>
      <c r="P108" s="18">
        <v>0</v>
      </c>
      <c r="Q108" s="18">
        <v>15.021368648762728</v>
      </c>
      <c r="R108" s="18">
        <v>0.49332559489262912</v>
      </c>
      <c r="S108" s="18">
        <v>0</v>
      </c>
      <c r="T108" s="18">
        <v>0</v>
      </c>
      <c r="U108" s="18">
        <v>0</v>
      </c>
      <c r="V108" s="18">
        <v>0</v>
      </c>
      <c r="W108" s="18">
        <v>0.10288608663536117</v>
      </c>
      <c r="X108" s="18">
        <v>0</v>
      </c>
      <c r="Y108" s="18">
        <v>0</v>
      </c>
      <c r="Z108" s="18">
        <v>1.8466733498654568E-2</v>
      </c>
      <c r="AA108" s="18">
        <v>1.0552419142088324E-2</v>
      </c>
      <c r="AB108" s="18">
        <v>0</v>
      </c>
      <c r="AC108" s="18">
        <v>1.8466733498654568E-2</v>
      </c>
      <c r="AD108" s="18">
        <v>0</v>
      </c>
      <c r="AE108" s="18">
        <v>0</v>
      </c>
      <c r="AF108" s="18">
        <v>1.3190523927610404E-2</v>
      </c>
      <c r="AG108" s="18">
        <v>0.3719727747586134</v>
      </c>
      <c r="AH108" s="18">
        <v>0</v>
      </c>
      <c r="AI108" s="18">
        <v>0</v>
      </c>
      <c r="AJ108" s="18">
        <v>7.3866933994618272E-2</v>
      </c>
      <c r="AK108" s="18">
        <v>0</v>
      </c>
      <c r="AL108" s="18">
        <v>0</v>
      </c>
      <c r="AM108" s="18">
        <v>4.7485886139397457E-2</v>
      </c>
      <c r="AN108" s="18">
        <v>0</v>
      </c>
      <c r="AO108" s="18">
        <v>0</v>
      </c>
      <c r="AP108" s="18">
        <v>0.12926713449058197</v>
      </c>
      <c r="AQ108" s="18">
        <v>0</v>
      </c>
      <c r="AR108" s="18">
        <v>0</v>
      </c>
      <c r="AS108" s="18">
        <v>0</v>
      </c>
      <c r="AT108" s="18">
        <v>0</v>
      </c>
      <c r="AU108" s="18">
        <v>0</v>
      </c>
      <c r="AV108" s="18">
        <v>0</v>
      </c>
      <c r="AW108" s="18">
        <v>0</v>
      </c>
      <c r="AX108" s="18">
        <v>0</v>
      </c>
      <c r="AY108" s="18">
        <v>0</v>
      </c>
      <c r="AZ108" s="18">
        <v>0</v>
      </c>
      <c r="BA108" s="18">
        <v>0</v>
      </c>
      <c r="BB108" s="18">
        <v>0</v>
      </c>
      <c r="BC108" s="18">
        <v>0</v>
      </c>
      <c r="BD108" s="18">
        <v>0</v>
      </c>
      <c r="BE108" s="18">
        <v>0</v>
      </c>
      <c r="BF108" s="18">
        <v>1.3190523927610404E-2</v>
      </c>
      <c r="BG108" s="18">
        <v>0</v>
      </c>
      <c r="BH108" s="18">
        <v>0</v>
      </c>
      <c r="BI108" s="36">
        <f t="shared" si="1"/>
        <v>24.850947079618003</v>
      </c>
    </row>
    <row r="109" spans="3:61">
      <c r="C109" s="17" t="s">
        <v>287</v>
      </c>
      <c r="D109" s="17" t="s">
        <v>226</v>
      </c>
      <c r="E109" s="17" t="s">
        <v>150</v>
      </c>
      <c r="F109" s="17" t="s">
        <v>288</v>
      </c>
      <c r="G109" s="26" t="s">
        <v>477</v>
      </c>
      <c r="H109" s="18">
        <v>0</v>
      </c>
      <c r="I109" s="18">
        <v>2.0973273247739703</v>
      </c>
      <c r="J109" s="18">
        <v>4.2853498852138427</v>
      </c>
      <c r="K109" s="18">
        <v>1.7770597738287561</v>
      </c>
      <c r="L109" s="18">
        <v>2.7888784967264688</v>
      </c>
      <c r="M109" s="18">
        <v>1.1847065158858372</v>
      </c>
      <c r="N109" s="18">
        <v>0.3571124904344869</v>
      </c>
      <c r="O109" s="18">
        <v>1.26973329932262</v>
      </c>
      <c r="P109" s="18">
        <v>0</v>
      </c>
      <c r="Q109" s="18">
        <v>0.12187172292605504</v>
      </c>
      <c r="R109" s="18">
        <v>0.33727290763257095</v>
      </c>
      <c r="S109" s="18">
        <v>0.32026755094521442</v>
      </c>
      <c r="T109" s="18">
        <v>2.2673808916475354E-2</v>
      </c>
      <c r="U109" s="18">
        <v>2.5508035031034777E-2</v>
      </c>
      <c r="V109" s="18">
        <v>4.4412323215146108</v>
      </c>
      <c r="W109" s="18">
        <v>0.26925148088314482</v>
      </c>
      <c r="X109" s="18">
        <v>0.26641725476858547</v>
      </c>
      <c r="Y109" s="18">
        <v>9.0695235665901416E-2</v>
      </c>
      <c r="Z109" s="18">
        <v>0.29192528979962018</v>
      </c>
      <c r="AA109" s="18">
        <v>7.9358331207663751E-2</v>
      </c>
      <c r="AB109" s="18">
        <v>0</v>
      </c>
      <c r="AC109" s="18">
        <v>5.3850296176628974E-2</v>
      </c>
      <c r="AD109" s="18">
        <v>0</v>
      </c>
      <c r="AE109" s="18">
        <v>1.9839582801915938E-2</v>
      </c>
      <c r="AF109" s="18">
        <v>5.1016070062069555E-2</v>
      </c>
      <c r="AG109" s="18">
        <v>0.21256695859195648</v>
      </c>
      <c r="AH109" s="18">
        <v>0.68871694583793897</v>
      </c>
      <c r="AI109" s="18">
        <v>0.55267409233908682</v>
      </c>
      <c r="AJ109" s="18">
        <v>9.3529461780460857E-2</v>
      </c>
      <c r="AK109" s="18">
        <v>0</v>
      </c>
      <c r="AL109" s="18">
        <v>0</v>
      </c>
      <c r="AM109" s="18">
        <v>0.17005356687356518</v>
      </c>
      <c r="AN109" s="18">
        <v>0</v>
      </c>
      <c r="AO109" s="18">
        <v>0</v>
      </c>
      <c r="AP109" s="18">
        <v>0.17572201910268401</v>
      </c>
      <c r="AQ109" s="18">
        <v>7.9358331207663751E-2</v>
      </c>
      <c r="AR109" s="18">
        <v>0</v>
      </c>
      <c r="AS109" s="18">
        <v>0</v>
      </c>
      <c r="AT109" s="18">
        <v>0.41663123884023467</v>
      </c>
      <c r="AU109" s="18">
        <v>0</v>
      </c>
      <c r="AV109" s="18">
        <v>5.1016070062069555E-2</v>
      </c>
      <c r="AW109" s="18">
        <v>1.9839582801915938E-2</v>
      </c>
      <c r="AX109" s="18">
        <v>0</v>
      </c>
      <c r="AY109" s="18">
        <v>0</v>
      </c>
      <c r="AZ109" s="18">
        <v>0</v>
      </c>
      <c r="BA109" s="18">
        <v>0</v>
      </c>
      <c r="BB109" s="18">
        <v>0</v>
      </c>
      <c r="BC109" s="18">
        <v>0</v>
      </c>
      <c r="BD109" s="18">
        <v>0.16155088852988692</v>
      </c>
      <c r="BE109" s="18">
        <v>0</v>
      </c>
      <c r="BF109" s="18">
        <v>4.5347617832950708E-2</v>
      </c>
      <c r="BG109" s="18">
        <v>0</v>
      </c>
      <c r="BH109" s="18">
        <v>0</v>
      </c>
      <c r="BI109" s="36">
        <f t="shared" si="1"/>
        <v>22.818354448317887</v>
      </c>
    </row>
    <row r="110" spans="3:61">
      <c r="C110" s="17" t="s">
        <v>294</v>
      </c>
      <c r="D110" s="17" t="s">
        <v>295</v>
      </c>
      <c r="E110" s="17" t="s">
        <v>150</v>
      </c>
      <c r="F110" s="17" t="s">
        <v>296</v>
      </c>
      <c r="G110" s="26" t="s">
        <v>477</v>
      </c>
      <c r="H110" s="18">
        <v>0</v>
      </c>
      <c r="I110" s="18">
        <v>7.9319269795460263</v>
      </c>
      <c r="J110" s="18">
        <v>0</v>
      </c>
      <c r="K110" s="18">
        <v>1.8781923543828305</v>
      </c>
      <c r="L110" s="18">
        <v>0</v>
      </c>
      <c r="M110" s="18">
        <v>0</v>
      </c>
      <c r="N110" s="18">
        <v>0</v>
      </c>
      <c r="O110" s="18">
        <v>0</v>
      </c>
      <c r="P110" s="18">
        <v>0</v>
      </c>
      <c r="Q110" s="18">
        <v>6.0331203188346043</v>
      </c>
      <c r="R110" s="18">
        <v>0</v>
      </c>
      <c r="S110" s="18">
        <v>3.625827435351245</v>
      </c>
      <c r="T110" s="18">
        <v>6.1842918985776131E-2</v>
      </c>
      <c r="U110" s="18">
        <v>0.56345770631484915</v>
      </c>
      <c r="V110" s="18">
        <v>7.1004832909594806E-2</v>
      </c>
      <c r="W110" s="18">
        <v>0</v>
      </c>
      <c r="X110" s="18">
        <v>0</v>
      </c>
      <c r="Y110" s="18">
        <v>0.13513823037632564</v>
      </c>
      <c r="Z110" s="18">
        <v>0</v>
      </c>
      <c r="AA110" s="18">
        <v>0.64362445314826267</v>
      </c>
      <c r="AB110" s="18">
        <v>0</v>
      </c>
      <c r="AC110" s="18">
        <v>0</v>
      </c>
      <c r="AD110" s="18">
        <v>0</v>
      </c>
      <c r="AE110" s="18">
        <v>0.4993243088481184</v>
      </c>
      <c r="AF110" s="18">
        <v>0</v>
      </c>
      <c r="AG110" s="18">
        <v>9.849057468105088E-2</v>
      </c>
      <c r="AH110" s="18">
        <v>0</v>
      </c>
      <c r="AI110" s="18">
        <v>0</v>
      </c>
      <c r="AJ110" s="18">
        <v>0.23362880505737649</v>
      </c>
      <c r="AK110" s="18">
        <v>0</v>
      </c>
      <c r="AL110" s="18">
        <v>0</v>
      </c>
      <c r="AM110" s="18">
        <v>0</v>
      </c>
      <c r="AN110" s="18">
        <v>0</v>
      </c>
      <c r="AO110" s="18">
        <v>0</v>
      </c>
      <c r="AP110" s="18">
        <v>1.0055200531391009</v>
      </c>
      <c r="AQ110" s="18">
        <v>0</v>
      </c>
      <c r="AR110" s="18">
        <v>0</v>
      </c>
      <c r="AS110" s="18">
        <v>0</v>
      </c>
      <c r="AT110" s="18">
        <v>0</v>
      </c>
      <c r="AU110" s="18">
        <v>0</v>
      </c>
      <c r="AV110" s="18">
        <v>0</v>
      </c>
      <c r="AW110" s="18">
        <v>0</v>
      </c>
      <c r="AX110" s="18">
        <v>0</v>
      </c>
      <c r="AY110" s="18">
        <v>0</v>
      </c>
      <c r="AZ110" s="18">
        <v>0</v>
      </c>
      <c r="BA110" s="18">
        <v>0</v>
      </c>
      <c r="BB110" s="18">
        <v>5.4971483542912113E-2</v>
      </c>
      <c r="BC110" s="18">
        <v>0</v>
      </c>
      <c r="BD110" s="18">
        <v>0.7466959847912229</v>
      </c>
      <c r="BE110" s="18">
        <v>1.2208250303488397</v>
      </c>
      <c r="BF110" s="18">
        <v>0</v>
      </c>
      <c r="BG110" s="18">
        <v>0</v>
      </c>
      <c r="BH110" s="18">
        <v>0</v>
      </c>
      <c r="BI110" s="36">
        <f t="shared" si="1"/>
        <v>24.803591470258137</v>
      </c>
    </row>
    <row r="111" spans="3:61">
      <c r="C111" s="17" t="s">
        <v>300</v>
      </c>
      <c r="D111" s="17" t="s">
        <v>235</v>
      </c>
      <c r="E111" s="17" t="s">
        <v>150</v>
      </c>
      <c r="F111" s="17" t="s">
        <v>301</v>
      </c>
      <c r="G111" s="26" t="s">
        <v>477</v>
      </c>
      <c r="H111" s="18">
        <v>1.985785550569156</v>
      </c>
      <c r="I111" s="18">
        <v>5.4854677478379781</v>
      </c>
      <c r="J111" s="18">
        <v>0.52967121862901823</v>
      </c>
      <c r="K111" s="18">
        <v>3.5593905891870032</v>
      </c>
      <c r="L111" s="18">
        <v>2.3401837477609355</v>
      </c>
      <c r="M111" s="18">
        <v>2.9623066700052001</v>
      </c>
      <c r="N111" s="18">
        <v>4.4222731562626398</v>
      </c>
      <c r="O111" s="18">
        <v>0.17719909859588975</v>
      </c>
      <c r="P111" s="18">
        <v>0</v>
      </c>
      <c r="Q111" s="18">
        <v>1.3444018567383809</v>
      </c>
      <c r="R111" s="18">
        <v>0.49885398409060266</v>
      </c>
      <c r="S111" s="18">
        <v>0.34284173423987363</v>
      </c>
      <c r="T111" s="18">
        <v>2.3189968990157745</v>
      </c>
      <c r="U111" s="18">
        <v>5.0983262389491326</v>
      </c>
      <c r="V111" s="18">
        <v>0.45070205512432826</v>
      </c>
      <c r="W111" s="18">
        <v>0.33898957992257167</v>
      </c>
      <c r="X111" s="18">
        <v>10.828405785935786</v>
      </c>
      <c r="Y111" s="18">
        <v>0.9861515052292994</v>
      </c>
      <c r="Z111" s="18">
        <v>0.34669388855717559</v>
      </c>
      <c r="AA111" s="18">
        <v>4.4299774648972438E-2</v>
      </c>
      <c r="AB111" s="18">
        <v>0</v>
      </c>
      <c r="AC111" s="18">
        <v>0.59708391918180248</v>
      </c>
      <c r="AD111" s="18">
        <v>2.0031202449970147</v>
      </c>
      <c r="AE111" s="18">
        <v>6.3560546235482199E-2</v>
      </c>
      <c r="AF111" s="18">
        <v>0.46225851807623408</v>
      </c>
      <c r="AG111" s="18">
        <v>0.71842678017681394</v>
      </c>
      <c r="AH111" s="18">
        <v>0</v>
      </c>
      <c r="AI111" s="18">
        <v>0</v>
      </c>
      <c r="AJ111" s="18">
        <v>0.24846395346597586</v>
      </c>
      <c r="AK111" s="18">
        <v>1.7180608255166701</v>
      </c>
      <c r="AL111" s="18">
        <v>0</v>
      </c>
      <c r="AM111" s="18">
        <v>0.3062462682255051</v>
      </c>
      <c r="AN111" s="18">
        <v>0</v>
      </c>
      <c r="AO111" s="18">
        <v>0.29661588243225023</v>
      </c>
      <c r="AP111" s="18">
        <v>3.8521543173019514E-2</v>
      </c>
      <c r="AQ111" s="18">
        <v>5.778231475952926E-2</v>
      </c>
      <c r="AR111" s="18">
        <v>0</v>
      </c>
      <c r="AS111" s="18">
        <v>0.19068163870644658</v>
      </c>
      <c r="AT111" s="18">
        <v>0</v>
      </c>
      <c r="AU111" s="18">
        <v>0.22342495040351315</v>
      </c>
      <c r="AV111" s="18">
        <v>0</v>
      </c>
      <c r="AW111" s="18">
        <v>9.0525626456595856E-2</v>
      </c>
      <c r="AX111" s="18">
        <v>0</v>
      </c>
      <c r="AY111" s="18">
        <v>0</v>
      </c>
      <c r="AZ111" s="18">
        <v>0</v>
      </c>
      <c r="BA111" s="18">
        <v>7.7043086346039028E-2</v>
      </c>
      <c r="BB111" s="18">
        <v>0</v>
      </c>
      <c r="BC111" s="18">
        <v>7.7043086346039028E-2</v>
      </c>
      <c r="BD111" s="18">
        <v>0</v>
      </c>
      <c r="BE111" s="18">
        <v>0</v>
      </c>
      <c r="BF111" s="18">
        <v>2.1186848745160729E-2</v>
      </c>
      <c r="BG111" s="18">
        <v>0</v>
      </c>
      <c r="BH111" s="18">
        <v>0</v>
      </c>
      <c r="BI111" s="36">
        <f t="shared" si="1"/>
        <v>51.250987114543804</v>
      </c>
    </row>
    <row r="112" spans="3:61">
      <c r="C112" s="17" t="s">
        <v>304</v>
      </c>
      <c r="D112" s="17" t="s">
        <v>241</v>
      </c>
      <c r="E112" s="17" t="s">
        <v>150</v>
      </c>
      <c r="F112" s="17" t="s">
        <v>305</v>
      </c>
      <c r="G112" s="26" t="s">
        <v>477</v>
      </c>
      <c r="H112" s="18">
        <v>0</v>
      </c>
      <c r="I112" s="18">
        <v>5.3622305621598256</v>
      </c>
      <c r="J112" s="18">
        <v>9.4708506081386439</v>
      </c>
      <c r="K112" s="18">
        <v>4.7865128799638459</v>
      </c>
      <c r="L112" s="18">
        <v>4.4092507810504387</v>
      </c>
      <c r="M112" s="18">
        <v>3.5466567111390566</v>
      </c>
      <c r="N112" s="18">
        <v>0.87831332403277462</v>
      </c>
      <c r="O112" s="18">
        <v>5.4093883245240013</v>
      </c>
      <c r="P112" s="18">
        <v>2.7312204035918497</v>
      </c>
      <c r="Q112" s="18">
        <v>1.5935393865561081</v>
      </c>
      <c r="R112" s="18">
        <v>0.58357730925667584</v>
      </c>
      <c r="S112" s="18">
        <v>0</v>
      </c>
      <c r="T112" s="18">
        <v>0.4185251409820604</v>
      </c>
      <c r="U112" s="18">
        <v>0</v>
      </c>
      <c r="V112" s="18">
        <v>0.18863104945670328</v>
      </c>
      <c r="W112" s="18">
        <v>1.2889788379541391</v>
      </c>
      <c r="X112" s="18">
        <v>0</v>
      </c>
      <c r="Y112" s="18">
        <v>0.10414005855422161</v>
      </c>
      <c r="Z112" s="18">
        <v>3.0220266048376003</v>
      </c>
      <c r="AA112" s="18">
        <v>0.57964749572632779</v>
      </c>
      <c r="AB112" s="18">
        <v>0</v>
      </c>
      <c r="AC112" s="18">
        <v>0.45978818305071423</v>
      </c>
      <c r="AD112" s="18">
        <v>0</v>
      </c>
      <c r="AE112" s="18">
        <v>0.10217515178904761</v>
      </c>
      <c r="AF112" s="18">
        <v>0.12182421944078754</v>
      </c>
      <c r="AG112" s="18">
        <v>0</v>
      </c>
      <c r="AH112" s="18">
        <v>1.4245574047511445</v>
      </c>
      <c r="AI112" s="18">
        <v>2.5642033285520602</v>
      </c>
      <c r="AJ112" s="18">
        <v>1.045330399072564</v>
      </c>
      <c r="AK112" s="18">
        <v>0</v>
      </c>
      <c r="AL112" s="18">
        <v>0.53641954689249993</v>
      </c>
      <c r="AM112" s="18">
        <v>0</v>
      </c>
      <c r="AN112" s="18">
        <v>3.7333228538305861E-2</v>
      </c>
      <c r="AO112" s="18">
        <v>0</v>
      </c>
      <c r="AP112" s="18">
        <v>0.14147328709252746</v>
      </c>
      <c r="AQ112" s="18">
        <v>0.65431395280293958</v>
      </c>
      <c r="AR112" s="18">
        <v>0</v>
      </c>
      <c r="AS112" s="18">
        <v>0</v>
      </c>
      <c r="AT112" s="18">
        <v>0</v>
      </c>
      <c r="AU112" s="18">
        <v>0</v>
      </c>
      <c r="AV112" s="18">
        <v>0.77024345194820509</v>
      </c>
      <c r="AW112" s="18">
        <v>0.17291179533531134</v>
      </c>
      <c r="AX112" s="18">
        <v>0</v>
      </c>
      <c r="AY112" s="18">
        <v>0</v>
      </c>
      <c r="AZ112" s="18">
        <v>0</v>
      </c>
      <c r="BA112" s="18">
        <v>0</v>
      </c>
      <c r="BB112" s="18">
        <v>5.8947202955219775E-3</v>
      </c>
      <c r="BC112" s="18">
        <v>9.0385711198003663E-2</v>
      </c>
      <c r="BD112" s="18">
        <v>9.8245338258699626E-3</v>
      </c>
      <c r="BE112" s="18">
        <v>0</v>
      </c>
      <c r="BF112" s="18">
        <v>0</v>
      </c>
      <c r="BG112" s="18">
        <v>0</v>
      </c>
      <c r="BH112" s="18">
        <v>0</v>
      </c>
      <c r="BI112" s="36">
        <f t="shared" si="1"/>
        <v>52.510168392509776</v>
      </c>
    </row>
    <row r="113" spans="3:61">
      <c r="C113" s="17" t="s">
        <v>306</v>
      </c>
      <c r="D113" s="17" t="s">
        <v>307</v>
      </c>
      <c r="E113" s="17" t="s">
        <v>150</v>
      </c>
      <c r="F113" s="17" t="s">
        <v>308</v>
      </c>
      <c r="G113" s="26" t="s">
        <v>477</v>
      </c>
      <c r="H113" s="18">
        <v>0</v>
      </c>
      <c r="I113" s="18">
        <v>3.3286768236783519</v>
      </c>
      <c r="J113" s="18">
        <v>2.2198454620858254</v>
      </c>
      <c r="K113" s="18">
        <v>5.304055528877635</v>
      </c>
      <c r="L113" s="18">
        <v>3.1453267560134459</v>
      </c>
      <c r="M113" s="18">
        <v>0</v>
      </c>
      <c r="N113" s="18">
        <v>0</v>
      </c>
      <c r="O113" s="18">
        <v>3.1300475837080373</v>
      </c>
      <c r="P113" s="18">
        <v>0</v>
      </c>
      <c r="Q113" s="18">
        <v>0.50639542497926393</v>
      </c>
      <c r="R113" s="18">
        <v>1.7549220762212423</v>
      </c>
      <c r="S113" s="18">
        <v>0</v>
      </c>
      <c r="T113" s="18">
        <v>0</v>
      </c>
      <c r="U113" s="18">
        <v>0</v>
      </c>
      <c r="V113" s="18">
        <v>0</v>
      </c>
      <c r="W113" s="18">
        <v>0</v>
      </c>
      <c r="X113" s="18">
        <v>0</v>
      </c>
      <c r="Y113" s="18">
        <v>0.62644606452176188</v>
      </c>
      <c r="Z113" s="18">
        <v>0.15060898415331558</v>
      </c>
      <c r="AA113" s="18">
        <v>0.6635526258348976</v>
      </c>
      <c r="AB113" s="18">
        <v>0</v>
      </c>
      <c r="AC113" s="18">
        <v>0</v>
      </c>
      <c r="AD113" s="18">
        <v>0</v>
      </c>
      <c r="AE113" s="18">
        <v>1.0913694503863447E-2</v>
      </c>
      <c r="AF113" s="18">
        <v>0</v>
      </c>
      <c r="AG113" s="18">
        <v>0</v>
      </c>
      <c r="AH113" s="18">
        <v>0</v>
      </c>
      <c r="AI113" s="18">
        <v>0</v>
      </c>
      <c r="AJ113" s="18">
        <v>0.17461911206181516</v>
      </c>
      <c r="AK113" s="18">
        <v>0</v>
      </c>
      <c r="AL113" s="18">
        <v>0.74867944296503253</v>
      </c>
      <c r="AM113" s="18">
        <v>0.4714716025669009</v>
      </c>
      <c r="AN113" s="18">
        <v>0</v>
      </c>
      <c r="AO113" s="18">
        <v>2.9423320382415854</v>
      </c>
      <c r="AP113" s="18">
        <v>0.11350242284017986</v>
      </c>
      <c r="AQ113" s="18">
        <v>0</v>
      </c>
      <c r="AR113" s="18">
        <v>0</v>
      </c>
      <c r="AS113" s="18">
        <v>0</v>
      </c>
      <c r="AT113" s="18">
        <v>0</v>
      </c>
      <c r="AU113" s="18">
        <v>0</v>
      </c>
      <c r="AV113" s="18">
        <v>0</v>
      </c>
      <c r="AW113" s="18">
        <v>0</v>
      </c>
      <c r="AX113" s="18">
        <v>2.8375605710044965E-2</v>
      </c>
      <c r="AY113" s="18">
        <v>0</v>
      </c>
      <c r="AZ113" s="18">
        <v>1.0913694503863447E-2</v>
      </c>
      <c r="BA113" s="18">
        <v>1.0913694503863447E-2</v>
      </c>
      <c r="BB113" s="18">
        <v>3.9289300213908411E-2</v>
      </c>
      <c r="BC113" s="18">
        <v>0</v>
      </c>
      <c r="BD113" s="18">
        <v>0</v>
      </c>
      <c r="BE113" s="18">
        <v>0</v>
      </c>
      <c r="BF113" s="18">
        <v>0</v>
      </c>
      <c r="BG113" s="18">
        <v>0</v>
      </c>
      <c r="BH113" s="18">
        <v>0</v>
      </c>
      <c r="BI113" s="36">
        <f t="shared" si="1"/>
        <v>25.380887938184831</v>
      </c>
    </row>
    <row r="114" spans="3:61">
      <c r="C114" s="17" t="s">
        <v>311</v>
      </c>
      <c r="D114" s="17" t="s">
        <v>247</v>
      </c>
      <c r="E114" s="17" t="s">
        <v>150</v>
      </c>
      <c r="F114" s="17" t="s">
        <v>312</v>
      </c>
      <c r="G114" s="26" t="s">
        <v>477</v>
      </c>
      <c r="H114" s="18">
        <v>0</v>
      </c>
      <c r="I114" s="18">
        <v>6.1543848898032438</v>
      </c>
      <c r="J114" s="18">
        <v>4.2305924580333105</v>
      </c>
      <c r="K114" s="18">
        <v>3.0115340001313169</v>
      </c>
      <c r="L114" s="18">
        <v>1.4160337922129085</v>
      </c>
      <c r="M114" s="18">
        <v>6.9860585235604384</v>
      </c>
      <c r="N114" s="18">
        <v>0.41583681687859758</v>
      </c>
      <c r="O114" s="18">
        <v>0.42240266135562798</v>
      </c>
      <c r="P114" s="18">
        <v>2.8999146440217989</v>
      </c>
      <c r="Q114" s="18">
        <v>2.807992821343372</v>
      </c>
      <c r="R114" s="18">
        <v>2.1951806701538596</v>
      </c>
      <c r="S114" s="18">
        <v>0</v>
      </c>
      <c r="T114" s="18">
        <v>0.28451992733798781</v>
      </c>
      <c r="U114" s="18">
        <v>0</v>
      </c>
      <c r="V114" s="18">
        <v>9.1921822678426815E-2</v>
      </c>
      <c r="W114" s="18">
        <v>1.6917992602481891</v>
      </c>
      <c r="X114" s="18">
        <v>0.15758026744873169</v>
      </c>
      <c r="Y114" s="18">
        <v>0</v>
      </c>
      <c r="Z114" s="18">
        <v>0.96080190847212787</v>
      </c>
      <c r="AA114" s="18">
        <v>0.70473397386793901</v>
      </c>
      <c r="AB114" s="18">
        <v>0</v>
      </c>
      <c r="AC114" s="18">
        <v>1.5582937558819023</v>
      </c>
      <c r="AD114" s="18">
        <v>0</v>
      </c>
      <c r="AE114" s="18">
        <v>1.5101442297170122</v>
      </c>
      <c r="AF114" s="18">
        <v>0.6040576918868048</v>
      </c>
      <c r="AG114" s="18">
        <v>0</v>
      </c>
      <c r="AH114" s="18">
        <v>0.31078330524610975</v>
      </c>
      <c r="AI114" s="18">
        <v>0</v>
      </c>
      <c r="AJ114" s="18">
        <v>0.25169070495283535</v>
      </c>
      <c r="AK114" s="18">
        <v>0</v>
      </c>
      <c r="AL114" s="18">
        <v>0</v>
      </c>
      <c r="AM114" s="18">
        <v>1.5517279114048719</v>
      </c>
      <c r="AN114" s="18">
        <v>2.8451992733798778E-2</v>
      </c>
      <c r="AO114" s="18">
        <v>0</v>
      </c>
      <c r="AP114" s="18">
        <v>7.0035674421658534E-2</v>
      </c>
      <c r="AQ114" s="18">
        <v>0.49462695060296336</v>
      </c>
      <c r="AR114" s="18">
        <v>0</v>
      </c>
      <c r="AS114" s="18">
        <v>8.9733207852749991E-2</v>
      </c>
      <c r="AT114" s="18">
        <v>0.12912827471493291</v>
      </c>
      <c r="AU114" s="18">
        <v>0.15539165262305488</v>
      </c>
      <c r="AV114" s="18">
        <v>0</v>
      </c>
      <c r="AW114" s="18">
        <v>0</v>
      </c>
      <c r="AX114" s="18">
        <v>0.24950209012715852</v>
      </c>
      <c r="AY114" s="18">
        <v>0</v>
      </c>
      <c r="AZ114" s="18">
        <v>0</v>
      </c>
      <c r="BA114" s="18">
        <v>8.3167363375719505E-2</v>
      </c>
      <c r="BB114" s="18">
        <v>3.7206452036506098E-2</v>
      </c>
      <c r="BC114" s="18">
        <v>9.8487667155457315E-2</v>
      </c>
      <c r="BD114" s="18">
        <v>0</v>
      </c>
      <c r="BE114" s="18">
        <v>2.4074763082445119E-2</v>
      </c>
      <c r="BF114" s="18">
        <v>1.0943074128384146E-2</v>
      </c>
      <c r="BG114" s="18">
        <v>0</v>
      </c>
      <c r="BH114" s="18">
        <v>0</v>
      </c>
      <c r="BI114" s="36">
        <f t="shared" si="1"/>
        <v>41.688735199492264</v>
      </c>
    </row>
    <row r="115" spans="3:61">
      <c r="C115" s="17" t="s">
        <v>313</v>
      </c>
      <c r="D115" s="17" t="s">
        <v>250</v>
      </c>
      <c r="E115" s="17" t="s">
        <v>150</v>
      </c>
      <c r="F115" s="17" t="s">
        <v>314</v>
      </c>
      <c r="G115" s="26" t="s">
        <v>477</v>
      </c>
      <c r="H115" s="18">
        <v>0.12260160608103965</v>
      </c>
      <c r="I115" s="18">
        <v>4.323749974457999</v>
      </c>
      <c r="J115" s="18">
        <v>0</v>
      </c>
      <c r="K115" s="18">
        <v>5.1737877766198741</v>
      </c>
      <c r="L115" s="18">
        <v>1.6142544800670222</v>
      </c>
      <c r="M115" s="18">
        <v>2.1782218680398047</v>
      </c>
      <c r="N115" s="18">
        <v>0.39232513945932695</v>
      </c>
      <c r="O115" s="18">
        <v>2.3886879584789229</v>
      </c>
      <c r="P115" s="18">
        <v>4.91428104374834</v>
      </c>
      <c r="Q115" s="18">
        <v>1.434438791148164</v>
      </c>
      <c r="R115" s="18">
        <v>0</v>
      </c>
      <c r="S115" s="18">
        <v>6.1300803040519825E-2</v>
      </c>
      <c r="T115" s="18">
        <v>10.743987412901776</v>
      </c>
      <c r="U115" s="18">
        <v>0</v>
      </c>
      <c r="V115" s="18">
        <v>6.9474243445922471E-2</v>
      </c>
      <c r="W115" s="18">
        <v>1.5386501563170478</v>
      </c>
      <c r="X115" s="18">
        <v>0.28811377429044321</v>
      </c>
      <c r="Y115" s="18">
        <v>1.1912789390874354</v>
      </c>
      <c r="Z115" s="18">
        <v>0.120558245979689</v>
      </c>
      <c r="AA115" s="18">
        <v>3.1590347166881223</v>
      </c>
      <c r="AB115" s="18">
        <v>1.8941948139520628</v>
      </c>
      <c r="AC115" s="18">
        <v>0</v>
      </c>
      <c r="AD115" s="18">
        <v>0</v>
      </c>
      <c r="AE115" s="18">
        <v>0.62935491121600362</v>
      </c>
      <c r="AF115" s="18">
        <v>0</v>
      </c>
      <c r="AG115" s="18">
        <v>0</v>
      </c>
      <c r="AH115" s="18">
        <v>0</v>
      </c>
      <c r="AI115" s="18">
        <v>0</v>
      </c>
      <c r="AJ115" s="18">
        <v>0.1001246449661824</v>
      </c>
      <c r="AK115" s="18">
        <v>0</v>
      </c>
      <c r="AL115" s="18">
        <v>0.28402705408774193</v>
      </c>
      <c r="AM115" s="18">
        <v>0</v>
      </c>
      <c r="AN115" s="18">
        <v>9.6037924763481067E-2</v>
      </c>
      <c r="AO115" s="18">
        <v>0</v>
      </c>
      <c r="AP115" s="18">
        <v>9.3994564662130409E-2</v>
      </c>
      <c r="AQ115" s="18">
        <v>3.4737121722961235E-2</v>
      </c>
      <c r="AR115" s="18">
        <v>0</v>
      </c>
      <c r="AS115" s="18">
        <v>7.9691043952675789E-2</v>
      </c>
      <c r="AT115" s="18">
        <v>8.3777764155377105E-2</v>
      </c>
      <c r="AU115" s="18">
        <v>0.12873168638509166</v>
      </c>
      <c r="AV115" s="18">
        <v>4.9040642432415869E-2</v>
      </c>
      <c r="AW115" s="18">
        <v>0.16346880810805289</v>
      </c>
      <c r="AX115" s="18">
        <v>0</v>
      </c>
      <c r="AY115" s="18">
        <v>0</v>
      </c>
      <c r="AZ115" s="18">
        <v>0</v>
      </c>
      <c r="BA115" s="18">
        <v>0</v>
      </c>
      <c r="BB115" s="18">
        <v>5.7214082837818508E-2</v>
      </c>
      <c r="BC115" s="18">
        <v>0</v>
      </c>
      <c r="BD115" s="18">
        <v>0</v>
      </c>
      <c r="BE115" s="18">
        <v>4.4953922229714539E-2</v>
      </c>
      <c r="BF115" s="18">
        <v>8.1734404054026443E-3</v>
      </c>
      <c r="BG115" s="18">
        <v>0</v>
      </c>
      <c r="BH115" s="18">
        <v>0</v>
      </c>
      <c r="BI115" s="36">
        <f t="shared" si="1"/>
        <v>43.462269355728559</v>
      </c>
    </row>
    <row r="116" spans="3:61">
      <c r="C116" s="17" t="s">
        <v>318</v>
      </c>
      <c r="D116" s="17" t="s">
        <v>319</v>
      </c>
      <c r="E116" s="17" t="s">
        <v>150</v>
      </c>
      <c r="F116" s="17" t="s">
        <v>320</v>
      </c>
      <c r="G116" s="26" t="s">
        <v>477</v>
      </c>
      <c r="H116" s="18">
        <v>0</v>
      </c>
      <c r="I116" s="18">
        <v>3.4475024112329811</v>
      </c>
      <c r="J116" s="18">
        <v>0.24448780925464864</v>
      </c>
      <c r="K116" s="18">
        <v>2.9831998743915844</v>
      </c>
      <c r="L116" s="18">
        <v>3.1603974609155956</v>
      </c>
      <c r="M116" s="18">
        <v>0.6953323015499181</v>
      </c>
      <c r="N116" s="18">
        <v>0</v>
      </c>
      <c r="O116" s="18">
        <v>0</v>
      </c>
      <c r="P116" s="18">
        <v>2.5660004934616332</v>
      </c>
      <c r="Q116" s="18">
        <v>1.7024426350851223</v>
      </c>
      <c r="R116" s="18">
        <v>0</v>
      </c>
      <c r="S116" s="18">
        <v>0</v>
      </c>
      <c r="T116" s="18">
        <v>0</v>
      </c>
      <c r="U116" s="18">
        <v>2.4673081667900318E-2</v>
      </c>
      <c r="V116" s="18">
        <v>0</v>
      </c>
      <c r="W116" s="18">
        <v>0.60561200457573516</v>
      </c>
      <c r="X116" s="18">
        <v>0</v>
      </c>
      <c r="Y116" s="18">
        <v>0</v>
      </c>
      <c r="Z116" s="18">
        <v>0</v>
      </c>
      <c r="AA116" s="18">
        <v>1.2695422021846892</v>
      </c>
      <c r="AB116" s="18">
        <v>0</v>
      </c>
      <c r="AC116" s="18">
        <v>0.53832178184509794</v>
      </c>
      <c r="AD116" s="18">
        <v>0</v>
      </c>
      <c r="AE116" s="18">
        <v>0.12112240091514703</v>
      </c>
      <c r="AF116" s="18">
        <v>0</v>
      </c>
      <c r="AG116" s="18">
        <v>0</v>
      </c>
      <c r="AH116" s="18">
        <v>2.1398290828342641</v>
      </c>
      <c r="AI116" s="18">
        <v>0</v>
      </c>
      <c r="AJ116" s="18">
        <v>0.2198147275867483</v>
      </c>
      <c r="AK116" s="18">
        <v>1.1215037121772874E-2</v>
      </c>
      <c r="AL116" s="18">
        <v>0.38131126214027766</v>
      </c>
      <c r="AM116" s="18">
        <v>0</v>
      </c>
      <c r="AN116" s="18">
        <v>0</v>
      </c>
      <c r="AO116" s="18">
        <v>0</v>
      </c>
      <c r="AP116" s="18">
        <v>6.5047215306282671E-2</v>
      </c>
      <c r="AQ116" s="18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6.7290222730637238E-3</v>
      </c>
      <c r="AX116" s="18">
        <v>0</v>
      </c>
      <c r="AY116" s="18">
        <v>0</v>
      </c>
      <c r="AZ116" s="18">
        <v>0</v>
      </c>
      <c r="BA116" s="18">
        <v>0</v>
      </c>
      <c r="BB116" s="18">
        <v>0</v>
      </c>
      <c r="BC116" s="18">
        <v>0</v>
      </c>
      <c r="BD116" s="18">
        <v>0.10990736379337415</v>
      </c>
      <c r="BE116" s="18">
        <v>0</v>
      </c>
      <c r="BF116" s="18">
        <v>0</v>
      </c>
      <c r="BG116" s="18">
        <v>0</v>
      </c>
      <c r="BH116" s="18">
        <v>0</v>
      </c>
      <c r="BI116" s="36">
        <f t="shared" si="1"/>
        <v>20.292488168135836</v>
      </c>
    </row>
    <row r="117" spans="3:61">
      <c r="C117" s="17" t="s">
        <v>321</v>
      </c>
      <c r="D117" s="17" t="s">
        <v>253</v>
      </c>
      <c r="E117" s="17" t="s">
        <v>150</v>
      </c>
      <c r="F117" s="17" t="s">
        <v>322</v>
      </c>
      <c r="G117" s="26" t="s">
        <v>477</v>
      </c>
      <c r="H117" s="18">
        <v>6.919951783561766E-2</v>
      </c>
      <c r="I117" s="18">
        <v>2.9197732041609004</v>
      </c>
      <c r="J117" s="18">
        <v>2.4376088218224026</v>
      </c>
      <c r="K117" s="18">
        <v>1.3572034465824367</v>
      </c>
      <c r="L117" s="18">
        <v>2.6608330729050405</v>
      </c>
      <c r="M117" s="18">
        <v>1.0491539800883969</v>
      </c>
      <c r="N117" s="18">
        <v>0.35046207419974107</v>
      </c>
      <c r="O117" s="18">
        <v>0.22099200857181125</v>
      </c>
      <c r="P117" s="18">
        <v>0</v>
      </c>
      <c r="Q117" s="18">
        <v>0.52457699004419844</v>
      </c>
      <c r="R117" s="18">
        <v>1.5714987276217687</v>
      </c>
      <c r="S117" s="18">
        <v>0</v>
      </c>
      <c r="T117" s="18">
        <v>1.2746104736818606</v>
      </c>
      <c r="U117" s="18">
        <v>0.99334791731773742</v>
      </c>
      <c r="V117" s="18">
        <v>0</v>
      </c>
      <c r="W117" s="18">
        <v>0.1116121255413188</v>
      </c>
      <c r="X117" s="18">
        <v>1.1339791954997991</v>
      </c>
      <c r="Y117" s="18">
        <v>0.87057457922228665</v>
      </c>
      <c r="Z117" s="18">
        <v>9.3754185454707803E-2</v>
      </c>
      <c r="AA117" s="18">
        <v>0.50671904995758743</v>
      </c>
      <c r="AB117" s="18">
        <v>0.77905263627840526</v>
      </c>
      <c r="AC117" s="18">
        <v>1.122817982945667</v>
      </c>
      <c r="AD117" s="18">
        <v>0.72994330104022509</v>
      </c>
      <c r="AE117" s="18">
        <v>0.1763471583552837</v>
      </c>
      <c r="AF117" s="18">
        <v>5.8596365909192372</v>
      </c>
      <c r="AG117" s="18">
        <v>0.1763471583552837</v>
      </c>
      <c r="AH117" s="18">
        <v>0</v>
      </c>
      <c r="AI117" s="18">
        <v>0.76119469619179425</v>
      </c>
      <c r="AJ117" s="18">
        <v>0</v>
      </c>
      <c r="AK117" s="18">
        <v>0</v>
      </c>
      <c r="AL117" s="18">
        <v>6.696727532479128E-3</v>
      </c>
      <c r="AM117" s="18">
        <v>5.8038305281485777E-2</v>
      </c>
      <c r="AN117" s="18">
        <v>1.1875530157596321</v>
      </c>
      <c r="AO117" s="18">
        <v>0</v>
      </c>
      <c r="AP117" s="18">
        <v>0</v>
      </c>
      <c r="AQ117" s="18">
        <v>2.4554667619090136E-2</v>
      </c>
      <c r="AR117" s="18">
        <v>1.7857940086611009E-2</v>
      </c>
      <c r="AS117" s="18">
        <v>1.1496048930755838</v>
      </c>
      <c r="AT117" s="18">
        <v>0</v>
      </c>
      <c r="AU117" s="18">
        <v>0.1026831554980133</v>
      </c>
      <c r="AV117" s="18">
        <v>0</v>
      </c>
      <c r="AW117" s="18">
        <v>0</v>
      </c>
      <c r="AX117" s="18">
        <v>0</v>
      </c>
      <c r="AY117" s="18">
        <v>0</v>
      </c>
      <c r="AZ117" s="18">
        <v>0.43082280458949057</v>
      </c>
      <c r="BA117" s="18">
        <v>0.1026831554980133</v>
      </c>
      <c r="BB117" s="18">
        <v>0.26340461627751238</v>
      </c>
      <c r="BC117" s="18">
        <v>2.0090182597437386E-2</v>
      </c>
      <c r="BD117" s="18">
        <v>0</v>
      </c>
      <c r="BE117" s="18">
        <v>0</v>
      </c>
      <c r="BF117" s="18">
        <v>6.6967275324791284E-2</v>
      </c>
      <c r="BG117" s="18">
        <v>0</v>
      </c>
      <c r="BH117" s="18">
        <v>0</v>
      </c>
      <c r="BI117" s="36">
        <f t="shared" si="1"/>
        <v>31.182195633733649</v>
      </c>
    </row>
    <row r="118" spans="3:61">
      <c r="C118" s="17" t="s">
        <v>323</v>
      </c>
      <c r="D118" s="17" t="s">
        <v>324</v>
      </c>
      <c r="E118" s="17" t="s">
        <v>150</v>
      </c>
      <c r="F118" s="17" t="s">
        <v>325</v>
      </c>
      <c r="G118" s="26" t="s">
        <v>477</v>
      </c>
      <c r="H118" s="18">
        <v>0</v>
      </c>
      <c r="I118" s="18">
        <v>5.650135701949174</v>
      </c>
      <c r="J118" s="18">
        <v>0.5970885763631878</v>
      </c>
      <c r="K118" s="18">
        <v>4.9987663459166045</v>
      </c>
      <c r="L118" s="18">
        <v>1.3397483345669874</v>
      </c>
      <c r="M118" s="18">
        <v>0</v>
      </c>
      <c r="N118" s="18">
        <v>0</v>
      </c>
      <c r="O118" s="18">
        <v>1.4162348877374784</v>
      </c>
      <c r="P118" s="18">
        <v>0</v>
      </c>
      <c r="Q118" s="18">
        <v>1.5149272144090797</v>
      </c>
      <c r="R118" s="18">
        <v>0.10856155933876141</v>
      </c>
      <c r="S118" s="18">
        <v>0</v>
      </c>
      <c r="T118" s="18">
        <v>0</v>
      </c>
      <c r="U118" s="18">
        <v>2.4673081667900318E-2</v>
      </c>
      <c r="V118" s="18">
        <v>2.1416234887737482</v>
      </c>
      <c r="W118" s="18">
        <v>0.17764618800888229</v>
      </c>
      <c r="X118" s="18">
        <v>0</v>
      </c>
      <c r="Y118" s="18">
        <v>0</v>
      </c>
      <c r="Z118" s="18">
        <v>1.5494695287441402</v>
      </c>
      <c r="AA118" s="18">
        <v>0.22945965951147299</v>
      </c>
      <c r="AB118" s="18">
        <v>9.8692326671601271E-2</v>
      </c>
      <c r="AC118" s="18">
        <v>0.41450777202072536</v>
      </c>
      <c r="AD118" s="18">
        <v>0</v>
      </c>
      <c r="AE118" s="18">
        <v>7.8953861337281023E-2</v>
      </c>
      <c r="AF118" s="18">
        <v>0.10609425117197137</v>
      </c>
      <c r="AG118" s="18">
        <v>4.6878855169010608E-2</v>
      </c>
      <c r="AH118" s="18">
        <v>0.66617320503330868</v>
      </c>
      <c r="AI118" s="18">
        <v>0</v>
      </c>
      <c r="AJ118" s="18">
        <v>0.20725388601036268</v>
      </c>
      <c r="AK118" s="18">
        <v>0</v>
      </c>
      <c r="AL118" s="18">
        <v>1.3274117937330374</v>
      </c>
      <c r="AM118" s="18">
        <v>0.26893659018011351</v>
      </c>
      <c r="AN118" s="18">
        <v>0</v>
      </c>
      <c r="AO118" s="18">
        <v>0</v>
      </c>
      <c r="AP118" s="18">
        <v>5.181347150259067E-2</v>
      </c>
      <c r="AQ118" s="18">
        <v>0</v>
      </c>
      <c r="AR118" s="18">
        <v>0</v>
      </c>
      <c r="AS118" s="18">
        <v>3.9476930668640511E-2</v>
      </c>
      <c r="AT118" s="18">
        <v>0.23932889217863312</v>
      </c>
      <c r="AU118" s="18">
        <v>0</v>
      </c>
      <c r="AV118" s="18">
        <v>0</v>
      </c>
      <c r="AW118" s="18">
        <v>0</v>
      </c>
      <c r="AX118" s="18">
        <v>3.7009622501850477E-2</v>
      </c>
      <c r="AY118" s="18">
        <v>0</v>
      </c>
      <c r="AZ118" s="18">
        <v>0</v>
      </c>
      <c r="BA118" s="18">
        <v>0</v>
      </c>
      <c r="BB118" s="18">
        <v>0</v>
      </c>
      <c r="BC118" s="18">
        <v>0</v>
      </c>
      <c r="BD118" s="18">
        <v>0</v>
      </c>
      <c r="BE118" s="18">
        <v>0</v>
      </c>
      <c r="BF118" s="18">
        <v>1.4803849000740192E-2</v>
      </c>
      <c r="BG118" s="18">
        <v>0</v>
      </c>
      <c r="BH118" s="18">
        <v>0</v>
      </c>
      <c r="BI118" s="36">
        <f t="shared" si="1"/>
        <v>23.345669874167289</v>
      </c>
    </row>
    <row r="119" spans="3:61">
      <c r="C119" s="17" t="s">
        <v>334</v>
      </c>
      <c r="D119" s="17" t="s">
        <v>259</v>
      </c>
      <c r="E119" s="17" t="s">
        <v>150</v>
      </c>
      <c r="F119" s="17" t="s">
        <v>335</v>
      </c>
      <c r="G119" s="26" t="s">
        <v>477</v>
      </c>
      <c r="H119" s="18">
        <v>5.6448111159357363E-2</v>
      </c>
      <c r="I119" s="18">
        <v>4.4376899696048628</v>
      </c>
      <c r="J119" s="18">
        <v>5.8293530178028661</v>
      </c>
      <c r="K119" s="18">
        <v>3.3825445071645679</v>
      </c>
      <c r="L119" s="18">
        <v>2.0668693009118542</v>
      </c>
      <c r="M119" s="18">
        <v>3.5562310030395139</v>
      </c>
      <c r="N119" s="18">
        <v>1.9409465914025186</v>
      </c>
      <c r="O119" s="18">
        <v>0.42553191489361702</v>
      </c>
      <c r="P119" s="18">
        <v>0</v>
      </c>
      <c r="Q119" s="18">
        <v>2.4207555362570559</v>
      </c>
      <c r="R119" s="18">
        <v>0.8206686930091186</v>
      </c>
      <c r="S119" s="18">
        <v>0</v>
      </c>
      <c r="T119" s="18">
        <v>3.6669561441597915</v>
      </c>
      <c r="U119" s="18">
        <v>0</v>
      </c>
      <c r="V119" s="18">
        <v>0.8206686930091186</v>
      </c>
      <c r="W119" s="18">
        <v>0.79027355623100315</v>
      </c>
      <c r="X119" s="18">
        <v>0</v>
      </c>
      <c r="Y119" s="18">
        <v>1.1246200607902737</v>
      </c>
      <c r="Z119" s="18">
        <v>6.7303517151541467E-2</v>
      </c>
      <c r="AA119" s="18">
        <v>1.3069908814589666</v>
      </c>
      <c r="AB119" s="18">
        <v>0</v>
      </c>
      <c r="AC119" s="18">
        <v>1.0573165436387322</v>
      </c>
      <c r="AD119" s="18">
        <v>0</v>
      </c>
      <c r="AE119" s="18">
        <v>0.11289622231871473</v>
      </c>
      <c r="AF119" s="18">
        <v>0.1519756838905775</v>
      </c>
      <c r="AG119" s="18">
        <v>0.13894919669995659</v>
      </c>
      <c r="AH119" s="18">
        <v>0.39296569691706468</v>
      </c>
      <c r="AI119" s="18">
        <v>0</v>
      </c>
      <c r="AJ119" s="18">
        <v>0.26052974381241856</v>
      </c>
      <c r="AK119" s="18">
        <v>0</v>
      </c>
      <c r="AL119" s="18">
        <v>7.3816760746851937E-2</v>
      </c>
      <c r="AM119" s="18">
        <v>0.89014329135909676</v>
      </c>
      <c r="AN119" s="18">
        <v>0.23881893182805036</v>
      </c>
      <c r="AO119" s="18">
        <v>0</v>
      </c>
      <c r="AP119" s="18">
        <v>0.19322622666087713</v>
      </c>
      <c r="AQ119" s="18">
        <v>0</v>
      </c>
      <c r="AR119" s="18">
        <v>0.12592270950933565</v>
      </c>
      <c r="AS119" s="18">
        <v>0.10421189752496743</v>
      </c>
      <c r="AT119" s="18">
        <v>0</v>
      </c>
      <c r="AU119" s="18">
        <v>0</v>
      </c>
      <c r="AV119" s="18">
        <v>0.49066435084672166</v>
      </c>
      <c r="AW119" s="18">
        <v>0.31480677377333915</v>
      </c>
      <c r="AX119" s="18">
        <v>0.32132001736864962</v>
      </c>
      <c r="AY119" s="18">
        <v>0</v>
      </c>
      <c r="AZ119" s="18">
        <v>0</v>
      </c>
      <c r="BA119" s="18">
        <v>7.3816760746851937E-2</v>
      </c>
      <c r="BB119" s="18">
        <v>0</v>
      </c>
      <c r="BC119" s="18">
        <v>0</v>
      </c>
      <c r="BD119" s="18">
        <v>3.6908380373425968E-2</v>
      </c>
      <c r="BE119" s="18">
        <v>6.5132435953104643E-3</v>
      </c>
      <c r="BF119" s="18">
        <v>0</v>
      </c>
      <c r="BG119" s="18">
        <v>0</v>
      </c>
      <c r="BH119" s="18">
        <v>0</v>
      </c>
      <c r="BI119" s="36">
        <f t="shared" si="1"/>
        <v>37.698653929656963</v>
      </c>
    </row>
    <row r="120" spans="3:61">
      <c r="C120" s="17" t="s">
        <v>336</v>
      </c>
      <c r="D120" s="17" t="s">
        <v>262</v>
      </c>
      <c r="E120" s="17" t="s">
        <v>150</v>
      </c>
      <c r="F120" s="17" t="s">
        <v>337</v>
      </c>
      <c r="G120" s="26" t="s">
        <v>477</v>
      </c>
      <c r="H120" s="18">
        <v>19.756859861194098</v>
      </c>
      <c r="I120" s="18">
        <v>7.5584869237486778</v>
      </c>
      <c r="J120" s="18">
        <v>8.3697200900859503</v>
      </c>
      <c r="K120" s="18">
        <v>2.9208990210047343</v>
      </c>
      <c r="L120" s="18">
        <v>4.4215654731810456</v>
      </c>
      <c r="M120" s="18">
        <v>1.4707910097899526</v>
      </c>
      <c r="N120" s="18">
        <v>2.6405294847635243</v>
      </c>
      <c r="O120" s="18">
        <v>0.8227237211012548</v>
      </c>
      <c r="P120" s="18">
        <v>8.9626327159075245E-2</v>
      </c>
      <c r="Q120" s="18">
        <v>0.27117709243002253</v>
      </c>
      <c r="R120" s="18">
        <v>1.6914096612584455</v>
      </c>
      <c r="S120" s="18">
        <v>0</v>
      </c>
      <c r="T120" s="18">
        <v>0.21372431861010249</v>
      </c>
      <c r="U120" s="18">
        <v>0.79744450062048999</v>
      </c>
      <c r="V120" s="18">
        <v>0.41595808245622096</v>
      </c>
      <c r="W120" s="18">
        <v>1.4156363469228295</v>
      </c>
      <c r="X120" s="18">
        <v>2.7393482557337867</v>
      </c>
      <c r="Y120" s="18">
        <v>1.2593648021326469</v>
      </c>
      <c r="Z120" s="18">
        <v>1.7143907707864134</v>
      </c>
      <c r="AA120" s="18">
        <v>0.87328216206278442</v>
      </c>
      <c r="AB120" s="18">
        <v>0.33092797720273937</v>
      </c>
      <c r="AC120" s="18">
        <v>1.362779795008503</v>
      </c>
      <c r="AD120" s="18">
        <v>0</v>
      </c>
      <c r="AE120" s="18">
        <v>0.44353541388978263</v>
      </c>
      <c r="AF120" s="18">
        <v>1.5351381164682631</v>
      </c>
      <c r="AG120" s="18">
        <v>1.0341499287585605</v>
      </c>
      <c r="AH120" s="18">
        <v>0.25738842671324169</v>
      </c>
      <c r="AI120" s="18">
        <v>8.5030105253481633E-2</v>
      </c>
      <c r="AJ120" s="18">
        <v>0.23210920623247688</v>
      </c>
      <c r="AK120" s="18">
        <v>0</v>
      </c>
      <c r="AL120" s="18">
        <v>0</v>
      </c>
      <c r="AM120" s="18">
        <v>0.79055016776209963</v>
      </c>
      <c r="AN120" s="18">
        <v>1.3788665716780807E-2</v>
      </c>
      <c r="AO120" s="18">
        <v>0</v>
      </c>
      <c r="AP120" s="18">
        <v>0</v>
      </c>
      <c r="AQ120" s="18">
        <v>0.12639610240382407</v>
      </c>
      <c r="AR120" s="18">
        <v>0</v>
      </c>
      <c r="AS120" s="18">
        <v>0</v>
      </c>
      <c r="AT120" s="18">
        <v>0.22981109527968011</v>
      </c>
      <c r="AU120" s="18">
        <v>0</v>
      </c>
      <c r="AV120" s="18">
        <v>0</v>
      </c>
      <c r="AW120" s="18">
        <v>4.3664108103139219E-2</v>
      </c>
      <c r="AX120" s="18">
        <v>0.34701475387231695</v>
      </c>
      <c r="AY120" s="18">
        <v>0</v>
      </c>
      <c r="AZ120" s="18">
        <v>0</v>
      </c>
      <c r="BA120" s="18">
        <v>8.9626327159075245E-2</v>
      </c>
      <c r="BB120" s="18">
        <v>2.068299857517121E-2</v>
      </c>
      <c r="BC120" s="18">
        <v>6.4347106678310423E-2</v>
      </c>
      <c r="BD120" s="18">
        <v>6.8943328583904034E-3</v>
      </c>
      <c r="BE120" s="18">
        <v>9.192443811187204E-3</v>
      </c>
      <c r="BF120" s="18">
        <v>5.0558440961529623E-2</v>
      </c>
      <c r="BG120" s="18">
        <v>0</v>
      </c>
      <c r="BH120" s="18">
        <v>4.1365997150342421E-2</v>
      </c>
      <c r="BI120" s="36">
        <f t="shared" si="1"/>
        <v>66.557889414900984</v>
      </c>
    </row>
    <row r="121" spans="3:61">
      <c r="C121" s="17"/>
      <c r="D121" s="17"/>
      <c r="E121" s="17"/>
      <c r="F121" s="17"/>
      <c r="G121" s="31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  <c r="AY121" s="18"/>
      <c r="AZ121" s="18"/>
      <c r="BA121" s="18"/>
      <c r="BB121" s="18"/>
      <c r="BC121" s="18"/>
      <c r="BD121" s="18"/>
      <c r="BE121" s="18"/>
      <c r="BF121" s="18"/>
      <c r="BG121" s="18"/>
      <c r="BH121" s="18"/>
      <c r="BI121" s="18"/>
    </row>
    <row r="122" spans="3:61">
      <c r="C122" s="17"/>
      <c r="D122" s="17"/>
      <c r="E122" s="17"/>
      <c r="F122" s="17"/>
      <c r="G122" s="31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  <c r="AT122" s="18"/>
      <c r="AU122" s="18"/>
      <c r="AV122" s="18"/>
      <c r="AW122" s="18"/>
      <c r="AX122" s="18"/>
      <c r="AY122" s="18"/>
      <c r="AZ122" s="18"/>
      <c r="BA122" s="18"/>
      <c r="BB122" s="18"/>
      <c r="BC122" s="18"/>
      <c r="BD122" s="18"/>
      <c r="BE122" s="18"/>
      <c r="BF122" s="18"/>
      <c r="BG122" s="18"/>
      <c r="BH122" s="18"/>
      <c r="BI122" s="18"/>
    </row>
    <row r="123" spans="3:61">
      <c r="C123" s="17" t="s">
        <v>271</v>
      </c>
      <c r="D123" s="17" t="s">
        <v>207</v>
      </c>
      <c r="E123" s="17" t="s">
        <v>150</v>
      </c>
      <c r="F123" s="17" t="s">
        <v>272</v>
      </c>
      <c r="G123" s="26" t="s">
        <v>478</v>
      </c>
      <c r="H123" s="18">
        <v>0</v>
      </c>
      <c r="I123" s="18">
        <v>4.7874730941173684</v>
      </c>
      <c r="J123" s="18">
        <v>3.5811434113111149</v>
      </c>
      <c r="K123" s="18">
        <v>6.7790997469073027</v>
      </c>
      <c r="L123" s="18">
        <v>3.0773233673155613</v>
      </c>
      <c r="M123" s="18">
        <v>2.8573456016273626</v>
      </c>
      <c r="N123" s="18">
        <v>2.9401329328003407</v>
      </c>
      <c r="O123" s="18">
        <v>1.7527260685479102</v>
      </c>
      <c r="P123" s="18">
        <v>0</v>
      </c>
      <c r="Q123" s="18">
        <v>0.42812876978025871</v>
      </c>
      <c r="R123" s="18">
        <v>0</v>
      </c>
      <c r="S123" s="18">
        <v>0</v>
      </c>
      <c r="T123" s="18">
        <v>5.4403103342242826E-2</v>
      </c>
      <c r="U123" s="18">
        <v>0.23180452728433901</v>
      </c>
      <c r="V123" s="18">
        <v>1.256002081510041</v>
      </c>
      <c r="W123" s="18">
        <v>1.4807105518366961</v>
      </c>
      <c r="X123" s="18">
        <v>0</v>
      </c>
      <c r="Y123" s="18">
        <v>0.63864512619154623</v>
      </c>
      <c r="Z123" s="18">
        <v>0</v>
      </c>
      <c r="AA123" s="18">
        <v>0.21524706104974334</v>
      </c>
      <c r="AB123" s="18">
        <v>0</v>
      </c>
      <c r="AC123" s="18">
        <v>0.91066064290276028</v>
      </c>
      <c r="AD123" s="18">
        <v>0</v>
      </c>
      <c r="AE123" s="18">
        <v>6.3864512619154629E-2</v>
      </c>
      <c r="AF123" s="18">
        <v>3.0749580149963339E-2</v>
      </c>
      <c r="AG123" s="18">
        <v>0.71670175272606851</v>
      </c>
      <c r="AH123" s="18">
        <v>0</v>
      </c>
      <c r="AI123" s="18">
        <v>0</v>
      </c>
      <c r="AJ123" s="18">
        <v>0.41157130354566318</v>
      </c>
      <c r="AK123" s="18">
        <v>0</v>
      </c>
      <c r="AL123" s="18">
        <v>0.2223431180074272</v>
      </c>
      <c r="AM123" s="18">
        <v>0</v>
      </c>
      <c r="AN123" s="18">
        <v>1.9703384819168814</v>
      </c>
      <c r="AO123" s="18">
        <v>0</v>
      </c>
      <c r="AP123" s="18">
        <v>5.6768455661470769E-2</v>
      </c>
      <c r="AQ123" s="18">
        <v>0</v>
      </c>
      <c r="AR123" s="18">
        <v>0</v>
      </c>
      <c r="AS123" s="18">
        <v>2.6018875511507437E-2</v>
      </c>
      <c r="AT123" s="18">
        <v>0</v>
      </c>
      <c r="AU123" s="18">
        <v>0</v>
      </c>
      <c r="AV123" s="18">
        <v>0</v>
      </c>
      <c r="AW123" s="18">
        <v>1.4192113915367692E-2</v>
      </c>
      <c r="AX123" s="18">
        <v>0</v>
      </c>
      <c r="AY123" s="18">
        <v>0</v>
      </c>
      <c r="AZ123" s="18">
        <v>0</v>
      </c>
      <c r="BA123" s="18">
        <v>0</v>
      </c>
      <c r="BB123" s="18">
        <v>0</v>
      </c>
      <c r="BC123" s="18">
        <v>0</v>
      </c>
      <c r="BD123" s="18">
        <v>0</v>
      </c>
      <c r="BE123" s="18">
        <v>0</v>
      </c>
      <c r="BF123" s="18">
        <v>0</v>
      </c>
      <c r="BG123" s="18">
        <v>0</v>
      </c>
      <c r="BH123" s="18">
        <v>0</v>
      </c>
      <c r="BI123" s="36">
        <f t="shared" si="1"/>
        <v>34.5033942805781</v>
      </c>
    </row>
    <row r="124" spans="3:61">
      <c r="C124" s="17" t="s">
        <v>273</v>
      </c>
      <c r="D124" s="17" t="s">
        <v>211</v>
      </c>
      <c r="E124" s="17" t="s">
        <v>150</v>
      </c>
      <c r="F124" s="17" t="s">
        <v>274</v>
      </c>
      <c r="G124" s="26" t="s">
        <v>478</v>
      </c>
      <c r="H124" s="18">
        <v>0</v>
      </c>
      <c r="I124" s="18">
        <v>5.0647418859274795</v>
      </c>
      <c r="J124" s="18">
        <v>15.58194542661367</v>
      </c>
      <c r="K124" s="18">
        <v>1.3509229681289474</v>
      </c>
      <c r="L124" s="18">
        <v>1.8434977687824625</v>
      </c>
      <c r="M124" s="18">
        <v>2.353141993221</v>
      </c>
      <c r="N124" s="18">
        <v>0.73154673364383427</v>
      </c>
      <c r="O124" s="18">
        <v>1.5874564120071204</v>
      </c>
      <c r="P124" s="18">
        <v>0.86566363481187059</v>
      </c>
      <c r="Q124" s="18">
        <v>0.53402911555999899</v>
      </c>
      <c r="R124" s="18">
        <v>0.45599746397132335</v>
      </c>
      <c r="S124" s="18">
        <v>0</v>
      </c>
      <c r="T124" s="18">
        <v>1.4313931088297691</v>
      </c>
      <c r="U124" s="18">
        <v>1.9142139530346998</v>
      </c>
      <c r="V124" s="18">
        <v>0.90711794971835447</v>
      </c>
      <c r="W124" s="18">
        <v>0.10729352093442902</v>
      </c>
      <c r="X124" s="18">
        <v>2.8286473700894925</v>
      </c>
      <c r="Y124" s="18">
        <v>0.94613377551269229</v>
      </c>
      <c r="Z124" s="18">
        <v>0</v>
      </c>
      <c r="AA124" s="18">
        <v>0.9997805359799069</v>
      </c>
      <c r="AB124" s="18">
        <v>0.43648955107415444</v>
      </c>
      <c r="AC124" s="18">
        <v>0.49013631154136894</v>
      </c>
      <c r="AD124" s="18">
        <v>0.23409495476602699</v>
      </c>
      <c r="AE124" s="18">
        <v>0.25116437855104978</v>
      </c>
      <c r="AF124" s="18">
        <v>0.97051866663415354</v>
      </c>
      <c r="AG124" s="18">
        <v>0</v>
      </c>
      <c r="AH124" s="18">
        <v>0.55597551756931396</v>
      </c>
      <c r="AI124" s="18">
        <v>0.53890609378429133</v>
      </c>
      <c r="AJ124" s="18">
        <v>0.56572947401789853</v>
      </c>
      <c r="AK124" s="18">
        <v>0.32188056280328708</v>
      </c>
      <c r="AL124" s="18">
        <v>0</v>
      </c>
      <c r="AM124" s="18">
        <v>0</v>
      </c>
      <c r="AN124" s="18">
        <v>6.5839206027945088E-2</v>
      </c>
      <c r="AO124" s="18">
        <v>0</v>
      </c>
      <c r="AP124" s="18">
        <v>0.13899387939232849</v>
      </c>
      <c r="AQ124" s="18">
        <v>0.28530322612109538</v>
      </c>
      <c r="AR124" s="18">
        <v>0</v>
      </c>
      <c r="AS124" s="18">
        <v>7.3154673364383433E-3</v>
      </c>
      <c r="AT124" s="18">
        <v>0</v>
      </c>
      <c r="AU124" s="18">
        <v>8.2908629812967885E-2</v>
      </c>
      <c r="AV124" s="18">
        <v>0</v>
      </c>
      <c r="AW124" s="18">
        <v>0</v>
      </c>
      <c r="AX124" s="18">
        <v>0</v>
      </c>
      <c r="AY124" s="18">
        <v>0</v>
      </c>
      <c r="AZ124" s="18">
        <v>0</v>
      </c>
      <c r="BA124" s="18">
        <v>1.4630934672876687E-2</v>
      </c>
      <c r="BB124" s="18">
        <v>0</v>
      </c>
      <c r="BC124" s="18">
        <v>0</v>
      </c>
      <c r="BD124" s="18">
        <v>2.1946402009315028E-2</v>
      </c>
      <c r="BE124" s="18">
        <v>0</v>
      </c>
      <c r="BF124" s="18">
        <v>0</v>
      </c>
      <c r="BG124" s="18">
        <v>0</v>
      </c>
      <c r="BH124" s="18">
        <v>0</v>
      </c>
      <c r="BI124" s="36">
        <f t="shared" si="1"/>
        <v>44.485356872881582</v>
      </c>
    </row>
    <row r="125" spans="3:61">
      <c r="C125" s="17" t="s">
        <v>283</v>
      </c>
      <c r="D125" s="17" t="s">
        <v>220</v>
      </c>
      <c r="E125" s="17" t="s">
        <v>150</v>
      </c>
      <c r="F125" s="17" t="s">
        <v>284</v>
      </c>
      <c r="G125" s="26" t="s">
        <v>478</v>
      </c>
      <c r="H125" s="18">
        <v>13.893014408921545</v>
      </c>
      <c r="I125" s="18">
        <v>2.2121472680372078</v>
      </c>
      <c r="J125" s="18">
        <v>8.7626045493629334</v>
      </c>
      <c r="K125" s="18">
        <v>2.0193334896688295</v>
      </c>
      <c r="L125" s="18">
        <v>2.0532061804632744</v>
      </c>
      <c r="M125" s="18">
        <v>31.681388259204251</v>
      </c>
      <c r="N125" s="18">
        <v>1.9724328408765208</v>
      </c>
      <c r="O125" s="18">
        <v>1.5789885093410461</v>
      </c>
      <c r="P125" s="18">
        <v>1.0969540634200996</v>
      </c>
      <c r="Q125" s="18">
        <v>1.5216654941504468</v>
      </c>
      <c r="R125" s="18">
        <v>0.14330753797649756</v>
      </c>
      <c r="S125" s="18">
        <v>0</v>
      </c>
      <c r="T125" s="18">
        <v>0.19802496156752389</v>
      </c>
      <c r="U125" s="18">
        <v>0.8155501706662498</v>
      </c>
      <c r="V125" s="18">
        <v>0</v>
      </c>
      <c r="W125" s="18">
        <v>9.1195705985043909E-2</v>
      </c>
      <c r="X125" s="18">
        <v>0</v>
      </c>
      <c r="Y125" s="18">
        <v>1.2168112770004429</v>
      </c>
      <c r="Z125" s="18">
        <v>0.20063055316709658</v>
      </c>
      <c r="AA125" s="18">
        <v>0.61231402589958051</v>
      </c>
      <c r="AB125" s="18">
        <v>0</v>
      </c>
      <c r="AC125" s="18">
        <v>0.76083274707522341</v>
      </c>
      <c r="AD125" s="18">
        <v>1.9594048828786577</v>
      </c>
      <c r="AE125" s="18">
        <v>0.62794757549701663</v>
      </c>
      <c r="AF125" s="18">
        <v>0</v>
      </c>
      <c r="AG125" s="18">
        <v>0</v>
      </c>
      <c r="AH125" s="18">
        <v>0</v>
      </c>
      <c r="AI125" s="18">
        <v>0</v>
      </c>
      <c r="AJ125" s="18">
        <v>0.15372990437478828</v>
      </c>
      <c r="AK125" s="18">
        <v>1.1490658954115531</v>
      </c>
      <c r="AL125" s="18">
        <v>0.13027957997863415</v>
      </c>
      <c r="AM125" s="18">
        <v>0.37520519033846639</v>
      </c>
      <c r="AN125" s="18">
        <v>0</v>
      </c>
      <c r="AO125" s="18">
        <v>0.56801896870684487</v>
      </c>
      <c r="AP125" s="18">
        <v>0.42992261392949271</v>
      </c>
      <c r="AQ125" s="18">
        <v>0</v>
      </c>
      <c r="AR125" s="18">
        <v>0</v>
      </c>
      <c r="AS125" s="18">
        <v>0.26316475155684099</v>
      </c>
      <c r="AT125" s="18">
        <v>0</v>
      </c>
      <c r="AU125" s="18">
        <v>0.20323614476666926</v>
      </c>
      <c r="AV125" s="18">
        <v>0</v>
      </c>
      <c r="AW125" s="18">
        <v>0</v>
      </c>
      <c r="AX125" s="18">
        <v>0</v>
      </c>
      <c r="AY125" s="18">
        <v>0</v>
      </c>
      <c r="AZ125" s="18">
        <v>0</v>
      </c>
      <c r="BA125" s="18">
        <v>0</v>
      </c>
      <c r="BB125" s="18">
        <v>0</v>
      </c>
      <c r="BC125" s="18">
        <v>7.2956564788035125E-2</v>
      </c>
      <c r="BD125" s="18">
        <v>0</v>
      </c>
      <c r="BE125" s="18">
        <v>1.0422366398290733E-2</v>
      </c>
      <c r="BF125" s="18">
        <v>0</v>
      </c>
      <c r="BG125" s="18">
        <v>0</v>
      </c>
      <c r="BH125" s="18">
        <v>0</v>
      </c>
      <c r="BI125" s="36">
        <f t="shared" si="1"/>
        <v>76.773756481409094</v>
      </c>
    </row>
    <row r="126" spans="3:61">
      <c r="C126" s="17" t="s">
        <v>285</v>
      </c>
      <c r="D126" s="17" t="s">
        <v>223</v>
      </c>
      <c r="E126" s="17" t="s">
        <v>150</v>
      </c>
      <c r="F126" s="17" t="s">
        <v>286</v>
      </c>
      <c r="G126" s="26" t="s">
        <v>478</v>
      </c>
      <c r="H126" s="18">
        <v>41.896954232043001</v>
      </c>
      <c r="I126" s="18">
        <v>1.6776155057277813</v>
      </c>
      <c r="J126" s="18">
        <v>19.132417612248222</v>
      </c>
      <c r="K126" s="18">
        <v>2.6114338454856401</v>
      </c>
      <c r="L126" s="18">
        <v>0.98268092730332801</v>
      </c>
      <c r="M126" s="18">
        <v>0.7818014007275097</v>
      </c>
      <c r="N126" s="18">
        <v>1.6287529181823117</v>
      </c>
      <c r="O126" s="18">
        <v>1.0369726912427384</v>
      </c>
      <c r="P126" s="18">
        <v>0.94739128074271139</v>
      </c>
      <c r="Q126" s="18">
        <v>0.25788587871219937</v>
      </c>
      <c r="R126" s="18">
        <v>0.59449481513654379</v>
      </c>
      <c r="S126" s="18">
        <v>8.9581410500027145E-2</v>
      </c>
      <c r="T126" s="18">
        <v>1.0043976328790922</v>
      </c>
      <c r="U126" s="18">
        <v>0.38004234757587274</v>
      </c>
      <c r="V126" s="18">
        <v>0.26874423150008142</v>
      </c>
      <c r="W126" s="18">
        <v>0.38004234757587274</v>
      </c>
      <c r="X126" s="18">
        <v>2.3236874966067647</v>
      </c>
      <c r="Y126" s="18">
        <v>0.2198816439546121</v>
      </c>
      <c r="Z126" s="18">
        <v>0.26874423150008142</v>
      </c>
      <c r="AA126" s="18">
        <v>8.9581410500027145E-2</v>
      </c>
      <c r="AB126" s="18">
        <v>0</v>
      </c>
      <c r="AC126" s="18">
        <v>0.40447364134860747</v>
      </c>
      <c r="AD126" s="18">
        <v>1.0912644551821489</v>
      </c>
      <c r="AE126" s="18">
        <v>2.7145881969705195E-2</v>
      </c>
      <c r="AF126" s="18">
        <v>0.18730658559096583</v>
      </c>
      <c r="AG126" s="18">
        <v>0.65964493186383633</v>
      </c>
      <c r="AH126" s="18">
        <v>0.48048211086378201</v>
      </c>
      <c r="AI126" s="18">
        <v>4.8862587545469356E-2</v>
      </c>
      <c r="AJ126" s="18">
        <v>0.11129811607579129</v>
      </c>
      <c r="AK126" s="18">
        <v>0.61621152071230789</v>
      </c>
      <c r="AL126" s="18">
        <v>0</v>
      </c>
      <c r="AM126" s="18">
        <v>0</v>
      </c>
      <c r="AN126" s="18">
        <v>7.6008469515174551E-2</v>
      </c>
      <c r="AO126" s="18">
        <v>0</v>
      </c>
      <c r="AP126" s="18">
        <v>2.7145881969705195E-2</v>
      </c>
      <c r="AQ126" s="18">
        <v>0.11672729246973235</v>
      </c>
      <c r="AR126" s="18">
        <v>0.33660893642434442</v>
      </c>
      <c r="AS126" s="18">
        <v>7.0579293121233511E-2</v>
      </c>
      <c r="AT126" s="18">
        <v>0.18730658559096583</v>
      </c>
      <c r="AU126" s="18">
        <v>0.22259623215158258</v>
      </c>
      <c r="AV126" s="18">
        <v>0</v>
      </c>
      <c r="AW126" s="18">
        <v>0</v>
      </c>
      <c r="AX126" s="18">
        <v>0.10315435148487975</v>
      </c>
      <c r="AY126" s="18">
        <v>0</v>
      </c>
      <c r="AZ126" s="18">
        <v>0</v>
      </c>
      <c r="BA126" s="18">
        <v>0</v>
      </c>
      <c r="BB126" s="18">
        <v>0</v>
      </c>
      <c r="BC126" s="18">
        <v>0</v>
      </c>
      <c r="BD126" s="18">
        <v>2.9860470166675715E-2</v>
      </c>
      <c r="BE126" s="18">
        <v>0</v>
      </c>
      <c r="BF126" s="18">
        <v>2.7145881969705195E-2</v>
      </c>
      <c r="BG126" s="18">
        <v>0</v>
      </c>
      <c r="BH126" s="18">
        <v>0</v>
      </c>
      <c r="BI126" s="36">
        <f t="shared" si="1"/>
        <v>81.396927086161</v>
      </c>
    </row>
    <row r="127" spans="3:61">
      <c r="C127" s="17" t="s">
        <v>289</v>
      </c>
      <c r="D127" s="17" t="s">
        <v>232</v>
      </c>
      <c r="E127" s="17" t="s">
        <v>150</v>
      </c>
      <c r="F127" s="17" t="s">
        <v>290</v>
      </c>
      <c r="G127" s="26" t="s">
        <v>478</v>
      </c>
      <c r="H127" s="18">
        <v>0</v>
      </c>
      <c r="I127" s="18">
        <v>3.4162634771716971</v>
      </c>
      <c r="J127" s="18">
        <v>21.398924282240834</v>
      </c>
      <c r="K127" s="18">
        <v>5.9434634182282586</v>
      </c>
      <c r="L127" s="18">
        <v>1.6455043347987326</v>
      </c>
      <c r="M127" s="18">
        <v>2.1514355183338654</v>
      </c>
      <c r="N127" s="18">
        <v>0.23577375543384826</v>
      </c>
      <c r="O127" s="18">
        <v>0.11543090109782156</v>
      </c>
      <c r="P127" s="18">
        <v>1.5398973401773215</v>
      </c>
      <c r="Q127" s="18">
        <v>0.41506004862833701</v>
      </c>
      <c r="R127" s="18">
        <v>1.3925387430311664</v>
      </c>
      <c r="S127" s="18">
        <v>0</v>
      </c>
      <c r="T127" s="18">
        <v>0</v>
      </c>
      <c r="U127" s="18">
        <v>2.4559766191025862E-2</v>
      </c>
      <c r="V127" s="18">
        <v>3.1559299555468234</v>
      </c>
      <c r="W127" s="18">
        <v>0.314365007245131</v>
      </c>
      <c r="X127" s="18">
        <v>8.5959181668590512E-2</v>
      </c>
      <c r="Y127" s="18">
        <v>0.16700641009897585</v>
      </c>
      <c r="Z127" s="18">
        <v>0.58697841196551814</v>
      </c>
      <c r="AA127" s="18">
        <v>0.60662622491833873</v>
      </c>
      <c r="AB127" s="18">
        <v>0</v>
      </c>
      <c r="AC127" s="18">
        <v>0.36594051624628532</v>
      </c>
      <c r="AD127" s="18">
        <v>0</v>
      </c>
      <c r="AE127" s="18">
        <v>9.0871134906795686E-2</v>
      </c>
      <c r="AF127" s="18">
        <v>0.14735859714615518</v>
      </c>
      <c r="AG127" s="18">
        <v>0</v>
      </c>
      <c r="AH127" s="18">
        <v>0.32418891372154141</v>
      </c>
      <c r="AI127" s="18">
        <v>0</v>
      </c>
      <c r="AJ127" s="18">
        <v>0.16455043347987328</v>
      </c>
      <c r="AK127" s="18">
        <v>0</v>
      </c>
      <c r="AL127" s="18">
        <v>9.5783088145000861E-2</v>
      </c>
      <c r="AM127" s="18">
        <v>0.14735859714615518</v>
      </c>
      <c r="AN127" s="18">
        <v>4.6663555762949137E-2</v>
      </c>
      <c r="AO127" s="18">
        <v>0</v>
      </c>
      <c r="AP127" s="18">
        <v>0</v>
      </c>
      <c r="AQ127" s="18">
        <v>0.43225188496205519</v>
      </c>
      <c r="AR127" s="18">
        <v>0.25050961514846376</v>
      </c>
      <c r="AS127" s="18">
        <v>1.4735859714615517E-2</v>
      </c>
      <c r="AT127" s="18">
        <v>0.11543090109782156</v>
      </c>
      <c r="AU127" s="18">
        <v>1.9647812952820688E-2</v>
      </c>
      <c r="AV127" s="18">
        <v>0</v>
      </c>
      <c r="AW127" s="18">
        <v>6.3855392096667241E-2</v>
      </c>
      <c r="AX127" s="18">
        <v>4.6663555762949137E-2</v>
      </c>
      <c r="AY127" s="18">
        <v>0</v>
      </c>
      <c r="AZ127" s="18">
        <v>8.1047228430385351E-2</v>
      </c>
      <c r="BA127" s="18">
        <v>1.9647812952820688E-2</v>
      </c>
      <c r="BB127" s="18">
        <v>0</v>
      </c>
      <c r="BC127" s="18">
        <v>7.3679298573077583E-3</v>
      </c>
      <c r="BD127" s="18">
        <v>0</v>
      </c>
      <c r="BE127" s="18">
        <v>0</v>
      </c>
      <c r="BF127" s="18">
        <v>0</v>
      </c>
      <c r="BG127" s="18">
        <v>0</v>
      </c>
      <c r="BH127" s="18">
        <v>0</v>
      </c>
      <c r="BI127" s="36">
        <f t="shared" si="1"/>
        <v>45.629589606306936</v>
      </c>
    </row>
    <row r="128" spans="3:61">
      <c r="C128" s="17" t="s">
        <v>291</v>
      </c>
      <c r="D128" s="17" t="s">
        <v>292</v>
      </c>
      <c r="E128" s="17" t="s">
        <v>150</v>
      </c>
      <c r="F128" s="17" t="s">
        <v>293</v>
      </c>
      <c r="G128" s="26" t="s">
        <v>478</v>
      </c>
      <c r="H128" s="18">
        <v>0</v>
      </c>
      <c r="I128" s="18">
        <v>0.827021667123779</v>
      </c>
      <c r="J128" s="18">
        <v>14.352623473069052</v>
      </c>
      <c r="K128" s="18">
        <v>1.2531909955906242</v>
      </c>
      <c r="L128" s="18">
        <v>1.8164940188611576</v>
      </c>
      <c r="M128" s="18">
        <v>0.21519441338424861</v>
      </c>
      <c r="N128" s="18">
        <v>4.0844743559990713</v>
      </c>
      <c r="O128" s="18">
        <v>0.1329141965020359</v>
      </c>
      <c r="P128" s="18">
        <v>0</v>
      </c>
      <c r="Q128" s="18">
        <v>0.27637713875820163</v>
      </c>
      <c r="R128" s="18">
        <v>0.126584949049558</v>
      </c>
      <c r="S128" s="18">
        <v>3.93890166459208</v>
      </c>
      <c r="T128" s="18">
        <v>1.7553112934872044</v>
      </c>
      <c r="U128" s="18">
        <v>1.1350450431443702</v>
      </c>
      <c r="V128" s="18">
        <v>0.44515707082427902</v>
      </c>
      <c r="W128" s="18">
        <v>0</v>
      </c>
      <c r="X128" s="18">
        <v>0.47891305723749444</v>
      </c>
      <c r="Y128" s="18">
        <v>0.19409692187598893</v>
      </c>
      <c r="Z128" s="18">
        <v>0.12447519989873204</v>
      </c>
      <c r="AA128" s="18">
        <v>3.5865735564041441E-2</v>
      </c>
      <c r="AB128" s="18">
        <v>2.0443469271503618</v>
      </c>
      <c r="AC128" s="18">
        <v>0.10970695584295027</v>
      </c>
      <c r="AD128" s="18">
        <v>2.717356906263845</v>
      </c>
      <c r="AE128" s="18">
        <v>3.375598641321547E-2</v>
      </c>
      <c r="AF128" s="18">
        <v>0.54853477921475136</v>
      </c>
      <c r="AG128" s="18">
        <v>0.37764509799784807</v>
      </c>
      <c r="AH128" s="18">
        <v>1.0548745754129833E-2</v>
      </c>
      <c r="AI128" s="18">
        <v>0.19409692187598893</v>
      </c>
      <c r="AJ128" s="18">
        <v>1.4768244055781768E-2</v>
      </c>
      <c r="AK128" s="18">
        <v>1.3586784531319225</v>
      </c>
      <c r="AL128" s="18">
        <v>0</v>
      </c>
      <c r="AM128" s="18">
        <v>0</v>
      </c>
      <c r="AN128" s="18">
        <v>0</v>
      </c>
      <c r="AO128" s="18">
        <v>0</v>
      </c>
      <c r="AP128" s="18">
        <v>0</v>
      </c>
      <c r="AQ128" s="18">
        <v>8.8609464334690607E-2</v>
      </c>
      <c r="AR128" s="18">
        <v>0.10548745754129835</v>
      </c>
      <c r="AS128" s="18">
        <v>1.2658494904955799E-2</v>
      </c>
      <c r="AT128" s="18">
        <v>0</v>
      </c>
      <c r="AU128" s="18">
        <v>0</v>
      </c>
      <c r="AV128" s="18">
        <v>0.1202557015970801</v>
      </c>
      <c r="AW128" s="18">
        <v>1.6877993206607735E-2</v>
      </c>
      <c r="AX128" s="18">
        <v>0</v>
      </c>
      <c r="AY128" s="18">
        <v>0</v>
      </c>
      <c r="AZ128" s="18">
        <v>4.2194983016519338E-3</v>
      </c>
      <c r="BA128" s="18">
        <v>0</v>
      </c>
      <c r="BB128" s="18">
        <v>0.14135319310533978</v>
      </c>
      <c r="BC128" s="18">
        <v>0</v>
      </c>
      <c r="BD128" s="18">
        <v>0</v>
      </c>
      <c r="BE128" s="18">
        <v>0</v>
      </c>
      <c r="BF128" s="18">
        <v>0</v>
      </c>
      <c r="BG128" s="18">
        <v>0</v>
      </c>
      <c r="BH128" s="18">
        <v>0</v>
      </c>
      <c r="BI128" s="36">
        <f t="shared" si="1"/>
        <v>39.091542015654333</v>
      </c>
    </row>
    <row r="129" spans="3:61">
      <c r="C129" s="17" t="s">
        <v>297</v>
      </c>
      <c r="D129" s="17" t="s">
        <v>298</v>
      </c>
      <c r="E129" s="17" t="s">
        <v>150</v>
      </c>
      <c r="F129" s="17" t="s">
        <v>299</v>
      </c>
      <c r="G129" s="26" t="s">
        <v>478</v>
      </c>
      <c r="H129" s="18">
        <v>0</v>
      </c>
      <c r="I129" s="18">
        <v>3.7309799147900184</v>
      </c>
      <c r="J129" s="18">
        <v>7.7906269020085208</v>
      </c>
      <c r="K129" s="18">
        <v>5.3175086224386288</v>
      </c>
      <c r="L129" s="18">
        <v>2.2296611888821261</v>
      </c>
      <c r="M129" s="18">
        <v>1.7610062893081762</v>
      </c>
      <c r="N129" s="18">
        <v>0.81963887198214658</v>
      </c>
      <c r="O129" s="18">
        <v>0.17447758165956584</v>
      </c>
      <c r="P129" s="18">
        <v>0</v>
      </c>
      <c r="Q129" s="18">
        <v>0.476770135930209</v>
      </c>
      <c r="R129" s="18">
        <v>1.44451207141408</v>
      </c>
      <c r="S129" s="18">
        <v>0</v>
      </c>
      <c r="T129" s="18">
        <v>8.1152363562588762E-3</v>
      </c>
      <c r="U129" s="18">
        <v>0.40779062690200851</v>
      </c>
      <c r="V129" s="18">
        <v>1.0509231081355244</v>
      </c>
      <c r="W129" s="18">
        <v>0.79123554473524049</v>
      </c>
      <c r="X129" s="18">
        <v>0</v>
      </c>
      <c r="Y129" s="18">
        <v>0.30229255427064317</v>
      </c>
      <c r="Z129" s="18">
        <v>0.10752688172043011</v>
      </c>
      <c r="AA129" s="18">
        <v>0.83384053560559956</v>
      </c>
      <c r="AB129" s="18">
        <v>0</v>
      </c>
      <c r="AC129" s="18">
        <v>0.49300060864272671</v>
      </c>
      <c r="AD129" s="18">
        <v>0.34489754514100224</v>
      </c>
      <c r="AE129" s="18">
        <v>0.95962669912761211</v>
      </c>
      <c r="AF129" s="18">
        <v>0.22316899979711907</v>
      </c>
      <c r="AG129" s="18">
        <v>0.64719009941164529</v>
      </c>
      <c r="AH129" s="18">
        <v>1.4323392168796916</v>
      </c>
      <c r="AI129" s="18">
        <v>0.56400892675999192</v>
      </c>
      <c r="AJ129" s="18">
        <v>0.11969973625481842</v>
      </c>
      <c r="AK129" s="18">
        <v>0</v>
      </c>
      <c r="AL129" s="18">
        <v>0.14607425441265975</v>
      </c>
      <c r="AM129" s="18">
        <v>0</v>
      </c>
      <c r="AN129" s="18">
        <v>0</v>
      </c>
      <c r="AO129" s="18">
        <v>1.6189896530736456</v>
      </c>
      <c r="AP129" s="18">
        <v>1.6230472712517752E-2</v>
      </c>
      <c r="AQ129" s="18">
        <v>0</v>
      </c>
      <c r="AR129" s="18">
        <v>0.5924122540068979</v>
      </c>
      <c r="AS129" s="18">
        <v>0</v>
      </c>
      <c r="AT129" s="18">
        <v>0</v>
      </c>
      <c r="AU129" s="18">
        <v>0</v>
      </c>
      <c r="AV129" s="18">
        <v>0</v>
      </c>
      <c r="AW129" s="18">
        <v>1.4201663623453032E-2</v>
      </c>
      <c r="AX129" s="18">
        <v>3.6518563603164939E-2</v>
      </c>
      <c r="AY129" s="18">
        <v>0</v>
      </c>
      <c r="AZ129" s="18">
        <v>0</v>
      </c>
      <c r="BA129" s="18">
        <v>0</v>
      </c>
      <c r="BB129" s="18">
        <v>0</v>
      </c>
      <c r="BC129" s="18">
        <v>2.4345709068776627E-2</v>
      </c>
      <c r="BD129" s="18">
        <v>4.0576181781294379E-2</v>
      </c>
      <c r="BE129" s="18">
        <v>1.8259281801582469E-2</v>
      </c>
      <c r="BF129" s="18">
        <v>2.4345709068776627E-2</v>
      </c>
      <c r="BG129" s="18">
        <v>0</v>
      </c>
      <c r="BH129" s="18">
        <v>0</v>
      </c>
      <c r="BI129" s="36">
        <f t="shared" si="1"/>
        <v>34.562791641306553</v>
      </c>
    </row>
    <row r="130" spans="3:61">
      <c r="C130" s="17" t="s">
        <v>302</v>
      </c>
      <c r="D130" s="17" t="s">
        <v>238</v>
      </c>
      <c r="E130" s="17" t="s">
        <v>150</v>
      </c>
      <c r="F130" s="17" t="s">
        <v>303</v>
      </c>
      <c r="G130" s="26" t="s">
        <v>478</v>
      </c>
      <c r="H130" s="18">
        <v>0.50647396639047237</v>
      </c>
      <c r="I130" s="18">
        <v>1.4240606921104495</v>
      </c>
      <c r="J130" s="18">
        <v>2.1848312106635022</v>
      </c>
      <c r="K130" s="18">
        <v>2.5005827629320394</v>
      </c>
      <c r="L130" s="18">
        <v>2.5959439699930069</v>
      </c>
      <c r="M130" s="18">
        <v>4.3908538006738853</v>
      </c>
      <c r="N130" s="18">
        <v>5.9335862171268731E-2</v>
      </c>
      <c r="O130" s="18">
        <v>3.814448282438704</v>
      </c>
      <c r="P130" s="18">
        <v>1.1443344847316113</v>
      </c>
      <c r="Q130" s="18">
        <v>0.17588844857911801</v>
      </c>
      <c r="R130" s="18">
        <v>0.83705948420182663</v>
      </c>
      <c r="S130" s="18">
        <v>0.62090741486363343</v>
      </c>
      <c r="T130" s="18">
        <v>1.2269808641844497</v>
      </c>
      <c r="U130" s="18">
        <v>0</v>
      </c>
      <c r="V130" s="18">
        <v>0.62090741486363343</v>
      </c>
      <c r="W130" s="18">
        <v>0.24370086248913944</v>
      </c>
      <c r="X130" s="18">
        <v>6.569327597533324E-2</v>
      </c>
      <c r="Y130" s="18">
        <v>0.8179872427896332</v>
      </c>
      <c r="Z130" s="18">
        <v>3.8144482824387038E-2</v>
      </c>
      <c r="AA130" s="18">
        <v>5.7216724236580557E-2</v>
      </c>
      <c r="AB130" s="18">
        <v>0</v>
      </c>
      <c r="AC130" s="18">
        <v>1.2057894848375681</v>
      </c>
      <c r="AD130" s="18">
        <v>0.65905189768802053</v>
      </c>
      <c r="AE130" s="18">
        <v>4.6621034563139714E-2</v>
      </c>
      <c r="AF130" s="18">
        <v>5.0859310432516049E-2</v>
      </c>
      <c r="AG130" s="18">
        <v>0</v>
      </c>
      <c r="AH130" s="18">
        <v>0</v>
      </c>
      <c r="AI130" s="18">
        <v>0</v>
      </c>
      <c r="AJ130" s="18">
        <v>5.9335862171268731E-2</v>
      </c>
      <c r="AK130" s="18">
        <v>0</v>
      </c>
      <c r="AL130" s="18">
        <v>5.2978448367204223E-2</v>
      </c>
      <c r="AM130" s="18">
        <v>0</v>
      </c>
      <c r="AN130" s="18">
        <v>0.5594524147576766</v>
      </c>
      <c r="AO130" s="18">
        <v>0</v>
      </c>
      <c r="AP130" s="18">
        <v>0.52766534573735402</v>
      </c>
      <c r="AQ130" s="18">
        <v>0.1017186208650321</v>
      </c>
      <c r="AR130" s="18">
        <v>0</v>
      </c>
      <c r="AS130" s="18">
        <v>1.0595689673440845E-2</v>
      </c>
      <c r="AT130" s="18">
        <v>0.24370086248913944</v>
      </c>
      <c r="AU130" s="18">
        <v>0.19284155205662337</v>
      </c>
      <c r="AV130" s="18">
        <v>2.119137934688169E-2</v>
      </c>
      <c r="AW130" s="18">
        <v>0.17376931064442985</v>
      </c>
      <c r="AX130" s="18">
        <v>2.9667931085634366E-2</v>
      </c>
      <c r="AY130" s="18">
        <v>4.8740172497827881E-2</v>
      </c>
      <c r="AZ130" s="18">
        <v>8.2646379452838578E-2</v>
      </c>
      <c r="BA130" s="18">
        <v>0</v>
      </c>
      <c r="BB130" s="18">
        <v>0</v>
      </c>
      <c r="BC130" s="18">
        <v>1.9072241412193519E-2</v>
      </c>
      <c r="BD130" s="18">
        <v>4.2382758693763371E-3</v>
      </c>
      <c r="BE130" s="18">
        <v>0</v>
      </c>
      <c r="BF130" s="18">
        <v>0</v>
      </c>
      <c r="BG130" s="18">
        <v>0</v>
      </c>
      <c r="BH130" s="18">
        <v>0</v>
      </c>
      <c r="BI130" s="36">
        <f t="shared" si="1"/>
        <v>27.415287461060839</v>
      </c>
    </row>
    <row r="131" spans="3:61">
      <c r="C131" s="17" t="s">
        <v>309</v>
      </c>
      <c r="D131" s="17" t="s">
        <v>244</v>
      </c>
      <c r="E131" s="17" t="s">
        <v>150</v>
      </c>
      <c r="F131" s="17" t="s">
        <v>310</v>
      </c>
      <c r="G131" s="26" t="s">
        <v>478</v>
      </c>
      <c r="H131" s="18">
        <v>0</v>
      </c>
      <c r="I131" s="18">
        <v>17.948192194655185</v>
      </c>
      <c r="J131" s="18">
        <v>14.833800378192421</v>
      </c>
      <c r="K131" s="18">
        <v>2.3580069714988725</v>
      </c>
      <c r="L131" s="18">
        <v>2.9754174925386736</v>
      </c>
      <c r="M131" s="18">
        <v>2.3397808306563692</v>
      </c>
      <c r="N131" s="18">
        <v>1.5856742532977923</v>
      </c>
      <c r="O131" s="18">
        <v>0.29389652108536668</v>
      </c>
      <c r="P131" s="18">
        <v>4.5565352106258401E-2</v>
      </c>
      <c r="Q131" s="18">
        <v>0.38958376050850935</v>
      </c>
      <c r="R131" s="18">
        <v>0</v>
      </c>
      <c r="S131" s="18">
        <v>0</v>
      </c>
      <c r="T131" s="18">
        <v>4.7843619711571327E-2</v>
      </c>
      <c r="U131" s="18">
        <v>1.0662292392864465</v>
      </c>
      <c r="V131" s="18">
        <v>0</v>
      </c>
      <c r="W131" s="18">
        <v>3.1417310277265167</v>
      </c>
      <c r="X131" s="18">
        <v>0.2141571548994145</v>
      </c>
      <c r="Y131" s="18">
        <v>0</v>
      </c>
      <c r="Z131" s="18">
        <v>1.6449092110359282</v>
      </c>
      <c r="AA131" s="18">
        <v>5.5270772104891437</v>
      </c>
      <c r="AB131" s="18">
        <v>2.2782676053129201E-2</v>
      </c>
      <c r="AC131" s="18">
        <v>2.0481625771763148</v>
      </c>
      <c r="AD131" s="18">
        <v>0.10707857744970725</v>
      </c>
      <c r="AE131" s="18">
        <v>4.3287084500945476E-2</v>
      </c>
      <c r="AF131" s="18">
        <v>0.3166791971384959</v>
      </c>
      <c r="AG131" s="18">
        <v>0.27567038024286333</v>
      </c>
      <c r="AH131" s="18">
        <v>0</v>
      </c>
      <c r="AI131" s="18">
        <v>0.47160139429977449</v>
      </c>
      <c r="AJ131" s="18">
        <v>0.38047069008725765</v>
      </c>
      <c r="AK131" s="18">
        <v>0</v>
      </c>
      <c r="AL131" s="18">
        <v>0</v>
      </c>
      <c r="AM131" s="18">
        <v>0</v>
      </c>
      <c r="AN131" s="18">
        <v>0.41920123937757725</v>
      </c>
      <c r="AO131" s="18">
        <v>0</v>
      </c>
      <c r="AP131" s="18">
        <v>0</v>
      </c>
      <c r="AQ131" s="18">
        <v>0</v>
      </c>
      <c r="AR131" s="18">
        <v>0.12758298589752351</v>
      </c>
      <c r="AS131" s="18">
        <v>2.7339211263755041E-2</v>
      </c>
      <c r="AT131" s="18">
        <v>0.10935684505502016</v>
      </c>
      <c r="AU131" s="18">
        <v>0</v>
      </c>
      <c r="AV131" s="18">
        <v>0</v>
      </c>
      <c r="AW131" s="18">
        <v>0</v>
      </c>
      <c r="AX131" s="18">
        <v>0</v>
      </c>
      <c r="AY131" s="18">
        <v>0</v>
      </c>
      <c r="AZ131" s="18">
        <v>0</v>
      </c>
      <c r="BA131" s="18">
        <v>0</v>
      </c>
      <c r="BB131" s="18">
        <v>1.8226140842503361E-2</v>
      </c>
      <c r="BC131" s="18">
        <v>0</v>
      </c>
      <c r="BD131" s="18">
        <v>0</v>
      </c>
      <c r="BE131" s="18">
        <v>9.1130704212516803E-3</v>
      </c>
      <c r="BF131" s="18">
        <v>0.1731483380037819</v>
      </c>
      <c r="BG131" s="18">
        <v>0</v>
      </c>
      <c r="BH131" s="18">
        <v>0</v>
      </c>
      <c r="BI131" s="36">
        <f t="shared" si="1"/>
        <v>58.961565625498373</v>
      </c>
    </row>
    <row r="132" spans="3:61">
      <c r="C132" s="17" t="s">
        <v>315</v>
      </c>
      <c r="D132" s="17" t="s">
        <v>316</v>
      </c>
      <c r="E132" s="17" t="s">
        <v>150</v>
      </c>
      <c r="F132" s="17" t="s">
        <v>317</v>
      </c>
      <c r="G132" s="26" t="s">
        <v>478</v>
      </c>
      <c r="H132" s="18">
        <v>0</v>
      </c>
      <c r="I132" s="18">
        <v>8.1276128640493255</v>
      </c>
      <c r="J132" s="18">
        <v>1.3919704790153444</v>
      </c>
      <c r="K132" s="18">
        <v>1.4620361071537005</v>
      </c>
      <c r="L132" s="18">
        <v>1.4643716280916457</v>
      </c>
      <c r="M132" s="18">
        <v>9.4144849008571363</v>
      </c>
      <c r="N132" s="18">
        <v>2.0062124856949342</v>
      </c>
      <c r="O132" s="18">
        <v>1.1093724455239742</v>
      </c>
      <c r="P132" s="18">
        <v>1.4597005862157553</v>
      </c>
      <c r="Q132" s="18">
        <v>1.0976948408342482</v>
      </c>
      <c r="R132" s="18">
        <v>0</v>
      </c>
      <c r="S132" s="18">
        <v>0</v>
      </c>
      <c r="T132" s="18">
        <v>0.10509844220753439</v>
      </c>
      <c r="U132" s="18">
        <v>8.6414274703972727E-2</v>
      </c>
      <c r="V132" s="18">
        <v>0.37835439194712384</v>
      </c>
      <c r="W132" s="18">
        <v>1.6301936146857556</v>
      </c>
      <c r="X132" s="18">
        <v>0</v>
      </c>
      <c r="Y132" s="18">
        <v>0.9131886867365766</v>
      </c>
      <c r="Z132" s="18">
        <v>0</v>
      </c>
      <c r="AA132" s="18">
        <v>4.2039376883013756E-2</v>
      </c>
      <c r="AB132" s="18">
        <v>0</v>
      </c>
      <c r="AC132" s="18">
        <v>0</v>
      </c>
      <c r="AD132" s="18">
        <v>0.35032814069178131</v>
      </c>
      <c r="AE132" s="18">
        <v>7.9407711890137095E-2</v>
      </c>
      <c r="AF132" s="18">
        <v>0</v>
      </c>
      <c r="AG132" s="18">
        <v>0</v>
      </c>
      <c r="AH132" s="18">
        <v>0</v>
      </c>
      <c r="AI132" s="18">
        <v>0</v>
      </c>
      <c r="AJ132" s="18">
        <v>0.37368335007123338</v>
      </c>
      <c r="AK132" s="18">
        <v>0</v>
      </c>
      <c r="AL132" s="18">
        <v>0.10276292126958919</v>
      </c>
      <c r="AM132" s="18">
        <v>0</v>
      </c>
      <c r="AN132" s="18">
        <v>4.2039376883013756E-2</v>
      </c>
      <c r="AO132" s="18">
        <v>0</v>
      </c>
      <c r="AP132" s="18">
        <v>1.1023658827101384</v>
      </c>
      <c r="AQ132" s="18">
        <v>0</v>
      </c>
      <c r="AR132" s="18">
        <v>0</v>
      </c>
      <c r="AS132" s="18">
        <v>0</v>
      </c>
      <c r="AT132" s="18">
        <v>0</v>
      </c>
      <c r="AU132" s="18">
        <v>0</v>
      </c>
      <c r="AV132" s="18">
        <v>0</v>
      </c>
      <c r="AW132" s="18">
        <v>0</v>
      </c>
      <c r="AX132" s="18">
        <v>0</v>
      </c>
      <c r="AY132" s="18">
        <v>0</v>
      </c>
      <c r="AZ132" s="18">
        <v>1.4013125627671251E-2</v>
      </c>
      <c r="BA132" s="18">
        <v>0</v>
      </c>
      <c r="BB132" s="18">
        <v>3.5032814069178131E-2</v>
      </c>
      <c r="BC132" s="18">
        <v>0</v>
      </c>
      <c r="BD132" s="18">
        <v>0</v>
      </c>
      <c r="BE132" s="18">
        <v>0</v>
      </c>
      <c r="BF132" s="18">
        <v>0</v>
      </c>
      <c r="BG132" s="18">
        <v>0</v>
      </c>
      <c r="BH132" s="18">
        <v>0</v>
      </c>
      <c r="BI132" s="36">
        <f t="shared" si="1"/>
        <v>32.788378447812782</v>
      </c>
    </row>
    <row r="133" spans="3:61">
      <c r="C133" s="17" t="s">
        <v>326</v>
      </c>
      <c r="D133" s="17" t="s">
        <v>327</v>
      </c>
      <c r="E133" s="17" t="s">
        <v>150</v>
      </c>
      <c r="F133" s="17" t="s">
        <v>328</v>
      </c>
      <c r="G133" s="26" t="s">
        <v>478</v>
      </c>
      <c r="H133" s="18">
        <v>54.457009812073842</v>
      </c>
      <c r="I133" s="18">
        <v>3.6365652198015406</v>
      </c>
      <c r="J133" s="18">
        <v>2.7357392316647267</v>
      </c>
      <c r="K133" s="18">
        <v>1.5743666500360329</v>
      </c>
      <c r="L133" s="18">
        <v>1.6686069072564997</v>
      </c>
      <c r="M133" s="18">
        <v>0.920228394035146</v>
      </c>
      <c r="N133" s="18">
        <v>2.1148622429181216</v>
      </c>
      <c r="O133" s="18">
        <v>0.53495204833970844</v>
      </c>
      <c r="P133" s="18">
        <v>2.4724208659016575</v>
      </c>
      <c r="Q133" s="18">
        <v>0.20511114806807473</v>
      </c>
      <c r="R133" s="18">
        <v>0.91745662176395593</v>
      </c>
      <c r="S133" s="18">
        <v>0</v>
      </c>
      <c r="T133" s="18">
        <v>0.18016519762736294</v>
      </c>
      <c r="U133" s="18">
        <v>0.32984090027163365</v>
      </c>
      <c r="V133" s="18">
        <v>0.2300570985087865</v>
      </c>
      <c r="W133" s="18">
        <v>0.70125838461112033</v>
      </c>
      <c r="X133" s="18">
        <v>0.6846277509839791</v>
      </c>
      <c r="Y133" s="18">
        <v>0.17462165308498254</v>
      </c>
      <c r="Z133" s="18">
        <v>0.64305116691612618</v>
      </c>
      <c r="AA133" s="18">
        <v>0.17462165308498254</v>
      </c>
      <c r="AB133" s="18">
        <v>0</v>
      </c>
      <c r="AC133" s="18">
        <v>0.72897610732302232</v>
      </c>
      <c r="AD133" s="18">
        <v>0.57652863240756136</v>
      </c>
      <c r="AE133" s="18">
        <v>0.12472975220355895</v>
      </c>
      <c r="AF133" s="18">
        <v>1.7988802040024392</v>
      </c>
      <c r="AG133" s="18">
        <v>0.45179888020400244</v>
      </c>
      <c r="AH133" s="18">
        <v>0.24114418759354733</v>
      </c>
      <c r="AI133" s="18">
        <v>0</v>
      </c>
      <c r="AJ133" s="18">
        <v>1.474582848273186</v>
      </c>
      <c r="AK133" s="18">
        <v>0.72343256278064194</v>
      </c>
      <c r="AL133" s="18">
        <v>0</v>
      </c>
      <c r="AM133" s="18">
        <v>0</v>
      </c>
      <c r="AN133" s="18">
        <v>0.49060369200066523</v>
      </c>
      <c r="AO133" s="18">
        <v>0.14413215810189034</v>
      </c>
      <c r="AP133" s="18">
        <v>0</v>
      </c>
      <c r="AQ133" s="18">
        <v>0</v>
      </c>
      <c r="AR133" s="18">
        <v>0.11087089084760797</v>
      </c>
      <c r="AS133" s="18">
        <v>8.8696712678086376E-2</v>
      </c>
      <c r="AT133" s="18">
        <v>0</v>
      </c>
      <c r="AU133" s="18">
        <v>0.21065469261045511</v>
      </c>
      <c r="AV133" s="18">
        <v>0</v>
      </c>
      <c r="AW133" s="18">
        <v>0.33815621708520427</v>
      </c>
      <c r="AX133" s="18">
        <v>0</v>
      </c>
      <c r="AY133" s="18">
        <v>0.22451355396640613</v>
      </c>
      <c r="AZ133" s="18">
        <v>3.8804811796662786E-2</v>
      </c>
      <c r="BA133" s="18">
        <v>0</v>
      </c>
      <c r="BB133" s="18">
        <v>0</v>
      </c>
      <c r="BC133" s="18">
        <v>3.3261267254282384E-2</v>
      </c>
      <c r="BD133" s="18">
        <v>2.7717722711901992E-2</v>
      </c>
      <c r="BE133" s="18">
        <v>0</v>
      </c>
      <c r="BF133" s="18">
        <v>0.13027329674593935</v>
      </c>
      <c r="BG133" s="18">
        <v>0</v>
      </c>
      <c r="BH133" s="18">
        <v>0</v>
      </c>
      <c r="BI133" s="36">
        <f t="shared" si="1"/>
        <v>82.313321137535354</v>
      </c>
    </row>
    <row r="134" spans="3:61">
      <c r="C134" s="17" t="s">
        <v>329</v>
      </c>
      <c r="D134" s="17" t="s">
        <v>256</v>
      </c>
      <c r="E134" s="17" t="s">
        <v>150</v>
      </c>
      <c r="F134" s="17" t="s">
        <v>330</v>
      </c>
      <c r="G134" s="26" t="s">
        <v>478</v>
      </c>
      <c r="H134" s="18">
        <v>7.1047957371225573E-2</v>
      </c>
      <c r="I134" s="18">
        <v>5.6216696269982238</v>
      </c>
      <c r="J134" s="18">
        <v>3.4902309058614565</v>
      </c>
      <c r="K134" s="18">
        <v>2.4422735346358793</v>
      </c>
      <c r="L134" s="18">
        <v>1.9471580817051508</v>
      </c>
      <c r="M134" s="18">
        <v>3.774422735346359E-2</v>
      </c>
      <c r="N134" s="18">
        <v>5.328596802841918E-2</v>
      </c>
      <c r="O134" s="18">
        <v>0.4040852575488455</v>
      </c>
      <c r="P134" s="18">
        <v>3.2460035523978683</v>
      </c>
      <c r="Q134" s="18">
        <v>1.1900532859680284</v>
      </c>
      <c r="R134" s="18">
        <v>0.86589698046181174</v>
      </c>
      <c r="S134" s="18">
        <v>0</v>
      </c>
      <c r="T134" s="18">
        <v>4.5470692717584367</v>
      </c>
      <c r="U134" s="18">
        <v>0</v>
      </c>
      <c r="V134" s="18">
        <v>0</v>
      </c>
      <c r="W134" s="18">
        <v>0.56616341030195383</v>
      </c>
      <c r="X134" s="18">
        <v>9.103019538188277E-2</v>
      </c>
      <c r="Y134" s="18">
        <v>0.76154529307282415</v>
      </c>
      <c r="Z134" s="18">
        <v>0.16873889875666073</v>
      </c>
      <c r="AA134" s="18">
        <v>2.2202486678507993E-2</v>
      </c>
      <c r="AB134" s="18">
        <v>0</v>
      </c>
      <c r="AC134" s="18">
        <v>0.33081705150976909</v>
      </c>
      <c r="AD134" s="18">
        <v>0</v>
      </c>
      <c r="AE134" s="18">
        <v>0</v>
      </c>
      <c r="AF134" s="18">
        <v>0.27531083481349911</v>
      </c>
      <c r="AG134" s="18">
        <v>0</v>
      </c>
      <c r="AH134" s="18">
        <v>3.774422735346359E-2</v>
      </c>
      <c r="AI134" s="18">
        <v>0</v>
      </c>
      <c r="AJ134" s="18">
        <v>0.5239786856127886</v>
      </c>
      <c r="AK134" s="18">
        <v>0</v>
      </c>
      <c r="AL134" s="18">
        <v>0</v>
      </c>
      <c r="AM134" s="18">
        <v>0</v>
      </c>
      <c r="AN134" s="18">
        <v>0</v>
      </c>
      <c r="AO134" s="18">
        <v>0</v>
      </c>
      <c r="AP134" s="18">
        <v>0</v>
      </c>
      <c r="AQ134" s="18">
        <v>0.28197158081705154</v>
      </c>
      <c r="AR134" s="18">
        <v>0</v>
      </c>
      <c r="AS134" s="18">
        <v>1.3321492007104795E-2</v>
      </c>
      <c r="AT134" s="18">
        <v>0.76376554174067501</v>
      </c>
      <c r="AU134" s="18">
        <v>7.9928952042628773E-2</v>
      </c>
      <c r="AV134" s="18">
        <v>0</v>
      </c>
      <c r="AW134" s="18">
        <v>0.13765541740674955</v>
      </c>
      <c r="AX134" s="18">
        <v>0</v>
      </c>
      <c r="AY134" s="18">
        <v>0</v>
      </c>
      <c r="AZ134" s="18">
        <v>0</v>
      </c>
      <c r="BA134" s="18">
        <v>0.15985790408525755</v>
      </c>
      <c r="BB134" s="18">
        <v>2.2202486678507993E-2</v>
      </c>
      <c r="BC134" s="18">
        <v>1.9982238010657193E-2</v>
      </c>
      <c r="BD134" s="18">
        <v>0</v>
      </c>
      <c r="BE134" s="18">
        <v>0</v>
      </c>
      <c r="BF134" s="18">
        <v>0</v>
      </c>
      <c r="BG134" s="18">
        <v>0</v>
      </c>
      <c r="BH134" s="18">
        <v>3.330373001776199E-2</v>
      </c>
      <c r="BI134" s="36">
        <f t="shared" si="1"/>
        <v>28.206039076376559</v>
      </c>
    </row>
    <row r="135" spans="3:61">
      <c r="C135" s="17" t="s">
        <v>331</v>
      </c>
      <c r="D135" s="17" t="s">
        <v>332</v>
      </c>
      <c r="E135" s="17" t="s">
        <v>150</v>
      </c>
      <c r="F135" s="17" t="s">
        <v>333</v>
      </c>
      <c r="G135" s="26" t="s">
        <v>478</v>
      </c>
      <c r="H135" s="18">
        <v>0</v>
      </c>
      <c r="I135" s="18">
        <v>3.9639767408878175</v>
      </c>
      <c r="J135" s="18">
        <v>2.4086418002174632</v>
      </c>
      <c r="K135" s="18">
        <v>5.9849666713941287</v>
      </c>
      <c r="L135" s="18">
        <v>3.0893963031248521</v>
      </c>
      <c r="M135" s="18">
        <v>2.5291920767739802</v>
      </c>
      <c r="N135" s="18">
        <v>0.75639389211932118</v>
      </c>
      <c r="O135" s="18">
        <v>0</v>
      </c>
      <c r="P135" s="18">
        <v>1.1156809908759988</v>
      </c>
      <c r="Q135" s="18">
        <v>1.2693235002127359</v>
      </c>
      <c r="R135" s="18">
        <v>1.6073370207535576</v>
      </c>
      <c r="S135" s="18">
        <v>0</v>
      </c>
      <c r="T135" s="18">
        <v>0.3947430624497707</v>
      </c>
      <c r="U135" s="18">
        <v>0.84621566680849059</v>
      </c>
      <c r="V135" s="18">
        <v>0.42547156431711813</v>
      </c>
      <c r="W135" s="18">
        <v>0.91476386328180403</v>
      </c>
      <c r="X135" s="18">
        <v>0.14182385477237272</v>
      </c>
      <c r="Y135" s="18">
        <v>0.61929749917269417</v>
      </c>
      <c r="Z135" s="18">
        <v>3.3092232780220304E-2</v>
      </c>
      <c r="AA135" s="18">
        <v>0.34510471327944026</v>
      </c>
      <c r="AB135" s="18">
        <v>0</v>
      </c>
      <c r="AC135" s="18">
        <v>0.50583841535479601</v>
      </c>
      <c r="AD135" s="18">
        <v>0</v>
      </c>
      <c r="AE135" s="18">
        <v>0.29310263319623692</v>
      </c>
      <c r="AF135" s="18">
        <v>0.43492648796860967</v>
      </c>
      <c r="AG135" s="18">
        <v>0</v>
      </c>
      <c r="AH135" s="18">
        <v>0.3947430624497707</v>
      </c>
      <c r="AI135" s="18">
        <v>0</v>
      </c>
      <c r="AJ135" s="18">
        <v>0.22455443672292347</v>
      </c>
      <c r="AK135" s="18">
        <v>0</v>
      </c>
      <c r="AL135" s="18">
        <v>0</v>
      </c>
      <c r="AM135" s="18">
        <v>0.36874202240816906</v>
      </c>
      <c r="AN135" s="18">
        <v>0.22455443672292347</v>
      </c>
      <c r="AO135" s="18">
        <v>0</v>
      </c>
      <c r="AP135" s="18">
        <v>0.12527773838226255</v>
      </c>
      <c r="AQ135" s="18">
        <v>0</v>
      </c>
      <c r="AR135" s="18">
        <v>0</v>
      </c>
      <c r="AS135" s="18">
        <v>0</v>
      </c>
      <c r="AT135" s="18">
        <v>0</v>
      </c>
      <c r="AU135" s="18">
        <v>0</v>
      </c>
      <c r="AV135" s="18">
        <v>0.13709639294662695</v>
      </c>
      <c r="AW135" s="18">
        <v>0.88876282324020228</v>
      </c>
      <c r="AX135" s="18">
        <v>2.8364770954474542E-2</v>
      </c>
      <c r="AY135" s="18">
        <v>0</v>
      </c>
      <c r="AZ135" s="18">
        <v>8.7458043776296512E-2</v>
      </c>
      <c r="BA135" s="18">
        <v>0</v>
      </c>
      <c r="BB135" s="18">
        <v>0</v>
      </c>
      <c r="BC135" s="18">
        <v>0</v>
      </c>
      <c r="BD135" s="18">
        <v>1.6546116390110152E-2</v>
      </c>
      <c r="BE135" s="18">
        <v>1.1818654564364393E-2</v>
      </c>
      <c r="BF135" s="18">
        <v>0</v>
      </c>
      <c r="BG135" s="18">
        <v>0</v>
      </c>
      <c r="BH135" s="18">
        <v>0</v>
      </c>
      <c r="BI135" s="36">
        <f t="shared" ref="BI135:BI171" si="2">SUM(H135:BH135)</f>
        <v>30.187207488299528</v>
      </c>
    </row>
    <row r="136" spans="3:61">
      <c r="C136" s="17" t="s">
        <v>338</v>
      </c>
      <c r="D136" s="17" t="s">
        <v>265</v>
      </c>
      <c r="E136" s="17" t="s">
        <v>150</v>
      </c>
      <c r="F136" s="17" t="s">
        <v>339</v>
      </c>
      <c r="G136" s="26" t="s">
        <v>478</v>
      </c>
      <c r="H136" s="18">
        <v>9.1730495803329815E-2</v>
      </c>
      <c r="I136" s="18">
        <v>1.5846443150025227</v>
      </c>
      <c r="J136" s="18">
        <v>2.717515938173646</v>
      </c>
      <c r="K136" s="18">
        <v>1.4149428977663625</v>
      </c>
      <c r="L136" s="18">
        <v>1.2544145301105352</v>
      </c>
      <c r="M136" s="18">
        <v>0.33481630968215381</v>
      </c>
      <c r="N136" s="18">
        <v>4.2861074164105863</v>
      </c>
      <c r="O136" s="18">
        <v>0.31188368573132136</v>
      </c>
      <c r="P136" s="18">
        <v>0.25913865064440672</v>
      </c>
      <c r="Q136" s="18">
        <v>0.26372517543457324</v>
      </c>
      <c r="R136" s="18">
        <v>0.27748474980507271</v>
      </c>
      <c r="S136" s="18">
        <v>0.74531027840205477</v>
      </c>
      <c r="T136" s="18">
        <v>3.3298169976608727</v>
      </c>
      <c r="U136" s="18">
        <v>0.49534467733798099</v>
      </c>
      <c r="V136" s="18">
        <v>0.54120992523964584</v>
      </c>
      <c r="W136" s="18">
        <v>0.24079255148374076</v>
      </c>
      <c r="X136" s="18">
        <v>0.88749254689721602</v>
      </c>
      <c r="Y136" s="18">
        <v>0.13071595651974499</v>
      </c>
      <c r="Z136" s="18">
        <v>0.54579645002981236</v>
      </c>
      <c r="AA136" s="18">
        <v>0.18804751639682613</v>
      </c>
      <c r="AB136" s="18">
        <v>11.624547080676971</v>
      </c>
      <c r="AC136" s="18">
        <v>0.72696417924138879</v>
      </c>
      <c r="AD136" s="18">
        <v>0</v>
      </c>
      <c r="AE136" s="18">
        <v>0.48846489015273131</v>
      </c>
      <c r="AF136" s="18">
        <v>0.93335779479888081</v>
      </c>
      <c r="AG136" s="18">
        <v>0.42654680548548363</v>
      </c>
      <c r="AH136" s="18">
        <v>4.1278723111498418E-2</v>
      </c>
      <c r="AI136" s="18">
        <v>6.6504609457414113E-2</v>
      </c>
      <c r="AJ136" s="18">
        <v>0.11007659496399579</v>
      </c>
      <c r="AK136" s="18">
        <v>0.78429573911846984</v>
      </c>
      <c r="AL136" s="18">
        <v>9.1730495803329822E-3</v>
      </c>
      <c r="AM136" s="18">
        <v>5.9624822272164382E-2</v>
      </c>
      <c r="AN136" s="18">
        <v>1.1512177223317892</v>
      </c>
      <c r="AO136" s="18">
        <v>0</v>
      </c>
      <c r="AP136" s="18">
        <v>0</v>
      </c>
      <c r="AQ136" s="18">
        <v>0.11236985735907903</v>
      </c>
      <c r="AR136" s="18">
        <v>0</v>
      </c>
      <c r="AS136" s="18">
        <v>0</v>
      </c>
      <c r="AT136" s="18">
        <v>0.28207127459523917</v>
      </c>
      <c r="AU136" s="18">
        <v>0.27519148740998944</v>
      </c>
      <c r="AV136" s="18">
        <v>0.3439893592624868</v>
      </c>
      <c r="AW136" s="18">
        <v>0.23391276429849103</v>
      </c>
      <c r="AX136" s="18">
        <v>1.3759574370499473E-2</v>
      </c>
      <c r="AY136" s="18">
        <v>0</v>
      </c>
      <c r="AZ136" s="18">
        <v>4.8158510296748155E-2</v>
      </c>
      <c r="BA136" s="18">
        <v>5.5038297481997893E-2</v>
      </c>
      <c r="BB136" s="18">
        <v>1.3759574370499473E-2</v>
      </c>
      <c r="BC136" s="18">
        <v>1.1466311975416227E-2</v>
      </c>
      <c r="BD136" s="18">
        <v>9.1730495803329822E-3</v>
      </c>
      <c r="BE136" s="18">
        <v>0</v>
      </c>
      <c r="BF136" s="18">
        <v>2.0639361555749209E-2</v>
      </c>
      <c r="BG136" s="18">
        <v>0</v>
      </c>
      <c r="BH136" s="18">
        <v>0</v>
      </c>
      <c r="BI136" s="36">
        <f t="shared" si="2"/>
        <v>37.74251249828005</v>
      </c>
    </row>
    <row r="137" spans="3:61">
      <c r="C137" s="17"/>
      <c r="D137" s="17"/>
      <c r="E137" s="17"/>
      <c r="F137" s="17"/>
      <c r="G137" s="31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18"/>
      <c r="AW137" s="18"/>
      <c r="AX137" s="18"/>
      <c r="AY137" s="18"/>
      <c r="AZ137" s="18"/>
      <c r="BA137" s="18"/>
      <c r="BB137" s="18"/>
      <c r="BC137" s="18"/>
      <c r="BD137" s="18"/>
      <c r="BE137" s="18"/>
      <c r="BF137" s="18"/>
      <c r="BG137" s="18"/>
      <c r="BH137" s="18"/>
      <c r="BI137" s="18"/>
    </row>
    <row r="138" spans="3:61">
      <c r="C138" s="17"/>
      <c r="D138" s="17"/>
      <c r="E138" s="17"/>
      <c r="F138" s="17"/>
      <c r="G138" s="31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  <c r="AR138" s="18"/>
      <c r="AS138" s="18"/>
      <c r="AT138" s="18"/>
      <c r="AU138" s="18"/>
      <c r="AV138" s="18"/>
      <c r="AW138" s="18"/>
      <c r="AX138" s="18"/>
      <c r="AY138" s="18"/>
      <c r="AZ138" s="18"/>
      <c r="BA138" s="18"/>
      <c r="BB138" s="18"/>
      <c r="BC138" s="18"/>
      <c r="BD138" s="18"/>
      <c r="BE138" s="18"/>
      <c r="BF138" s="18"/>
      <c r="BG138" s="18"/>
      <c r="BH138" s="18"/>
      <c r="BI138" s="18"/>
    </row>
    <row r="139" spans="3:61">
      <c r="C139" s="17" t="s">
        <v>340</v>
      </c>
      <c r="D139" s="17" t="s">
        <v>268</v>
      </c>
      <c r="E139" s="17" t="s">
        <v>182</v>
      </c>
      <c r="F139" s="17" t="s">
        <v>341</v>
      </c>
      <c r="G139" s="26" t="s">
        <v>479</v>
      </c>
      <c r="H139" s="18">
        <v>0</v>
      </c>
      <c r="I139" s="18">
        <v>10.445028433568844</v>
      </c>
      <c r="J139" s="18">
        <v>0.16586248492159228</v>
      </c>
      <c r="K139" s="18">
        <v>2.2014475271411338</v>
      </c>
      <c r="L139" s="18">
        <v>6.2166120971911081</v>
      </c>
      <c r="M139" s="18">
        <v>0</v>
      </c>
      <c r="N139" s="18">
        <v>0</v>
      </c>
      <c r="O139" s="18">
        <v>0</v>
      </c>
      <c r="P139" s="18">
        <v>0</v>
      </c>
      <c r="Q139" s="18">
        <v>2.6731862829570909</v>
      </c>
      <c r="R139" s="18">
        <v>3.231087368602447E-2</v>
      </c>
      <c r="S139" s="18">
        <v>0</v>
      </c>
      <c r="T139" s="18">
        <v>0</v>
      </c>
      <c r="U139" s="18">
        <v>0.14432190246424262</v>
      </c>
      <c r="V139" s="18">
        <v>0.14216784421850767</v>
      </c>
      <c r="W139" s="18">
        <v>0.22186799931070136</v>
      </c>
      <c r="X139" s="18">
        <v>0</v>
      </c>
      <c r="Y139" s="18">
        <v>0.52343615371359642</v>
      </c>
      <c r="Z139" s="18">
        <v>0</v>
      </c>
      <c r="AA139" s="18">
        <v>4.7604687230742719</v>
      </c>
      <c r="AB139" s="18">
        <v>0</v>
      </c>
      <c r="AC139" s="18">
        <v>5.8159572634844045E-2</v>
      </c>
      <c r="AD139" s="18">
        <v>0.76899879372738245</v>
      </c>
      <c r="AE139" s="18">
        <v>0.63113906600034464</v>
      </c>
      <c r="AF139" s="18">
        <v>0</v>
      </c>
      <c r="AG139" s="18">
        <v>4.0927106668964326E-2</v>
      </c>
      <c r="AH139" s="18">
        <v>0</v>
      </c>
      <c r="AI139" s="18">
        <v>0</v>
      </c>
      <c r="AJ139" s="18">
        <v>2.3694640703084614E-2</v>
      </c>
      <c r="AK139" s="18">
        <v>0.16586248492159228</v>
      </c>
      <c r="AL139" s="18">
        <v>0.31880062036877477</v>
      </c>
      <c r="AM139" s="18">
        <v>0.5557470273996209</v>
      </c>
      <c r="AN139" s="18">
        <v>0</v>
      </c>
      <c r="AO139" s="18">
        <v>0</v>
      </c>
      <c r="AP139" s="18">
        <v>2.8412028261244187</v>
      </c>
      <c r="AQ139" s="18">
        <v>0</v>
      </c>
      <c r="AR139" s="18">
        <v>0</v>
      </c>
      <c r="AS139" s="18">
        <v>0</v>
      </c>
      <c r="AT139" s="18">
        <v>0</v>
      </c>
      <c r="AU139" s="18">
        <v>0</v>
      </c>
      <c r="AV139" s="18">
        <v>0</v>
      </c>
      <c r="AW139" s="18">
        <v>0</v>
      </c>
      <c r="AX139" s="18">
        <v>0</v>
      </c>
      <c r="AY139" s="18">
        <v>0</v>
      </c>
      <c r="AZ139" s="18">
        <v>6.4621747372048937E-3</v>
      </c>
      <c r="BA139" s="18">
        <v>0</v>
      </c>
      <c r="BB139" s="18">
        <v>0</v>
      </c>
      <c r="BC139" s="18">
        <v>0</v>
      </c>
      <c r="BD139" s="18">
        <v>4.3081164914699294E-2</v>
      </c>
      <c r="BE139" s="18">
        <v>0</v>
      </c>
      <c r="BF139" s="18">
        <v>0</v>
      </c>
      <c r="BG139" s="18">
        <v>0</v>
      </c>
      <c r="BH139" s="18">
        <v>0</v>
      </c>
      <c r="BI139" s="36">
        <f t="shared" si="2"/>
        <v>32.980785800448039</v>
      </c>
    </row>
    <row r="140" spans="3:61">
      <c r="C140" s="17" t="s">
        <v>375</v>
      </c>
      <c r="D140" s="17" t="s">
        <v>276</v>
      </c>
      <c r="E140" s="17" t="s">
        <v>182</v>
      </c>
      <c r="F140" s="17" t="s">
        <v>345</v>
      </c>
      <c r="G140" s="26" t="s">
        <v>479</v>
      </c>
      <c r="H140" s="18">
        <v>0</v>
      </c>
      <c r="I140" s="18">
        <v>8.7935138702302673</v>
      </c>
      <c r="J140" s="18">
        <v>0</v>
      </c>
      <c r="K140" s="18">
        <v>5.3996087581606922</v>
      </c>
      <c r="L140" s="18">
        <v>3.2124254637158547</v>
      </c>
      <c r="M140" s="18">
        <v>0</v>
      </c>
      <c r="N140" s="18">
        <v>1.1242310683730468</v>
      </c>
      <c r="O140" s="18">
        <v>2.356878550048316E-2</v>
      </c>
      <c r="P140" s="18">
        <v>0</v>
      </c>
      <c r="Q140" s="18">
        <v>1.305710716726767</v>
      </c>
      <c r="R140" s="18">
        <v>1.1454429753234816</v>
      </c>
      <c r="S140" s="18">
        <v>0</v>
      </c>
      <c r="T140" s="18">
        <v>0</v>
      </c>
      <c r="U140" s="18">
        <v>0.2191897051544934</v>
      </c>
      <c r="V140" s="18">
        <v>0.20740531240425181</v>
      </c>
      <c r="W140" s="18">
        <v>4.713757100096632E-2</v>
      </c>
      <c r="X140" s="18">
        <v>0</v>
      </c>
      <c r="Y140" s="18">
        <v>0.49258761696009806</v>
      </c>
      <c r="Z140" s="18">
        <v>0</v>
      </c>
      <c r="AA140" s="18">
        <v>0.43837941030898681</v>
      </c>
      <c r="AB140" s="18">
        <v>0</v>
      </c>
      <c r="AC140" s="18">
        <v>0</v>
      </c>
      <c r="AD140" s="18">
        <v>4.7137571000966313E-3</v>
      </c>
      <c r="AE140" s="18">
        <v>8.013387070164274E-2</v>
      </c>
      <c r="AF140" s="18">
        <v>0</v>
      </c>
      <c r="AG140" s="18">
        <v>0.29225294020599119</v>
      </c>
      <c r="AH140" s="18">
        <v>0.27339791180560463</v>
      </c>
      <c r="AI140" s="18">
        <v>0</v>
      </c>
      <c r="AJ140" s="18">
        <v>5.1851328101062952E-2</v>
      </c>
      <c r="AK140" s="18">
        <v>0</v>
      </c>
      <c r="AL140" s="18">
        <v>0.2851823045558462</v>
      </c>
      <c r="AM140" s="18">
        <v>0</v>
      </c>
      <c r="AN140" s="18">
        <v>0</v>
      </c>
      <c r="AO140" s="18">
        <v>0</v>
      </c>
      <c r="AP140" s="18">
        <v>0.68820853661410819</v>
      </c>
      <c r="AQ140" s="18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8">
        <v>0</v>
      </c>
      <c r="AY140" s="18">
        <v>0</v>
      </c>
      <c r="AZ140" s="18">
        <v>0</v>
      </c>
      <c r="BA140" s="18">
        <v>0</v>
      </c>
      <c r="BB140" s="18">
        <v>0</v>
      </c>
      <c r="BC140" s="18">
        <v>0</v>
      </c>
      <c r="BD140" s="18">
        <v>0</v>
      </c>
      <c r="BE140" s="18">
        <v>0</v>
      </c>
      <c r="BF140" s="18">
        <v>0</v>
      </c>
      <c r="BG140" s="18">
        <v>0</v>
      </c>
      <c r="BH140" s="18">
        <v>0</v>
      </c>
      <c r="BI140" s="36">
        <f t="shared" si="2"/>
        <v>24.08494190294374</v>
      </c>
    </row>
    <row r="141" spans="3:61">
      <c r="C141" s="17" t="s">
        <v>376</v>
      </c>
      <c r="D141" s="17" t="s">
        <v>214</v>
      </c>
      <c r="E141" s="17" t="s">
        <v>182</v>
      </c>
      <c r="F141" s="17" t="s">
        <v>346</v>
      </c>
      <c r="G141" s="26" t="s">
        <v>479</v>
      </c>
      <c r="H141" s="18">
        <v>0</v>
      </c>
      <c r="I141" s="18">
        <v>7.321681624940954</v>
      </c>
      <c r="J141" s="18">
        <v>15.9565422768068</v>
      </c>
      <c r="K141" s="18">
        <v>3.6490316485592817</v>
      </c>
      <c r="L141" s="18">
        <v>5.028341993386868</v>
      </c>
      <c r="M141" s="18">
        <v>0.20784128483703354</v>
      </c>
      <c r="N141" s="18">
        <v>1.2753897024090695</v>
      </c>
      <c r="O141" s="18">
        <v>2.3948984411903638</v>
      </c>
      <c r="P141" s="18">
        <v>1.6367501180916393</v>
      </c>
      <c r="Q141" s="18">
        <v>0.40859707132735007</v>
      </c>
      <c r="R141" s="18">
        <v>1.5777042985356637</v>
      </c>
      <c r="S141" s="18">
        <v>0</v>
      </c>
      <c r="T141" s="18">
        <v>0.21728861596598961</v>
      </c>
      <c r="U141" s="18">
        <v>5.1960321209258385E-2</v>
      </c>
      <c r="V141" s="18">
        <v>2.0170051960321209</v>
      </c>
      <c r="W141" s="18">
        <v>0.87151629664619745</v>
      </c>
      <c r="X141" s="18">
        <v>0</v>
      </c>
      <c r="Y141" s="18">
        <v>0.55266887104393014</v>
      </c>
      <c r="Z141" s="18">
        <v>0.18422295701464336</v>
      </c>
      <c r="AA141" s="18">
        <v>0.78885214926783187</v>
      </c>
      <c r="AB141" s="18">
        <v>1.1596598960793576</v>
      </c>
      <c r="AC141" s="18">
        <v>0.14879546528105811</v>
      </c>
      <c r="AD141" s="18">
        <v>0</v>
      </c>
      <c r="AE141" s="18">
        <v>2.1256495040151157E-2</v>
      </c>
      <c r="AF141" s="18">
        <v>0.25743977326405287</v>
      </c>
      <c r="AG141" s="18">
        <v>0</v>
      </c>
      <c r="AH141" s="18">
        <v>0.35899858290033065</v>
      </c>
      <c r="AI141" s="18">
        <v>0.61171469059990558</v>
      </c>
      <c r="AJ141" s="18">
        <v>0.47945205479452058</v>
      </c>
      <c r="AK141" s="18">
        <v>0</v>
      </c>
      <c r="AL141" s="18">
        <v>0.27869626830420408</v>
      </c>
      <c r="AM141" s="18">
        <v>9.4473311289560699E-2</v>
      </c>
      <c r="AN141" s="18">
        <v>6.3769485120453481E-2</v>
      </c>
      <c r="AO141" s="18">
        <v>0</v>
      </c>
      <c r="AP141" s="18">
        <v>4.4874822862541332E-2</v>
      </c>
      <c r="AQ141" s="18">
        <v>0.27633443552196507</v>
      </c>
      <c r="AR141" s="18">
        <v>1.0344827586206897</v>
      </c>
      <c r="AS141" s="18">
        <v>6.6131317902692485E-2</v>
      </c>
      <c r="AT141" s="18">
        <v>0</v>
      </c>
      <c r="AU141" s="18">
        <v>7.0854983467170535E-3</v>
      </c>
      <c r="AV141" s="18">
        <v>5.6683986773736428E-2</v>
      </c>
      <c r="AW141" s="18">
        <v>7.5578649031648557E-2</v>
      </c>
      <c r="AX141" s="18">
        <v>2.1256495040151157E-2</v>
      </c>
      <c r="AY141" s="18">
        <v>0</v>
      </c>
      <c r="AZ141" s="18">
        <v>0</v>
      </c>
      <c r="BA141" s="18">
        <v>0.10864430798299481</v>
      </c>
      <c r="BB141" s="18">
        <v>0</v>
      </c>
      <c r="BC141" s="18">
        <v>9.4473311289560699E-2</v>
      </c>
      <c r="BD141" s="18">
        <v>0</v>
      </c>
      <c r="BE141" s="18">
        <v>0</v>
      </c>
      <c r="BF141" s="18">
        <v>0.1204534718941899</v>
      </c>
      <c r="BG141" s="18">
        <v>2.4752007557864903</v>
      </c>
      <c r="BH141" s="18">
        <v>0</v>
      </c>
      <c r="BI141" s="36">
        <f t="shared" si="2"/>
        <v>51.99574870099196</v>
      </c>
    </row>
    <row r="142" spans="3:61">
      <c r="C142" s="17" t="s">
        <v>377</v>
      </c>
      <c r="D142" s="17" t="s">
        <v>217</v>
      </c>
      <c r="E142" s="17" t="s">
        <v>182</v>
      </c>
      <c r="F142" s="17" t="s">
        <v>347</v>
      </c>
      <c r="G142" s="26" t="s">
        <v>479</v>
      </c>
      <c r="H142" s="18">
        <v>1.3441585518408594</v>
      </c>
      <c r="I142" s="18">
        <v>5.6905982486693318</v>
      </c>
      <c r="J142" s="18">
        <v>11.388555029556771</v>
      </c>
      <c r="K142" s="18">
        <v>2.7569967377173836</v>
      </c>
      <c r="L142" s="18">
        <v>2.4503912286295964</v>
      </c>
      <c r="M142" s="18">
        <v>0.88057102210012517</v>
      </c>
      <c r="N142" s="18">
        <v>1.7635948882729524</v>
      </c>
      <c r="O142" s="18">
        <v>0.42188918050479535</v>
      </c>
      <c r="P142" s="18">
        <v>0</v>
      </c>
      <c r="Q142" s="18">
        <v>0.30905835316048957</v>
      </c>
      <c r="R142" s="18">
        <v>0.69415487257475039</v>
      </c>
      <c r="S142" s="18">
        <v>0.63038092668449064</v>
      </c>
      <c r="T142" s="18">
        <v>0.92717505948146872</v>
      </c>
      <c r="U142" s="18">
        <v>2.3130319605582672</v>
      </c>
      <c r="V142" s="18">
        <v>1.5551031420932571</v>
      </c>
      <c r="W142" s="18">
        <v>2.1143515906693811</v>
      </c>
      <c r="X142" s="18">
        <v>1.0203831342441561</v>
      </c>
      <c r="Y142" s="18">
        <v>0.51755009934018492</v>
      </c>
      <c r="Z142" s="18">
        <v>0.57641835708504008</v>
      </c>
      <c r="AA142" s="18">
        <v>2.1707670043415339</v>
      </c>
      <c r="AB142" s="18">
        <v>3.7749270278888374</v>
      </c>
      <c r="AC142" s="18">
        <v>0.56415413672152859</v>
      </c>
      <c r="AD142" s="18">
        <v>0</v>
      </c>
      <c r="AE142" s="18">
        <v>0.44641762123181833</v>
      </c>
      <c r="AF142" s="18">
        <v>0.37773798719615392</v>
      </c>
      <c r="AG142" s="18">
        <v>2.2566165468861143</v>
      </c>
      <c r="AH142" s="18">
        <v>7.3585322181068946E-2</v>
      </c>
      <c r="AI142" s="18">
        <v>1.2656675415143859</v>
      </c>
      <c r="AJ142" s="18">
        <v>0.4145306482866884</v>
      </c>
      <c r="AK142" s="18">
        <v>0</v>
      </c>
      <c r="AL142" s="18">
        <v>0</v>
      </c>
      <c r="AM142" s="18">
        <v>0.31641688537859647</v>
      </c>
      <c r="AN142" s="18">
        <v>0.12509504770781721</v>
      </c>
      <c r="AO142" s="18">
        <v>0</v>
      </c>
      <c r="AP142" s="18">
        <v>0</v>
      </c>
      <c r="AQ142" s="18">
        <v>0.55924844857612399</v>
      </c>
      <c r="AR142" s="18">
        <v>6.867963403566435E-2</v>
      </c>
      <c r="AS142" s="18">
        <v>3.9245505163236778E-2</v>
      </c>
      <c r="AT142" s="18">
        <v>0</v>
      </c>
      <c r="AU142" s="18">
        <v>0.4071721160685815</v>
      </c>
      <c r="AV142" s="18">
        <v>0.4832102823223528</v>
      </c>
      <c r="AW142" s="18">
        <v>0.43415340086830684</v>
      </c>
      <c r="AX142" s="18">
        <v>3.9245505163236778E-2</v>
      </c>
      <c r="AY142" s="18">
        <v>0</v>
      </c>
      <c r="AZ142" s="18">
        <v>3.6792661090534473E-2</v>
      </c>
      <c r="BA142" s="18">
        <v>0.12754789178051951</v>
      </c>
      <c r="BB142" s="18">
        <v>1.9622752581618389E-2</v>
      </c>
      <c r="BC142" s="18">
        <v>4.6604037381343666E-2</v>
      </c>
      <c r="BD142" s="18">
        <v>0</v>
      </c>
      <c r="BE142" s="18">
        <v>0</v>
      </c>
      <c r="BF142" s="18">
        <v>5.1509725526748269E-2</v>
      </c>
      <c r="BG142" s="18">
        <v>0</v>
      </c>
      <c r="BH142" s="18">
        <v>0</v>
      </c>
      <c r="BI142" s="36">
        <f t="shared" si="2"/>
        <v>51.453310113076085</v>
      </c>
    </row>
    <row r="143" spans="3:61">
      <c r="C143" s="17" t="s">
        <v>378</v>
      </c>
      <c r="D143" s="17" t="s">
        <v>281</v>
      </c>
      <c r="E143" s="17" t="s">
        <v>182</v>
      </c>
      <c r="F143" s="17" t="s">
        <v>348</v>
      </c>
      <c r="G143" s="26" t="s">
        <v>479</v>
      </c>
      <c r="H143" s="18">
        <v>0</v>
      </c>
      <c r="I143" s="18">
        <v>5.6509722633501136</v>
      </c>
      <c r="J143" s="18">
        <v>0.6391274306583753</v>
      </c>
      <c r="K143" s="18">
        <v>5.2684828743460663</v>
      </c>
      <c r="L143" s="18">
        <v>5.7620175698351597</v>
      </c>
      <c r="M143" s="18">
        <v>0</v>
      </c>
      <c r="N143" s="18">
        <v>0</v>
      </c>
      <c r="O143" s="18">
        <v>0</v>
      </c>
      <c r="P143" s="18">
        <v>0</v>
      </c>
      <c r="Q143" s="18">
        <v>4.5627282597966641</v>
      </c>
      <c r="R143" s="18">
        <v>1.3276083308656599</v>
      </c>
      <c r="S143" s="18">
        <v>0</v>
      </c>
      <c r="T143" s="18">
        <v>1.7273714342118253E-2</v>
      </c>
      <c r="U143" s="18">
        <v>4.9353469548909287E-3</v>
      </c>
      <c r="V143" s="18">
        <v>0</v>
      </c>
      <c r="W143" s="18">
        <v>0.57496792024479326</v>
      </c>
      <c r="X143" s="18">
        <v>0</v>
      </c>
      <c r="Y143" s="18">
        <v>0.95992498272628557</v>
      </c>
      <c r="Z143" s="18">
        <v>0.22949363340242818</v>
      </c>
      <c r="AA143" s="18">
        <v>1.7273714342118253E-2</v>
      </c>
      <c r="AB143" s="18">
        <v>0</v>
      </c>
      <c r="AC143" s="18">
        <v>0.18260783733096436</v>
      </c>
      <c r="AD143" s="18">
        <v>0</v>
      </c>
      <c r="AE143" s="18">
        <v>5.1821143026354752E-2</v>
      </c>
      <c r="AF143" s="18">
        <v>0.39236008291382884</v>
      </c>
      <c r="AG143" s="18">
        <v>0.22949363340242818</v>
      </c>
      <c r="AH143" s="18">
        <v>0</v>
      </c>
      <c r="AI143" s="18">
        <v>0</v>
      </c>
      <c r="AJ143" s="18">
        <v>0.4392458789852926</v>
      </c>
      <c r="AK143" s="18">
        <v>4.9353469548909287E-3</v>
      </c>
      <c r="AL143" s="18">
        <v>0</v>
      </c>
      <c r="AM143" s="18">
        <v>0.3972954298687198</v>
      </c>
      <c r="AN143" s="18">
        <v>3.9482775639127429E-2</v>
      </c>
      <c r="AO143" s="18">
        <v>0</v>
      </c>
      <c r="AP143" s="18">
        <v>0.71068996150429375</v>
      </c>
      <c r="AQ143" s="18">
        <v>0</v>
      </c>
      <c r="AR143" s="18">
        <v>0</v>
      </c>
      <c r="AS143" s="18">
        <v>0</v>
      </c>
      <c r="AT143" s="18">
        <v>0</v>
      </c>
      <c r="AU143" s="18">
        <v>0</v>
      </c>
      <c r="AV143" s="18">
        <v>0</v>
      </c>
      <c r="AW143" s="18">
        <v>0</v>
      </c>
      <c r="AX143" s="18">
        <v>0</v>
      </c>
      <c r="AY143" s="18">
        <v>0</v>
      </c>
      <c r="AZ143" s="18">
        <v>0</v>
      </c>
      <c r="BA143" s="18">
        <v>0</v>
      </c>
      <c r="BB143" s="18">
        <v>0</v>
      </c>
      <c r="BC143" s="18">
        <v>0</v>
      </c>
      <c r="BD143" s="18">
        <v>0</v>
      </c>
      <c r="BE143" s="18">
        <v>0</v>
      </c>
      <c r="BF143" s="18">
        <v>3.9482775639127429E-2</v>
      </c>
      <c r="BG143" s="18">
        <v>0</v>
      </c>
      <c r="BH143" s="18">
        <v>0</v>
      </c>
      <c r="BI143" s="36">
        <f t="shared" si="2"/>
        <v>27.502220906129693</v>
      </c>
    </row>
    <row r="144" spans="3:61">
      <c r="C144" s="17" t="s">
        <v>381</v>
      </c>
      <c r="D144" s="17" t="s">
        <v>226</v>
      </c>
      <c r="E144" s="17" t="s">
        <v>182</v>
      </c>
      <c r="F144" s="17" t="s">
        <v>351</v>
      </c>
      <c r="G144" s="26" t="s">
        <v>479</v>
      </c>
      <c r="H144" s="18">
        <v>0</v>
      </c>
      <c r="I144" s="18">
        <v>6.8951683674748647</v>
      </c>
      <c r="J144" s="18">
        <v>0.72461951207281305</v>
      </c>
      <c r="K144" s="18">
        <v>1.8403831206278365</v>
      </c>
      <c r="L144" s="18">
        <v>3.8061329388461247</v>
      </c>
      <c r="M144" s="18">
        <v>2.422084597447534</v>
      </c>
      <c r="N144" s="18">
        <v>0.39365143043401951</v>
      </c>
      <c r="O144" s="18">
        <v>0.62432615400045133</v>
      </c>
      <c r="P144" s="18">
        <v>0</v>
      </c>
      <c r="Q144" s="18">
        <v>0.10530802597597975</v>
      </c>
      <c r="R144" s="18">
        <v>0.63686282375949643</v>
      </c>
      <c r="S144" s="18">
        <v>0.12035202968683398</v>
      </c>
      <c r="T144" s="18">
        <v>9.2771356216934525E-2</v>
      </c>
      <c r="U144" s="18">
        <v>0.11784469573502496</v>
      </c>
      <c r="V144" s="18">
        <v>1.0129629165308527</v>
      </c>
      <c r="W144" s="18">
        <v>1.1834616252538674</v>
      </c>
      <c r="X144" s="18">
        <v>8.0234686457889323E-2</v>
      </c>
      <c r="Y144" s="18">
        <v>0.61178948424140611</v>
      </c>
      <c r="Z144" s="18">
        <v>1.7551337662663289E-2</v>
      </c>
      <c r="AA144" s="18">
        <v>0.37359275881954718</v>
      </c>
      <c r="AB144" s="18">
        <v>0</v>
      </c>
      <c r="AC144" s="18">
        <v>0.16046937291577865</v>
      </c>
      <c r="AD144" s="18">
        <v>0</v>
      </c>
      <c r="AE144" s="18">
        <v>0.14041070130130631</v>
      </c>
      <c r="AF144" s="18">
        <v>7.7727352506080288E-2</v>
      </c>
      <c r="AG144" s="18">
        <v>0.39866609833763755</v>
      </c>
      <c r="AH144" s="18">
        <v>0.66193616327758698</v>
      </c>
      <c r="AI144" s="18">
        <v>0.24070405937366796</v>
      </c>
      <c r="AJ144" s="18">
        <v>0.25073339518090415</v>
      </c>
      <c r="AK144" s="18">
        <v>0</v>
      </c>
      <c r="AL144" s="18">
        <v>0</v>
      </c>
      <c r="AM144" s="18">
        <v>0.24321139332547703</v>
      </c>
      <c r="AN144" s="18">
        <v>0</v>
      </c>
      <c r="AO144" s="18">
        <v>0</v>
      </c>
      <c r="AP144" s="18">
        <v>0.34851941930145675</v>
      </c>
      <c r="AQ144" s="18">
        <v>0.13790336734949729</v>
      </c>
      <c r="AR144" s="18">
        <v>0</v>
      </c>
      <c r="AS144" s="18">
        <v>0</v>
      </c>
      <c r="AT144" s="18">
        <v>0.3761000927713562</v>
      </c>
      <c r="AU144" s="18">
        <v>0</v>
      </c>
      <c r="AV144" s="18">
        <v>5.0146679036180836E-2</v>
      </c>
      <c r="AW144" s="18">
        <v>0.10029335807236167</v>
      </c>
      <c r="AX144" s="18">
        <v>0</v>
      </c>
      <c r="AY144" s="18">
        <v>0</v>
      </c>
      <c r="AZ144" s="18">
        <v>0</v>
      </c>
      <c r="BA144" s="18">
        <v>0</v>
      </c>
      <c r="BB144" s="18">
        <v>0</v>
      </c>
      <c r="BC144" s="18">
        <v>0</v>
      </c>
      <c r="BD144" s="18">
        <v>5.2654012987989877E-2</v>
      </c>
      <c r="BE144" s="18">
        <v>0</v>
      </c>
      <c r="BF144" s="18">
        <v>2.0058671614472331E-2</v>
      </c>
      <c r="BG144" s="18">
        <v>0</v>
      </c>
      <c r="BH144" s="18">
        <v>0</v>
      </c>
      <c r="BI144" s="36">
        <f t="shared" si="2"/>
        <v>24.318631998595894</v>
      </c>
    </row>
    <row r="145" spans="3:61">
      <c r="C145" s="17" t="s">
        <v>382</v>
      </c>
      <c r="D145" s="17" t="s">
        <v>229</v>
      </c>
      <c r="E145" s="17" t="s">
        <v>182</v>
      </c>
      <c r="F145" s="17" t="s">
        <v>352</v>
      </c>
      <c r="G145" s="26" t="s">
        <v>479</v>
      </c>
      <c r="H145" s="18">
        <v>1.1205235085832101E-2</v>
      </c>
      <c r="I145" s="18">
        <v>5.4278158755770693</v>
      </c>
      <c r="J145" s="18">
        <v>13.726412980144323</v>
      </c>
      <c r="K145" s="18">
        <v>1.2841199408363586</v>
      </c>
      <c r="L145" s="18">
        <v>3.6394603558782666</v>
      </c>
      <c r="M145" s="18">
        <v>4.2176504863072024</v>
      </c>
      <c r="N145" s="18">
        <v>1.8309354130249651</v>
      </c>
      <c r="O145" s="18">
        <v>0.41907579221012059</v>
      </c>
      <c r="P145" s="18">
        <v>0</v>
      </c>
      <c r="Q145" s="18">
        <v>0.61628792972076551</v>
      </c>
      <c r="R145" s="18">
        <v>1.0174353457935548</v>
      </c>
      <c r="S145" s="18">
        <v>0</v>
      </c>
      <c r="T145" s="18">
        <v>0.47734301465644752</v>
      </c>
      <c r="U145" s="18">
        <v>0.62749316480659767</v>
      </c>
      <c r="V145" s="18">
        <v>3.0119671910716685</v>
      </c>
      <c r="W145" s="18">
        <v>0.68576038725292454</v>
      </c>
      <c r="X145" s="18">
        <v>3.7716821298910852</v>
      </c>
      <c r="Y145" s="18">
        <v>0.87176728967773742</v>
      </c>
      <c r="Z145" s="18">
        <v>0.15687329120164942</v>
      </c>
      <c r="AA145" s="18">
        <v>0.57594908341176998</v>
      </c>
      <c r="AB145" s="18">
        <v>0</v>
      </c>
      <c r="AC145" s="18">
        <v>1.0510510510510511</v>
      </c>
      <c r="AD145" s="18">
        <v>0</v>
      </c>
      <c r="AE145" s="18">
        <v>6.7231410514992596E-2</v>
      </c>
      <c r="AF145" s="18">
        <v>0.42355788624445345</v>
      </c>
      <c r="AG145" s="18">
        <v>0.39218322800412353</v>
      </c>
      <c r="AH145" s="18">
        <v>3.1374658240329881E-2</v>
      </c>
      <c r="AI145" s="18">
        <v>1.2751557527676931</v>
      </c>
      <c r="AJ145" s="18">
        <v>0.12998072699565238</v>
      </c>
      <c r="AK145" s="18">
        <v>0</v>
      </c>
      <c r="AL145" s="18">
        <v>0</v>
      </c>
      <c r="AM145" s="18">
        <v>0.4392452153646183</v>
      </c>
      <c r="AN145" s="18">
        <v>0.31374658240329883</v>
      </c>
      <c r="AO145" s="18">
        <v>0</v>
      </c>
      <c r="AP145" s="18">
        <v>7.8436645600824709E-2</v>
      </c>
      <c r="AQ145" s="18">
        <v>0.10084711577248891</v>
      </c>
      <c r="AR145" s="18">
        <v>0.4459683564161176</v>
      </c>
      <c r="AS145" s="18">
        <v>0</v>
      </c>
      <c r="AT145" s="18">
        <v>0.13670386804715162</v>
      </c>
      <c r="AU145" s="18">
        <v>0</v>
      </c>
      <c r="AV145" s="18">
        <v>0.30254134731746674</v>
      </c>
      <c r="AW145" s="18">
        <v>0.74626865671641784</v>
      </c>
      <c r="AX145" s="18">
        <v>3.3615705257496298E-2</v>
      </c>
      <c r="AY145" s="18">
        <v>0</v>
      </c>
      <c r="AZ145" s="18">
        <v>9.860606875532249E-2</v>
      </c>
      <c r="BA145" s="18">
        <v>0</v>
      </c>
      <c r="BB145" s="18">
        <v>3.3615705257496298E-2</v>
      </c>
      <c r="BC145" s="18">
        <v>1.7928376137331361E-2</v>
      </c>
      <c r="BD145" s="18">
        <v>0</v>
      </c>
      <c r="BE145" s="18">
        <v>0</v>
      </c>
      <c r="BF145" s="18">
        <v>0.11653444489265385</v>
      </c>
      <c r="BG145" s="18">
        <v>0</v>
      </c>
      <c r="BH145" s="18">
        <v>0</v>
      </c>
      <c r="BI145" s="36">
        <f t="shared" si="2"/>
        <v>48.603827708305317</v>
      </c>
    </row>
    <row r="146" spans="3:61">
      <c r="C146" s="17" t="s">
        <v>385</v>
      </c>
      <c r="D146" s="17" t="s">
        <v>295</v>
      </c>
      <c r="E146" s="17" t="s">
        <v>182</v>
      </c>
      <c r="F146" s="17" t="s">
        <v>355</v>
      </c>
      <c r="G146" s="26" t="s">
        <v>479</v>
      </c>
      <c r="H146" s="18">
        <v>8.5297546273918848E-2</v>
      </c>
      <c r="I146" s="18">
        <v>5.9850444968866396</v>
      </c>
      <c r="J146" s="18">
        <v>0</v>
      </c>
      <c r="K146" s="18">
        <v>3.1304199482528219</v>
      </c>
      <c r="L146" s="18">
        <v>0</v>
      </c>
      <c r="M146" s="18">
        <v>0</v>
      </c>
      <c r="N146" s="18">
        <v>0.26442239344914842</v>
      </c>
      <c r="O146" s="18">
        <v>0</v>
      </c>
      <c r="P146" s="18">
        <v>0</v>
      </c>
      <c r="Q146" s="18">
        <v>0.83591595348440473</v>
      </c>
      <c r="R146" s="18">
        <v>0</v>
      </c>
      <c r="S146" s="18">
        <v>1.1572033777828326</v>
      </c>
      <c r="T146" s="18">
        <v>0.19334110488754941</v>
      </c>
      <c r="U146" s="18">
        <v>1.5040800659634357</v>
      </c>
      <c r="V146" s="18">
        <v>3.9805521594495463E-2</v>
      </c>
      <c r="W146" s="18">
        <v>0</v>
      </c>
      <c r="X146" s="18">
        <v>1.4216257712319809E-2</v>
      </c>
      <c r="Y146" s="18">
        <v>2.9342355918228082</v>
      </c>
      <c r="Z146" s="18">
        <v>0</v>
      </c>
      <c r="AA146" s="18">
        <v>0.18196809871769357</v>
      </c>
      <c r="AB146" s="18">
        <v>0</v>
      </c>
      <c r="AC146" s="18">
        <v>0</v>
      </c>
      <c r="AD146" s="18">
        <v>0</v>
      </c>
      <c r="AE146" s="18">
        <v>6.2551533934207162E-2</v>
      </c>
      <c r="AF146" s="18">
        <v>0</v>
      </c>
      <c r="AG146" s="18">
        <v>2.2746012339711696E-2</v>
      </c>
      <c r="AH146" s="18">
        <v>0</v>
      </c>
      <c r="AI146" s="18">
        <v>0</v>
      </c>
      <c r="AJ146" s="18">
        <v>2.558926388217566E-2</v>
      </c>
      <c r="AK146" s="18">
        <v>0</v>
      </c>
      <c r="AL146" s="18">
        <v>9.3827300901310737E-2</v>
      </c>
      <c r="AM146" s="18">
        <v>0</v>
      </c>
      <c r="AN146" s="18">
        <v>0</v>
      </c>
      <c r="AO146" s="18">
        <v>0</v>
      </c>
      <c r="AP146" s="18">
        <v>1.1827926416650081</v>
      </c>
      <c r="AQ146" s="18">
        <v>0</v>
      </c>
      <c r="AR146" s="18">
        <v>0</v>
      </c>
      <c r="AS146" s="18">
        <v>0</v>
      </c>
      <c r="AT146" s="18">
        <v>0</v>
      </c>
      <c r="AU146" s="18">
        <v>0</v>
      </c>
      <c r="AV146" s="18">
        <v>0</v>
      </c>
      <c r="AW146" s="18">
        <v>0</v>
      </c>
      <c r="AX146" s="18">
        <v>0</v>
      </c>
      <c r="AY146" s="18">
        <v>0</v>
      </c>
      <c r="AZ146" s="18">
        <v>0</v>
      </c>
      <c r="BA146" s="18">
        <v>0</v>
      </c>
      <c r="BB146" s="18">
        <v>0</v>
      </c>
      <c r="BC146" s="18">
        <v>0</v>
      </c>
      <c r="BD146" s="18">
        <v>0.50609877455858521</v>
      </c>
      <c r="BE146" s="18">
        <v>5.117852776435132E-2</v>
      </c>
      <c r="BF146" s="18">
        <v>0</v>
      </c>
      <c r="BG146" s="18">
        <v>0</v>
      </c>
      <c r="BH146" s="18">
        <v>0</v>
      </c>
      <c r="BI146" s="36">
        <f t="shared" si="2"/>
        <v>18.270734411873413</v>
      </c>
    </row>
    <row r="147" spans="3:61">
      <c r="C147" s="17" t="s">
        <v>387</v>
      </c>
      <c r="D147" s="17" t="s">
        <v>235</v>
      </c>
      <c r="E147" s="17" t="s">
        <v>182</v>
      </c>
      <c r="F147" s="17" t="s">
        <v>357</v>
      </c>
      <c r="G147" s="26" t="s">
        <v>479</v>
      </c>
      <c r="H147" s="18">
        <v>51.902060782681104</v>
      </c>
      <c r="I147" s="18">
        <v>3.0183180682764363</v>
      </c>
      <c r="J147" s="18">
        <v>0.65830557868442963</v>
      </c>
      <c r="K147" s="18">
        <v>2.7503122398001665</v>
      </c>
      <c r="L147" s="18">
        <v>0.75718151540383016</v>
      </c>
      <c r="M147" s="18">
        <v>2.3548084929225643</v>
      </c>
      <c r="N147" s="18">
        <v>1.0199833472106579</v>
      </c>
      <c r="O147" s="18">
        <v>0.22377185678601166</v>
      </c>
      <c r="P147" s="18">
        <v>0</v>
      </c>
      <c r="Q147" s="18">
        <v>0.71034554537885097</v>
      </c>
      <c r="R147" s="18">
        <v>0.33045378850957535</v>
      </c>
      <c r="S147" s="18">
        <v>0.10147793505412156</v>
      </c>
      <c r="T147" s="18">
        <v>0.10668193172356369</v>
      </c>
      <c r="U147" s="18">
        <v>0.58544962531223976</v>
      </c>
      <c r="V147" s="18">
        <v>3.382597835137386E-2</v>
      </c>
      <c r="W147" s="18">
        <v>0.25759783513738549</v>
      </c>
      <c r="X147" s="18">
        <v>0.73376353039134057</v>
      </c>
      <c r="Y147" s="18">
        <v>0.80922148209825151</v>
      </c>
      <c r="Z147" s="18">
        <v>0.21076186511240635</v>
      </c>
      <c r="AA147" s="18">
        <v>5.4641965029142384E-2</v>
      </c>
      <c r="AB147" s="18">
        <v>0</v>
      </c>
      <c r="AC147" s="18">
        <v>0.30703580349708576</v>
      </c>
      <c r="AD147" s="18">
        <v>1.2827851790174853</v>
      </c>
      <c r="AE147" s="18">
        <v>6.5049958368026642E-2</v>
      </c>
      <c r="AF147" s="18">
        <v>0.52560366361365529</v>
      </c>
      <c r="AG147" s="18">
        <v>0.59845961698584516</v>
      </c>
      <c r="AH147" s="18">
        <v>0.15351790174854288</v>
      </c>
      <c r="AI147" s="18">
        <v>0</v>
      </c>
      <c r="AJ147" s="18">
        <v>0.16652789342214822</v>
      </c>
      <c r="AK147" s="18">
        <v>2.3860324729392173</v>
      </c>
      <c r="AL147" s="18">
        <v>0</v>
      </c>
      <c r="AM147" s="18">
        <v>0.45534970857618645</v>
      </c>
      <c r="AN147" s="18">
        <v>0</v>
      </c>
      <c r="AO147" s="18">
        <v>9.5935678601165701</v>
      </c>
      <c r="AP147" s="18">
        <v>3.6427976686094918E-2</v>
      </c>
      <c r="AQ147" s="18">
        <v>3.382597835137386E-2</v>
      </c>
      <c r="AR147" s="18">
        <v>0</v>
      </c>
      <c r="AS147" s="18">
        <v>0.15872189841798501</v>
      </c>
      <c r="AT147" s="18">
        <v>0</v>
      </c>
      <c r="AU147" s="18">
        <v>0.13790591174021649</v>
      </c>
      <c r="AV147" s="18">
        <v>0</v>
      </c>
      <c r="AW147" s="18">
        <v>0.11708992506244797</v>
      </c>
      <c r="AX147" s="18">
        <v>0</v>
      </c>
      <c r="AY147" s="18">
        <v>0</v>
      </c>
      <c r="AZ147" s="18">
        <v>0</v>
      </c>
      <c r="BA147" s="18">
        <v>5.4641965029142384E-2</v>
      </c>
      <c r="BB147" s="18">
        <v>0</v>
      </c>
      <c r="BC147" s="18">
        <v>8.3263946711074108E-2</v>
      </c>
      <c r="BD147" s="18">
        <v>0</v>
      </c>
      <c r="BE147" s="18">
        <v>0</v>
      </c>
      <c r="BF147" s="18">
        <v>0</v>
      </c>
      <c r="BG147" s="18">
        <v>0</v>
      </c>
      <c r="BH147" s="18">
        <v>0</v>
      </c>
      <c r="BI147" s="36">
        <f t="shared" si="2"/>
        <v>82.774771024146531</v>
      </c>
    </row>
    <row r="148" spans="3:61">
      <c r="C148" s="17" t="s">
        <v>389</v>
      </c>
      <c r="D148" s="17" t="s">
        <v>241</v>
      </c>
      <c r="E148" s="17" t="s">
        <v>182</v>
      </c>
      <c r="F148" s="17" t="s">
        <v>359</v>
      </c>
      <c r="G148" s="26" t="s">
        <v>479</v>
      </c>
      <c r="H148" s="18">
        <v>0</v>
      </c>
      <c r="I148" s="18">
        <v>12.403181913334729</v>
      </c>
      <c r="J148" s="18">
        <v>6.627590537994557</v>
      </c>
      <c r="K148" s="18">
        <v>5.6311492568557675</v>
      </c>
      <c r="L148" s="18">
        <v>6.8264601214151135</v>
      </c>
      <c r="M148" s="18">
        <v>2.5915846765752564</v>
      </c>
      <c r="N148" s="18">
        <v>5.8509524806363826</v>
      </c>
      <c r="O148" s="18">
        <v>2.7527737073477079</v>
      </c>
      <c r="P148" s="18">
        <v>2.1080175842579023</v>
      </c>
      <c r="Q148" s="18">
        <v>1.0801758425790244</v>
      </c>
      <c r="R148" s="18">
        <v>3.2509943479171031</v>
      </c>
      <c r="S148" s="18">
        <v>0</v>
      </c>
      <c r="T148" s="18">
        <v>0.32865815365292023</v>
      </c>
      <c r="U148" s="18">
        <v>0</v>
      </c>
      <c r="V148" s="18">
        <v>0.23655013606866232</v>
      </c>
      <c r="W148" s="18">
        <v>1.1597236759472473</v>
      </c>
      <c r="X148" s="18">
        <v>0</v>
      </c>
      <c r="Y148" s="18">
        <v>0</v>
      </c>
      <c r="Z148" s="18">
        <v>2.9411764705882351</v>
      </c>
      <c r="AA148" s="18">
        <v>0.77663805735817459</v>
      </c>
      <c r="AB148" s="18">
        <v>0.49194054846137747</v>
      </c>
      <c r="AC148" s="18">
        <v>1.0655222943269835</v>
      </c>
      <c r="AD148" s="18">
        <v>0</v>
      </c>
      <c r="AE148" s="18">
        <v>0.33493824576093784</v>
      </c>
      <c r="AF148" s="18">
        <v>6.6987649152187564E-2</v>
      </c>
      <c r="AG148" s="18">
        <v>0</v>
      </c>
      <c r="AH148" s="18">
        <v>1.0571488381829599</v>
      </c>
      <c r="AI148" s="18">
        <v>1.0383085618589072</v>
      </c>
      <c r="AJ148" s="18">
        <v>0.19677621938455095</v>
      </c>
      <c r="AK148" s="18">
        <v>0</v>
      </c>
      <c r="AL148" s="18">
        <v>0.61963575465773502</v>
      </c>
      <c r="AM148" s="18">
        <v>0</v>
      </c>
      <c r="AN148" s="18">
        <v>0</v>
      </c>
      <c r="AO148" s="18">
        <v>0</v>
      </c>
      <c r="AP148" s="18">
        <v>0.13188193426836928</v>
      </c>
      <c r="AQ148" s="18">
        <v>1.2832321540715932</v>
      </c>
      <c r="AR148" s="18">
        <v>0</v>
      </c>
      <c r="AS148" s="18">
        <v>0</v>
      </c>
      <c r="AT148" s="18">
        <v>0</v>
      </c>
      <c r="AU148" s="18">
        <v>0</v>
      </c>
      <c r="AV148" s="18">
        <v>0.47100690810131884</v>
      </c>
      <c r="AW148" s="18">
        <v>0.1130416579443165</v>
      </c>
      <c r="AX148" s="18">
        <v>0</v>
      </c>
      <c r="AY148" s="18">
        <v>0</v>
      </c>
      <c r="AZ148" s="18">
        <v>0</v>
      </c>
      <c r="BA148" s="18">
        <v>0</v>
      </c>
      <c r="BB148" s="18">
        <v>3.1400460540087924E-2</v>
      </c>
      <c r="BC148" s="18">
        <v>6.908101318819343E-2</v>
      </c>
      <c r="BD148" s="18">
        <v>0.10048147372828135</v>
      </c>
      <c r="BE148" s="18">
        <v>0</v>
      </c>
      <c r="BF148" s="18">
        <v>0</v>
      </c>
      <c r="BG148" s="18">
        <v>0</v>
      </c>
      <c r="BH148" s="18">
        <v>0</v>
      </c>
      <c r="BI148" s="36">
        <f t="shared" si="2"/>
        <v>61.637010676156578</v>
      </c>
    </row>
    <row r="149" spans="3:61">
      <c r="C149" s="17" t="s">
        <v>390</v>
      </c>
      <c r="D149" s="17" t="s">
        <v>307</v>
      </c>
      <c r="E149" s="17" t="s">
        <v>182</v>
      </c>
      <c r="F149" s="17" t="s">
        <v>360</v>
      </c>
      <c r="G149" s="26" t="s">
        <v>479</v>
      </c>
      <c r="H149" s="18">
        <v>0</v>
      </c>
      <c r="I149" s="18">
        <v>3.2365528645073436</v>
      </c>
      <c r="J149" s="18">
        <v>3.978212236163797</v>
      </c>
      <c r="K149" s="18">
        <v>6.4244723275945921</v>
      </c>
      <c r="L149" s="18">
        <v>2.1885030639042893</v>
      </c>
      <c r="M149" s="18">
        <v>0</v>
      </c>
      <c r="N149" s="18">
        <v>0</v>
      </c>
      <c r="O149" s="18">
        <v>5.3448108160684757</v>
      </c>
      <c r="P149" s="18">
        <v>0</v>
      </c>
      <c r="Q149" s="18">
        <v>5.1065071491100095E-2</v>
      </c>
      <c r="R149" s="18">
        <v>3.1879194630872485</v>
      </c>
      <c r="S149" s="18">
        <v>0</v>
      </c>
      <c r="T149" s="18">
        <v>0</v>
      </c>
      <c r="U149" s="18">
        <v>0</v>
      </c>
      <c r="V149" s="18">
        <v>0</v>
      </c>
      <c r="W149" s="18">
        <v>0</v>
      </c>
      <c r="X149" s="18">
        <v>0</v>
      </c>
      <c r="Y149" s="18">
        <v>1.4541387024608501</v>
      </c>
      <c r="Z149" s="18">
        <v>8.9971792627176347E-2</v>
      </c>
      <c r="AA149" s="18">
        <v>1.0553448108160686</v>
      </c>
      <c r="AB149" s="18">
        <v>0</v>
      </c>
      <c r="AC149" s="18">
        <v>0</v>
      </c>
      <c r="AD149" s="18">
        <v>0</v>
      </c>
      <c r="AE149" s="18">
        <v>1.3228285186265927</v>
      </c>
      <c r="AF149" s="18">
        <v>0</v>
      </c>
      <c r="AG149" s="18">
        <v>0</v>
      </c>
      <c r="AH149" s="18">
        <v>0</v>
      </c>
      <c r="AI149" s="18">
        <v>0</v>
      </c>
      <c r="AJ149" s="18">
        <v>0.19453360568038131</v>
      </c>
      <c r="AK149" s="18">
        <v>0</v>
      </c>
      <c r="AL149" s="18">
        <v>1.1209999027331972</v>
      </c>
      <c r="AM149" s="18">
        <v>1.5562688454430504</v>
      </c>
      <c r="AN149" s="18">
        <v>0.10456181305320494</v>
      </c>
      <c r="AO149" s="18">
        <v>10.808773465616186</v>
      </c>
      <c r="AP149" s="18">
        <v>0.98482637875693024</v>
      </c>
      <c r="AQ149" s="18">
        <v>0</v>
      </c>
      <c r="AR149" s="18">
        <v>0</v>
      </c>
      <c r="AS149" s="18">
        <v>0</v>
      </c>
      <c r="AT149" s="18">
        <v>0</v>
      </c>
      <c r="AU149" s="18">
        <v>0</v>
      </c>
      <c r="AV149" s="18">
        <v>0</v>
      </c>
      <c r="AW149" s="18">
        <v>0</v>
      </c>
      <c r="AX149" s="18">
        <v>3.890672113607626E-2</v>
      </c>
      <c r="AY149" s="18">
        <v>0</v>
      </c>
      <c r="AZ149" s="18">
        <v>0.43040560256784355</v>
      </c>
      <c r="BA149" s="18">
        <v>0</v>
      </c>
      <c r="BB149" s="18">
        <v>0</v>
      </c>
      <c r="BC149" s="18">
        <v>0</v>
      </c>
      <c r="BD149" s="18">
        <v>1.945336056803813E-2</v>
      </c>
      <c r="BE149" s="18">
        <v>0</v>
      </c>
      <c r="BF149" s="18">
        <v>0</v>
      </c>
      <c r="BG149" s="18">
        <v>0</v>
      </c>
      <c r="BH149" s="18">
        <v>0</v>
      </c>
      <c r="BI149" s="36">
        <f t="shared" si="2"/>
        <v>43.592549362902439</v>
      </c>
    </row>
    <row r="150" spans="3:61">
      <c r="C150" s="17" t="s">
        <v>392</v>
      </c>
      <c r="D150" s="17" t="s">
        <v>250</v>
      </c>
      <c r="E150" s="17" t="s">
        <v>182</v>
      </c>
      <c r="F150" s="17" t="s">
        <v>362</v>
      </c>
      <c r="G150" s="26" t="s">
        <v>479</v>
      </c>
      <c r="H150" s="18">
        <v>4.4885720954449967E-2</v>
      </c>
      <c r="I150" s="18">
        <v>4.0863960356931255</v>
      </c>
      <c r="J150" s="18">
        <v>0</v>
      </c>
      <c r="K150" s="18">
        <v>7.7813885846634472</v>
      </c>
      <c r="L150" s="18">
        <v>5.596351688600822</v>
      </c>
      <c r="M150" s="18">
        <v>3.3323159236583662</v>
      </c>
      <c r="N150" s="18">
        <v>0.78819325996014145</v>
      </c>
      <c r="O150" s="18">
        <v>0.69662638921306352</v>
      </c>
      <c r="P150" s="18">
        <v>3.5908576763559976</v>
      </c>
      <c r="Q150" s="18">
        <v>1.8690414205432968</v>
      </c>
      <c r="R150" s="18">
        <v>0</v>
      </c>
      <c r="S150" s="18">
        <v>6.1044580498051955E-2</v>
      </c>
      <c r="T150" s="18">
        <v>4.2731206348636368</v>
      </c>
      <c r="U150" s="18">
        <v>0</v>
      </c>
      <c r="V150" s="18">
        <v>0.19390631452322388</v>
      </c>
      <c r="W150" s="18">
        <v>0.58171894356967158</v>
      </c>
      <c r="X150" s="18">
        <v>0.17595202614144387</v>
      </c>
      <c r="Y150" s="18">
        <v>1.4560927877623571</v>
      </c>
      <c r="Z150" s="18">
        <v>1.1724150313302333</v>
      </c>
      <c r="AA150" s="18">
        <v>0.2782914699175898</v>
      </c>
      <c r="AB150" s="18">
        <v>0.83487440975276939</v>
      </c>
      <c r="AC150" s="18">
        <v>0</v>
      </c>
      <c r="AD150" s="18">
        <v>0</v>
      </c>
      <c r="AE150" s="18">
        <v>8.9771441908899935E-2</v>
      </c>
      <c r="AF150" s="18">
        <v>0</v>
      </c>
      <c r="AG150" s="18">
        <v>0</v>
      </c>
      <c r="AH150" s="18">
        <v>0</v>
      </c>
      <c r="AI150" s="18">
        <v>0</v>
      </c>
      <c r="AJ150" s="18">
        <v>0.12208916099610391</v>
      </c>
      <c r="AK150" s="18">
        <v>0</v>
      </c>
      <c r="AL150" s="18">
        <v>0.50272007468983959</v>
      </c>
      <c r="AM150" s="18">
        <v>0</v>
      </c>
      <c r="AN150" s="18">
        <v>0.52067436307161974</v>
      </c>
      <c r="AO150" s="18">
        <v>0</v>
      </c>
      <c r="AP150" s="18">
        <v>3.2317719087203982E-2</v>
      </c>
      <c r="AQ150" s="18">
        <v>0</v>
      </c>
      <c r="AR150" s="18">
        <v>0</v>
      </c>
      <c r="AS150" s="18">
        <v>1.7954288381779988E-2</v>
      </c>
      <c r="AT150" s="18">
        <v>0</v>
      </c>
      <c r="AU150" s="18">
        <v>9.3362299585255937E-2</v>
      </c>
      <c r="AV150" s="18">
        <v>1.0144172935705693</v>
      </c>
      <c r="AW150" s="18">
        <v>3.7704005601737971E-2</v>
      </c>
      <c r="AX150" s="18">
        <v>0</v>
      </c>
      <c r="AY150" s="18">
        <v>0</v>
      </c>
      <c r="AZ150" s="18">
        <v>0</v>
      </c>
      <c r="BA150" s="18">
        <v>0</v>
      </c>
      <c r="BB150" s="18">
        <v>1.7954288381779988E-2</v>
      </c>
      <c r="BC150" s="18">
        <v>0</v>
      </c>
      <c r="BD150" s="18">
        <v>0</v>
      </c>
      <c r="BE150" s="18">
        <v>0</v>
      </c>
      <c r="BF150" s="18">
        <v>0</v>
      </c>
      <c r="BG150" s="18">
        <v>0</v>
      </c>
      <c r="BH150" s="18">
        <v>0</v>
      </c>
      <c r="BI150" s="36">
        <f t="shared" si="2"/>
        <v>39.262437833276486</v>
      </c>
    </row>
    <row r="151" spans="3:61">
      <c r="C151" s="17" t="s">
        <v>394</v>
      </c>
      <c r="D151" s="17" t="s">
        <v>319</v>
      </c>
      <c r="E151" s="17" t="s">
        <v>182</v>
      </c>
      <c r="F151" s="17" t="s">
        <v>364</v>
      </c>
      <c r="G151" s="26" t="s">
        <v>479</v>
      </c>
      <c r="H151" s="18">
        <v>0</v>
      </c>
      <c r="I151" s="18">
        <v>2.5864723391152622</v>
      </c>
      <c r="J151" s="18">
        <v>0.11700708200759519</v>
      </c>
      <c r="K151" s="18">
        <v>4.4688494303602591</v>
      </c>
      <c r="L151" s="18">
        <v>2.2210818023196142</v>
      </c>
      <c r="M151" s="18">
        <v>0.76362516678641079</v>
      </c>
      <c r="N151" s="18">
        <v>0</v>
      </c>
      <c r="O151" s="18">
        <v>0</v>
      </c>
      <c r="P151" s="18">
        <v>1.7345786718669813</v>
      </c>
      <c r="Q151" s="18">
        <v>1.6360463922816382</v>
      </c>
      <c r="R151" s="18">
        <v>0</v>
      </c>
      <c r="S151" s="18">
        <v>0</v>
      </c>
      <c r="T151" s="18">
        <v>0</v>
      </c>
      <c r="U151" s="18">
        <v>3.9002360669198398E-2</v>
      </c>
      <c r="V151" s="18">
        <v>0</v>
      </c>
      <c r="W151" s="18">
        <v>0.58298265421328133</v>
      </c>
      <c r="X151" s="18">
        <v>0</v>
      </c>
      <c r="Y151" s="18">
        <v>0.15806219850148825</v>
      </c>
      <c r="Z151" s="18">
        <v>0</v>
      </c>
      <c r="AA151" s="18">
        <v>0.37565431591912141</v>
      </c>
      <c r="AB151" s="18">
        <v>0</v>
      </c>
      <c r="AC151" s="18">
        <v>0.20117007082007596</v>
      </c>
      <c r="AD151" s="18">
        <v>0</v>
      </c>
      <c r="AE151" s="18">
        <v>0.11905983783228986</v>
      </c>
      <c r="AF151" s="18">
        <v>0</v>
      </c>
      <c r="AG151" s="18">
        <v>0</v>
      </c>
      <c r="AH151" s="18">
        <v>0.42697321153648776</v>
      </c>
      <c r="AI151" s="18">
        <v>0</v>
      </c>
      <c r="AJ151" s="18">
        <v>7.3899209689007483E-2</v>
      </c>
      <c r="AK151" s="18">
        <v>0</v>
      </c>
      <c r="AL151" s="18">
        <v>0.28943857128194606</v>
      </c>
      <c r="AM151" s="18">
        <v>0</v>
      </c>
      <c r="AN151" s="18">
        <v>0</v>
      </c>
      <c r="AO151" s="18">
        <v>0</v>
      </c>
      <c r="AP151" s="18">
        <v>0.11700708200759519</v>
      </c>
      <c r="AQ151" s="18">
        <v>0</v>
      </c>
      <c r="AR151" s="18">
        <v>0</v>
      </c>
      <c r="AS151" s="18">
        <v>0</v>
      </c>
      <c r="AT151" s="18">
        <v>0</v>
      </c>
      <c r="AU151" s="18">
        <v>0</v>
      </c>
      <c r="AV151" s="18">
        <v>0</v>
      </c>
      <c r="AW151" s="18">
        <v>3.6949604844503742E-2</v>
      </c>
      <c r="AX151" s="18">
        <v>0</v>
      </c>
      <c r="AY151" s="18">
        <v>0</v>
      </c>
      <c r="AZ151" s="18">
        <v>0</v>
      </c>
      <c r="BA151" s="18">
        <v>0</v>
      </c>
      <c r="BB151" s="18">
        <v>0</v>
      </c>
      <c r="BC151" s="18">
        <v>0</v>
      </c>
      <c r="BD151" s="18">
        <v>0</v>
      </c>
      <c r="BE151" s="18">
        <v>0</v>
      </c>
      <c r="BF151" s="18">
        <v>0</v>
      </c>
      <c r="BG151" s="18">
        <v>0</v>
      </c>
      <c r="BH151" s="18">
        <v>0</v>
      </c>
      <c r="BI151" s="36">
        <f t="shared" si="2"/>
        <v>15.947860002052758</v>
      </c>
    </row>
    <row r="152" spans="3:61">
      <c r="C152" s="17" t="s">
        <v>395</v>
      </c>
      <c r="D152" s="17" t="s">
        <v>253</v>
      </c>
      <c r="E152" s="17" t="s">
        <v>182</v>
      </c>
      <c r="F152" s="17" t="s">
        <v>365</v>
      </c>
      <c r="G152" s="26" t="s">
        <v>479</v>
      </c>
      <c r="H152" s="18">
        <v>9.4626030043764534E-2</v>
      </c>
      <c r="I152" s="18">
        <v>2.6495288412254068</v>
      </c>
      <c r="J152" s="18">
        <v>0.46721602334108736</v>
      </c>
      <c r="K152" s="18">
        <v>1.1985963805543507</v>
      </c>
      <c r="L152" s="18">
        <v>2.1133146709774082</v>
      </c>
      <c r="M152" s="18">
        <v>1.5652722469739384</v>
      </c>
      <c r="N152" s="18">
        <v>0.32724835390135237</v>
      </c>
      <c r="O152" s="18">
        <v>0.35879036391594055</v>
      </c>
      <c r="P152" s="18">
        <v>0</v>
      </c>
      <c r="Q152" s="18">
        <v>0.77277924535741038</v>
      </c>
      <c r="R152" s="18">
        <v>2.9038362969680245</v>
      </c>
      <c r="S152" s="18">
        <v>1.7072112920395854</v>
      </c>
      <c r="T152" s="18">
        <v>1.70129716516185</v>
      </c>
      <c r="U152" s="18">
        <v>0.55395655088120488</v>
      </c>
      <c r="V152" s="18">
        <v>0</v>
      </c>
      <c r="W152" s="18">
        <v>0.17742380633205851</v>
      </c>
      <c r="X152" s="18">
        <v>0.61112644403264604</v>
      </c>
      <c r="Y152" s="18">
        <v>0.2602215826203525</v>
      </c>
      <c r="Z152" s="18">
        <v>0.13602491818791154</v>
      </c>
      <c r="AA152" s="18">
        <v>0.13405354256199978</v>
      </c>
      <c r="AB152" s="18">
        <v>4.0965185506446398</v>
      </c>
      <c r="AC152" s="18">
        <v>1.4943027244411151</v>
      </c>
      <c r="AD152" s="18">
        <v>1.1828253755470567E-2</v>
      </c>
      <c r="AE152" s="18">
        <v>0.29570634388676414</v>
      </c>
      <c r="AF152" s="18">
        <v>0.69392422032094003</v>
      </c>
      <c r="AG152" s="18">
        <v>0.22867957260576433</v>
      </c>
      <c r="AH152" s="18">
        <v>0</v>
      </c>
      <c r="AI152" s="18">
        <v>0.48495840397429324</v>
      </c>
      <c r="AJ152" s="18">
        <v>0</v>
      </c>
      <c r="AK152" s="18">
        <v>9.8568781295588059E-3</v>
      </c>
      <c r="AL152" s="18">
        <v>3.9427512518235225E-3</v>
      </c>
      <c r="AM152" s="18">
        <v>1.1019989748846746</v>
      </c>
      <c r="AN152" s="18">
        <v>0.35879036391594055</v>
      </c>
      <c r="AO152" s="18">
        <v>0</v>
      </c>
      <c r="AP152" s="18">
        <v>3.3513385640499944E-2</v>
      </c>
      <c r="AQ152" s="18">
        <v>2.3656507510941133E-2</v>
      </c>
      <c r="AR152" s="18">
        <v>0</v>
      </c>
      <c r="AS152" s="18">
        <v>0.76686511847967509</v>
      </c>
      <c r="AT152" s="18">
        <v>0</v>
      </c>
      <c r="AU152" s="18">
        <v>9.8568781295588062E-2</v>
      </c>
      <c r="AV152" s="18">
        <v>0</v>
      </c>
      <c r="AW152" s="18">
        <v>0</v>
      </c>
      <c r="AX152" s="18">
        <v>3.9427512518235225E-3</v>
      </c>
      <c r="AY152" s="18">
        <v>0</v>
      </c>
      <c r="AZ152" s="18">
        <v>0.50861491148523441</v>
      </c>
      <c r="BA152" s="18">
        <v>9.4626030043764534E-2</v>
      </c>
      <c r="BB152" s="18">
        <v>0.34893348578638173</v>
      </c>
      <c r="BC152" s="18">
        <v>1.7742380633205851E-2</v>
      </c>
      <c r="BD152" s="18">
        <v>0</v>
      </c>
      <c r="BE152" s="18">
        <v>7.885502503647045E-3</v>
      </c>
      <c r="BF152" s="18">
        <v>3.3513385640499944E-2</v>
      </c>
      <c r="BG152" s="18">
        <v>0</v>
      </c>
      <c r="BH152" s="18">
        <v>0</v>
      </c>
      <c r="BI152" s="36">
        <f t="shared" si="2"/>
        <v>28.450893033158536</v>
      </c>
    </row>
    <row r="153" spans="3:61">
      <c r="C153" s="17" t="s">
        <v>396</v>
      </c>
      <c r="D153" s="17" t="s">
        <v>324</v>
      </c>
      <c r="E153" s="17" t="s">
        <v>182</v>
      </c>
      <c r="F153" s="17" t="s">
        <v>366</v>
      </c>
      <c r="G153" s="26" t="s">
        <v>479</v>
      </c>
      <c r="H153" s="18">
        <v>0</v>
      </c>
      <c r="I153" s="18">
        <v>4.9806365571542148</v>
      </c>
      <c r="J153" s="18">
        <v>2.105614116078069</v>
      </c>
      <c r="K153" s="18">
        <v>7.3606729758149321</v>
      </c>
      <c r="L153" s="18">
        <v>1.941473673411813</v>
      </c>
      <c r="M153" s="18">
        <v>0</v>
      </c>
      <c r="N153" s="18">
        <v>0</v>
      </c>
      <c r="O153" s="18">
        <v>7.432484419481419</v>
      </c>
      <c r="P153" s="18">
        <v>0</v>
      </c>
      <c r="Q153" s="18">
        <v>1.6362750378292428</v>
      </c>
      <c r="R153" s="18">
        <v>0.2103049421661409</v>
      </c>
      <c r="S153" s="18">
        <v>0</v>
      </c>
      <c r="T153" s="18">
        <v>3.5905721833243573E-2</v>
      </c>
      <c r="U153" s="18">
        <v>6.1552665999846115E-2</v>
      </c>
      <c r="V153" s="18">
        <v>2.7596111923264344</v>
      </c>
      <c r="W153" s="18">
        <v>0.17952860916621785</v>
      </c>
      <c r="X153" s="18">
        <v>0</v>
      </c>
      <c r="Y153" s="18">
        <v>0</v>
      </c>
      <c r="Z153" s="18">
        <v>4.290733759072606</v>
      </c>
      <c r="AA153" s="18">
        <v>0.32058680208253187</v>
      </c>
      <c r="AB153" s="18">
        <v>0.33597496858249343</v>
      </c>
      <c r="AC153" s="18">
        <v>0.27442230258264727</v>
      </c>
      <c r="AD153" s="18">
        <v>0</v>
      </c>
      <c r="AE153" s="18">
        <v>9.7458387833089688E-2</v>
      </c>
      <c r="AF153" s="18">
        <v>0.13079941524967298</v>
      </c>
      <c r="AG153" s="18">
        <v>0.66169115949834578</v>
      </c>
      <c r="AH153" s="18">
        <v>1.4516170398297044</v>
      </c>
      <c r="AI153" s="18">
        <v>0</v>
      </c>
      <c r="AJ153" s="18">
        <v>0.22825780308276269</v>
      </c>
      <c r="AK153" s="18">
        <v>0</v>
      </c>
      <c r="AL153" s="18">
        <v>0.58987971583185861</v>
      </c>
      <c r="AM153" s="18">
        <v>0.23851658074940371</v>
      </c>
      <c r="AN153" s="18">
        <v>0.14362288733297429</v>
      </c>
      <c r="AO153" s="18">
        <v>0</v>
      </c>
      <c r="AP153" s="18">
        <v>2.8211638583262807E-2</v>
      </c>
      <c r="AQ153" s="18">
        <v>0</v>
      </c>
      <c r="AR153" s="18">
        <v>0</v>
      </c>
      <c r="AS153" s="18">
        <v>3.5905721833243573E-2</v>
      </c>
      <c r="AT153" s="18">
        <v>0</v>
      </c>
      <c r="AU153" s="18">
        <v>0</v>
      </c>
      <c r="AV153" s="18">
        <v>6.6682054833166624E-2</v>
      </c>
      <c r="AW153" s="18">
        <v>0</v>
      </c>
      <c r="AX153" s="18">
        <v>0</v>
      </c>
      <c r="AY153" s="18">
        <v>0</v>
      </c>
      <c r="AZ153" s="18">
        <v>0</v>
      </c>
      <c r="BA153" s="18">
        <v>0</v>
      </c>
      <c r="BB153" s="18">
        <v>0</v>
      </c>
      <c r="BC153" s="18">
        <v>0</v>
      </c>
      <c r="BD153" s="18">
        <v>2.3082249749942295E-2</v>
      </c>
      <c r="BE153" s="18">
        <v>0</v>
      </c>
      <c r="BF153" s="18">
        <v>5.3858582749865352E-2</v>
      </c>
      <c r="BG153" s="18">
        <v>0</v>
      </c>
      <c r="BH153" s="18">
        <v>0</v>
      </c>
      <c r="BI153" s="36">
        <f t="shared" si="2"/>
        <v>37.675360980739157</v>
      </c>
    </row>
    <row r="154" spans="3:61">
      <c r="C154" s="17" t="s">
        <v>400</v>
      </c>
      <c r="D154" s="17" t="s">
        <v>259</v>
      </c>
      <c r="E154" s="17" t="s">
        <v>182</v>
      </c>
      <c r="F154" s="17" t="s">
        <v>370</v>
      </c>
      <c r="G154" s="26" t="s">
        <v>479</v>
      </c>
      <c r="H154" s="18">
        <v>0</v>
      </c>
      <c r="I154" s="18">
        <v>4.1029493735307661</v>
      </c>
      <c r="J154" s="18">
        <v>1.2432445532317089</v>
      </c>
      <c r="K154" s="18">
        <v>4.8857329811211017</v>
      </c>
      <c r="L154" s="18">
        <v>2.9251387441533576</v>
      </c>
      <c r="M154" s="18">
        <v>1.7812568160337348</v>
      </c>
      <c r="N154" s="18">
        <v>0.65676271720427504</v>
      </c>
      <c r="O154" s="18">
        <v>1.1220706201681894</v>
      </c>
      <c r="P154" s="18">
        <v>0</v>
      </c>
      <c r="Q154" s="18">
        <v>1.8394203039042241</v>
      </c>
      <c r="R154" s="18">
        <v>0.35382788454547659</v>
      </c>
      <c r="S154" s="18">
        <v>0</v>
      </c>
      <c r="T154" s="18">
        <v>4.9269321183626982</v>
      </c>
      <c r="U154" s="18">
        <v>0</v>
      </c>
      <c r="V154" s="18">
        <v>0.15994959164384559</v>
      </c>
      <c r="W154" s="18">
        <v>0.65676271720427504</v>
      </c>
      <c r="X154" s="18">
        <v>0</v>
      </c>
      <c r="Y154" s="18">
        <v>5.3776991493589898</v>
      </c>
      <c r="Z154" s="18">
        <v>2.4234786612703875E-2</v>
      </c>
      <c r="AA154" s="18">
        <v>1.2287036812640866</v>
      </c>
      <c r="AB154" s="18">
        <v>0</v>
      </c>
      <c r="AC154" s="18">
        <v>1.9678646729515545</v>
      </c>
      <c r="AD154" s="18">
        <v>0</v>
      </c>
      <c r="AE154" s="18">
        <v>7.0280881176841239E-2</v>
      </c>
      <c r="AF154" s="18">
        <v>0.23992438746576836</v>
      </c>
      <c r="AG154" s="18">
        <v>0</v>
      </c>
      <c r="AH154" s="18">
        <v>0.12602089038606015</v>
      </c>
      <c r="AI154" s="18">
        <v>0</v>
      </c>
      <c r="AJ154" s="18">
        <v>0.24234786612703876</v>
      </c>
      <c r="AK154" s="18">
        <v>0</v>
      </c>
      <c r="AL154" s="18">
        <v>2.9081743935244649E-2</v>
      </c>
      <c r="AM154" s="18">
        <v>0.5525531347696484</v>
      </c>
      <c r="AN154" s="18">
        <v>1.2117393306351937E-2</v>
      </c>
      <c r="AO154" s="18">
        <v>0</v>
      </c>
      <c r="AP154" s="18">
        <v>8.7245231805733944E-2</v>
      </c>
      <c r="AQ154" s="18">
        <v>0</v>
      </c>
      <c r="AR154" s="18">
        <v>0.3320165765940431</v>
      </c>
      <c r="AS154" s="18">
        <v>0.42410876572231782</v>
      </c>
      <c r="AT154" s="18">
        <v>0</v>
      </c>
      <c r="AU154" s="18">
        <v>0</v>
      </c>
      <c r="AV154" s="18">
        <v>2.1811307951433486E-2</v>
      </c>
      <c r="AW154" s="18">
        <v>0.4144148510772363</v>
      </c>
      <c r="AX154" s="18">
        <v>0.41683832973850665</v>
      </c>
      <c r="AY154" s="18">
        <v>0</v>
      </c>
      <c r="AZ154" s="18">
        <v>0</v>
      </c>
      <c r="BA154" s="18">
        <v>7.9974795821922795E-2</v>
      </c>
      <c r="BB154" s="18">
        <v>2.4234786612703875E-2</v>
      </c>
      <c r="BC154" s="18">
        <v>0</v>
      </c>
      <c r="BD154" s="18">
        <v>0</v>
      </c>
      <c r="BE154" s="18">
        <v>0</v>
      </c>
      <c r="BF154" s="18">
        <v>0</v>
      </c>
      <c r="BG154" s="18">
        <v>0</v>
      </c>
      <c r="BH154" s="18">
        <v>0</v>
      </c>
      <c r="BI154" s="36">
        <f t="shared" si="2"/>
        <v>36.325521653781834</v>
      </c>
    </row>
    <row r="155" spans="3:61">
      <c r="C155" s="17" t="s">
        <v>401</v>
      </c>
      <c r="D155" s="17" t="s">
        <v>262</v>
      </c>
      <c r="E155" s="17" t="s">
        <v>182</v>
      </c>
      <c r="F155" s="17" t="s">
        <v>371</v>
      </c>
      <c r="G155" s="26" t="s">
        <v>479</v>
      </c>
      <c r="H155" s="18">
        <v>20.801658604008296</v>
      </c>
      <c r="I155" s="18">
        <v>7.8759859876557927</v>
      </c>
      <c r="J155" s="18">
        <v>4.5492457641255388</v>
      </c>
      <c r="K155" s="18">
        <v>3.2433334127683913</v>
      </c>
      <c r="L155" s="18">
        <v>3.5126182589424015</v>
      </c>
      <c r="M155" s="18">
        <v>2.835831565903296</v>
      </c>
      <c r="N155" s="18">
        <v>1.0318614017110312</v>
      </c>
      <c r="O155" s="18">
        <v>1.6371565426685413</v>
      </c>
      <c r="P155" s="18">
        <v>3.0979672568691469E-2</v>
      </c>
      <c r="Q155" s="18">
        <v>0.44324762290589326</v>
      </c>
      <c r="R155" s="18">
        <v>1.0342444534470843</v>
      </c>
      <c r="S155" s="18">
        <v>0</v>
      </c>
      <c r="T155" s="18">
        <v>0.10008817291423397</v>
      </c>
      <c r="U155" s="18">
        <v>1.1081190572647333</v>
      </c>
      <c r="V155" s="18">
        <v>0.61006124442961662</v>
      </c>
      <c r="W155" s="18">
        <v>1.1152682124728928</v>
      </c>
      <c r="X155" s="18">
        <v>1.27016657531635</v>
      </c>
      <c r="Y155" s="18">
        <v>0.81976979720229726</v>
      </c>
      <c r="Z155" s="18">
        <v>2.0923194242547005</v>
      </c>
      <c r="AA155" s="18">
        <v>0.61721039963777613</v>
      </c>
      <c r="AB155" s="18">
        <v>0.13583394895503181</v>
      </c>
      <c r="AC155" s="18">
        <v>1.079522436432095</v>
      </c>
      <c r="AD155" s="18">
        <v>0</v>
      </c>
      <c r="AE155" s="18">
        <v>0.87457998713152063</v>
      </c>
      <c r="AF155" s="18">
        <v>1.1533970402497438</v>
      </c>
      <c r="AG155" s="18">
        <v>0.66010533088673351</v>
      </c>
      <c r="AH155" s="18">
        <v>0.31932893263112744</v>
      </c>
      <c r="AI155" s="18">
        <v>1.9064413888425519E-2</v>
      </c>
      <c r="AJ155" s="18">
        <v>0.14536615589924456</v>
      </c>
      <c r="AK155" s="18">
        <v>0</v>
      </c>
      <c r="AL155" s="18">
        <v>0</v>
      </c>
      <c r="AM155" s="18">
        <v>0.39082048471272313</v>
      </c>
      <c r="AN155" s="18">
        <v>0</v>
      </c>
      <c r="AO155" s="18">
        <v>0</v>
      </c>
      <c r="AP155" s="18">
        <v>0</v>
      </c>
      <c r="AQ155" s="18">
        <v>9.532206944212758E-2</v>
      </c>
      <c r="AR155" s="18">
        <v>0</v>
      </c>
      <c r="AS155" s="18">
        <v>0</v>
      </c>
      <c r="AT155" s="18">
        <v>0.27405094964611681</v>
      </c>
      <c r="AU155" s="18">
        <v>0</v>
      </c>
      <c r="AV155" s="18">
        <v>0</v>
      </c>
      <c r="AW155" s="18">
        <v>3.3362724304744656E-2</v>
      </c>
      <c r="AX155" s="18">
        <v>0.43848151943378688</v>
      </c>
      <c r="AY155" s="18">
        <v>0</v>
      </c>
      <c r="AZ155" s="18">
        <v>7.1491552081595685E-3</v>
      </c>
      <c r="BA155" s="18">
        <v>5.481018992922336E-2</v>
      </c>
      <c r="BB155" s="18">
        <v>4.7661034721063799E-3</v>
      </c>
      <c r="BC155" s="18">
        <v>3.0979672568691469E-2</v>
      </c>
      <c r="BD155" s="18">
        <v>0</v>
      </c>
      <c r="BE155" s="18">
        <v>0</v>
      </c>
      <c r="BF155" s="18">
        <v>5.0044086457116985E-2</v>
      </c>
      <c r="BG155" s="18">
        <v>0</v>
      </c>
      <c r="BH155" s="18">
        <v>0</v>
      </c>
      <c r="BI155" s="36">
        <f t="shared" si="2"/>
        <v>60.496151371446288</v>
      </c>
    </row>
    <row r="156" spans="3:61">
      <c r="C156" s="17"/>
      <c r="D156" s="17"/>
      <c r="E156" s="17"/>
      <c r="F156" s="17"/>
      <c r="G156" s="31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  <c r="AR156" s="18"/>
      <c r="AS156" s="18"/>
      <c r="AT156" s="18"/>
      <c r="AU156" s="18"/>
      <c r="AV156" s="18"/>
      <c r="AW156" s="18"/>
      <c r="AX156" s="18"/>
      <c r="AY156" s="18"/>
      <c r="AZ156" s="18"/>
      <c r="BA156" s="18"/>
      <c r="BB156" s="18"/>
      <c r="BC156" s="18"/>
      <c r="BD156" s="18"/>
      <c r="BE156" s="18"/>
      <c r="BF156" s="18"/>
      <c r="BG156" s="18"/>
      <c r="BH156" s="18"/>
      <c r="BI156" s="18"/>
    </row>
    <row r="157" spans="3:61">
      <c r="C157" s="17"/>
      <c r="D157" s="17"/>
      <c r="E157" s="17"/>
      <c r="F157" s="17"/>
      <c r="G157" s="31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  <c r="AP157" s="18"/>
      <c r="AQ157" s="18"/>
      <c r="AR157" s="18"/>
      <c r="AS157" s="18"/>
      <c r="AT157" s="18"/>
      <c r="AU157" s="18"/>
      <c r="AV157" s="18"/>
      <c r="AW157" s="18"/>
      <c r="AX157" s="18"/>
      <c r="AY157" s="18"/>
      <c r="AZ157" s="18"/>
      <c r="BA157" s="18"/>
      <c r="BB157" s="18"/>
      <c r="BC157" s="18"/>
      <c r="BD157" s="18"/>
      <c r="BE157" s="18"/>
      <c r="BF157" s="18"/>
      <c r="BG157" s="18"/>
      <c r="BH157" s="18"/>
      <c r="BI157" s="18"/>
    </row>
    <row r="158" spans="3:61">
      <c r="C158" s="17" t="s">
        <v>373</v>
      </c>
      <c r="D158" s="17" t="s">
        <v>207</v>
      </c>
      <c r="E158" s="17" t="s">
        <v>182</v>
      </c>
      <c r="F158" s="17" t="s">
        <v>343</v>
      </c>
      <c r="G158" s="26" t="s">
        <v>480</v>
      </c>
      <c r="H158" s="18">
        <v>0</v>
      </c>
      <c r="I158" s="18">
        <v>5.9948152948801035</v>
      </c>
      <c r="J158" s="18">
        <v>7.6150356448476995</v>
      </c>
      <c r="K158" s="18">
        <v>6.8891769280622173</v>
      </c>
      <c r="L158" s="18">
        <v>4.4350831713112981</v>
      </c>
      <c r="M158" s="18">
        <v>3.1410671851371785</v>
      </c>
      <c r="N158" s="18">
        <v>1.6634262259667316</v>
      </c>
      <c r="O158" s="18">
        <v>2.1192482177576148</v>
      </c>
      <c r="P158" s="18">
        <v>0</v>
      </c>
      <c r="Q158" s="18">
        <v>1.3285806869734285</v>
      </c>
      <c r="R158" s="18">
        <v>0</v>
      </c>
      <c r="S158" s="18">
        <v>0</v>
      </c>
      <c r="T158" s="18">
        <v>5.6167638798876644E-2</v>
      </c>
      <c r="U158" s="18">
        <v>6.9129401598617413E-2</v>
      </c>
      <c r="V158" s="18">
        <v>0.46014257939079717</v>
      </c>
      <c r="W158" s="18">
        <v>1.9680276517606394</v>
      </c>
      <c r="X158" s="18">
        <v>0</v>
      </c>
      <c r="Y158" s="18">
        <v>0.98293367898034134</v>
      </c>
      <c r="Z158" s="18">
        <v>0</v>
      </c>
      <c r="AA158" s="18">
        <v>0.440699935191186</v>
      </c>
      <c r="AB158" s="18">
        <v>0</v>
      </c>
      <c r="AC158" s="18">
        <v>1.3177792179736443</v>
      </c>
      <c r="AD158" s="18">
        <v>0</v>
      </c>
      <c r="AE158" s="18">
        <v>0.23547202419529054</v>
      </c>
      <c r="AF158" s="18">
        <v>0.14041909699719163</v>
      </c>
      <c r="AG158" s="18">
        <v>0.7733851803845323</v>
      </c>
      <c r="AH158" s="18">
        <v>0</v>
      </c>
      <c r="AI158" s="18">
        <v>0</v>
      </c>
      <c r="AJ158" s="18">
        <v>0.15338085979693239</v>
      </c>
      <c r="AK158" s="18">
        <v>0</v>
      </c>
      <c r="AL158" s="18">
        <v>0.53359256858932813</v>
      </c>
      <c r="AM158" s="18">
        <v>0</v>
      </c>
      <c r="AN158" s="18">
        <v>1.5122056599697559E-2</v>
      </c>
      <c r="AO158" s="18">
        <v>0</v>
      </c>
      <c r="AP158" s="18">
        <v>3.8885288399222291E-2</v>
      </c>
      <c r="AQ158" s="18">
        <v>0</v>
      </c>
      <c r="AR158" s="18">
        <v>0</v>
      </c>
      <c r="AS158" s="18">
        <v>0</v>
      </c>
      <c r="AT158" s="18">
        <v>0</v>
      </c>
      <c r="AU158" s="18">
        <v>0</v>
      </c>
      <c r="AV158" s="18">
        <v>0</v>
      </c>
      <c r="AW158" s="18">
        <v>0</v>
      </c>
      <c r="AX158" s="18">
        <v>0</v>
      </c>
      <c r="AY158" s="18">
        <v>0</v>
      </c>
      <c r="AZ158" s="18">
        <v>0</v>
      </c>
      <c r="BA158" s="18">
        <v>0</v>
      </c>
      <c r="BB158" s="18">
        <v>0</v>
      </c>
      <c r="BC158" s="18">
        <v>0</v>
      </c>
      <c r="BD158" s="18">
        <v>0.11449557139771011</v>
      </c>
      <c r="BE158" s="18">
        <v>0</v>
      </c>
      <c r="BF158" s="18">
        <v>0</v>
      </c>
      <c r="BG158" s="18">
        <v>0</v>
      </c>
      <c r="BH158" s="18">
        <v>0</v>
      </c>
      <c r="BI158" s="36">
        <f t="shared" si="2"/>
        <v>40.486066104990272</v>
      </c>
    </row>
    <row r="159" spans="3:61">
      <c r="C159" s="17" t="s">
        <v>374</v>
      </c>
      <c r="D159" s="17" t="s">
        <v>211</v>
      </c>
      <c r="E159" s="17" t="s">
        <v>182</v>
      </c>
      <c r="F159" s="17" t="s">
        <v>344</v>
      </c>
      <c r="G159" s="26" t="s">
        <v>480</v>
      </c>
      <c r="H159" s="18">
        <v>0</v>
      </c>
      <c r="I159" s="18">
        <v>6.2520337549081288</v>
      </c>
      <c r="J159" s="18">
        <v>5.8355207497234094</v>
      </c>
      <c r="K159" s="18">
        <v>1.68340672928824</v>
      </c>
      <c r="L159" s="18">
        <v>1.2907564483588954</v>
      </c>
      <c r="M159" s="18">
        <v>3.0283966418638957</v>
      </c>
      <c r="N159" s="18">
        <v>3.256177191574289</v>
      </c>
      <c r="O159" s="18">
        <v>2.8071241078595137</v>
      </c>
      <c r="P159" s="18">
        <v>0.9805410330390264</v>
      </c>
      <c r="Q159" s="18">
        <v>0.62043083063973792</v>
      </c>
      <c r="R159" s="18">
        <v>0.5011172093628653</v>
      </c>
      <c r="S159" s="18">
        <v>0</v>
      </c>
      <c r="T159" s="18">
        <v>1.956743388940712</v>
      </c>
      <c r="U159" s="18">
        <v>0.65730958630713499</v>
      </c>
      <c r="V159" s="18">
        <v>1.9806061131960866</v>
      </c>
      <c r="W159" s="18">
        <v>8.6773542746816493E-2</v>
      </c>
      <c r="X159" s="18">
        <v>0.73323643621059942</v>
      </c>
      <c r="Y159" s="18">
        <v>1.1020239928845694</v>
      </c>
      <c r="Z159" s="18">
        <v>0</v>
      </c>
      <c r="AA159" s="18">
        <v>0.83085667180076794</v>
      </c>
      <c r="AB159" s="18">
        <v>0.35360218669327725</v>
      </c>
      <c r="AC159" s="18">
        <v>0.49243985508818355</v>
      </c>
      <c r="AD159" s="18">
        <v>8.4604204178146084E-2</v>
      </c>
      <c r="AE159" s="18">
        <v>1.0759919300605245</v>
      </c>
      <c r="AF159" s="18">
        <v>2.7160118879753563</v>
      </c>
      <c r="AG159" s="18">
        <v>0</v>
      </c>
      <c r="AH159" s="18">
        <v>0.38397292665466298</v>
      </c>
      <c r="AI159" s="18">
        <v>2.0413475931188581</v>
      </c>
      <c r="AJ159" s="18">
        <v>0.52931861075558062</v>
      </c>
      <c r="AK159" s="18">
        <v>0.23428856541640453</v>
      </c>
      <c r="AL159" s="18">
        <v>0</v>
      </c>
      <c r="AM159" s="18">
        <v>0</v>
      </c>
      <c r="AN159" s="18">
        <v>1.3016031412022474E-2</v>
      </c>
      <c r="AO159" s="18">
        <v>0</v>
      </c>
      <c r="AP159" s="18">
        <v>0.29936872247651691</v>
      </c>
      <c r="AQ159" s="18">
        <v>0.37963424951732216</v>
      </c>
      <c r="AR159" s="18">
        <v>0</v>
      </c>
      <c r="AS159" s="18">
        <v>0</v>
      </c>
      <c r="AT159" s="18">
        <v>0</v>
      </c>
      <c r="AU159" s="18">
        <v>5.6402802785430722E-2</v>
      </c>
      <c r="AV159" s="18">
        <v>0</v>
      </c>
      <c r="AW159" s="18">
        <v>0</v>
      </c>
      <c r="AX159" s="18">
        <v>0</v>
      </c>
      <c r="AY159" s="18">
        <v>0</v>
      </c>
      <c r="AZ159" s="18">
        <v>0</v>
      </c>
      <c r="BA159" s="18">
        <v>1.0846692843352062E-2</v>
      </c>
      <c r="BB159" s="18">
        <v>0</v>
      </c>
      <c r="BC159" s="18">
        <v>0</v>
      </c>
      <c r="BD159" s="18">
        <v>0</v>
      </c>
      <c r="BE159" s="18">
        <v>0</v>
      </c>
      <c r="BF159" s="18">
        <v>0</v>
      </c>
      <c r="BG159" s="18">
        <v>0</v>
      </c>
      <c r="BH159" s="18">
        <v>0</v>
      </c>
      <c r="BI159" s="36">
        <f t="shared" si="2"/>
        <v>42.273900687680332</v>
      </c>
    </row>
    <row r="160" spans="3:61">
      <c r="C160" s="17" t="s">
        <v>379</v>
      </c>
      <c r="D160" s="17" t="s">
        <v>220</v>
      </c>
      <c r="E160" s="17" t="s">
        <v>182</v>
      </c>
      <c r="F160" s="17" t="s">
        <v>349</v>
      </c>
      <c r="G160" s="26" t="s">
        <v>480</v>
      </c>
      <c r="H160" s="18">
        <v>1.7828126787962009</v>
      </c>
      <c r="I160" s="18">
        <v>3.0598466643780751</v>
      </c>
      <c r="J160" s="18">
        <v>1.0413090742647899</v>
      </c>
      <c r="K160" s="18">
        <v>1.6317656482435061</v>
      </c>
      <c r="L160" s="18">
        <v>5.0760956631193501</v>
      </c>
      <c r="M160" s="18">
        <v>1.8468932372124955</v>
      </c>
      <c r="N160" s="18">
        <v>3.0552694816340544</v>
      </c>
      <c r="O160" s="18">
        <v>1.1214097722851586</v>
      </c>
      <c r="P160" s="18">
        <v>0.82618148529580038</v>
      </c>
      <c r="Q160" s="18">
        <v>0.78269824922760045</v>
      </c>
      <c r="R160" s="18">
        <v>1.1099668154251059</v>
      </c>
      <c r="S160" s="18">
        <v>0</v>
      </c>
      <c r="T160" s="18">
        <v>0</v>
      </c>
      <c r="U160" s="18">
        <v>5.840485181370866</v>
      </c>
      <c r="V160" s="18">
        <v>0</v>
      </c>
      <c r="W160" s="18">
        <v>0.61105389632681084</v>
      </c>
      <c r="X160" s="18">
        <v>0</v>
      </c>
      <c r="Y160" s="18">
        <v>4.9639546858908341</v>
      </c>
      <c r="Z160" s="18">
        <v>0.17622153564481061</v>
      </c>
      <c r="AA160" s="18">
        <v>1.7233093031239273</v>
      </c>
      <c r="AB160" s="18">
        <v>0</v>
      </c>
      <c r="AC160" s="18">
        <v>2.3824236182629592</v>
      </c>
      <c r="AD160" s="18">
        <v>4.2613571346836023</v>
      </c>
      <c r="AE160" s="18">
        <v>0.58816798260670555</v>
      </c>
      <c r="AF160" s="18">
        <v>0</v>
      </c>
      <c r="AG160" s="18">
        <v>0</v>
      </c>
      <c r="AH160" s="18">
        <v>0</v>
      </c>
      <c r="AI160" s="18">
        <v>0</v>
      </c>
      <c r="AJ160" s="18">
        <v>0.37761757638173704</v>
      </c>
      <c r="AK160" s="18">
        <v>1.8972422473967274</v>
      </c>
      <c r="AL160" s="18">
        <v>2.0826181485295798</v>
      </c>
      <c r="AM160" s="18">
        <v>2.6753633138803066</v>
      </c>
      <c r="AN160" s="18">
        <v>0</v>
      </c>
      <c r="AO160" s="18">
        <v>1.1648930083533584</v>
      </c>
      <c r="AP160" s="18">
        <v>1.158027234237327</v>
      </c>
      <c r="AQ160" s="18">
        <v>0</v>
      </c>
      <c r="AR160" s="18">
        <v>0</v>
      </c>
      <c r="AS160" s="18">
        <v>0.91772514017622142</v>
      </c>
      <c r="AT160" s="18">
        <v>0</v>
      </c>
      <c r="AU160" s="18">
        <v>0.2425906854331159</v>
      </c>
      <c r="AV160" s="18">
        <v>0</v>
      </c>
      <c r="AW160" s="18">
        <v>0</v>
      </c>
      <c r="AX160" s="18">
        <v>0</v>
      </c>
      <c r="AY160" s="18">
        <v>0</v>
      </c>
      <c r="AZ160" s="18">
        <v>0</v>
      </c>
      <c r="BA160" s="18">
        <v>0</v>
      </c>
      <c r="BB160" s="18">
        <v>2.9751687836136857E-2</v>
      </c>
      <c r="BC160" s="18">
        <v>9.3832246252431625E-2</v>
      </c>
      <c r="BD160" s="18">
        <v>1.1442956860052637E-2</v>
      </c>
      <c r="BE160" s="18">
        <v>0</v>
      </c>
      <c r="BF160" s="18">
        <v>0</v>
      </c>
      <c r="BG160" s="18">
        <v>0</v>
      </c>
      <c r="BH160" s="18">
        <v>0</v>
      </c>
      <c r="BI160" s="36">
        <f t="shared" si="2"/>
        <v>52.532326353129655</v>
      </c>
    </row>
    <row r="161" spans="3:61">
      <c r="C161" s="17" t="s">
        <v>380</v>
      </c>
      <c r="D161" s="17" t="s">
        <v>223</v>
      </c>
      <c r="E161" s="17" t="s">
        <v>182</v>
      </c>
      <c r="F161" s="17" t="s">
        <v>350</v>
      </c>
      <c r="G161" s="26" t="s">
        <v>480</v>
      </c>
      <c r="H161" s="18">
        <v>43.732097935191412</v>
      </c>
      <c r="I161" s="18">
        <v>3.8382026949612693</v>
      </c>
      <c r="J161" s="18">
        <v>10.31408005180702</v>
      </c>
      <c r="K161" s="18">
        <v>6.0175844977458963</v>
      </c>
      <c r="L161" s="18">
        <v>1.0336496550349947</v>
      </c>
      <c r="M161" s="18">
        <v>4.7174275822560956</v>
      </c>
      <c r="N161" s="18">
        <v>0.93900221674263362</v>
      </c>
      <c r="O161" s="18">
        <v>1.6189693392114375</v>
      </c>
      <c r="P161" s="18">
        <v>1.2503424742832947</v>
      </c>
      <c r="Q161" s="18">
        <v>0.47074646940147952</v>
      </c>
      <c r="R161" s="18">
        <v>1.0112331564920669</v>
      </c>
      <c r="S161" s="18">
        <v>0.15193404567984259</v>
      </c>
      <c r="T161" s="18">
        <v>0.12453610301626443</v>
      </c>
      <c r="U161" s="18">
        <v>0.66253206804652676</v>
      </c>
      <c r="V161" s="18">
        <v>0.66502279010685195</v>
      </c>
      <c r="W161" s="18">
        <v>0.79952178136441754</v>
      </c>
      <c r="X161" s="18">
        <v>0.37111758698846797</v>
      </c>
      <c r="Y161" s="18">
        <v>0.16189693392114374</v>
      </c>
      <c r="Z161" s="18">
        <v>0.25903509427382998</v>
      </c>
      <c r="AA161" s="18">
        <v>0.28643303693740818</v>
      </c>
      <c r="AB161" s="18">
        <v>0</v>
      </c>
      <c r="AC161" s="18">
        <v>0.72230939749433365</v>
      </c>
      <c r="AD161" s="18">
        <v>0.80450322548506814</v>
      </c>
      <c r="AE161" s="18">
        <v>1.9925776482602308E-2</v>
      </c>
      <c r="AF161" s="18">
        <v>0.35368253256619092</v>
      </c>
      <c r="AG161" s="18">
        <v>0.24658148397220356</v>
      </c>
      <c r="AH161" s="18">
        <v>0.84933622257092334</v>
      </c>
      <c r="AI161" s="18">
        <v>0.15193404567984259</v>
      </c>
      <c r="AJ161" s="18">
        <v>0.29390520311838403</v>
      </c>
      <c r="AK161" s="18">
        <v>0.48320007970310597</v>
      </c>
      <c r="AL161" s="18">
        <v>0</v>
      </c>
      <c r="AM161" s="18">
        <v>0</v>
      </c>
      <c r="AN161" s="18">
        <v>0</v>
      </c>
      <c r="AO161" s="18">
        <v>0</v>
      </c>
      <c r="AP161" s="18">
        <v>0</v>
      </c>
      <c r="AQ161" s="18">
        <v>0.16438765598146904</v>
      </c>
      <c r="AR161" s="18">
        <v>0.75468878427856234</v>
      </c>
      <c r="AS161" s="18">
        <v>4.2342275025529903E-2</v>
      </c>
      <c r="AT161" s="18">
        <v>0.22416498542927593</v>
      </c>
      <c r="AU161" s="18">
        <v>0.17933198834342076</v>
      </c>
      <c r="AV161" s="18">
        <v>0</v>
      </c>
      <c r="AW161" s="18">
        <v>3.2379386784228747E-2</v>
      </c>
      <c r="AX161" s="18">
        <v>0.24907220603252886</v>
      </c>
      <c r="AY161" s="18">
        <v>0</v>
      </c>
      <c r="AZ161" s="18">
        <v>0</v>
      </c>
      <c r="BA161" s="18">
        <v>0</v>
      </c>
      <c r="BB161" s="18">
        <v>0</v>
      </c>
      <c r="BC161" s="18">
        <v>0</v>
      </c>
      <c r="BD161" s="18">
        <v>0</v>
      </c>
      <c r="BE161" s="18">
        <v>0</v>
      </c>
      <c r="BF161" s="18">
        <v>0.10710104859398739</v>
      </c>
      <c r="BG161" s="18">
        <v>0</v>
      </c>
      <c r="BH161" s="18">
        <v>0</v>
      </c>
      <c r="BI161" s="36">
        <f t="shared" si="2"/>
        <v>84.104211811003992</v>
      </c>
    </row>
    <row r="162" spans="3:61">
      <c r="C162" s="17" t="s">
        <v>383</v>
      </c>
      <c r="D162" s="17" t="s">
        <v>232</v>
      </c>
      <c r="E162" s="17" t="s">
        <v>182</v>
      </c>
      <c r="F162" s="17" t="s">
        <v>353</v>
      </c>
      <c r="G162" s="26" t="s">
        <v>480</v>
      </c>
      <c r="H162" s="18">
        <v>0</v>
      </c>
      <c r="I162" s="18">
        <v>7.4834940971455222</v>
      </c>
      <c r="J162" s="18">
        <v>16.007657757160739</v>
      </c>
      <c r="K162" s="18">
        <v>6.3544657978057586</v>
      </c>
      <c r="L162" s="18">
        <v>1.1314827086861547</v>
      </c>
      <c r="M162" s="18">
        <v>3.622708195272808</v>
      </c>
      <c r="N162" s="18">
        <v>0.24544093463907909</v>
      </c>
      <c r="O162" s="18">
        <v>0.39515990476891738</v>
      </c>
      <c r="P162" s="18">
        <v>0.82468154038730579</v>
      </c>
      <c r="Q162" s="18">
        <v>0.6675993422182952</v>
      </c>
      <c r="R162" s="18">
        <v>1.8309893724075301</v>
      </c>
      <c r="S162" s="18">
        <v>0</v>
      </c>
      <c r="T162" s="18">
        <v>0</v>
      </c>
      <c r="U162" s="18">
        <v>0.27980266548855015</v>
      </c>
      <c r="V162" s="18">
        <v>1.2173870358098324</v>
      </c>
      <c r="W162" s="18">
        <v>0.46879218516064108</v>
      </c>
      <c r="X162" s="18">
        <v>0.53260682816680172</v>
      </c>
      <c r="Y162" s="18">
        <v>0.15462778882261982</v>
      </c>
      <c r="Z162" s="18">
        <v>0.57187737770905434</v>
      </c>
      <c r="AA162" s="18">
        <v>0.64060083940799639</v>
      </c>
      <c r="AB162" s="18">
        <v>0</v>
      </c>
      <c r="AC162" s="18">
        <v>0.37552462999779102</v>
      </c>
      <c r="AD162" s="18">
        <v>0</v>
      </c>
      <c r="AE162" s="18">
        <v>0.57433178705544508</v>
      </c>
      <c r="AF162" s="18">
        <v>0.16935424490096457</v>
      </c>
      <c r="AG162" s="18">
        <v>0</v>
      </c>
      <c r="AH162" s="18">
        <v>0.3607981739194463</v>
      </c>
      <c r="AI162" s="18">
        <v>0</v>
      </c>
      <c r="AJ162" s="18">
        <v>0.34361730849471073</v>
      </c>
      <c r="AK162" s="18">
        <v>0</v>
      </c>
      <c r="AL162" s="18">
        <v>8.8358736470068477E-2</v>
      </c>
      <c r="AM162" s="18">
        <v>0.22826006921434355</v>
      </c>
      <c r="AN162" s="18">
        <v>0</v>
      </c>
      <c r="AO162" s="18">
        <v>0</v>
      </c>
      <c r="AP162" s="18">
        <v>1.9635274771126327E-2</v>
      </c>
      <c r="AQ162" s="18">
        <v>0.56696855901627274</v>
      </c>
      <c r="AR162" s="18">
        <v>0.57924060574822667</v>
      </c>
      <c r="AS162" s="18">
        <v>9.8176373855631636E-3</v>
      </c>
      <c r="AT162" s="18">
        <v>1.6125469405787498</v>
      </c>
      <c r="AU162" s="18">
        <v>4.6633777581425027E-2</v>
      </c>
      <c r="AV162" s="18">
        <v>0</v>
      </c>
      <c r="AW162" s="18">
        <v>8.8358736470068477E-2</v>
      </c>
      <c r="AX162" s="18">
        <v>9.0813145816459273E-2</v>
      </c>
      <c r="AY162" s="18">
        <v>0</v>
      </c>
      <c r="AZ162" s="18">
        <v>5.6451414966988196E-2</v>
      </c>
      <c r="BA162" s="18">
        <v>3.9270549542252654E-2</v>
      </c>
      <c r="BB162" s="18">
        <v>0</v>
      </c>
      <c r="BC162" s="18">
        <v>3.6816140195861866E-2</v>
      </c>
      <c r="BD162" s="18">
        <v>0</v>
      </c>
      <c r="BE162" s="18">
        <v>0</v>
      </c>
      <c r="BF162" s="18">
        <v>4.4179368235034239E-2</v>
      </c>
      <c r="BG162" s="18">
        <v>0</v>
      </c>
      <c r="BH162" s="18">
        <v>0</v>
      </c>
      <c r="BI162" s="36">
        <f t="shared" si="2"/>
        <v>47.760351471418417</v>
      </c>
    </row>
    <row r="163" spans="3:61">
      <c r="C163" s="17" t="s">
        <v>384</v>
      </c>
      <c r="D163" s="17" t="s">
        <v>292</v>
      </c>
      <c r="E163" s="17" t="s">
        <v>182</v>
      </c>
      <c r="F163" s="17" t="s">
        <v>354</v>
      </c>
      <c r="G163" s="26" t="s">
        <v>480</v>
      </c>
      <c r="H163" s="18">
        <v>1.7621145374449341E-2</v>
      </c>
      <c r="I163" s="18">
        <v>0.25550660792951541</v>
      </c>
      <c r="J163" s="18">
        <v>1.7591776798825256</v>
      </c>
      <c r="K163" s="18">
        <v>0.1527165932452276</v>
      </c>
      <c r="L163" s="18">
        <v>1.0249632892804699</v>
      </c>
      <c r="M163" s="18">
        <v>0.10572687224669602</v>
      </c>
      <c r="N163" s="18">
        <v>1.5330396475770927</v>
      </c>
      <c r="O163" s="18">
        <v>0</v>
      </c>
      <c r="P163" s="18">
        <v>0</v>
      </c>
      <c r="Q163" s="18">
        <v>0.4698972099853157</v>
      </c>
      <c r="R163" s="18">
        <v>6.1674008810572688E-2</v>
      </c>
      <c r="S163" s="18">
        <v>16.343612334801762</v>
      </c>
      <c r="T163" s="18">
        <v>0.23494860499265785</v>
      </c>
      <c r="U163" s="18">
        <v>0.91629955947136565</v>
      </c>
      <c r="V163" s="18">
        <v>0</v>
      </c>
      <c r="W163" s="18">
        <v>0</v>
      </c>
      <c r="X163" s="18">
        <v>9.1042584434654919E-2</v>
      </c>
      <c r="Y163" s="18">
        <v>0.29368575624082233</v>
      </c>
      <c r="Z163" s="18">
        <v>0</v>
      </c>
      <c r="AA163" s="18">
        <v>0</v>
      </c>
      <c r="AB163" s="18">
        <v>0.29955947136563876</v>
      </c>
      <c r="AC163" s="18">
        <v>7.0484581497797363E-2</v>
      </c>
      <c r="AD163" s="18">
        <v>0.63729809104258439</v>
      </c>
      <c r="AE163" s="18">
        <v>1.4684287812041116E-2</v>
      </c>
      <c r="AF163" s="18">
        <v>1.2980910425844345</v>
      </c>
      <c r="AG163" s="18">
        <v>0.2613803230543319</v>
      </c>
      <c r="AH163" s="18">
        <v>0</v>
      </c>
      <c r="AI163" s="18">
        <v>3.81791483113069E-2</v>
      </c>
      <c r="AJ163" s="18">
        <v>3.81791483113069E-2</v>
      </c>
      <c r="AK163" s="18">
        <v>0.13215859030837004</v>
      </c>
      <c r="AL163" s="18">
        <v>0</v>
      </c>
      <c r="AM163" s="18">
        <v>0</v>
      </c>
      <c r="AN163" s="18">
        <v>0</v>
      </c>
      <c r="AO163" s="18">
        <v>0</v>
      </c>
      <c r="AP163" s="18">
        <v>0</v>
      </c>
      <c r="AQ163" s="18">
        <v>4.9926578560939801E-2</v>
      </c>
      <c r="AR163" s="18">
        <v>0</v>
      </c>
      <c r="AS163" s="18">
        <v>0</v>
      </c>
      <c r="AT163" s="18">
        <v>0</v>
      </c>
      <c r="AU163" s="18">
        <v>0</v>
      </c>
      <c r="AV163" s="18">
        <v>2.3494860499265784E-2</v>
      </c>
      <c r="AW163" s="18">
        <v>0</v>
      </c>
      <c r="AX163" s="18">
        <v>1.1747430249632892E-2</v>
      </c>
      <c r="AY163" s="18">
        <v>0</v>
      </c>
      <c r="AZ163" s="18">
        <v>0</v>
      </c>
      <c r="BA163" s="18">
        <v>0</v>
      </c>
      <c r="BB163" s="18">
        <v>7.63582966226138E-2</v>
      </c>
      <c r="BC163" s="18">
        <v>0</v>
      </c>
      <c r="BD163" s="18">
        <v>0</v>
      </c>
      <c r="BE163" s="18">
        <v>0</v>
      </c>
      <c r="BF163" s="18">
        <v>0</v>
      </c>
      <c r="BG163" s="18">
        <v>0</v>
      </c>
      <c r="BH163" s="18">
        <v>0</v>
      </c>
      <c r="BI163" s="36">
        <f t="shared" si="2"/>
        <v>26.211453744493394</v>
      </c>
    </row>
    <row r="164" spans="3:61">
      <c r="C164" s="17" t="s">
        <v>386</v>
      </c>
      <c r="D164" s="17" t="s">
        <v>298</v>
      </c>
      <c r="E164" s="17" t="s">
        <v>182</v>
      </c>
      <c r="F164" s="17" t="s">
        <v>356</v>
      </c>
      <c r="G164" s="26" t="s">
        <v>480</v>
      </c>
      <c r="H164" s="18">
        <v>5.6305038174815886E-2</v>
      </c>
      <c r="I164" s="18">
        <v>14.828494853719512</v>
      </c>
      <c r="J164" s="18">
        <v>3.0810116889259254</v>
      </c>
      <c r="K164" s="18">
        <v>2.82876511790275</v>
      </c>
      <c r="L164" s="18">
        <v>4.139546406612463</v>
      </c>
      <c r="M164" s="18">
        <v>6.9525461138262648</v>
      </c>
      <c r="N164" s="18">
        <v>0.32656922141393208</v>
      </c>
      <c r="O164" s="18">
        <v>0.41440508096664491</v>
      </c>
      <c r="P164" s="18">
        <v>0</v>
      </c>
      <c r="Q164" s="18">
        <v>0.34683903515686582</v>
      </c>
      <c r="R164" s="18">
        <v>3.6530708767820546</v>
      </c>
      <c r="S164" s="18">
        <v>0</v>
      </c>
      <c r="T164" s="18">
        <v>9.4592464133690685E-2</v>
      </c>
      <c r="U164" s="18">
        <v>2.1328348460620257</v>
      </c>
      <c r="V164" s="18">
        <v>0.81754915429832664</v>
      </c>
      <c r="W164" s="18">
        <v>1.6891511452444763</v>
      </c>
      <c r="X164" s="18">
        <v>0</v>
      </c>
      <c r="Y164" s="18">
        <v>0.94367243980991422</v>
      </c>
      <c r="Z164" s="18">
        <v>0.10585347176865385</v>
      </c>
      <c r="AA164" s="18">
        <v>1.1351095696042881</v>
      </c>
      <c r="AB164" s="18">
        <v>0</v>
      </c>
      <c r="AC164" s="18">
        <v>1.4053737528434045</v>
      </c>
      <c r="AD164" s="18">
        <v>2.0697732033062315</v>
      </c>
      <c r="AE164" s="18">
        <v>6.3467039030652472</v>
      </c>
      <c r="AF164" s="18">
        <v>1.2995202810747506</v>
      </c>
      <c r="AG164" s="18">
        <v>0.36260444584581425</v>
      </c>
      <c r="AH164" s="18">
        <v>0.42791829012860072</v>
      </c>
      <c r="AI164" s="18">
        <v>0.32882142294092476</v>
      </c>
      <c r="AJ164" s="18">
        <v>0.33332582599491006</v>
      </c>
      <c r="AK164" s="18">
        <v>0</v>
      </c>
      <c r="AL164" s="18">
        <v>0.38062205806175536</v>
      </c>
      <c r="AM164" s="18">
        <v>0</v>
      </c>
      <c r="AN164" s="18">
        <v>0</v>
      </c>
      <c r="AO164" s="18">
        <v>0.24999436949618253</v>
      </c>
      <c r="AP164" s="18">
        <v>8.3331456498727516E-2</v>
      </c>
      <c r="AQ164" s="18">
        <v>0</v>
      </c>
      <c r="AR164" s="18">
        <v>2.2949933560054951</v>
      </c>
      <c r="AS164" s="18">
        <v>0</v>
      </c>
      <c r="AT164" s="18">
        <v>0</v>
      </c>
      <c r="AU164" s="18">
        <v>0</v>
      </c>
      <c r="AV164" s="18">
        <v>0</v>
      </c>
      <c r="AW164" s="18">
        <v>0.39863967027769648</v>
      </c>
      <c r="AX164" s="18">
        <v>0</v>
      </c>
      <c r="AY164" s="18">
        <v>1.1261007634963177E-2</v>
      </c>
      <c r="AZ164" s="18">
        <v>0</v>
      </c>
      <c r="BA164" s="18">
        <v>0</v>
      </c>
      <c r="BB164" s="18">
        <v>0</v>
      </c>
      <c r="BC164" s="18">
        <v>8.5583658025720141E-2</v>
      </c>
      <c r="BD164" s="18">
        <v>1.8017612215941083E-2</v>
      </c>
      <c r="BE164" s="18">
        <v>2.0855386139951806</v>
      </c>
      <c r="BF164" s="18">
        <v>5.4052836647823246E-2</v>
      </c>
      <c r="BG164" s="18">
        <v>0</v>
      </c>
      <c r="BH164" s="18">
        <v>0</v>
      </c>
      <c r="BI164" s="36">
        <f t="shared" si="2"/>
        <v>61.782392288461978</v>
      </c>
    </row>
    <row r="165" spans="3:61">
      <c r="C165" s="17" t="s">
        <v>388</v>
      </c>
      <c r="D165" s="17" t="s">
        <v>238</v>
      </c>
      <c r="E165" s="17" t="s">
        <v>182</v>
      </c>
      <c r="F165" s="17" t="s">
        <v>358</v>
      </c>
      <c r="G165" s="26" t="s">
        <v>480</v>
      </c>
      <c r="H165" s="18">
        <v>0.20832894930662232</v>
      </c>
      <c r="I165" s="18">
        <v>1.6708402600955365</v>
      </c>
      <c r="J165" s="18">
        <v>6.1783211632751831</v>
      </c>
      <c r="K165" s="18">
        <v>2.661981018917952</v>
      </c>
      <c r="L165" s="18">
        <v>4.1581616548473299</v>
      </c>
      <c r="M165" s="18">
        <v>0.19780728520022725</v>
      </c>
      <c r="N165" s="18">
        <v>0.39140590475789649</v>
      </c>
      <c r="O165" s="18">
        <v>0.32827592011952611</v>
      </c>
      <c r="P165" s="18">
        <v>0.77018581258811891</v>
      </c>
      <c r="Q165" s="18">
        <v>0.41455356579196567</v>
      </c>
      <c r="R165" s="18">
        <v>0.87119378800951164</v>
      </c>
      <c r="S165" s="18">
        <v>1.6582142631678627</v>
      </c>
      <c r="T165" s="18">
        <v>6.0562698596410014</v>
      </c>
      <c r="U165" s="18">
        <v>0</v>
      </c>
      <c r="V165" s="18">
        <v>0.29881526062161989</v>
      </c>
      <c r="W165" s="18">
        <v>0.79543780644346707</v>
      </c>
      <c r="X165" s="18">
        <v>3.8803897224385007</v>
      </c>
      <c r="Y165" s="18">
        <v>0.46295322068138295</v>
      </c>
      <c r="Z165" s="18">
        <v>0.13257296774057786</v>
      </c>
      <c r="AA165" s="18">
        <v>2.9460659497906189E-2</v>
      </c>
      <c r="AB165" s="18">
        <v>0</v>
      </c>
      <c r="AC165" s="18">
        <v>0.27145893394499271</v>
      </c>
      <c r="AD165" s="18">
        <v>0.94905410239683519</v>
      </c>
      <c r="AE165" s="18">
        <v>2.5251993855348161E-2</v>
      </c>
      <c r="AF165" s="18">
        <v>8.4173312851160545E-2</v>
      </c>
      <c r="AG165" s="18">
        <v>0</v>
      </c>
      <c r="AH165" s="18">
        <v>6.5234317459649416E-2</v>
      </c>
      <c r="AI165" s="18">
        <v>2.3147661034069147E-2</v>
      </c>
      <c r="AJ165" s="18">
        <v>0.18097262262999517</v>
      </c>
      <c r="AK165" s="18">
        <v>0</v>
      </c>
      <c r="AL165" s="18">
        <v>6.9442983102207451E-2</v>
      </c>
      <c r="AM165" s="18">
        <v>0</v>
      </c>
      <c r="AN165" s="18">
        <v>0.1388859662044149</v>
      </c>
      <c r="AO165" s="18">
        <v>0</v>
      </c>
      <c r="AP165" s="18">
        <v>0</v>
      </c>
      <c r="AQ165" s="18">
        <v>2.5251993855348161E-2</v>
      </c>
      <c r="AR165" s="18">
        <v>0</v>
      </c>
      <c r="AS165" s="18">
        <v>3.7877990783022245E-2</v>
      </c>
      <c r="AT165" s="18">
        <v>2.7356326676627178E-2</v>
      </c>
      <c r="AU165" s="18">
        <v>0.19359861955766924</v>
      </c>
      <c r="AV165" s="18">
        <v>0</v>
      </c>
      <c r="AW165" s="18">
        <v>0</v>
      </c>
      <c r="AX165" s="18">
        <v>5.4712653353254356E-2</v>
      </c>
      <c r="AY165" s="18">
        <v>8.2068980029881528E-2</v>
      </c>
      <c r="AZ165" s="18">
        <v>0.14940763031080995</v>
      </c>
      <c r="BA165" s="18">
        <v>2.9460659497906189E-2</v>
      </c>
      <c r="BB165" s="18">
        <v>1.0521664106395068E-2</v>
      </c>
      <c r="BC165" s="18">
        <v>3.3669325140464217E-2</v>
      </c>
      <c r="BD165" s="18">
        <v>0</v>
      </c>
      <c r="BE165" s="18">
        <v>1.262599692767408E-2</v>
      </c>
      <c r="BF165" s="18">
        <v>0</v>
      </c>
      <c r="BG165" s="18">
        <v>0</v>
      </c>
      <c r="BH165" s="18">
        <v>0</v>
      </c>
      <c r="BI165" s="36">
        <f t="shared" si="2"/>
        <v>33.629342816859911</v>
      </c>
    </row>
    <row r="166" spans="3:61">
      <c r="C166" s="17" t="s">
        <v>391</v>
      </c>
      <c r="D166" s="17" t="s">
        <v>244</v>
      </c>
      <c r="E166" s="17" t="s">
        <v>182</v>
      </c>
      <c r="F166" s="17" t="s">
        <v>361</v>
      </c>
      <c r="G166" s="26" t="s">
        <v>480</v>
      </c>
      <c r="H166" s="18">
        <v>9.5819858665708475E-3</v>
      </c>
      <c r="I166" s="18">
        <v>11.258833393220744</v>
      </c>
      <c r="J166" s="18">
        <v>11.093544137022397</v>
      </c>
      <c r="K166" s="18">
        <v>3.2985986345670142</v>
      </c>
      <c r="L166" s="18">
        <v>1.3151275601868488</v>
      </c>
      <c r="M166" s="18">
        <v>0.79290933045873757</v>
      </c>
      <c r="N166" s="18">
        <v>0.81446879865852195</v>
      </c>
      <c r="O166" s="18">
        <v>0.79530482692538018</v>
      </c>
      <c r="P166" s="18">
        <v>6.7073901065995936E-2</v>
      </c>
      <c r="Q166" s="18">
        <v>0.31620553359683795</v>
      </c>
      <c r="R166" s="18">
        <v>0</v>
      </c>
      <c r="S166" s="18">
        <v>0</v>
      </c>
      <c r="T166" s="18">
        <v>0.14133429153191998</v>
      </c>
      <c r="U166" s="18">
        <v>0.37130195232962027</v>
      </c>
      <c r="V166" s="18">
        <v>0</v>
      </c>
      <c r="W166" s="18">
        <v>1.2049347227212839</v>
      </c>
      <c r="X166" s="18">
        <v>6.855910887531441</v>
      </c>
      <c r="Y166" s="18">
        <v>1.9163971733141695E-2</v>
      </c>
      <c r="Z166" s="18">
        <v>0.42639837106240264</v>
      </c>
      <c r="AA166" s="18">
        <v>1.1929572403880704</v>
      </c>
      <c r="AB166" s="18">
        <v>0</v>
      </c>
      <c r="AC166" s="18">
        <v>0.86237872799137616</v>
      </c>
      <c r="AD166" s="18">
        <v>0.2802730865971973</v>
      </c>
      <c r="AE166" s="18">
        <v>3.3536950532997968E-2</v>
      </c>
      <c r="AF166" s="18">
        <v>0.68750748592645827</v>
      </c>
      <c r="AG166" s="18">
        <v>0.79051383399209485</v>
      </c>
      <c r="AH166" s="18">
        <v>0.26110911486405558</v>
      </c>
      <c r="AI166" s="18">
        <v>0.70188046472631449</v>
      </c>
      <c r="AJ166" s="18">
        <v>0.53659120852796749</v>
      </c>
      <c r="AK166" s="18">
        <v>0</v>
      </c>
      <c r="AL166" s="18">
        <v>0</v>
      </c>
      <c r="AM166" s="18">
        <v>0</v>
      </c>
      <c r="AN166" s="18">
        <v>0</v>
      </c>
      <c r="AO166" s="18">
        <v>0</v>
      </c>
      <c r="AP166" s="18">
        <v>7.665588693256678E-2</v>
      </c>
      <c r="AQ166" s="18">
        <v>0</v>
      </c>
      <c r="AR166" s="18">
        <v>1.1761887651215714</v>
      </c>
      <c r="AS166" s="18">
        <v>2.1559468199784406E-2</v>
      </c>
      <c r="AT166" s="18">
        <v>0.12696131273206374</v>
      </c>
      <c r="AU166" s="18">
        <v>0</v>
      </c>
      <c r="AV166" s="18">
        <v>0</v>
      </c>
      <c r="AW166" s="18">
        <v>1.1977482333213559E-2</v>
      </c>
      <c r="AX166" s="18">
        <v>1.1977482333213559E-2</v>
      </c>
      <c r="AY166" s="18">
        <v>0</v>
      </c>
      <c r="AZ166" s="18">
        <v>1.6768475266498984E-2</v>
      </c>
      <c r="BA166" s="18">
        <v>5.2700922266139656E-2</v>
      </c>
      <c r="BB166" s="18">
        <v>0</v>
      </c>
      <c r="BC166" s="18">
        <v>0</v>
      </c>
      <c r="BD166" s="18">
        <v>0</v>
      </c>
      <c r="BE166" s="18">
        <v>7.1864893999281356E-3</v>
      </c>
      <c r="BF166" s="18">
        <v>0.12217031979877831</v>
      </c>
      <c r="BG166" s="18">
        <v>0</v>
      </c>
      <c r="BH166" s="18">
        <v>0</v>
      </c>
      <c r="BI166" s="36">
        <f t="shared" si="2"/>
        <v>45.751587016409154</v>
      </c>
    </row>
    <row r="167" spans="3:61">
      <c r="C167" s="17" t="s">
        <v>393</v>
      </c>
      <c r="D167" s="17" t="s">
        <v>316</v>
      </c>
      <c r="E167" s="17" t="s">
        <v>182</v>
      </c>
      <c r="F167" s="17" t="s">
        <v>363</v>
      </c>
      <c r="G167" s="26" t="s">
        <v>480</v>
      </c>
      <c r="H167" s="18">
        <v>0</v>
      </c>
      <c r="I167" s="18">
        <v>5.0206646423751691</v>
      </c>
      <c r="J167" s="18">
        <v>2.4164979757085021</v>
      </c>
      <c r="K167" s="18">
        <v>0.5123987854251012</v>
      </c>
      <c r="L167" s="18">
        <v>1.4275472334682859</v>
      </c>
      <c r="M167" s="18">
        <v>8.1836201079622128</v>
      </c>
      <c r="N167" s="18">
        <v>2.490300269905533</v>
      </c>
      <c r="O167" s="18">
        <v>3.7765688259109309</v>
      </c>
      <c r="P167" s="18">
        <v>0.75067476383265852</v>
      </c>
      <c r="Q167" s="18">
        <v>0.24881916329284751</v>
      </c>
      <c r="R167" s="18">
        <v>0</v>
      </c>
      <c r="S167" s="18">
        <v>0</v>
      </c>
      <c r="T167" s="18">
        <v>7.3802294197031049E-2</v>
      </c>
      <c r="U167" s="18">
        <v>0.1707995951417004</v>
      </c>
      <c r="V167" s="18">
        <v>0.53348515519568152</v>
      </c>
      <c r="W167" s="18">
        <v>0.6600033738191633</v>
      </c>
      <c r="X167" s="18">
        <v>0</v>
      </c>
      <c r="Y167" s="18">
        <v>0.1201923076923077</v>
      </c>
      <c r="Z167" s="18">
        <v>0</v>
      </c>
      <c r="AA167" s="18">
        <v>3.584682860998651E-2</v>
      </c>
      <c r="AB167" s="18">
        <v>0</v>
      </c>
      <c r="AC167" s="18">
        <v>0</v>
      </c>
      <c r="AD167" s="18">
        <v>0.23405870445344129</v>
      </c>
      <c r="AE167" s="18">
        <v>1.4760458839406208E-2</v>
      </c>
      <c r="AF167" s="18">
        <v>0</v>
      </c>
      <c r="AG167" s="18">
        <v>0</v>
      </c>
      <c r="AH167" s="18">
        <v>0</v>
      </c>
      <c r="AI167" s="18">
        <v>0</v>
      </c>
      <c r="AJ167" s="18">
        <v>0.79706477732793524</v>
      </c>
      <c r="AK167" s="18">
        <v>0</v>
      </c>
      <c r="AL167" s="18">
        <v>1.6869095816464237E-2</v>
      </c>
      <c r="AM167" s="18">
        <v>0</v>
      </c>
      <c r="AN167" s="18">
        <v>0.95732118758434548</v>
      </c>
      <c r="AO167" s="18">
        <v>0</v>
      </c>
      <c r="AP167" s="18">
        <v>0.20453778677462886</v>
      </c>
      <c r="AQ167" s="18">
        <v>0</v>
      </c>
      <c r="AR167" s="18">
        <v>0</v>
      </c>
      <c r="AS167" s="18">
        <v>0</v>
      </c>
      <c r="AT167" s="18">
        <v>0</v>
      </c>
      <c r="AU167" s="18">
        <v>0</v>
      </c>
      <c r="AV167" s="18">
        <v>0</v>
      </c>
      <c r="AW167" s="18">
        <v>0</v>
      </c>
      <c r="AX167" s="18">
        <v>0</v>
      </c>
      <c r="AY167" s="18">
        <v>0</v>
      </c>
      <c r="AZ167" s="18">
        <v>0</v>
      </c>
      <c r="BA167" s="18">
        <v>0</v>
      </c>
      <c r="BB167" s="18">
        <v>0</v>
      </c>
      <c r="BC167" s="18">
        <v>0</v>
      </c>
      <c r="BD167" s="18">
        <v>0</v>
      </c>
      <c r="BE167" s="18">
        <v>0</v>
      </c>
      <c r="BF167" s="18">
        <v>0</v>
      </c>
      <c r="BG167" s="18">
        <v>0</v>
      </c>
      <c r="BH167" s="18">
        <v>0</v>
      </c>
      <c r="BI167" s="36">
        <f t="shared" si="2"/>
        <v>28.645833333333329</v>
      </c>
    </row>
    <row r="168" spans="3:61">
      <c r="C168" s="17" t="s">
        <v>397</v>
      </c>
      <c r="D168" s="17" t="s">
        <v>327</v>
      </c>
      <c r="E168" s="17" t="s">
        <v>182</v>
      </c>
      <c r="F168" s="17" t="s">
        <v>367</v>
      </c>
      <c r="G168" s="26" t="s">
        <v>480</v>
      </c>
      <c r="H168" s="18">
        <v>49.261900376286086</v>
      </c>
      <c r="I168" s="18">
        <v>2.6708417756492908</v>
      </c>
      <c r="J168" s="18">
        <v>0.96045049075073019</v>
      </c>
      <c r="K168" s="18">
        <v>1.4840933610504434</v>
      </c>
      <c r="L168" s="18">
        <v>1.3814698839565298</v>
      </c>
      <c r="M168" s="18">
        <v>0.44207036286608947</v>
      </c>
      <c r="N168" s="18">
        <v>2.5050653895745074</v>
      </c>
      <c r="O168" s="18">
        <v>0.36312922664000208</v>
      </c>
      <c r="P168" s="18">
        <v>1.7630187090492855</v>
      </c>
      <c r="Q168" s="18">
        <v>0.38944293871536462</v>
      </c>
      <c r="R168" s="18">
        <v>0.88150935452464274</v>
      </c>
      <c r="S168" s="18">
        <v>0</v>
      </c>
      <c r="T168" s="18">
        <v>0.18682735573507353</v>
      </c>
      <c r="U168" s="18">
        <v>0.24734889350840725</v>
      </c>
      <c r="V168" s="18">
        <v>0.26313712075362472</v>
      </c>
      <c r="W168" s="18">
        <v>0.23682340867826226</v>
      </c>
      <c r="X168" s="18">
        <v>0.20524695418782726</v>
      </c>
      <c r="Y168" s="18">
        <v>0.27892534799884222</v>
      </c>
      <c r="Z168" s="18">
        <v>1.7288108833513145</v>
      </c>
      <c r="AA168" s="18">
        <v>0.11841170433913113</v>
      </c>
      <c r="AB168" s="18">
        <v>0</v>
      </c>
      <c r="AC168" s="18">
        <v>0.48943504460174198</v>
      </c>
      <c r="AD168" s="18">
        <v>0.88150935452464274</v>
      </c>
      <c r="AE168" s="18">
        <v>3.1576454490434967E-2</v>
      </c>
      <c r="AF168" s="18">
        <v>0.63152908980869926</v>
      </c>
      <c r="AG168" s="18">
        <v>1.5998736941820382</v>
      </c>
      <c r="AH168" s="18">
        <v>0.3526037418098571</v>
      </c>
      <c r="AI168" s="18">
        <v>0</v>
      </c>
      <c r="AJ168" s="18">
        <v>0.16051364365971107</v>
      </c>
      <c r="AK168" s="18">
        <v>0.81046233192116413</v>
      </c>
      <c r="AL168" s="18">
        <v>0</v>
      </c>
      <c r="AM168" s="18">
        <v>0</v>
      </c>
      <c r="AN168" s="18">
        <v>0.31576454490434963</v>
      </c>
      <c r="AO168" s="18">
        <v>0.26576849196116092</v>
      </c>
      <c r="AP168" s="18">
        <v>2.1050969660289978E-2</v>
      </c>
      <c r="AQ168" s="18">
        <v>0</v>
      </c>
      <c r="AR168" s="18">
        <v>6.578428018840618E-2</v>
      </c>
      <c r="AS168" s="18">
        <v>0.22629792384811723</v>
      </c>
      <c r="AT168" s="18">
        <v>0</v>
      </c>
      <c r="AU168" s="18">
        <v>0.24208615109333476</v>
      </c>
      <c r="AV168" s="18">
        <v>0</v>
      </c>
      <c r="AW168" s="18">
        <v>2.1050969660289978E-2</v>
      </c>
      <c r="AX168" s="18">
        <v>0</v>
      </c>
      <c r="AY168" s="18">
        <v>9.2097992263768649E-2</v>
      </c>
      <c r="AZ168" s="18">
        <v>0.31839591611188595</v>
      </c>
      <c r="BA168" s="18">
        <v>0</v>
      </c>
      <c r="BB168" s="18">
        <v>0</v>
      </c>
      <c r="BC168" s="18">
        <v>0</v>
      </c>
      <c r="BD168" s="18">
        <v>0</v>
      </c>
      <c r="BE168" s="18">
        <v>0</v>
      </c>
      <c r="BF168" s="18">
        <v>4.4733310528116202E-2</v>
      </c>
      <c r="BG168" s="18">
        <v>0</v>
      </c>
      <c r="BH168" s="18">
        <v>0</v>
      </c>
      <c r="BI168" s="36">
        <f t="shared" si="2"/>
        <v>71.939057442833473</v>
      </c>
    </row>
    <row r="169" spans="3:61">
      <c r="C169" s="17" t="s">
        <v>398</v>
      </c>
      <c r="D169" s="17" t="s">
        <v>256</v>
      </c>
      <c r="E169" s="17" t="s">
        <v>182</v>
      </c>
      <c r="F169" s="17" t="s">
        <v>368</v>
      </c>
      <c r="G169" s="26" t="s">
        <v>480</v>
      </c>
      <c r="H169" s="18">
        <v>0.28766011850613427</v>
      </c>
      <c r="I169" s="18">
        <v>5.5270080889041866</v>
      </c>
      <c r="J169" s="18">
        <v>4.7746662405035281</v>
      </c>
      <c r="K169" s="18">
        <v>0.91952892582302759</v>
      </c>
      <c r="L169" s="18">
        <v>2.3061982150320852</v>
      </c>
      <c r="M169" s="18">
        <v>0</v>
      </c>
      <c r="N169" s="18">
        <v>2.4586334915054211E-2</v>
      </c>
      <c r="O169" s="18">
        <v>0.56794433653775234</v>
      </c>
      <c r="P169" s="18">
        <v>4.6738622673518062</v>
      </c>
      <c r="Q169" s="18">
        <v>0.15489390996484154</v>
      </c>
      <c r="R169" s="18">
        <v>0.13768347552430357</v>
      </c>
      <c r="S169" s="18">
        <v>0</v>
      </c>
      <c r="T169" s="18">
        <v>2.2545669117104712</v>
      </c>
      <c r="U169" s="18">
        <v>0</v>
      </c>
      <c r="V169" s="18">
        <v>0</v>
      </c>
      <c r="W169" s="18">
        <v>0.42042632704742705</v>
      </c>
      <c r="X169" s="18">
        <v>7.8676271728173486E-2</v>
      </c>
      <c r="Y169" s="18">
        <v>1.5268113982248666</v>
      </c>
      <c r="Z169" s="18">
        <v>0.10817987362623854</v>
      </c>
      <c r="AA169" s="18">
        <v>4.4255402847097586E-2</v>
      </c>
      <c r="AB169" s="18">
        <v>0</v>
      </c>
      <c r="AC169" s="18">
        <v>0.43026086101344874</v>
      </c>
      <c r="AD169" s="18">
        <v>0</v>
      </c>
      <c r="AE169" s="18">
        <v>5.9007203796130107E-2</v>
      </c>
      <c r="AF169" s="18">
        <v>0.5654857030462469</v>
      </c>
      <c r="AG169" s="18">
        <v>0</v>
      </c>
      <c r="AH169" s="18">
        <v>0</v>
      </c>
      <c r="AI169" s="18">
        <v>0</v>
      </c>
      <c r="AJ169" s="18">
        <v>0</v>
      </c>
      <c r="AK169" s="18">
        <v>0</v>
      </c>
      <c r="AL169" s="18">
        <v>0</v>
      </c>
      <c r="AM169" s="18">
        <v>0</v>
      </c>
      <c r="AN169" s="18">
        <v>0</v>
      </c>
      <c r="AO169" s="18">
        <v>0</v>
      </c>
      <c r="AP169" s="18">
        <v>0</v>
      </c>
      <c r="AQ169" s="18">
        <v>0.2065252132864554</v>
      </c>
      <c r="AR169" s="18">
        <v>0</v>
      </c>
      <c r="AS169" s="18">
        <v>4.1796769355592164E-2</v>
      </c>
      <c r="AT169" s="18">
        <v>5.9007203796130107E-2</v>
      </c>
      <c r="AU169" s="18">
        <v>0.11555577410075481</v>
      </c>
      <c r="AV169" s="18">
        <v>0</v>
      </c>
      <c r="AW169" s="18">
        <v>3.4420868881075893E-2</v>
      </c>
      <c r="AX169" s="18">
        <v>1.7210434440537947E-2</v>
      </c>
      <c r="AY169" s="18">
        <v>0</v>
      </c>
      <c r="AZ169" s="18">
        <v>0</v>
      </c>
      <c r="BA169" s="18">
        <v>0.10572124013473311</v>
      </c>
      <c r="BB169" s="18">
        <v>4.1796769355592164E-2</v>
      </c>
      <c r="BC169" s="18">
        <v>4.1796769355592164E-2</v>
      </c>
      <c r="BD169" s="18">
        <v>0</v>
      </c>
      <c r="BE169" s="18">
        <v>0</v>
      </c>
      <c r="BF169" s="18">
        <v>0</v>
      </c>
      <c r="BG169" s="18">
        <v>0</v>
      </c>
      <c r="BH169" s="18">
        <v>9.8345339660216857E-3</v>
      </c>
      <c r="BI169" s="36">
        <f t="shared" si="2"/>
        <v>25.535367442775303</v>
      </c>
    </row>
    <row r="170" spans="3:61">
      <c r="C170" s="17" t="s">
        <v>399</v>
      </c>
      <c r="D170" s="17" t="s">
        <v>332</v>
      </c>
      <c r="E170" s="17" t="s">
        <v>182</v>
      </c>
      <c r="F170" s="17" t="s">
        <v>369</v>
      </c>
      <c r="G170" s="26" t="s">
        <v>480</v>
      </c>
      <c r="H170" s="18">
        <v>0</v>
      </c>
      <c r="I170" s="18">
        <v>2.376510665909644</v>
      </c>
      <c r="J170" s="18">
        <v>4.9612025846919181</v>
      </c>
      <c r="K170" s="18">
        <v>6.5806905128829047</v>
      </c>
      <c r="L170" s="18">
        <v>1.3977884121448076</v>
      </c>
      <c r="M170" s="18">
        <v>3.3714548354827372</v>
      </c>
      <c r="N170" s="18">
        <v>0.60832184280963586</v>
      </c>
      <c r="O170" s="18">
        <v>8.6516884310703757E-2</v>
      </c>
      <c r="P170" s="18">
        <v>0.47584286370887069</v>
      </c>
      <c r="Q170" s="18">
        <v>0.47043555843945167</v>
      </c>
      <c r="R170" s="18">
        <v>1.5194527807067348</v>
      </c>
      <c r="S170" s="18">
        <v>1.6221915808256958E-2</v>
      </c>
      <c r="T170" s="18">
        <v>0.18655203179495497</v>
      </c>
      <c r="U170" s="18">
        <v>0.35958580041636251</v>
      </c>
      <c r="V170" s="18">
        <v>1.4194176332224835</v>
      </c>
      <c r="W170" s="18">
        <v>0.37310406358990994</v>
      </c>
      <c r="X170" s="18">
        <v>0.45691729526590424</v>
      </c>
      <c r="Y170" s="18">
        <v>0.32984562143455809</v>
      </c>
      <c r="Z170" s="18">
        <v>4.3258442155351878E-2</v>
      </c>
      <c r="AA170" s="18">
        <v>0.21629221077675942</v>
      </c>
      <c r="AB170" s="18">
        <v>0</v>
      </c>
      <c r="AC170" s="18">
        <v>0.52450861113364156</v>
      </c>
      <c r="AD170" s="18">
        <v>0</v>
      </c>
      <c r="AE170" s="18">
        <v>0.1054424527536702</v>
      </c>
      <c r="AF170" s="18">
        <v>0.48665747424770861</v>
      </c>
      <c r="AG170" s="18">
        <v>0</v>
      </c>
      <c r="AH170" s="18">
        <v>0.61913645334847378</v>
      </c>
      <c r="AI170" s="18">
        <v>0</v>
      </c>
      <c r="AJ170" s="18">
        <v>0.27036526347094925</v>
      </c>
      <c r="AK170" s="18">
        <v>0</v>
      </c>
      <c r="AL170" s="18">
        <v>0</v>
      </c>
      <c r="AM170" s="18">
        <v>0.24603238975856381</v>
      </c>
      <c r="AN170" s="18">
        <v>4.5962094790061372E-2</v>
      </c>
      <c r="AO170" s="18">
        <v>0</v>
      </c>
      <c r="AP170" s="18">
        <v>0.15951550544786006</v>
      </c>
      <c r="AQ170" s="18">
        <v>0</v>
      </c>
      <c r="AR170" s="18">
        <v>0</v>
      </c>
      <c r="AS170" s="18">
        <v>2.4332873712385433E-2</v>
      </c>
      <c r="AT170" s="18">
        <v>0</v>
      </c>
      <c r="AU170" s="18">
        <v>0</v>
      </c>
      <c r="AV170" s="18">
        <v>0.2514396950279828</v>
      </c>
      <c r="AW170" s="18">
        <v>0.30551274772217263</v>
      </c>
      <c r="AX170" s="18">
        <v>0</v>
      </c>
      <c r="AY170" s="18">
        <v>0</v>
      </c>
      <c r="AZ170" s="18">
        <v>7.29986211371563E-2</v>
      </c>
      <c r="BA170" s="18">
        <v>0</v>
      </c>
      <c r="BB170" s="18">
        <v>5.4073052694189848E-3</v>
      </c>
      <c r="BC170" s="18">
        <v>0</v>
      </c>
      <c r="BD170" s="18">
        <v>0</v>
      </c>
      <c r="BE170" s="18">
        <v>0</v>
      </c>
      <c r="BF170" s="18">
        <v>0</v>
      </c>
      <c r="BG170" s="18">
        <v>0</v>
      </c>
      <c r="BH170" s="18">
        <v>0</v>
      </c>
      <c r="BI170" s="36">
        <f t="shared" si="2"/>
        <v>28.366723443371995</v>
      </c>
    </row>
    <row r="171" spans="3:61">
      <c r="C171" s="17" t="s">
        <v>402</v>
      </c>
      <c r="D171" s="17" t="s">
        <v>265</v>
      </c>
      <c r="E171" s="17" t="s">
        <v>182</v>
      </c>
      <c r="F171" s="17" t="s">
        <v>372</v>
      </c>
      <c r="G171" s="26" t="s">
        <v>480</v>
      </c>
      <c r="H171" s="18">
        <v>0.37392024612471897</v>
      </c>
      <c r="I171" s="18">
        <v>3.2374866879659208</v>
      </c>
      <c r="J171" s="18">
        <v>2.3547509170512364</v>
      </c>
      <c r="K171" s="18">
        <v>2.0139628446337712</v>
      </c>
      <c r="L171" s="18">
        <v>1.4365163885930659</v>
      </c>
      <c r="M171" s="18">
        <v>1.0744290616495089</v>
      </c>
      <c r="N171" s="18">
        <v>2.6505738965802861</v>
      </c>
      <c r="O171" s="18">
        <v>0.1798603715536623</v>
      </c>
      <c r="P171" s="18">
        <v>1.0933617323393681</v>
      </c>
      <c r="Q171" s="18">
        <v>0.24139155129570466</v>
      </c>
      <c r="R171" s="18">
        <v>0.48514968642764172</v>
      </c>
      <c r="S171" s="18">
        <v>0.69104248017986036</v>
      </c>
      <c r="T171" s="18">
        <v>3.2516861909833152</v>
      </c>
      <c r="U171" s="18">
        <v>3.5427760028399007</v>
      </c>
      <c r="V171" s="18">
        <v>0.43071825819429654</v>
      </c>
      <c r="W171" s="18">
        <v>0.32658856940007097</v>
      </c>
      <c r="X171" s="18">
        <v>1.2093243403147558</v>
      </c>
      <c r="Y171" s="18">
        <v>0.61057862974795885</v>
      </c>
      <c r="Z171" s="18">
        <v>0.13726186250147912</v>
      </c>
      <c r="AA171" s="18">
        <v>0.31712223405514139</v>
      </c>
      <c r="AB171" s="18">
        <v>6.5625369778724405</v>
      </c>
      <c r="AC171" s="18">
        <v>0.90640160927700864</v>
      </c>
      <c r="AD171" s="18">
        <v>0</v>
      </c>
      <c r="AE171" s="18">
        <v>1.8530351437699679</v>
      </c>
      <c r="AF171" s="18">
        <v>0.76677316293929709</v>
      </c>
      <c r="AG171" s="18">
        <v>0.338421488581233</v>
      </c>
      <c r="AH171" s="18">
        <v>0</v>
      </c>
      <c r="AI171" s="18">
        <v>1.8932670689859189E-2</v>
      </c>
      <c r="AJ171" s="18">
        <v>0.24139155129570466</v>
      </c>
      <c r="AK171" s="18">
        <v>0.75967341143059997</v>
      </c>
      <c r="AL171" s="18">
        <v>1.8932670689859189E-2</v>
      </c>
      <c r="AM171" s="18">
        <v>0.12069577564785233</v>
      </c>
      <c r="AN171" s="18">
        <v>0.32658856940007097</v>
      </c>
      <c r="AO171" s="18">
        <v>0</v>
      </c>
      <c r="AP171" s="18">
        <v>0</v>
      </c>
      <c r="AQ171" s="18">
        <v>8.5197018104366348E-2</v>
      </c>
      <c r="AR171" s="18">
        <v>1.6566086853626791E-2</v>
      </c>
      <c r="AS171" s="18">
        <v>7.8097266595669151E-2</v>
      </c>
      <c r="AT171" s="18">
        <v>0.25559105431309903</v>
      </c>
      <c r="AU171" s="18">
        <v>0.21062596142468348</v>
      </c>
      <c r="AV171" s="18">
        <v>0.1467281978464087</v>
      </c>
      <c r="AW171" s="18">
        <v>0.3597207431073246</v>
      </c>
      <c r="AX171" s="18">
        <v>0</v>
      </c>
      <c r="AY171" s="18">
        <v>0</v>
      </c>
      <c r="AZ171" s="18">
        <v>8.283043426813394E-2</v>
      </c>
      <c r="BA171" s="18">
        <v>0</v>
      </c>
      <c r="BB171" s="18">
        <v>2.6032422198556386E-2</v>
      </c>
      <c r="BC171" s="18">
        <v>3.0765589871021182E-2</v>
      </c>
      <c r="BD171" s="18">
        <v>1.8932670689859189E-2</v>
      </c>
      <c r="BE171" s="18">
        <v>0</v>
      </c>
      <c r="BF171" s="18">
        <v>2.8399006034788784E-2</v>
      </c>
      <c r="BG171" s="18">
        <v>0</v>
      </c>
      <c r="BH171" s="18">
        <v>0</v>
      </c>
      <c r="BI171" s="36">
        <f t="shared" si="2"/>
        <v>38.911371435333081</v>
      </c>
    </row>
    <row r="172" spans="3:61">
      <c r="C172" s="17"/>
      <c r="D172" s="17"/>
      <c r="E172" s="17"/>
      <c r="F172" s="17"/>
      <c r="G172" s="31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18"/>
      <c r="AP172" s="18"/>
      <c r="AQ172" s="18"/>
      <c r="AR172" s="18"/>
      <c r="AS172" s="18"/>
      <c r="AT172" s="18"/>
      <c r="AU172" s="18"/>
      <c r="AV172" s="18"/>
      <c r="AW172" s="18"/>
      <c r="AX172" s="18"/>
      <c r="AY172" s="18"/>
      <c r="AZ172" s="18"/>
      <c r="BA172" s="18"/>
      <c r="BB172" s="18"/>
      <c r="BC172" s="18"/>
      <c r="BD172" s="18"/>
      <c r="BE172" s="18"/>
      <c r="BF172" s="18"/>
      <c r="BG172" s="18"/>
      <c r="BH172" s="18"/>
      <c r="BI172" s="18"/>
    </row>
    <row r="173" spans="3:61">
      <c r="C173" s="17"/>
      <c r="D173" s="17"/>
      <c r="E173" s="17"/>
      <c r="F173" s="17"/>
      <c r="G173" s="31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18"/>
      <c r="AP173" s="18"/>
      <c r="AQ173" s="18"/>
      <c r="AR173" s="18"/>
      <c r="AS173" s="18"/>
      <c r="AT173" s="18"/>
      <c r="AU173" s="18"/>
      <c r="AV173" s="18"/>
      <c r="AW173" s="18"/>
      <c r="AX173" s="18"/>
      <c r="AY173" s="18"/>
      <c r="AZ173" s="18"/>
      <c r="BA173" s="18"/>
      <c r="BB173" s="18"/>
      <c r="BC173" s="18"/>
      <c r="BD173" s="18"/>
      <c r="BE173" s="18"/>
      <c r="BF173" s="18"/>
      <c r="BG173" s="18"/>
      <c r="BH173" s="18"/>
      <c r="BI173" s="18"/>
    </row>
  </sheetData>
  <mergeCells count="4">
    <mergeCell ref="A10:B12"/>
    <mergeCell ref="A1:G1"/>
    <mergeCell ref="A2:G2"/>
    <mergeCell ref="A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AFE7D-A7B3-438A-94C8-FDFA6DD26CCB}">
  <dimension ref="A1:BV173"/>
  <sheetViews>
    <sheetView zoomScaleNormal="100" workbookViewId="0">
      <selection activeCell="BM34" sqref="BM34"/>
    </sheetView>
  </sheetViews>
  <sheetFormatPr defaultColWidth="8.875" defaultRowHeight="15.75"/>
  <cols>
    <col min="1" max="1" width="12.375" style="2" bestFit="1" customWidth="1"/>
    <col min="2" max="2" width="24" style="2" customWidth="1"/>
    <col min="3" max="3" width="17.5" style="8" bestFit="1" customWidth="1"/>
    <col min="4" max="4" width="8.125" style="8" bestFit="1" customWidth="1"/>
    <col min="5" max="5" width="6.25" style="8" bestFit="1" customWidth="1"/>
    <col min="6" max="6" width="14.125" style="8" bestFit="1" customWidth="1"/>
    <col min="7" max="7" width="23.375" style="8" bestFit="1" customWidth="1"/>
    <col min="8" max="8" width="27.25" style="2" customWidth="1"/>
    <col min="9" max="53" width="9.125" style="2" customWidth="1"/>
    <col min="54" max="54" width="21.375" style="8" bestFit="1" customWidth="1"/>
    <col min="55" max="55" width="8.875" style="2"/>
    <col min="56" max="56" width="16.875" style="8" bestFit="1" customWidth="1"/>
    <col min="57" max="57" width="14.375" style="8" bestFit="1" customWidth="1"/>
    <col min="58" max="74" width="13.375" style="8" bestFit="1" customWidth="1"/>
    <col min="75" max="16384" width="8.875" style="2"/>
  </cols>
  <sheetData>
    <row r="1" spans="1:68">
      <c r="A1" s="41" t="s">
        <v>526</v>
      </c>
      <c r="B1" s="41"/>
      <c r="C1" s="41"/>
      <c r="D1" s="41"/>
      <c r="E1" s="41"/>
      <c r="F1" s="41"/>
      <c r="G1" s="41"/>
      <c r="H1" s="41"/>
      <c r="I1" s="1"/>
      <c r="J1" s="1"/>
    </row>
    <row r="2" spans="1:68">
      <c r="A2" s="42" t="s">
        <v>530</v>
      </c>
      <c r="B2" s="42"/>
      <c r="C2" s="42"/>
      <c r="D2" s="42"/>
      <c r="E2" s="42"/>
      <c r="F2" s="42"/>
      <c r="G2" s="42"/>
      <c r="H2" s="42"/>
      <c r="I2" s="1"/>
      <c r="J2" s="1"/>
    </row>
    <row r="3" spans="1:68">
      <c r="A3" s="21" t="s">
        <v>531</v>
      </c>
      <c r="B3" s="21"/>
      <c r="C3" s="21"/>
      <c r="D3" s="21"/>
      <c r="E3" s="21"/>
      <c r="F3" s="21"/>
      <c r="G3" s="21"/>
      <c r="H3" s="21"/>
      <c r="I3" s="1"/>
      <c r="J3" s="1"/>
    </row>
    <row r="4" spans="1:68">
      <c r="A4" s="1"/>
      <c r="B4" s="1"/>
      <c r="C4" s="1"/>
      <c r="D4" s="1"/>
      <c r="E4" s="1"/>
      <c r="F4" s="1"/>
      <c r="G4" s="1"/>
      <c r="H4" s="1"/>
      <c r="I4" s="1"/>
      <c r="J4" s="1"/>
    </row>
    <row r="5" spans="1:68">
      <c r="A5" s="10" t="s">
        <v>486</v>
      </c>
      <c r="B5" s="10" t="s">
        <v>496</v>
      </c>
      <c r="C5" s="12" t="s">
        <v>497</v>
      </c>
      <c r="D5" s="12" t="s">
        <v>498</v>
      </c>
      <c r="E5" s="12" t="s">
        <v>499</v>
      </c>
      <c r="F5" s="12" t="s">
        <v>500</v>
      </c>
      <c r="G5" s="13" t="s">
        <v>519</v>
      </c>
      <c r="H5" s="4" t="s">
        <v>427</v>
      </c>
      <c r="I5" s="4" t="s">
        <v>428</v>
      </c>
      <c r="J5" s="4" t="s">
        <v>429</v>
      </c>
      <c r="K5" s="4" t="s">
        <v>430</v>
      </c>
      <c r="L5" s="4" t="s">
        <v>431</v>
      </c>
      <c r="M5" s="4" t="s">
        <v>432</v>
      </c>
      <c r="N5" s="4" t="s">
        <v>433</v>
      </c>
      <c r="O5" s="4" t="s">
        <v>434</v>
      </c>
      <c r="P5" s="4" t="s">
        <v>435</v>
      </c>
      <c r="Q5" s="4" t="s">
        <v>436</v>
      </c>
      <c r="R5" s="4" t="s">
        <v>437</v>
      </c>
      <c r="S5" s="4" t="s">
        <v>438</v>
      </c>
      <c r="T5" s="4" t="s">
        <v>439</v>
      </c>
      <c r="U5" s="4" t="s">
        <v>440</v>
      </c>
      <c r="V5" s="4" t="s">
        <v>441</v>
      </c>
      <c r="W5" s="4" t="s">
        <v>442</v>
      </c>
      <c r="X5" s="4" t="s">
        <v>443</v>
      </c>
      <c r="Y5" s="4" t="s">
        <v>444</v>
      </c>
      <c r="Z5" s="4" t="s">
        <v>445</v>
      </c>
      <c r="AA5" s="4" t="s">
        <v>446</v>
      </c>
      <c r="AB5" s="4" t="s">
        <v>447</v>
      </c>
      <c r="AC5" s="4" t="s">
        <v>448</v>
      </c>
      <c r="AD5" s="4" t="s">
        <v>449</v>
      </c>
      <c r="AE5" s="4" t="s">
        <v>450</v>
      </c>
      <c r="AF5" s="4" t="s">
        <v>451</v>
      </c>
      <c r="AG5" s="4" t="s">
        <v>452</v>
      </c>
      <c r="AH5" s="4" t="s">
        <v>453</v>
      </c>
      <c r="AI5" s="4" t="s">
        <v>454</v>
      </c>
      <c r="AJ5" s="4" t="s">
        <v>455</v>
      </c>
      <c r="AK5" s="4" t="s">
        <v>456</v>
      </c>
      <c r="AL5" s="4" t="s">
        <v>457</v>
      </c>
      <c r="AM5" s="4" t="s">
        <v>458</v>
      </c>
      <c r="AN5" s="4" t="s">
        <v>459</v>
      </c>
      <c r="AO5" s="4" t="s">
        <v>460</v>
      </c>
      <c r="AP5" s="4" t="s">
        <v>461</v>
      </c>
      <c r="AQ5" s="4" t="s">
        <v>462</v>
      </c>
      <c r="AR5" s="4" t="s">
        <v>463</v>
      </c>
      <c r="AS5" s="4" t="s">
        <v>464</v>
      </c>
      <c r="AT5" s="4" t="s">
        <v>465</v>
      </c>
      <c r="AU5" s="4" t="s">
        <v>466</v>
      </c>
      <c r="AV5" s="4" t="s">
        <v>467</v>
      </c>
      <c r="AW5" s="4" t="s">
        <v>468</v>
      </c>
      <c r="AX5" s="4" t="s">
        <v>469</v>
      </c>
      <c r="AY5" s="4" t="s">
        <v>470</v>
      </c>
      <c r="AZ5" s="4" t="s">
        <v>471</v>
      </c>
      <c r="BA5" s="4" t="s">
        <v>472</v>
      </c>
      <c r="BB5" s="14" t="s">
        <v>503</v>
      </c>
      <c r="BD5" s="10" t="s">
        <v>504</v>
      </c>
      <c r="BE5" s="10" t="s">
        <v>60</v>
      </c>
      <c r="BF5" s="10" t="s">
        <v>62</v>
      </c>
      <c r="BG5" s="10" t="s">
        <v>63</v>
      </c>
      <c r="BH5" s="10" t="s">
        <v>64</v>
      </c>
      <c r="BI5" s="10" t="s">
        <v>65</v>
      </c>
      <c r="BJ5" s="10" t="s">
        <v>68</v>
      </c>
      <c r="BK5" s="10" t="s">
        <v>69</v>
      </c>
      <c r="BL5" s="10" t="s">
        <v>70</v>
      </c>
      <c r="BM5" s="10" t="s">
        <v>73</v>
      </c>
      <c r="BN5" s="10" t="s">
        <v>74</v>
      </c>
      <c r="BO5" s="10" t="s">
        <v>75</v>
      </c>
      <c r="BP5" s="10" t="s">
        <v>76</v>
      </c>
    </row>
    <row r="6" spans="1:68">
      <c r="A6" s="4" t="s">
        <v>494</v>
      </c>
      <c r="B6" s="4" t="s">
        <v>495</v>
      </c>
      <c r="C6" s="17" t="s">
        <v>77</v>
      </c>
      <c r="D6" s="17" t="s">
        <v>78</v>
      </c>
      <c r="E6" s="17" t="s">
        <v>79</v>
      </c>
      <c r="F6" s="17" t="s">
        <v>80</v>
      </c>
      <c r="G6" s="26" t="s">
        <v>509</v>
      </c>
      <c r="H6" s="18">
        <v>22.82445798781097</v>
      </c>
      <c r="I6" s="18">
        <v>1.1314816665001499</v>
      </c>
      <c r="J6" s="18">
        <v>0</v>
      </c>
      <c r="K6" s="18">
        <v>0.81676491157957831</v>
      </c>
      <c r="L6" s="18">
        <v>0</v>
      </c>
      <c r="M6" s="18">
        <v>0.22729543410930164</v>
      </c>
      <c r="N6" s="18">
        <v>8.9919072834448999E-2</v>
      </c>
      <c r="O6" s="18">
        <v>0.15735837746028575</v>
      </c>
      <c r="P6" s="18">
        <v>0</v>
      </c>
      <c r="Q6" s="18">
        <v>0</v>
      </c>
      <c r="R6" s="18">
        <v>0.32970326705964631</v>
      </c>
      <c r="S6" s="18">
        <v>2.7675092416824856</v>
      </c>
      <c r="T6" s="18">
        <v>2.9973024278149664E-2</v>
      </c>
      <c r="U6" s="18">
        <v>2.4977520231791388E-2</v>
      </c>
      <c r="V6" s="18">
        <v>0.33220101908282545</v>
      </c>
      <c r="W6" s="18">
        <v>1.8808072734538914</v>
      </c>
      <c r="X6" s="18">
        <v>0.93166150464581887</v>
      </c>
      <c r="Y6" s="18">
        <v>0</v>
      </c>
      <c r="Z6" s="18">
        <v>8.4923568788090723E-2</v>
      </c>
      <c r="AA6" s="18">
        <v>0</v>
      </c>
      <c r="AB6" s="18">
        <v>0</v>
      </c>
      <c r="AC6" s="18">
        <v>0</v>
      </c>
      <c r="AD6" s="18">
        <v>0</v>
      </c>
      <c r="AE6" s="18">
        <v>2.9973024278149664E-2</v>
      </c>
      <c r="AF6" s="18">
        <v>7.9928064741732432E-2</v>
      </c>
      <c r="AG6" s="18">
        <v>4.995504046358277E-3</v>
      </c>
      <c r="AH6" s="18">
        <v>0</v>
      </c>
      <c r="AI6" s="18">
        <v>0</v>
      </c>
      <c r="AJ6" s="18">
        <v>0</v>
      </c>
      <c r="AK6" s="18">
        <v>0</v>
      </c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0</v>
      </c>
      <c r="AV6" s="18">
        <v>0</v>
      </c>
      <c r="AW6" s="18">
        <v>7.493256069537416E-3</v>
      </c>
      <c r="AX6" s="18">
        <v>0</v>
      </c>
      <c r="AY6" s="18">
        <v>0</v>
      </c>
      <c r="AZ6" s="18">
        <v>0</v>
      </c>
      <c r="BA6" s="18">
        <v>0</v>
      </c>
      <c r="BB6" s="19">
        <f>SUM(H6:BA6)</f>
        <v>31.751423718653211</v>
      </c>
      <c r="BD6" s="10"/>
      <c r="BE6" s="17">
        <v>57.862340450912548</v>
      </c>
      <c r="BF6" s="17">
        <v>71.681561039599899</v>
      </c>
      <c r="BG6" s="17">
        <v>66.42902317024091</v>
      </c>
      <c r="BH6" s="17">
        <v>51.537339473157353</v>
      </c>
      <c r="BI6" s="17">
        <v>30.971536006296191</v>
      </c>
      <c r="BJ6" s="17">
        <v>67.409401941651637</v>
      </c>
      <c r="BK6" s="17">
        <v>14.344763043647804</v>
      </c>
      <c r="BL6" s="17">
        <v>41.005996002664894</v>
      </c>
      <c r="BM6" s="17">
        <v>79.542520279652138</v>
      </c>
      <c r="BN6" s="17">
        <v>23.096420967251333</v>
      </c>
      <c r="BO6" s="17">
        <v>14.531430340905894</v>
      </c>
      <c r="BP6" s="17">
        <v>23.213432693226331</v>
      </c>
    </row>
    <row r="7" spans="1:68">
      <c r="A7" s="29"/>
      <c r="B7" s="29"/>
      <c r="C7" s="17" t="s">
        <v>81</v>
      </c>
      <c r="D7" s="17" t="s">
        <v>82</v>
      </c>
      <c r="E7" s="17" t="s">
        <v>79</v>
      </c>
      <c r="F7" s="17" t="s">
        <v>83</v>
      </c>
      <c r="G7" s="26" t="s">
        <v>509</v>
      </c>
      <c r="H7" s="18">
        <v>13.752672929530766</v>
      </c>
      <c r="I7" s="18">
        <v>0.79767425097907307</v>
      </c>
      <c r="J7" s="18">
        <v>0</v>
      </c>
      <c r="K7" s="18">
        <v>1.0259244131568197</v>
      </c>
      <c r="L7" s="18">
        <v>0</v>
      </c>
      <c r="M7" s="18">
        <v>0.34597919319574255</v>
      </c>
      <c r="N7" s="18">
        <v>0</v>
      </c>
      <c r="O7" s="18">
        <v>0</v>
      </c>
      <c r="P7" s="18">
        <v>0</v>
      </c>
      <c r="Q7" s="18">
        <v>0</v>
      </c>
      <c r="R7" s="18">
        <v>0</v>
      </c>
      <c r="S7" s="18">
        <v>0</v>
      </c>
      <c r="T7" s="18">
        <v>1.0115086134403306</v>
      </c>
      <c r="U7" s="18">
        <v>0.17058696331178971</v>
      </c>
      <c r="V7" s="18">
        <v>0.47812402393022752</v>
      </c>
      <c r="W7" s="18">
        <v>0</v>
      </c>
      <c r="X7" s="18">
        <v>6.9676365296364826E-2</v>
      </c>
      <c r="Y7" s="18">
        <v>1.5040484370870475</v>
      </c>
      <c r="Z7" s="18">
        <v>0</v>
      </c>
      <c r="AA7" s="18">
        <v>0</v>
      </c>
      <c r="AB7" s="18">
        <v>0</v>
      </c>
      <c r="AC7" s="18">
        <v>0</v>
      </c>
      <c r="AD7" s="18">
        <v>0</v>
      </c>
      <c r="AE7" s="18">
        <v>0</v>
      </c>
      <c r="AF7" s="18">
        <v>0</v>
      </c>
      <c r="AG7" s="18">
        <v>0</v>
      </c>
      <c r="AH7" s="18">
        <v>0</v>
      </c>
      <c r="AI7" s="18">
        <v>0</v>
      </c>
      <c r="AJ7" s="18">
        <v>0</v>
      </c>
      <c r="AK7" s="18">
        <v>0</v>
      </c>
      <c r="AL7" s="18">
        <v>0</v>
      </c>
      <c r="AM7" s="18">
        <v>0</v>
      </c>
      <c r="AN7" s="18">
        <v>0</v>
      </c>
      <c r="AO7" s="18">
        <v>0</v>
      </c>
      <c r="AP7" s="18">
        <v>0</v>
      </c>
      <c r="AQ7" s="18">
        <v>0</v>
      </c>
      <c r="AR7" s="18">
        <v>1.9221066288652361E-2</v>
      </c>
      <c r="AS7" s="18">
        <v>0</v>
      </c>
      <c r="AT7" s="18">
        <v>0</v>
      </c>
      <c r="AU7" s="18">
        <v>0</v>
      </c>
      <c r="AV7" s="18">
        <v>0</v>
      </c>
      <c r="AW7" s="18">
        <v>0</v>
      </c>
      <c r="AX7" s="18">
        <v>0</v>
      </c>
      <c r="AY7" s="18">
        <v>0</v>
      </c>
      <c r="AZ7" s="18">
        <v>0</v>
      </c>
      <c r="BA7" s="18">
        <v>0</v>
      </c>
      <c r="BB7" s="19">
        <f t="shared" ref="BB7:BB70" si="0">SUM(H7:BA7)</f>
        <v>19.17541625621681</v>
      </c>
      <c r="BD7" s="10"/>
      <c r="BE7" s="10" t="s">
        <v>91</v>
      </c>
      <c r="BF7" s="10" t="s">
        <v>93</v>
      </c>
      <c r="BG7" s="10" t="s">
        <v>94</v>
      </c>
      <c r="BH7" s="10" t="s">
        <v>95</v>
      </c>
      <c r="BI7" s="10" t="s">
        <v>96</v>
      </c>
      <c r="BJ7" s="10" t="s">
        <v>98</v>
      </c>
      <c r="BK7" s="10" t="s">
        <v>99</v>
      </c>
      <c r="BL7" s="10" t="s">
        <v>100</v>
      </c>
      <c r="BM7" s="10" t="s">
        <v>103</v>
      </c>
      <c r="BN7" s="10" t="s">
        <v>104</v>
      </c>
      <c r="BO7" s="10" t="s">
        <v>105</v>
      </c>
      <c r="BP7" s="10" t="s">
        <v>106</v>
      </c>
    </row>
    <row r="8" spans="1:68">
      <c r="A8" s="29"/>
      <c r="B8" s="29"/>
      <c r="C8" s="17" t="s">
        <v>107</v>
      </c>
      <c r="D8" s="17" t="s">
        <v>108</v>
      </c>
      <c r="E8" s="17" t="s">
        <v>79</v>
      </c>
      <c r="F8" s="17" t="s">
        <v>109</v>
      </c>
      <c r="G8" s="26" t="s">
        <v>509</v>
      </c>
      <c r="H8" s="18">
        <v>36.906990881458967</v>
      </c>
      <c r="I8" s="18">
        <v>9.4759878419452885</v>
      </c>
      <c r="J8" s="18">
        <v>0</v>
      </c>
      <c r="K8" s="18">
        <v>0</v>
      </c>
      <c r="L8" s="18">
        <v>3.64741641337386E-2</v>
      </c>
      <c r="M8" s="18">
        <v>0.34042553191489361</v>
      </c>
      <c r="N8" s="18">
        <v>3.1513677811550149</v>
      </c>
      <c r="O8" s="18">
        <v>0.34285714285714286</v>
      </c>
      <c r="P8" s="18">
        <v>0</v>
      </c>
      <c r="Q8" s="18">
        <v>0</v>
      </c>
      <c r="R8" s="18">
        <v>0</v>
      </c>
      <c r="S8" s="18">
        <v>0</v>
      </c>
      <c r="T8" s="18">
        <v>9.7264437689969604E-2</v>
      </c>
      <c r="U8" s="18">
        <v>1.2012158054711246</v>
      </c>
      <c r="V8" s="18">
        <v>0.23343465045592704</v>
      </c>
      <c r="W8" s="18">
        <v>0.91671732522796356</v>
      </c>
      <c r="X8" s="18">
        <v>0</v>
      </c>
      <c r="Y8" s="18">
        <v>0</v>
      </c>
      <c r="Z8" s="18">
        <v>0</v>
      </c>
      <c r="AA8" s="18">
        <v>0</v>
      </c>
      <c r="AB8" s="18">
        <v>0</v>
      </c>
      <c r="AC8" s="18">
        <v>0</v>
      </c>
      <c r="AD8" s="18">
        <v>0</v>
      </c>
      <c r="AE8" s="18">
        <v>8.9969604863221891E-2</v>
      </c>
      <c r="AF8" s="18">
        <v>7.0516717325227962E-2</v>
      </c>
      <c r="AG8" s="18">
        <v>0.13617021276595745</v>
      </c>
      <c r="AH8" s="18">
        <v>0</v>
      </c>
      <c r="AI8" s="18">
        <v>0</v>
      </c>
      <c r="AJ8" s="18">
        <v>3.4042553191489362E-2</v>
      </c>
      <c r="AK8" s="18">
        <v>0</v>
      </c>
      <c r="AL8" s="18">
        <v>0</v>
      </c>
      <c r="AM8" s="18">
        <v>0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9">
        <f t="shared" si="0"/>
        <v>53.033434650455924</v>
      </c>
      <c r="BD8" s="10"/>
      <c r="BE8" s="17">
        <v>45.682310469314082</v>
      </c>
      <c r="BF8" s="17">
        <v>64.998324476997468</v>
      </c>
      <c r="BG8" s="17">
        <v>56.012747875354101</v>
      </c>
      <c r="BH8" s="17">
        <v>16.575555555555557</v>
      </c>
      <c r="BI8" s="17">
        <v>40.629952456418373</v>
      </c>
      <c r="BJ8" s="17">
        <v>44.792202328081906</v>
      </c>
      <c r="BK8" s="17">
        <v>13.355126018571159</v>
      </c>
      <c r="BL8" s="17">
        <v>18.939730490152524</v>
      </c>
      <c r="BM8" s="17">
        <v>60.937779024975121</v>
      </c>
      <c r="BN8" s="17">
        <v>20.049736688121708</v>
      </c>
      <c r="BO8" s="17">
        <v>21.07105355267764</v>
      </c>
      <c r="BP8" s="17">
        <v>12.024509190946608</v>
      </c>
    </row>
    <row r="9" spans="1:68">
      <c r="A9" s="29"/>
      <c r="B9" s="29"/>
      <c r="C9" s="17" t="s">
        <v>110</v>
      </c>
      <c r="D9" s="17" t="s">
        <v>111</v>
      </c>
      <c r="E9" s="17" t="s">
        <v>79</v>
      </c>
      <c r="F9" s="17" t="s">
        <v>112</v>
      </c>
      <c r="G9" s="26" t="s">
        <v>509</v>
      </c>
      <c r="H9" s="18">
        <v>32.745296246779922</v>
      </c>
      <c r="I9" s="18">
        <v>3.1271399223921477</v>
      </c>
      <c r="J9" s="18">
        <v>0.52173345941891935</v>
      </c>
      <c r="K9" s="18">
        <v>0</v>
      </c>
      <c r="L9" s="18">
        <v>3.260834121368246E-2</v>
      </c>
      <c r="M9" s="18">
        <v>12.925946457103727</v>
      </c>
      <c r="N9" s="18">
        <v>0.35543091922913878</v>
      </c>
      <c r="O9" s="18">
        <v>0</v>
      </c>
      <c r="P9" s="18">
        <v>0</v>
      </c>
      <c r="Q9" s="18">
        <v>0</v>
      </c>
      <c r="R9" s="18">
        <v>0</v>
      </c>
      <c r="S9" s="18">
        <v>0</v>
      </c>
      <c r="T9" s="18">
        <v>0.58042847360354777</v>
      </c>
      <c r="U9" s="18">
        <v>0.5902109759676526</v>
      </c>
      <c r="V9" s="18">
        <v>0.9684677340463691</v>
      </c>
      <c r="W9" s="18">
        <v>9.7825023641047379E-3</v>
      </c>
      <c r="X9" s="18">
        <v>5.8695014184628434E-2</v>
      </c>
      <c r="Y9" s="18">
        <v>0</v>
      </c>
      <c r="Z9" s="18">
        <v>0</v>
      </c>
      <c r="AA9" s="18">
        <v>0</v>
      </c>
      <c r="AB9" s="18">
        <v>0.12065086249062511</v>
      </c>
      <c r="AC9" s="18">
        <v>0</v>
      </c>
      <c r="AD9" s="18">
        <v>0</v>
      </c>
      <c r="AE9" s="18">
        <v>0</v>
      </c>
      <c r="AF9" s="18">
        <v>9.7825023641047379E-2</v>
      </c>
      <c r="AG9" s="18">
        <v>0</v>
      </c>
      <c r="AH9" s="18">
        <v>0</v>
      </c>
      <c r="AI9" s="18">
        <v>0</v>
      </c>
      <c r="AJ9" s="18">
        <v>0</v>
      </c>
      <c r="AK9" s="18">
        <v>0</v>
      </c>
      <c r="AL9" s="18">
        <v>3.9130009456418952E-2</v>
      </c>
      <c r="AM9" s="18">
        <v>0</v>
      </c>
      <c r="AN9" s="18">
        <v>0</v>
      </c>
      <c r="AO9" s="18">
        <v>0</v>
      </c>
      <c r="AP9" s="18">
        <v>0</v>
      </c>
      <c r="AQ9" s="18">
        <v>0</v>
      </c>
      <c r="AR9" s="18">
        <v>0</v>
      </c>
      <c r="AS9" s="18">
        <v>0</v>
      </c>
      <c r="AT9" s="18">
        <v>0</v>
      </c>
      <c r="AU9" s="18">
        <v>0</v>
      </c>
      <c r="AV9" s="18">
        <v>0</v>
      </c>
      <c r="AW9" s="18">
        <v>0</v>
      </c>
      <c r="AX9" s="18">
        <v>0</v>
      </c>
      <c r="AY9" s="18">
        <v>0</v>
      </c>
      <c r="AZ9" s="18">
        <v>0</v>
      </c>
      <c r="BA9" s="18">
        <v>0</v>
      </c>
      <c r="BB9" s="19">
        <f t="shared" si="0"/>
        <v>52.173345941891931</v>
      </c>
      <c r="BD9" s="10"/>
      <c r="BE9" s="10" t="s">
        <v>126</v>
      </c>
      <c r="BF9" s="10" t="s">
        <v>130</v>
      </c>
      <c r="BG9" s="10" t="s">
        <v>132</v>
      </c>
      <c r="BH9" s="10"/>
      <c r="BI9" s="10" t="s">
        <v>134</v>
      </c>
      <c r="BJ9" s="10"/>
      <c r="BK9" s="10" t="s">
        <v>140</v>
      </c>
      <c r="BL9" s="10"/>
      <c r="BM9" s="10"/>
      <c r="BN9" s="10" t="s">
        <v>146</v>
      </c>
      <c r="BO9" s="10"/>
      <c r="BP9" s="10" t="s">
        <v>148</v>
      </c>
    </row>
    <row r="10" spans="1:68" ht="15" customHeight="1">
      <c r="A10" s="46" t="s">
        <v>516</v>
      </c>
      <c r="B10" s="46"/>
      <c r="C10" s="17" t="s">
        <v>127</v>
      </c>
      <c r="D10" s="17" t="s">
        <v>114</v>
      </c>
      <c r="E10" s="17" t="s">
        <v>79</v>
      </c>
      <c r="F10" s="17" t="s">
        <v>128</v>
      </c>
      <c r="G10" s="26" t="s">
        <v>509</v>
      </c>
      <c r="H10" s="18">
        <v>24.592002563574354</v>
      </c>
      <c r="I10" s="18">
        <v>3.7171828148961978</v>
      </c>
      <c r="J10" s="18">
        <v>10.011673418938404</v>
      </c>
      <c r="K10" s="18">
        <v>0.51500377669436248</v>
      </c>
      <c r="L10" s="18">
        <v>12.991828606743116</v>
      </c>
      <c r="M10" s="18">
        <v>0.4280253610748701</v>
      </c>
      <c r="N10" s="18">
        <v>0</v>
      </c>
      <c r="O10" s="18">
        <v>0</v>
      </c>
      <c r="P10" s="18">
        <v>0.22889056741971664</v>
      </c>
      <c r="Q10" s="18">
        <v>0</v>
      </c>
      <c r="R10" s="18">
        <v>0</v>
      </c>
      <c r="S10" s="18">
        <v>0.5424706447847284</v>
      </c>
      <c r="T10" s="18">
        <v>8.6978415619492322E-2</v>
      </c>
      <c r="U10" s="18">
        <v>0.28840211494884294</v>
      </c>
      <c r="V10" s="18">
        <v>5.2644830506534832E-2</v>
      </c>
      <c r="W10" s="18">
        <v>0</v>
      </c>
      <c r="X10" s="18">
        <v>0.20371260500354782</v>
      </c>
      <c r="Y10" s="18">
        <v>3.6622490787154661E-2</v>
      </c>
      <c r="Z10" s="18">
        <v>0.31358007736501176</v>
      </c>
      <c r="AA10" s="18">
        <v>0</v>
      </c>
      <c r="AB10" s="18">
        <v>0.35706928517475794</v>
      </c>
      <c r="AC10" s="18">
        <v>0</v>
      </c>
      <c r="AD10" s="18">
        <v>0</v>
      </c>
      <c r="AE10" s="18">
        <v>1.8311245393577331E-2</v>
      </c>
      <c r="AF10" s="18">
        <v>0</v>
      </c>
      <c r="AG10" s="18">
        <v>0.20142369932935064</v>
      </c>
      <c r="AH10" s="18">
        <v>0</v>
      </c>
      <c r="AI10" s="18">
        <v>0</v>
      </c>
      <c r="AJ10" s="18">
        <v>0</v>
      </c>
      <c r="AK10" s="18">
        <v>0</v>
      </c>
      <c r="AL10" s="18">
        <v>0</v>
      </c>
      <c r="AM10" s="18">
        <v>0</v>
      </c>
      <c r="AN10" s="18">
        <v>0</v>
      </c>
      <c r="AO10" s="18">
        <v>0</v>
      </c>
      <c r="AP10" s="18">
        <v>0</v>
      </c>
      <c r="AQ10" s="18">
        <v>0</v>
      </c>
      <c r="AR10" s="18">
        <v>0</v>
      </c>
      <c r="AS10" s="18">
        <v>0</v>
      </c>
      <c r="AT10" s="18">
        <v>0</v>
      </c>
      <c r="AU10" s="18">
        <v>0</v>
      </c>
      <c r="AV10" s="18">
        <v>0</v>
      </c>
      <c r="AW10" s="18">
        <v>0</v>
      </c>
      <c r="AX10" s="18">
        <v>0</v>
      </c>
      <c r="AY10" s="18">
        <v>0</v>
      </c>
      <c r="AZ10" s="18">
        <v>0</v>
      </c>
      <c r="BA10" s="18">
        <v>0</v>
      </c>
      <c r="BB10" s="19">
        <f t="shared" si="0"/>
        <v>54.585822518254034</v>
      </c>
      <c r="BD10" s="10"/>
      <c r="BE10" s="17">
        <v>34.285076245772984</v>
      </c>
      <c r="BF10" s="17">
        <v>66.598448025923076</v>
      </c>
      <c r="BG10" s="17">
        <v>58.622229784337911</v>
      </c>
      <c r="BH10" s="17"/>
      <c r="BI10" s="17">
        <v>24.976602137825722</v>
      </c>
      <c r="BJ10" s="17"/>
      <c r="BK10" s="17">
        <v>8.4748784028113739</v>
      </c>
      <c r="BL10" s="17"/>
      <c r="BM10" s="17"/>
      <c r="BN10" s="17">
        <v>27.372622056671549</v>
      </c>
      <c r="BO10" s="17"/>
      <c r="BP10" s="17">
        <v>11.646366854049552</v>
      </c>
    </row>
    <row r="11" spans="1:68">
      <c r="A11" s="46"/>
      <c r="B11" s="46"/>
      <c r="C11" s="17" t="s">
        <v>135</v>
      </c>
      <c r="D11" s="17" t="s">
        <v>118</v>
      </c>
      <c r="E11" s="17" t="s">
        <v>79</v>
      </c>
      <c r="F11" s="17" t="s">
        <v>136</v>
      </c>
      <c r="G11" s="26" t="s">
        <v>509</v>
      </c>
      <c r="H11" s="18">
        <v>16.786811958647668</v>
      </c>
      <c r="I11" s="18">
        <v>0.54763900530874543</v>
      </c>
      <c r="J11" s="18">
        <v>0</v>
      </c>
      <c r="K11" s="18">
        <v>3.7552388935456831</v>
      </c>
      <c r="L11" s="18">
        <v>0</v>
      </c>
      <c r="M11" s="18">
        <v>0.34646549315451242</v>
      </c>
      <c r="N11" s="18">
        <v>0</v>
      </c>
      <c r="O11" s="18">
        <v>0</v>
      </c>
      <c r="P11" s="18">
        <v>0</v>
      </c>
      <c r="Q11" s="18">
        <v>0</v>
      </c>
      <c r="R11" s="18">
        <v>0</v>
      </c>
      <c r="S11" s="18">
        <v>0</v>
      </c>
      <c r="T11" s="18">
        <v>0.27381950265437272</v>
      </c>
      <c r="U11" s="18">
        <v>0.36881810561609385</v>
      </c>
      <c r="V11" s="18">
        <v>3.911707180776753E-2</v>
      </c>
      <c r="W11" s="18">
        <v>0.10617490919251188</v>
      </c>
      <c r="X11" s="18">
        <v>1.3970382788488405E-2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8.3822296730930428E-3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18">
        <v>0</v>
      </c>
      <c r="AR11" s="18">
        <v>0</v>
      </c>
      <c r="AS11" s="18">
        <v>0</v>
      </c>
      <c r="AT11" s="18">
        <v>0</v>
      </c>
      <c r="AU11" s="18">
        <v>0</v>
      </c>
      <c r="AV11" s="18">
        <v>0</v>
      </c>
      <c r="AW11" s="18">
        <v>0</v>
      </c>
      <c r="AX11" s="18">
        <v>0</v>
      </c>
      <c r="AY11" s="18">
        <v>0</v>
      </c>
      <c r="AZ11" s="18">
        <v>0</v>
      </c>
      <c r="BA11" s="18">
        <v>0</v>
      </c>
      <c r="BB11" s="19">
        <f t="shared" si="0"/>
        <v>22.246437552388933</v>
      </c>
      <c r="BD11" s="30"/>
    </row>
    <row r="12" spans="1:68">
      <c r="A12" s="46"/>
      <c r="B12" s="46"/>
      <c r="C12" s="17" t="s">
        <v>137</v>
      </c>
      <c r="D12" s="17" t="s">
        <v>119</v>
      </c>
      <c r="E12" s="17" t="s">
        <v>79</v>
      </c>
      <c r="F12" s="17" t="s">
        <v>138</v>
      </c>
      <c r="G12" s="26" t="s">
        <v>509</v>
      </c>
      <c r="H12" s="18">
        <v>50.034488499869177</v>
      </c>
      <c r="I12" s="18">
        <v>0.52565230835097398</v>
      </c>
      <c r="J12" s="18">
        <v>0</v>
      </c>
      <c r="K12" s="18">
        <v>0</v>
      </c>
      <c r="L12" s="18">
        <v>0</v>
      </c>
      <c r="M12" s="18">
        <v>0</v>
      </c>
      <c r="N12" s="18">
        <v>0</v>
      </c>
      <c r="O12" s="18">
        <v>0</v>
      </c>
      <c r="P12" s="18">
        <v>0</v>
      </c>
      <c r="Q12" s="18">
        <v>0</v>
      </c>
      <c r="R12" s="18">
        <v>0</v>
      </c>
      <c r="S12" s="18">
        <v>0</v>
      </c>
      <c r="T12" s="18">
        <v>5.7084413576576357E-2</v>
      </c>
      <c r="U12" s="18">
        <v>0.63030706657469737</v>
      </c>
      <c r="V12" s="18">
        <v>0.3543990676212449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7.1355516970720456E-2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  <c r="AL12" s="18">
        <v>0</v>
      </c>
      <c r="AM12" s="18">
        <v>0</v>
      </c>
      <c r="AN12" s="18">
        <v>0</v>
      </c>
      <c r="AO12" s="18">
        <v>0</v>
      </c>
      <c r="AP12" s="18">
        <v>0</v>
      </c>
      <c r="AQ12" s="18">
        <v>0</v>
      </c>
      <c r="AR12" s="18">
        <v>0</v>
      </c>
      <c r="AS12" s="18">
        <v>0</v>
      </c>
      <c r="AT12" s="18">
        <v>0</v>
      </c>
      <c r="AU12" s="18">
        <v>0</v>
      </c>
      <c r="AV12" s="18">
        <v>0</v>
      </c>
      <c r="AW12" s="18">
        <v>0</v>
      </c>
      <c r="AX12" s="18">
        <v>0</v>
      </c>
      <c r="AY12" s="18">
        <v>0</v>
      </c>
      <c r="AZ12" s="18">
        <v>0</v>
      </c>
      <c r="BA12" s="18">
        <v>0</v>
      </c>
      <c r="BB12" s="19">
        <f t="shared" si="0"/>
        <v>51.673286872963381</v>
      </c>
      <c r="BD12" s="10" t="s">
        <v>505</v>
      </c>
      <c r="BE12" s="10" t="s">
        <v>53</v>
      </c>
      <c r="BF12" s="10" t="s">
        <v>54</v>
      </c>
      <c r="BG12" s="10" t="s">
        <v>55</v>
      </c>
      <c r="BH12" s="10" t="s">
        <v>56</v>
      </c>
      <c r="BI12" s="10" t="s">
        <v>57</v>
      </c>
      <c r="BJ12" s="10" t="s">
        <v>58</v>
      </c>
      <c r="BK12" s="10" t="s">
        <v>59</v>
      </c>
      <c r="BL12" s="10" t="s">
        <v>61</v>
      </c>
      <c r="BM12" s="10" t="s">
        <v>66</v>
      </c>
      <c r="BN12" s="10" t="s">
        <v>67</v>
      </c>
      <c r="BO12" s="10" t="s">
        <v>71</v>
      </c>
      <c r="BP12" s="10" t="s">
        <v>72</v>
      </c>
    </row>
    <row r="13" spans="1:68">
      <c r="C13" s="17" t="s">
        <v>141</v>
      </c>
      <c r="D13" s="17" t="s">
        <v>121</v>
      </c>
      <c r="E13" s="17" t="s">
        <v>79</v>
      </c>
      <c r="F13" s="17" t="s">
        <v>142</v>
      </c>
      <c r="G13" s="26" t="s">
        <v>509</v>
      </c>
      <c r="H13" s="18">
        <v>6.7144899546013184</v>
      </c>
      <c r="I13" s="18">
        <v>0.87035039755198274</v>
      </c>
      <c r="J13" s="18">
        <v>0</v>
      </c>
      <c r="K13" s="18">
        <v>2.4956733301562615</v>
      </c>
      <c r="L13" s="18">
        <v>0.11036143369535227</v>
      </c>
      <c r="M13" s="18">
        <v>0.13795179211919034</v>
      </c>
      <c r="N13" s="18">
        <v>0.13795179211919034</v>
      </c>
      <c r="O13" s="18">
        <v>0</v>
      </c>
      <c r="P13" s="18">
        <v>0.45398680679224462</v>
      </c>
      <c r="Q13" s="18">
        <v>0</v>
      </c>
      <c r="R13" s="18">
        <v>0</v>
      </c>
      <c r="S13" s="18">
        <v>0</v>
      </c>
      <c r="T13" s="18">
        <v>5.7688931249843235E-2</v>
      </c>
      <c r="U13" s="18">
        <v>0.22072286739070454</v>
      </c>
      <c r="V13" s="18">
        <v>5.0164288043341949E-2</v>
      </c>
      <c r="W13" s="18">
        <v>0</v>
      </c>
      <c r="X13" s="18">
        <v>1.0032857608668389E-2</v>
      </c>
      <c r="Y13" s="18">
        <v>0</v>
      </c>
      <c r="Z13" s="18">
        <v>7.0230003260678728E-2</v>
      </c>
      <c r="AA13" s="18">
        <v>0</v>
      </c>
      <c r="AB13" s="18">
        <v>0</v>
      </c>
      <c r="AC13" s="18">
        <v>0</v>
      </c>
      <c r="AD13" s="18">
        <v>0</v>
      </c>
      <c r="AE13" s="18">
        <v>2.2573929619503875E-2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K13" s="18">
        <v>7.5246432065012919E-3</v>
      </c>
      <c r="AL13" s="18">
        <v>1.0032857608668389E-2</v>
      </c>
      <c r="AM13" s="18">
        <v>0</v>
      </c>
      <c r="AN13" s="18">
        <v>0</v>
      </c>
      <c r="AO13" s="18">
        <v>0</v>
      </c>
      <c r="AP13" s="18">
        <v>0</v>
      </c>
      <c r="AQ13" s="18">
        <v>0</v>
      </c>
      <c r="AR13" s="18">
        <v>0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8">
        <v>0</v>
      </c>
      <c r="AZ13" s="18">
        <v>0</v>
      </c>
      <c r="BA13" s="18">
        <v>0</v>
      </c>
      <c r="BB13" s="19">
        <f t="shared" si="0"/>
        <v>11.369735885023456</v>
      </c>
      <c r="BD13" s="10"/>
      <c r="BE13" s="17">
        <v>36.746487235305757</v>
      </c>
      <c r="BF13" s="17">
        <v>67.201783267551477</v>
      </c>
      <c r="BG13" s="17">
        <v>3.1891350432128962</v>
      </c>
      <c r="BH13" s="17">
        <v>53.286486212232681</v>
      </c>
      <c r="BI13" s="17">
        <v>27.873860217276466</v>
      </c>
      <c r="BJ13" s="17">
        <v>62.303693128249343</v>
      </c>
      <c r="BK13" s="17">
        <v>51.096486017724352</v>
      </c>
      <c r="BL13" s="17">
        <v>31.67386403758929</v>
      </c>
      <c r="BM13" s="17">
        <v>23.561802973977699</v>
      </c>
      <c r="BN13" s="17">
        <v>48.061152631698505</v>
      </c>
      <c r="BO13" s="17">
        <v>25.959512497417901</v>
      </c>
      <c r="BP13" s="17">
        <v>58.454295802275396</v>
      </c>
    </row>
    <row r="14" spans="1:68">
      <c r="C14" s="17" t="s">
        <v>143</v>
      </c>
      <c r="D14" s="17" t="s">
        <v>122</v>
      </c>
      <c r="E14" s="17" t="s">
        <v>79</v>
      </c>
      <c r="F14" s="17" t="s">
        <v>144</v>
      </c>
      <c r="G14" s="26" t="s">
        <v>509</v>
      </c>
      <c r="H14" s="18">
        <v>53.772047885528082</v>
      </c>
      <c r="I14" s="18">
        <v>1.4356213548676535</v>
      </c>
      <c r="J14" s="18">
        <v>0</v>
      </c>
      <c r="K14" s="18">
        <v>0.5359967887417062</v>
      </c>
      <c r="L14" s="18">
        <v>8.0281457344572732E-2</v>
      </c>
      <c r="M14" s="18">
        <v>0.89962456612594743</v>
      </c>
      <c r="N14" s="18">
        <v>2.4344171330074849</v>
      </c>
      <c r="O14" s="18">
        <v>0.91851432079525874</v>
      </c>
      <c r="P14" s="18">
        <v>0</v>
      </c>
      <c r="Q14" s="18">
        <v>0</v>
      </c>
      <c r="R14" s="18">
        <v>0</v>
      </c>
      <c r="S14" s="18">
        <v>0</v>
      </c>
      <c r="T14" s="18">
        <v>0.25028924936837382</v>
      </c>
      <c r="U14" s="18">
        <v>0.47460508606644469</v>
      </c>
      <c r="V14" s="18">
        <v>0.20542608202875964</v>
      </c>
      <c r="W14" s="18">
        <v>0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L14" s="18">
        <v>0</v>
      </c>
      <c r="AM14" s="18">
        <v>0</v>
      </c>
      <c r="AN14" s="18">
        <v>0</v>
      </c>
      <c r="AO14" s="18">
        <v>0</v>
      </c>
      <c r="AP14" s="18">
        <v>0</v>
      </c>
      <c r="AQ14" s="18">
        <v>0</v>
      </c>
      <c r="AR14" s="18">
        <v>0</v>
      </c>
      <c r="AS14" s="18">
        <v>0</v>
      </c>
      <c r="AT14" s="18">
        <v>0</v>
      </c>
      <c r="AU14" s="18">
        <v>0</v>
      </c>
      <c r="AV14" s="18">
        <v>0</v>
      </c>
      <c r="AW14" s="18">
        <v>0</v>
      </c>
      <c r="AX14" s="18">
        <v>0</v>
      </c>
      <c r="AY14" s="18">
        <v>0</v>
      </c>
      <c r="AZ14" s="18">
        <v>0</v>
      </c>
      <c r="BA14" s="18">
        <v>0</v>
      </c>
      <c r="BB14" s="19">
        <f>SUM(H14:BA14)</f>
        <v>61.006823923874293</v>
      </c>
      <c r="BD14" s="10"/>
      <c r="BE14" s="10" t="s">
        <v>84</v>
      </c>
      <c r="BF14" s="10" t="s">
        <v>85</v>
      </c>
      <c r="BG14" s="10" t="s">
        <v>86</v>
      </c>
      <c r="BH14" s="10" t="s">
        <v>87</v>
      </c>
      <c r="BI14" s="10" t="s">
        <v>88</v>
      </c>
      <c r="BJ14" s="10" t="s">
        <v>89</v>
      </c>
      <c r="BK14" s="10" t="s">
        <v>90</v>
      </c>
      <c r="BL14" s="10" t="s">
        <v>92</v>
      </c>
      <c r="BM14" s="10"/>
      <c r="BN14" s="10" t="s">
        <v>97</v>
      </c>
      <c r="BO14" s="10" t="s">
        <v>101</v>
      </c>
      <c r="BP14" s="10" t="s">
        <v>102</v>
      </c>
    </row>
    <row r="15" spans="1:68">
      <c r="C15" s="17"/>
      <c r="D15" s="17"/>
      <c r="E15" s="17"/>
      <c r="F15" s="17"/>
      <c r="G15" s="31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7"/>
      <c r="BD15" s="10"/>
      <c r="BE15" s="17">
        <v>44.981782047035438</v>
      </c>
      <c r="BF15" s="17">
        <v>75.06995739531601</v>
      </c>
      <c r="BG15" s="17">
        <v>7.5606661807973667</v>
      </c>
      <c r="BH15" s="17">
        <v>61.519086396204735</v>
      </c>
      <c r="BI15" s="17">
        <v>20.337618730020015</v>
      </c>
      <c r="BJ15" s="17">
        <v>56.624315133194798</v>
      </c>
      <c r="BK15" s="17">
        <v>38.348250981824819</v>
      </c>
      <c r="BL15" s="17">
        <v>35.868690800570896</v>
      </c>
      <c r="BM15" s="17"/>
      <c r="BN15" s="17">
        <v>51.077177237514789</v>
      </c>
      <c r="BO15" s="17">
        <v>6.9091984619934923</v>
      </c>
      <c r="BP15" s="17">
        <v>61.743249644718148</v>
      </c>
    </row>
    <row r="16" spans="1:68">
      <c r="C16" s="17"/>
      <c r="D16" s="17"/>
      <c r="E16" s="17"/>
      <c r="F16" s="17"/>
      <c r="G16" s="31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7"/>
      <c r="BD16" s="10"/>
      <c r="BE16" s="10" t="s">
        <v>80</v>
      </c>
      <c r="BF16" s="10"/>
      <c r="BG16" s="10"/>
      <c r="BH16" s="10"/>
      <c r="BI16" s="10" t="s">
        <v>83</v>
      </c>
      <c r="BJ16" s="10" t="s">
        <v>109</v>
      </c>
      <c r="BK16" s="10" t="s">
        <v>112</v>
      </c>
      <c r="BL16" s="10" t="s">
        <v>128</v>
      </c>
      <c r="BM16" s="10" t="s">
        <v>136</v>
      </c>
      <c r="BN16" s="10" t="s">
        <v>138</v>
      </c>
      <c r="BO16" s="10" t="s">
        <v>142</v>
      </c>
      <c r="BP16" s="10" t="s">
        <v>144</v>
      </c>
    </row>
    <row r="17" spans="3:74">
      <c r="C17" s="17" t="s">
        <v>125</v>
      </c>
      <c r="D17" s="17" t="s">
        <v>113</v>
      </c>
      <c r="E17" s="17" t="s">
        <v>79</v>
      </c>
      <c r="F17" s="17" t="s">
        <v>126</v>
      </c>
      <c r="G17" s="26" t="s">
        <v>510</v>
      </c>
      <c r="H17" s="18">
        <v>31.78395967587571</v>
      </c>
      <c r="I17" s="18">
        <v>0.44343775920372619</v>
      </c>
      <c r="J17" s="18">
        <v>0.3573023671281822</v>
      </c>
      <c r="K17" s="18">
        <v>0.44343775920372619</v>
      </c>
      <c r="L17" s="18">
        <v>8.9325591782045549E-2</v>
      </c>
      <c r="M17" s="18">
        <v>6.6994193836534169E-2</v>
      </c>
      <c r="N17" s="18">
        <v>0</v>
      </c>
      <c r="O17" s="18">
        <v>0</v>
      </c>
      <c r="P17" s="18">
        <v>0.4944809545077522</v>
      </c>
      <c r="Q17" s="18">
        <v>0</v>
      </c>
      <c r="R17" s="18">
        <v>0</v>
      </c>
      <c r="S17" s="18">
        <v>0</v>
      </c>
      <c r="T17" s="18">
        <v>8.9325591782045549E-2</v>
      </c>
      <c r="U17" s="18">
        <v>6.6994193836534169E-2</v>
      </c>
      <c r="V17" s="18">
        <v>8.9325591782045549E-2</v>
      </c>
      <c r="W17" s="18">
        <v>0</v>
      </c>
      <c r="X17" s="18">
        <v>0</v>
      </c>
      <c r="Y17" s="18">
        <v>1.5950998532508136E-2</v>
      </c>
      <c r="Z17" s="18">
        <v>0</v>
      </c>
      <c r="AA17" s="18">
        <v>0</v>
      </c>
      <c r="AB17" s="18">
        <v>0</v>
      </c>
      <c r="AC17" s="18">
        <v>0</v>
      </c>
      <c r="AD17" s="18">
        <v>0.10527659031455369</v>
      </c>
      <c r="AE17" s="18">
        <v>0.23926497798762203</v>
      </c>
      <c r="AF17" s="18">
        <v>0</v>
      </c>
      <c r="AG17" s="18">
        <v>0</v>
      </c>
      <c r="AH17" s="18">
        <v>0</v>
      </c>
      <c r="AI17" s="18">
        <v>0</v>
      </c>
      <c r="AJ17" s="18">
        <v>0</v>
      </c>
      <c r="AK17" s="18">
        <v>0</v>
      </c>
      <c r="AL17" s="18">
        <v>0</v>
      </c>
      <c r="AM17" s="18">
        <v>0</v>
      </c>
      <c r="AN17" s="18">
        <v>0</v>
      </c>
      <c r="AO17" s="18">
        <v>0</v>
      </c>
      <c r="AP17" s="18">
        <v>0</v>
      </c>
      <c r="AQ17" s="18">
        <v>0</v>
      </c>
      <c r="AR17" s="18">
        <v>0</v>
      </c>
      <c r="AS17" s="18">
        <v>0</v>
      </c>
      <c r="AT17" s="18">
        <v>0</v>
      </c>
      <c r="AU17" s="18">
        <v>0</v>
      </c>
      <c r="AV17" s="18">
        <v>0</v>
      </c>
      <c r="AW17" s="18">
        <v>0</v>
      </c>
      <c r="AX17" s="18">
        <v>0</v>
      </c>
      <c r="AY17" s="18">
        <v>0</v>
      </c>
      <c r="AZ17" s="18">
        <v>0</v>
      </c>
      <c r="BA17" s="18">
        <v>0</v>
      </c>
      <c r="BB17" s="19">
        <f t="shared" si="0"/>
        <v>34.285076245772984</v>
      </c>
      <c r="BD17" s="10"/>
      <c r="BE17" s="17">
        <v>31.751423718653211</v>
      </c>
      <c r="BF17" s="17"/>
      <c r="BG17" s="17"/>
      <c r="BH17" s="17"/>
      <c r="BI17" s="17">
        <v>19.17541625621681</v>
      </c>
      <c r="BJ17" s="17">
        <v>53.033434650455924</v>
      </c>
      <c r="BK17" s="17">
        <v>52.173345941891931</v>
      </c>
      <c r="BL17" s="17">
        <v>54.585822518254034</v>
      </c>
      <c r="BM17" s="17">
        <v>22.246437552388933</v>
      </c>
      <c r="BN17" s="17">
        <v>51.673286872963381</v>
      </c>
      <c r="BO17" s="17">
        <v>11.369735885023456</v>
      </c>
      <c r="BP17" s="17">
        <v>61.006823923874293</v>
      </c>
    </row>
    <row r="18" spans="3:74">
      <c r="C18" s="17" t="s">
        <v>129</v>
      </c>
      <c r="D18" s="17" t="s">
        <v>115</v>
      </c>
      <c r="E18" s="17" t="s">
        <v>79</v>
      </c>
      <c r="F18" s="17" t="s">
        <v>130</v>
      </c>
      <c r="G18" s="26" t="s">
        <v>510</v>
      </c>
      <c r="H18" s="18">
        <v>60.697535601603136</v>
      </c>
      <c r="I18" s="18">
        <v>8.5273300929478976E-2</v>
      </c>
      <c r="J18" s="18">
        <v>0</v>
      </c>
      <c r="K18" s="18">
        <v>5.3999317813592569</v>
      </c>
      <c r="L18" s="18">
        <v>6.8218640743583178E-2</v>
      </c>
      <c r="M18" s="18">
        <v>0.11725078877803359</v>
      </c>
      <c r="N18" s="18">
        <v>0.12790995139421849</v>
      </c>
      <c r="O18" s="18">
        <v>0</v>
      </c>
      <c r="P18" s="18">
        <v>0</v>
      </c>
      <c r="Q18" s="18">
        <v>0</v>
      </c>
      <c r="R18" s="18">
        <v>0</v>
      </c>
      <c r="S18" s="18">
        <v>0</v>
      </c>
      <c r="T18" s="18">
        <v>0</v>
      </c>
      <c r="U18" s="18">
        <v>0</v>
      </c>
      <c r="V18" s="18">
        <v>8.3141468406242008E-2</v>
      </c>
      <c r="W18" s="18">
        <v>0</v>
      </c>
      <c r="X18" s="18">
        <v>0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1.9186492709132769E-2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0</v>
      </c>
      <c r="AL18" s="18">
        <v>0</v>
      </c>
      <c r="AM18" s="18">
        <v>0</v>
      </c>
      <c r="AN18" s="18">
        <v>0</v>
      </c>
      <c r="AO18" s="18">
        <v>0</v>
      </c>
      <c r="AP18" s="18">
        <v>0</v>
      </c>
      <c r="AQ18" s="18">
        <v>0</v>
      </c>
      <c r="AR18" s="18">
        <v>0</v>
      </c>
      <c r="AS18" s="18">
        <v>0</v>
      </c>
      <c r="AT18" s="18">
        <v>0</v>
      </c>
      <c r="AU18" s="18">
        <v>0</v>
      </c>
      <c r="AV18" s="18">
        <v>0</v>
      </c>
      <c r="AW18" s="18">
        <v>0</v>
      </c>
      <c r="AX18" s="18">
        <v>0</v>
      </c>
      <c r="AY18" s="18">
        <v>0</v>
      </c>
      <c r="AZ18" s="18">
        <v>0</v>
      </c>
      <c r="BA18" s="18">
        <v>0</v>
      </c>
      <c r="BB18" s="19">
        <f t="shared" si="0"/>
        <v>66.598448025923076</v>
      </c>
      <c r="BD18" s="30"/>
    </row>
    <row r="19" spans="3:74">
      <c r="C19" s="17" t="s">
        <v>131</v>
      </c>
      <c r="D19" s="17" t="s">
        <v>116</v>
      </c>
      <c r="E19" s="17" t="s">
        <v>79</v>
      </c>
      <c r="F19" s="17" t="s">
        <v>132</v>
      </c>
      <c r="G19" s="26" t="s">
        <v>510</v>
      </c>
      <c r="H19" s="18">
        <v>52.679824747968865</v>
      </c>
      <c r="I19" s="18">
        <v>0.37432472670041261</v>
      </c>
      <c r="J19" s="18">
        <v>0</v>
      </c>
      <c r="K19" s="18">
        <v>5.1363307669403211</v>
      </c>
      <c r="L19" s="18">
        <v>0</v>
      </c>
      <c r="M19" s="18">
        <v>0.12973754732230211</v>
      </c>
      <c r="N19" s="18">
        <v>7.23127312943979E-2</v>
      </c>
      <c r="O19" s="18">
        <v>0</v>
      </c>
      <c r="P19" s="18">
        <v>0</v>
      </c>
      <c r="Q19" s="18">
        <v>0</v>
      </c>
      <c r="R19" s="18">
        <v>0</v>
      </c>
      <c r="S19" s="18">
        <v>0</v>
      </c>
      <c r="T19" s="18">
        <v>4.2536900761410527E-2</v>
      </c>
      <c r="U19" s="18">
        <v>0.15951337785528946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18">
        <v>0</v>
      </c>
      <c r="AB19" s="18">
        <v>0</v>
      </c>
      <c r="AC19" s="18">
        <v>0</v>
      </c>
      <c r="AD19" s="18">
        <v>0</v>
      </c>
      <c r="AE19" s="18">
        <v>2.7648985494916841E-2</v>
      </c>
      <c r="AF19" s="18">
        <v>0</v>
      </c>
      <c r="AG19" s="18">
        <v>0</v>
      </c>
      <c r="AH19" s="18">
        <v>0</v>
      </c>
      <c r="AI19" s="18">
        <v>0</v>
      </c>
      <c r="AJ19" s="18">
        <v>0</v>
      </c>
      <c r="AK19" s="18">
        <v>0</v>
      </c>
      <c r="AL19" s="18">
        <v>0</v>
      </c>
      <c r="AM19" s="18">
        <v>0</v>
      </c>
      <c r="AN19" s="18">
        <v>0</v>
      </c>
      <c r="AO19" s="18">
        <v>0</v>
      </c>
      <c r="AP19" s="18">
        <v>0</v>
      </c>
      <c r="AQ19" s="18">
        <v>0</v>
      </c>
      <c r="AR19" s="18">
        <v>0</v>
      </c>
      <c r="AS19" s="18">
        <v>0</v>
      </c>
      <c r="AT19" s="18">
        <v>0</v>
      </c>
      <c r="AU19" s="18">
        <v>0</v>
      </c>
      <c r="AV19" s="18">
        <v>0</v>
      </c>
      <c r="AW19" s="18">
        <v>0</v>
      </c>
      <c r="AX19" s="18">
        <v>0</v>
      </c>
      <c r="AY19" s="18">
        <v>0</v>
      </c>
      <c r="AZ19" s="18">
        <v>0</v>
      </c>
      <c r="BA19" s="18">
        <v>0</v>
      </c>
      <c r="BB19" s="19">
        <f t="shared" si="0"/>
        <v>58.622229784337911</v>
      </c>
      <c r="BD19" s="10" t="s">
        <v>481</v>
      </c>
      <c r="BE19" s="10" t="s">
        <v>343</v>
      </c>
      <c r="BF19" s="10" t="s">
        <v>344</v>
      </c>
      <c r="BG19" s="10" t="s">
        <v>349</v>
      </c>
      <c r="BH19" s="10" t="s">
        <v>350</v>
      </c>
      <c r="BI19" s="10" t="s">
        <v>353</v>
      </c>
      <c r="BJ19" s="10" t="s">
        <v>354</v>
      </c>
      <c r="BK19" s="10" t="s">
        <v>356</v>
      </c>
      <c r="BL19" s="10" t="s">
        <v>358</v>
      </c>
      <c r="BM19" s="10" t="s">
        <v>361</v>
      </c>
      <c r="BN19" s="10" t="s">
        <v>363</v>
      </c>
      <c r="BO19" s="10" t="s">
        <v>367</v>
      </c>
      <c r="BP19" s="10" t="s">
        <v>368</v>
      </c>
      <c r="BQ19" s="10" t="s">
        <v>369</v>
      </c>
      <c r="BR19" s="10" t="s">
        <v>372</v>
      </c>
    </row>
    <row r="20" spans="3:74">
      <c r="C20" s="17" t="s">
        <v>133</v>
      </c>
      <c r="D20" s="17" t="s">
        <v>117</v>
      </c>
      <c r="E20" s="17" t="s">
        <v>79</v>
      </c>
      <c r="F20" s="17" t="s">
        <v>134</v>
      </c>
      <c r="G20" s="26" t="s">
        <v>510</v>
      </c>
      <c r="H20" s="18">
        <v>10.235948968031131</v>
      </c>
      <c r="I20" s="18">
        <v>1.5220925077582386</v>
      </c>
      <c r="J20" s="18">
        <v>0</v>
      </c>
      <c r="K20" s="18">
        <v>0</v>
      </c>
      <c r="L20" s="18">
        <v>0</v>
      </c>
      <c r="M20" s="18">
        <v>0.42362445199743859</v>
      </c>
      <c r="N20" s="18">
        <v>1.1551155115511551</v>
      </c>
      <c r="O20" s="18">
        <v>0.714250529530565</v>
      </c>
      <c r="P20" s="18">
        <v>0</v>
      </c>
      <c r="Q20" s="18">
        <v>0</v>
      </c>
      <c r="R20" s="18">
        <v>2.7363184079601992</v>
      </c>
      <c r="S20" s="18">
        <v>4.1820599970444805</v>
      </c>
      <c r="T20" s="18">
        <v>8.8665582976208066E-2</v>
      </c>
      <c r="U20" s="18">
        <v>0.31771833899807889</v>
      </c>
      <c r="V20" s="18">
        <v>0.45317964632284125</v>
      </c>
      <c r="W20" s="18">
        <v>1.1477267129698046</v>
      </c>
      <c r="X20" s="18">
        <v>0.68962120092606272</v>
      </c>
      <c r="Y20" s="18">
        <v>4.4332791488104033E-2</v>
      </c>
      <c r="Z20" s="18">
        <v>1.4777597162701344E-2</v>
      </c>
      <c r="AA20" s="18">
        <v>1.0467464656913452</v>
      </c>
      <c r="AB20" s="18">
        <v>0</v>
      </c>
      <c r="AC20" s="18">
        <v>0</v>
      </c>
      <c r="AD20" s="18">
        <v>0</v>
      </c>
      <c r="AE20" s="18">
        <v>0</v>
      </c>
      <c r="AF20" s="18">
        <v>4.6795724348554259E-2</v>
      </c>
      <c r="AG20" s="18">
        <v>9.6054381557558743E-2</v>
      </c>
      <c r="AH20" s="18">
        <v>0</v>
      </c>
      <c r="AI20" s="18">
        <v>0</v>
      </c>
      <c r="AJ20" s="18">
        <v>0</v>
      </c>
      <c r="AK20" s="18">
        <v>0</v>
      </c>
      <c r="AL20" s="18">
        <v>1.2314664302251121E-2</v>
      </c>
      <c r="AM20" s="18">
        <v>0</v>
      </c>
      <c r="AN20" s="18">
        <v>0</v>
      </c>
      <c r="AO20" s="18">
        <v>0</v>
      </c>
      <c r="AP20" s="18">
        <v>0</v>
      </c>
      <c r="AQ20" s="18">
        <v>2.2166395744052016E-2</v>
      </c>
      <c r="AR20" s="18">
        <v>2.7092261464952461E-2</v>
      </c>
      <c r="AS20" s="18">
        <v>0</v>
      </c>
      <c r="AT20" s="18">
        <v>0</v>
      </c>
      <c r="AU20" s="18">
        <v>0</v>
      </c>
      <c r="AV20" s="18">
        <v>0</v>
      </c>
      <c r="AW20" s="18">
        <v>0</v>
      </c>
      <c r="AX20" s="18">
        <v>0</v>
      </c>
      <c r="AY20" s="18">
        <v>0</v>
      </c>
      <c r="AZ20" s="18">
        <v>0</v>
      </c>
      <c r="BA20" s="18">
        <v>0</v>
      </c>
      <c r="BB20" s="19">
        <f t="shared" si="0"/>
        <v>24.976602137825722</v>
      </c>
      <c r="BD20" s="10"/>
      <c r="BE20" s="17">
        <v>55.733419745085342</v>
      </c>
      <c r="BF20" s="17">
        <v>55.539406035099887</v>
      </c>
      <c r="BG20" s="17">
        <v>40.560704886142581</v>
      </c>
      <c r="BH20" s="17">
        <v>11.385090537746894</v>
      </c>
      <c r="BI20" s="17">
        <v>48.634121198733524</v>
      </c>
      <c r="BJ20" s="17">
        <v>69.624082232011759</v>
      </c>
      <c r="BK20" s="17">
        <v>33.364113420868897</v>
      </c>
      <c r="BL20" s="17">
        <v>46.223774752214801</v>
      </c>
      <c r="BM20" s="17">
        <v>46.776859504132233</v>
      </c>
      <c r="BN20" s="17">
        <v>69.996204453441322</v>
      </c>
      <c r="BO20" s="17">
        <v>25.734810409704494</v>
      </c>
      <c r="BP20" s="17">
        <v>52.491825043640745</v>
      </c>
      <c r="BQ20" s="17">
        <v>65.550058128531646</v>
      </c>
      <c r="BR20" s="17">
        <v>37.647615666784986</v>
      </c>
    </row>
    <row r="21" spans="3:74">
      <c r="C21" s="17" t="s">
        <v>139</v>
      </c>
      <c r="D21" s="17" t="s">
        <v>120</v>
      </c>
      <c r="E21" s="17" t="s">
        <v>79</v>
      </c>
      <c r="F21" s="17" t="s">
        <v>140</v>
      </c>
      <c r="G21" s="26" t="s">
        <v>510</v>
      </c>
      <c r="H21" s="18">
        <v>4.3189284168173367</v>
      </c>
      <c r="I21" s="18">
        <v>1.1383024777814561</v>
      </c>
      <c r="J21" s="18">
        <v>0</v>
      </c>
      <c r="K21" s="18">
        <v>1.0160686546639843</v>
      </c>
      <c r="L21" s="18">
        <v>1.0186151926455984E-2</v>
      </c>
      <c r="M21" s="18">
        <v>8.4035753393261858E-2</v>
      </c>
      <c r="N21" s="18">
        <v>5.093075963227992E-3</v>
      </c>
      <c r="O21" s="18">
        <v>0</v>
      </c>
      <c r="P21" s="18">
        <v>0.93457943925233633</v>
      </c>
      <c r="Q21" s="18">
        <v>0</v>
      </c>
      <c r="R21" s="18">
        <v>0.40744607705823932</v>
      </c>
      <c r="S21" s="18">
        <v>0</v>
      </c>
      <c r="T21" s="18">
        <v>0.15533881687845374</v>
      </c>
      <c r="U21" s="18">
        <v>9.4221905319717844E-2</v>
      </c>
      <c r="V21" s="18">
        <v>9.4221905319717844E-2</v>
      </c>
      <c r="W21" s="18">
        <v>0</v>
      </c>
      <c r="X21" s="18">
        <v>1.7825765871297968E-2</v>
      </c>
      <c r="Y21" s="18">
        <v>5.3477297613893908E-2</v>
      </c>
      <c r="Z21" s="18">
        <v>0</v>
      </c>
      <c r="AA21" s="18">
        <v>0</v>
      </c>
      <c r="AB21" s="18">
        <v>0</v>
      </c>
      <c r="AC21" s="18">
        <v>0</v>
      </c>
      <c r="AD21" s="18">
        <v>6.8756525503577887E-2</v>
      </c>
      <c r="AE21" s="18">
        <v>2.2918841834525961E-2</v>
      </c>
      <c r="AF21" s="18">
        <v>0</v>
      </c>
      <c r="AG21" s="18">
        <v>1.5279227889683973E-2</v>
      </c>
      <c r="AH21" s="18">
        <v>0</v>
      </c>
      <c r="AI21" s="18">
        <v>0</v>
      </c>
      <c r="AJ21" s="18">
        <v>0</v>
      </c>
      <c r="AK21" s="18">
        <v>0</v>
      </c>
      <c r="AL21" s="18">
        <v>0</v>
      </c>
      <c r="AM21" s="18">
        <v>0</v>
      </c>
      <c r="AN21" s="18">
        <v>0</v>
      </c>
      <c r="AO21" s="18">
        <v>3.8198069724209936E-2</v>
      </c>
      <c r="AP21" s="18">
        <v>0</v>
      </c>
      <c r="AQ21" s="18">
        <v>0</v>
      </c>
      <c r="AR21" s="18">
        <v>0</v>
      </c>
      <c r="AS21" s="18">
        <v>0</v>
      </c>
      <c r="AT21" s="18">
        <v>0</v>
      </c>
      <c r="AU21" s="18">
        <v>0</v>
      </c>
      <c r="AV21" s="18">
        <v>0</v>
      </c>
      <c r="AW21" s="18">
        <v>0</v>
      </c>
      <c r="AX21" s="18">
        <v>0</v>
      </c>
      <c r="AY21" s="18">
        <v>0</v>
      </c>
      <c r="AZ21" s="18">
        <v>0</v>
      </c>
      <c r="BA21" s="18">
        <v>0</v>
      </c>
      <c r="BB21" s="19">
        <f t="shared" si="0"/>
        <v>8.4748784028113739</v>
      </c>
      <c r="BD21" s="10"/>
      <c r="BE21" s="10" t="s">
        <v>272</v>
      </c>
      <c r="BF21" s="10" t="s">
        <v>274</v>
      </c>
      <c r="BG21" s="10" t="s">
        <v>284</v>
      </c>
      <c r="BH21" s="10" t="s">
        <v>286</v>
      </c>
      <c r="BI21" s="10" t="s">
        <v>290</v>
      </c>
      <c r="BJ21" s="10" t="s">
        <v>293</v>
      </c>
      <c r="BK21" s="10" t="s">
        <v>299</v>
      </c>
      <c r="BL21" s="10" t="s">
        <v>303</v>
      </c>
      <c r="BM21" s="10" t="s">
        <v>310</v>
      </c>
      <c r="BN21" s="10" t="s">
        <v>317</v>
      </c>
      <c r="BO21" s="10" t="s">
        <v>328</v>
      </c>
      <c r="BP21" s="10" t="s">
        <v>330</v>
      </c>
      <c r="BQ21" s="10" t="s">
        <v>333</v>
      </c>
      <c r="BR21" s="10" t="s">
        <v>339</v>
      </c>
    </row>
    <row r="22" spans="3:74">
      <c r="C22" s="17" t="s">
        <v>145</v>
      </c>
      <c r="D22" s="17" t="s">
        <v>123</v>
      </c>
      <c r="E22" s="17" t="s">
        <v>79</v>
      </c>
      <c r="F22" s="17" t="s">
        <v>146</v>
      </c>
      <c r="G22" s="26" t="s">
        <v>510</v>
      </c>
      <c r="H22" s="18">
        <v>21.138752161766664</v>
      </c>
      <c r="I22" s="18">
        <v>2.4185180258081682</v>
      </c>
      <c r="J22" s="18">
        <v>0</v>
      </c>
      <c r="K22" s="18">
        <v>0</v>
      </c>
      <c r="L22" s="18">
        <v>0.13037115870693095</v>
      </c>
      <c r="M22" s="18">
        <v>0.26872422508979643</v>
      </c>
      <c r="N22" s="18">
        <v>1.8251962218970335</v>
      </c>
      <c r="O22" s="18">
        <v>0.22615405081814555</v>
      </c>
      <c r="P22" s="18">
        <v>0.5613941732073966</v>
      </c>
      <c r="Q22" s="18">
        <v>0</v>
      </c>
      <c r="R22" s="18">
        <v>0</v>
      </c>
      <c r="S22" s="18">
        <v>0</v>
      </c>
      <c r="T22" s="18">
        <v>0.22881468671012373</v>
      </c>
      <c r="U22" s="18">
        <v>0.28468804044166557</v>
      </c>
      <c r="V22" s="18">
        <v>6.3855261407476382E-2</v>
      </c>
      <c r="W22" s="18">
        <v>0</v>
      </c>
      <c r="X22" s="18">
        <v>7.9819076759345478E-3</v>
      </c>
      <c r="Y22" s="18">
        <v>2.1285087135825463E-2</v>
      </c>
      <c r="Z22" s="18">
        <v>0</v>
      </c>
      <c r="AA22" s="18">
        <v>0</v>
      </c>
      <c r="AB22" s="18">
        <v>0</v>
      </c>
      <c r="AC22" s="18">
        <v>0</v>
      </c>
      <c r="AD22" s="18">
        <v>0</v>
      </c>
      <c r="AE22" s="18">
        <v>2.3945723027803647E-2</v>
      </c>
      <c r="AF22" s="18">
        <v>0</v>
      </c>
      <c r="AG22" s="18">
        <v>0.1223892510309964</v>
      </c>
      <c r="AH22" s="18">
        <v>0</v>
      </c>
      <c r="AI22" s="18">
        <v>0</v>
      </c>
      <c r="AJ22" s="18">
        <v>0</v>
      </c>
      <c r="AK22" s="18">
        <v>0</v>
      </c>
      <c r="AL22" s="18">
        <v>2.9266994811760011E-2</v>
      </c>
      <c r="AM22" s="18">
        <v>0</v>
      </c>
      <c r="AN22" s="18">
        <v>0</v>
      </c>
      <c r="AO22" s="18">
        <v>0</v>
      </c>
      <c r="AP22" s="18">
        <v>0</v>
      </c>
      <c r="AQ22" s="18">
        <v>0</v>
      </c>
      <c r="AR22" s="18">
        <v>2.1285087135825463E-2</v>
      </c>
      <c r="AS22" s="18">
        <v>0</v>
      </c>
      <c r="AT22" s="18">
        <v>0</v>
      </c>
      <c r="AU22" s="18">
        <v>0</v>
      </c>
      <c r="AV22" s="18">
        <v>0</v>
      </c>
      <c r="AW22" s="18">
        <v>0</v>
      </c>
      <c r="AX22" s="18">
        <v>0</v>
      </c>
      <c r="AY22" s="18">
        <v>0</v>
      </c>
      <c r="AZ22" s="18">
        <v>0</v>
      </c>
      <c r="BA22" s="18">
        <v>0</v>
      </c>
      <c r="BB22" s="19">
        <f t="shared" si="0"/>
        <v>27.372622056671549</v>
      </c>
      <c r="BD22" s="10"/>
      <c r="BE22" s="17">
        <v>60.843957707500529</v>
      </c>
      <c r="BF22" s="17">
        <v>52.176351532590417</v>
      </c>
      <c r="BG22" s="17">
        <v>19.695666901169915</v>
      </c>
      <c r="BH22" s="17">
        <v>14.295021445246759</v>
      </c>
      <c r="BI22" s="17">
        <v>52.258270501264825</v>
      </c>
      <c r="BJ22" s="17">
        <v>54.779636701196218</v>
      </c>
      <c r="BK22" s="17">
        <v>63.834449178332306</v>
      </c>
      <c r="BL22" s="17">
        <v>68.732119773676047</v>
      </c>
      <c r="BM22" s="17">
        <v>33.212585150251755</v>
      </c>
      <c r="BN22" s="17">
        <v>65.079290935843233</v>
      </c>
      <c r="BO22" s="17">
        <v>12.572759022118742</v>
      </c>
      <c r="BP22" s="17">
        <v>55.430728241563067</v>
      </c>
      <c r="BQ22" s="17">
        <v>63.66709213823097</v>
      </c>
      <c r="BR22" s="17">
        <v>34.591569967435667</v>
      </c>
    </row>
    <row r="23" spans="3:74">
      <c r="C23" s="17" t="s">
        <v>147</v>
      </c>
      <c r="D23" s="17" t="s">
        <v>124</v>
      </c>
      <c r="E23" s="17" t="s">
        <v>79</v>
      </c>
      <c r="F23" s="17" t="s">
        <v>148</v>
      </c>
      <c r="G23" s="26" t="s">
        <v>510</v>
      </c>
      <c r="H23" s="18">
        <v>1.7905475744326462</v>
      </c>
      <c r="I23" s="18">
        <v>0.16396002498438475</v>
      </c>
      <c r="J23" s="18">
        <v>0</v>
      </c>
      <c r="K23" s="18">
        <v>2.9070372683739332</v>
      </c>
      <c r="L23" s="18">
        <v>0</v>
      </c>
      <c r="M23" s="18">
        <v>0.1535498646679159</v>
      </c>
      <c r="N23" s="18">
        <v>1.8217780553820527E-2</v>
      </c>
      <c r="O23" s="18">
        <v>9.8896523006454296E-2</v>
      </c>
      <c r="P23" s="18">
        <v>0</v>
      </c>
      <c r="Q23" s="18">
        <v>5.8010618363522797</v>
      </c>
      <c r="R23" s="18">
        <v>0</v>
      </c>
      <c r="S23" s="18">
        <v>0.30189464917759734</v>
      </c>
      <c r="T23" s="18">
        <v>8.0678742452633775E-2</v>
      </c>
      <c r="U23" s="18">
        <v>7.8076202373516552E-3</v>
      </c>
      <c r="V23" s="18">
        <v>0.28367686862377678</v>
      </c>
      <c r="W23" s="18">
        <v>0</v>
      </c>
      <c r="X23" s="18">
        <v>3.1230480949406621E-2</v>
      </c>
      <c r="Y23" s="18">
        <v>7.8076202373516552E-3</v>
      </c>
      <c r="Z23" s="18">
        <v>0</v>
      </c>
      <c r="AA23" s="18">
        <v>0</v>
      </c>
      <c r="AB23" s="18">
        <v>0</v>
      </c>
      <c r="AC23" s="18">
        <v>0</v>
      </c>
      <c r="AD23" s="18">
        <v>0</v>
      </c>
      <c r="AE23" s="18">
        <v>0</v>
      </c>
      <c r="AF23" s="18">
        <v>0</v>
      </c>
      <c r="AG23" s="18">
        <v>0</v>
      </c>
      <c r="AH23" s="18">
        <v>0</v>
      </c>
      <c r="AI23" s="18">
        <v>0</v>
      </c>
      <c r="AJ23" s="18">
        <v>0</v>
      </c>
      <c r="AK23" s="18">
        <v>0</v>
      </c>
      <c r="AL23" s="18">
        <v>0</v>
      </c>
      <c r="AM23" s="18">
        <v>0</v>
      </c>
      <c r="AN23" s="18">
        <v>0</v>
      </c>
      <c r="AO23" s="18">
        <v>0</v>
      </c>
      <c r="AP23" s="18">
        <v>0</v>
      </c>
      <c r="AQ23" s="18">
        <v>0</v>
      </c>
      <c r="AR23" s="18">
        <v>0</v>
      </c>
      <c r="AS23" s="18">
        <v>0</v>
      </c>
      <c r="AT23" s="18">
        <v>0</v>
      </c>
      <c r="AU23" s="18">
        <v>0</v>
      </c>
      <c r="AV23" s="18">
        <v>0</v>
      </c>
      <c r="AW23" s="18">
        <v>0</v>
      </c>
      <c r="AX23" s="18">
        <v>0</v>
      </c>
      <c r="AY23" s="18">
        <v>0</v>
      </c>
      <c r="AZ23" s="18">
        <v>0</v>
      </c>
      <c r="BA23" s="18">
        <v>0</v>
      </c>
      <c r="BB23" s="19">
        <f t="shared" si="0"/>
        <v>11.646366854049552</v>
      </c>
      <c r="BD23" s="10"/>
      <c r="BE23" s="10" t="s">
        <v>208</v>
      </c>
      <c r="BF23" s="10" t="s">
        <v>212</v>
      </c>
      <c r="BG23" s="10" t="s">
        <v>221</v>
      </c>
      <c r="BH23" s="10" t="s">
        <v>224</v>
      </c>
      <c r="BI23" s="10" t="s">
        <v>233</v>
      </c>
      <c r="BJ23" s="10"/>
      <c r="BK23" s="10"/>
      <c r="BL23" s="10" t="s">
        <v>239</v>
      </c>
      <c r="BM23" s="10" t="s">
        <v>245</v>
      </c>
      <c r="BN23" s="10"/>
      <c r="BO23" s="10"/>
      <c r="BP23" s="10" t="s">
        <v>257</v>
      </c>
      <c r="BQ23" s="10"/>
      <c r="BR23" s="10" t="s">
        <v>266</v>
      </c>
    </row>
    <row r="24" spans="3:74">
      <c r="C24" s="17"/>
      <c r="D24" s="17"/>
      <c r="E24" s="17"/>
      <c r="F24" s="17"/>
      <c r="G24" s="31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7"/>
      <c r="BD24" s="10"/>
      <c r="BE24" s="17">
        <v>54.895933547645299</v>
      </c>
      <c r="BF24" s="17">
        <v>71.504075544384705</v>
      </c>
      <c r="BG24" s="17">
        <v>41.786102062975019</v>
      </c>
      <c r="BH24" s="17">
        <v>38.216662657365092</v>
      </c>
      <c r="BI24" s="17">
        <v>49.81724360352613</v>
      </c>
      <c r="BJ24" s="17"/>
      <c r="BK24" s="17"/>
      <c r="BL24" s="17">
        <v>65.07444051380034</v>
      </c>
      <c r="BM24" s="17">
        <v>50.006974473427242</v>
      </c>
      <c r="BN24" s="17"/>
      <c r="BO24" s="17"/>
      <c r="BP24" s="17">
        <v>52.682982098345789</v>
      </c>
      <c r="BQ24" s="17"/>
      <c r="BR24" s="17">
        <v>45.750676907774775</v>
      </c>
    </row>
    <row r="25" spans="3:74">
      <c r="C25" s="17"/>
      <c r="D25" s="17"/>
      <c r="E25" s="17"/>
      <c r="F25" s="17"/>
      <c r="G25" s="31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7"/>
      <c r="BD25" s="30"/>
    </row>
    <row r="26" spans="3:74">
      <c r="C26" s="17" t="s">
        <v>149</v>
      </c>
      <c r="D26" s="17" t="s">
        <v>78</v>
      </c>
      <c r="E26" s="17" t="s">
        <v>150</v>
      </c>
      <c r="F26" s="17" t="s">
        <v>84</v>
      </c>
      <c r="G26" s="26" t="s">
        <v>511</v>
      </c>
      <c r="H26" s="18">
        <v>38.20564993138693</v>
      </c>
      <c r="I26" s="18">
        <v>1.514219467184025</v>
      </c>
      <c r="J26" s="18">
        <v>0</v>
      </c>
      <c r="K26" s="18">
        <v>1.085979274121043</v>
      </c>
      <c r="L26" s="18">
        <v>0</v>
      </c>
      <c r="M26" s="18">
        <v>0.27445227842710451</v>
      </c>
      <c r="N26" s="18">
        <v>0.13012823546112715</v>
      </c>
      <c r="O26" s="18">
        <v>5.4417262101925899E-2</v>
      </c>
      <c r="P26" s="18">
        <v>0</v>
      </c>
      <c r="Q26" s="18">
        <v>0</v>
      </c>
      <c r="R26" s="18">
        <v>0.61278569062603505</v>
      </c>
      <c r="S26" s="18">
        <v>1.398287039227748</v>
      </c>
      <c r="T26" s="18">
        <v>1.1829839587375195E-2</v>
      </c>
      <c r="U26" s="18">
        <v>4.25874225145507E-2</v>
      </c>
      <c r="V26" s="18">
        <v>0.32886954052903045</v>
      </c>
      <c r="W26" s="18">
        <v>8.9906780864051489E-2</v>
      </c>
      <c r="X26" s="18">
        <v>1.0575876591113424</v>
      </c>
      <c r="Y26" s="18">
        <v>0</v>
      </c>
      <c r="Z26" s="18">
        <v>0.11593242795627692</v>
      </c>
      <c r="AA26" s="18">
        <v>0</v>
      </c>
      <c r="AB26" s="18">
        <v>0</v>
      </c>
      <c r="AC26" s="18">
        <v>0</v>
      </c>
      <c r="AD26" s="18">
        <v>0</v>
      </c>
      <c r="AE26" s="18">
        <v>1.6561775422325273E-2</v>
      </c>
      <c r="AF26" s="18">
        <v>2.6025647092225431E-2</v>
      </c>
      <c r="AG26" s="18">
        <v>7.0979037524251179E-3</v>
      </c>
      <c r="AH26" s="18">
        <v>0</v>
      </c>
      <c r="AI26" s="18">
        <v>0</v>
      </c>
      <c r="AJ26" s="18">
        <v>0</v>
      </c>
      <c r="AK26" s="18">
        <v>0</v>
      </c>
      <c r="AL26" s="18">
        <v>0</v>
      </c>
      <c r="AM26" s="18">
        <v>0</v>
      </c>
      <c r="AN26" s="18">
        <v>0</v>
      </c>
      <c r="AO26" s="18">
        <v>0</v>
      </c>
      <c r="AP26" s="18">
        <v>0</v>
      </c>
      <c r="AQ26" s="18">
        <v>0</v>
      </c>
      <c r="AR26" s="18">
        <v>0</v>
      </c>
      <c r="AS26" s="18">
        <v>0</v>
      </c>
      <c r="AT26" s="18">
        <v>0</v>
      </c>
      <c r="AU26" s="18">
        <v>0</v>
      </c>
      <c r="AV26" s="18">
        <v>0</v>
      </c>
      <c r="AW26" s="18">
        <v>9.4638716699001566E-3</v>
      </c>
      <c r="AX26" s="18">
        <v>0</v>
      </c>
      <c r="AY26" s="18">
        <v>0</v>
      </c>
      <c r="AZ26" s="18">
        <v>0</v>
      </c>
      <c r="BA26" s="18">
        <v>0</v>
      </c>
      <c r="BB26" s="19">
        <f t="shared" si="0"/>
        <v>44.981782047035438</v>
      </c>
      <c r="BD26" s="10" t="s">
        <v>482</v>
      </c>
      <c r="BE26" s="10" t="s">
        <v>341</v>
      </c>
      <c r="BF26" s="10" t="s">
        <v>345</v>
      </c>
      <c r="BG26" s="10" t="s">
        <v>346</v>
      </c>
      <c r="BH26" s="10" t="s">
        <v>347</v>
      </c>
      <c r="BI26" s="10" t="s">
        <v>348</v>
      </c>
      <c r="BJ26" s="10" t="s">
        <v>351</v>
      </c>
      <c r="BK26" s="10" t="s">
        <v>352</v>
      </c>
      <c r="BL26" s="10" t="s">
        <v>355</v>
      </c>
      <c r="BM26" s="10" t="s">
        <v>357</v>
      </c>
      <c r="BN26" s="10" t="s">
        <v>359</v>
      </c>
      <c r="BO26" s="10" t="s">
        <v>360</v>
      </c>
      <c r="BP26" s="10"/>
      <c r="BQ26" s="10" t="s">
        <v>362</v>
      </c>
      <c r="BR26" s="10" t="s">
        <v>364</v>
      </c>
      <c r="BS26" s="10" t="s">
        <v>365</v>
      </c>
      <c r="BT26" s="10" t="s">
        <v>366</v>
      </c>
      <c r="BU26" s="10" t="s">
        <v>370</v>
      </c>
      <c r="BV26" s="10" t="s">
        <v>371</v>
      </c>
    </row>
    <row r="27" spans="3:74">
      <c r="C27" s="17" t="s">
        <v>151</v>
      </c>
      <c r="D27" s="17" t="s">
        <v>152</v>
      </c>
      <c r="E27" s="17" t="s">
        <v>150</v>
      </c>
      <c r="F27" s="17" t="s">
        <v>85</v>
      </c>
      <c r="G27" s="26" t="s">
        <v>511</v>
      </c>
      <c r="H27" s="18">
        <v>42.024856933975343</v>
      </c>
      <c r="I27" s="18">
        <v>0.6352887790858901</v>
      </c>
      <c r="J27" s="18">
        <v>30.443441651750824</v>
      </c>
      <c r="K27" s="18">
        <v>0</v>
      </c>
      <c r="L27" s="18">
        <v>2.5209872185948015E-2</v>
      </c>
      <c r="M27" s="18">
        <v>0.11092343761817126</v>
      </c>
      <c r="N27" s="18">
        <v>0.74873320392265619</v>
      </c>
      <c r="O27" s="18">
        <v>0</v>
      </c>
      <c r="P27" s="18">
        <v>0</v>
      </c>
      <c r="Q27" s="18">
        <v>0</v>
      </c>
      <c r="R27" s="18">
        <v>0.78906899942017295</v>
      </c>
      <c r="S27" s="18">
        <v>0</v>
      </c>
      <c r="T27" s="18">
        <v>6.0503693246275241E-2</v>
      </c>
      <c r="U27" s="18">
        <v>0.12604936092974009</v>
      </c>
      <c r="V27" s="18">
        <v>5.2940731590490835E-2</v>
      </c>
      <c r="W27" s="18">
        <v>0</v>
      </c>
      <c r="X27" s="18">
        <v>2.0167897748758414E-2</v>
      </c>
      <c r="Y27" s="18">
        <v>0</v>
      </c>
      <c r="Z27" s="18">
        <v>0</v>
      </c>
      <c r="AA27" s="18">
        <v>0</v>
      </c>
      <c r="AB27" s="18">
        <v>0</v>
      </c>
      <c r="AC27" s="18">
        <v>0</v>
      </c>
      <c r="AD27" s="18">
        <v>0</v>
      </c>
      <c r="AE27" s="18">
        <v>0</v>
      </c>
      <c r="AF27" s="18">
        <v>0</v>
      </c>
      <c r="AG27" s="18">
        <v>0</v>
      </c>
      <c r="AH27" s="18">
        <v>0</v>
      </c>
      <c r="AI27" s="18">
        <v>0</v>
      </c>
      <c r="AJ27" s="18">
        <v>0</v>
      </c>
      <c r="AK27" s="18">
        <v>0</v>
      </c>
      <c r="AL27" s="18">
        <v>0</v>
      </c>
      <c r="AM27" s="18">
        <v>0</v>
      </c>
      <c r="AN27" s="18">
        <v>0</v>
      </c>
      <c r="AO27" s="18">
        <v>0</v>
      </c>
      <c r="AP27" s="18">
        <v>0</v>
      </c>
      <c r="AQ27" s="18">
        <v>0</v>
      </c>
      <c r="AR27" s="18">
        <v>3.2772833841732421E-2</v>
      </c>
      <c r="AS27" s="18">
        <v>0</v>
      </c>
      <c r="AT27" s="18">
        <v>0</v>
      </c>
      <c r="AU27" s="18">
        <v>0</v>
      </c>
      <c r="AV27" s="18">
        <v>0</v>
      </c>
      <c r="AW27" s="18">
        <v>0</v>
      </c>
      <c r="AX27" s="18">
        <v>0</v>
      </c>
      <c r="AY27" s="18">
        <v>0</v>
      </c>
      <c r="AZ27" s="18">
        <v>0</v>
      </c>
      <c r="BA27" s="18">
        <v>0</v>
      </c>
      <c r="BB27" s="19">
        <f t="shared" si="0"/>
        <v>75.06995739531601</v>
      </c>
      <c r="BD27" s="10"/>
      <c r="BE27" s="17">
        <v>65.909874202998438</v>
      </c>
      <c r="BF27" s="17">
        <v>73.529897004407374</v>
      </c>
      <c r="BG27" s="17">
        <v>37.942843646669814</v>
      </c>
      <c r="BH27" s="17">
        <v>33.032451127081856</v>
      </c>
      <c r="BI27" s="17">
        <v>71.542789458098895</v>
      </c>
      <c r="BJ27" s="17">
        <v>73.991424917884828</v>
      </c>
      <c r="BK27" s="17">
        <v>41.414548877235426</v>
      </c>
      <c r="BL27" s="17">
        <v>69.37818088766312</v>
      </c>
      <c r="BM27" s="17">
        <v>14.888634471273933</v>
      </c>
      <c r="BN27" s="17">
        <v>31.080175842579028</v>
      </c>
      <c r="BO27" s="17">
        <v>55.541776091819855</v>
      </c>
      <c r="BP27" s="17"/>
      <c r="BQ27" s="17">
        <v>37.300034113147923</v>
      </c>
      <c r="BR27" s="17">
        <v>83.407574668993107</v>
      </c>
      <c r="BS27" s="17">
        <v>25.907818475732366</v>
      </c>
      <c r="BT27" s="17">
        <v>61.10127978251392</v>
      </c>
      <c r="BU27" s="17">
        <v>59.603034195283911</v>
      </c>
      <c r="BV27" s="17">
        <v>33.448514167242571</v>
      </c>
    </row>
    <row r="28" spans="3:74">
      <c r="C28" s="17" t="s">
        <v>153</v>
      </c>
      <c r="D28" s="17" t="s">
        <v>154</v>
      </c>
      <c r="E28" s="17" t="s">
        <v>150</v>
      </c>
      <c r="F28" s="17" t="s">
        <v>86</v>
      </c>
      <c r="G28" s="26" t="s">
        <v>511</v>
      </c>
      <c r="H28" s="18">
        <v>4.021918104030016</v>
      </c>
      <c r="I28" s="18">
        <v>0.20784408993980621</v>
      </c>
      <c r="J28" s="18">
        <v>0</v>
      </c>
      <c r="K28" s="18">
        <v>6.4782573487731809E-2</v>
      </c>
      <c r="L28" s="18">
        <v>5.9384025697087478E-2</v>
      </c>
      <c r="M28" s="18">
        <v>5.3985477906443166E-3</v>
      </c>
      <c r="N28" s="18">
        <v>0</v>
      </c>
      <c r="O28" s="18">
        <v>0</v>
      </c>
      <c r="P28" s="18">
        <v>0</v>
      </c>
      <c r="Q28" s="18">
        <v>1.6195643371932952E-2</v>
      </c>
      <c r="R28" s="18">
        <v>0</v>
      </c>
      <c r="S28" s="18">
        <v>0</v>
      </c>
      <c r="T28" s="18">
        <v>5.3985477906443166E-3</v>
      </c>
      <c r="U28" s="18">
        <v>0.39949253650767941</v>
      </c>
      <c r="V28" s="18">
        <v>0.11067022970820849</v>
      </c>
      <c r="W28" s="18">
        <v>0</v>
      </c>
      <c r="X28" s="18">
        <v>0</v>
      </c>
      <c r="Y28" s="18">
        <v>0</v>
      </c>
      <c r="Z28" s="18">
        <v>1.8490026182956785</v>
      </c>
      <c r="AA28" s="18">
        <v>0</v>
      </c>
      <c r="AB28" s="18">
        <v>0</v>
      </c>
      <c r="AC28" s="18">
        <v>1.3496369476610792E-2</v>
      </c>
      <c r="AD28" s="18">
        <v>0.73150322563230485</v>
      </c>
      <c r="AE28" s="18">
        <v>0</v>
      </c>
      <c r="AF28" s="18">
        <v>7.557966906902043E-2</v>
      </c>
      <c r="AG28" s="18">
        <v>0</v>
      </c>
      <c r="AH28" s="18">
        <v>0</v>
      </c>
      <c r="AI28" s="18">
        <v>0</v>
      </c>
      <c r="AJ28" s="18">
        <v>0</v>
      </c>
      <c r="AK28" s="18">
        <v>0</v>
      </c>
      <c r="AL28" s="18">
        <v>0</v>
      </c>
      <c r="AM28" s="18">
        <v>0</v>
      </c>
      <c r="AN28" s="18">
        <v>0</v>
      </c>
      <c r="AO28" s="18">
        <v>0</v>
      </c>
      <c r="AP28" s="18">
        <v>0</v>
      </c>
      <c r="AQ28" s="18">
        <v>0</v>
      </c>
      <c r="AR28" s="18">
        <v>0</v>
      </c>
      <c r="AS28" s="18">
        <v>0</v>
      </c>
      <c r="AT28" s="18">
        <v>0</v>
      </c>
      <c r="AU28" s="18">
        <v>0</v>
      </c>
      <c r="AV28" s="18">
        <v>0</v>
      </c>
      <c r="AW28" s="18">
        <v>0</v>
      </c>
      <c r="AX28" s="18">
        <v>0</v>
      </c>
      <c r="AY28" s="18">
        <v>0</v>
      </c>
      <c r="AZ28" s="18">
        <v>0</v>
      </c>
      <c r="BA28" s="18">
        <v>0</v>
      </c>
      <c r="BB28" s="19">
        <f t="shared" si="0"/>
        <v>7.5606661807973667</v>
      </c>
      <c r="BD28" s="10"/>
      <c r="BE28" s="10" t="s">
        <v>269</v>
      </c>
      <c r="BF28" s="10" t="s">
        <v>277</v>
      </c>
      <c r="BG28" s="10"/>
      <c r="BH28" s="10" t="s">
        <v>279</v>
      </c>
      <c r="BI28" s="10" t="s">
        <v>282</v>
      </c>
      <c r="BJ28" s="10" t="s">
        <v>288</v>
      </c>
      <c r="BK28" s="10"/>
      <c r="BL28" s="10" t="s">
        <v>296</v>
      </c>
      <c r="BM28" s="10" t="s">
        <v>301</v>
      </c>
      <c r="BN28" s="10" t="s">
        <v>305</v>
      </c>
      <c r="BO28" s="10" t="s">
        <v>308</v>
      </c>
      <c r="BP28" s="10" t="s">
        <v>312</v>
      </c>
      <c r="BQ28" s="10" t="s">
        <v>314</v>
      </c>
      <c r="BR28" s="10" t="s">
        <v>320</v>
      </c>
      <c r="BS28" s="10" t="s">
        <v>322</v>
      </c>
      <c r="BT28" s="10" t="s">
        <v>325</v>
      </c>
      <c r="BU28" s="10" t="s">
        <v>335</v>
      </c>
      <c r="BV28" s="10" t="s">
        <v>337</v>
      </c>
    </row>
    <row r="29" spans="3:74">
      <c r="C29" s="17" t="s">
        <v>155</v>
      </c>
      <c r="D29" s="17" t="s">
        <v>156</v>
      </c>
      <c r="E29" s="17" t="s">
        <v>150</v>
      </c>
      <c r="F29" s="17" t="s">
        <v>87</v>
      </c>
      <c r="G29" s="26" t="s">
        <v>511</v>
      </c>
      <c r="H29" s="18">
        <v>56.002249773799917</v>
      </c>
      <c r="I29" s="18">
        <v>0.34480228890030079</v>
      </c>
      <c r="J29" s="18">
        <v>0</v>
      </c>
      <c r="K29" s="18">
        <v>0</v>
      </c>
      <c r="L29" s="18">
        <v>0</v>
      </c>
      <c r="M29" s="18">
        <v>0.2347590052087154</v>
      </c>
      <c r="N29" s="18">
        <v>2.3524808646956692</v>
      </c>
      <c r="O29" s="18">
        <v>0</v>
      </c>
      <c r="P29" s="18">
        <v>0</v>
      </c>
      <c r="Q29" s="18">
        <v>0</v>
      </c>
      <c r="R29" s="18">
        <v>0</v>
      </c>
      <c r="S29" s="18">
        <v>0</v>
      </c>
      <c r="T29" s="18">
        <v>8.5589220649010839E-2</v>
      </c>
      <c r="U29" s="18">
        <v>0.56488885628347152</v>
      </c>
      <c r="V29" s="18">
        <v>0.10270706477881299</v>
      </c>
      <c r="W29" s="18">
        <v>1.799819039933485</v>
      </c>
      <c r="X29" s="18">
        <v>9.7816252170298094E-3</v>
      </c>
      <c r="Y29" s="18">
        <v>0</v>
      </c>
      <c r="Z29" s="18">
        <v>0</v>
      </c>
      <c r="AA29" s="18">
        <v>0</v>
      </c>
      <c r="AB29" s="18">
        <v>0</v>
      </c>
      <c r="AC29" s="18">
        <v>0</v>
      </c>
      <c r="AD29" s="18">
        <v>2.2008656738317072E-2</v>
      </c>
      <c r="AE29" s="18">
        <v>0</v>
      </c>
      <c r="AF29" s="18">
        <v>0</v>
      </c>
      <c r="AG29" s="18">
        <v>0</v>
      </c>
      <c r="AH29" s="18">
        <v>0</v>
      </c>
      <c r="AI29" s="18">
        <v>0</v>
      </c>
      <c r="AJ29" s="18">
        <v>0</v>
      </c>
      <c r="AK29" s="18">
        <v>0</v>
      </c>
      <c r="AL29" s="18">
        <v>0</v>
      </c>
      <c r="AM29" s="18">
        <v>0</v>
      </c>
      <c r="AN29" s="18">
        <v>0</v>
      </c>
      <c r="AO29" s="18">
        <v>0</v>
      </c>
      <c r="AP29" s="18">
        <v>0</v>
      </c>
      <c r="AQ29" s="18">
        <v>0</v>
      </c>
      <c r="AR29" s="18">
        <v>0</v>
      </c>
      <c r="AS29" s="18">
        <v>0</v>
      </c>
      <c r="AT29" s="18">
        <v>0</v>
      </c>
      <c r="AU29" s="18">
        <v>0</v>
      </c>
      <c r="AV29" s="18">
        <v>0</v>
      </c>
      <c r="AW29" s="18">
        <v>0</v>
      </c>
      <c r="AX29" s="18">
        <v>0</v>
      </c>
      <c r="AY29" s="18">
        <v>0</v>
      </c>
      <c r="AZ29" s="18">
        <v>0</v>
      </c>
      <c r="BA29" s="18">
        <v>0</v>
      </c>
      <c r="BB29" s="19">
        <f t="shared" si="0"/>
        <v>61.519086396204735</v>
      </c>
      <c r="BD29" s="10"/>
      <c r="BE29" s="17">
        <v>54.036094540511975</v>
      </c>
      <c r="BF29" s="17">
        <v>62.725246145272152</v>
      </c>
      <c r="BG29" s="17"/>
      <c r="BH29" s="17">
        <v>39.96652319464372</v>
      </c>
      <c r="BI29" s="17">
        <v>74.887880546615307</v>
      </c>
      <c r="BJ29" s="17">
        <v>76.334211943428855</v>
      </c>
      <c r="BK29" s="17"/>
      <c r="BL29" s="17">
        <v>70.720813577956449</v>
      </c>
      <c r="BM29" s="17">
        <v>43.095976424815575</v>
      </c>
      <c r="BN29" s="17">
        <v>35.894916786198493</v>
      </c>
      <c r="BO29" s="17">
        <v>73.228707382022947</v>
      </c>
      <c r="BP29" s="17">
        <v>48.692302641658095</v>
      </c>
      <c r="BQ29" s="17">
        <v>28.163632276916161</v>
      </c>
      <c r="BR29" s="17">
        <v>79.384518762757111</v>
      </c>
      <c r="BS29" s="17">
        <v>44.749765614536351</v>
      </c>
      <c r="BT29" s="17">
        <v>74.786577843572672</v>
      </c>
      <c r="BU29" s="17">
        <v>57.833260963960065</v>
      </c>
      <c r="BV29" s="17">
        <v>25.256239371236848</v>
      </c>
    </row>
    <row r="30" spans="3:74">
      <c r="C30" s="17" t="s">
        <v>157</v>
      </c>
      <c r="D30" s="17" t="s">
        <v>82</v>
      </c>
      <c r="E30" s="17" t="s">
        <v>150</v>
      </c>
      <c r="F30" s="17" t="s">
        <v>88</v>
      </c>
      <c r="G30" s="26" t="s">
        <v>511</v>
      </c>
      <c r="H30" s="18">
        <v>10.733423794300959</v>
      </c>
      <c r="I30" s="18">
        <v>1.2304224833835469</v>
      </c>
      <c r="J30" s="18">
        <v>0</v>
      </c>
      <c r="K30" s="18">
        <v>1.708792346082197</v>
      </c>
      <c r="L30" s="18">
        <v>5.0596812400818751E-2</v>
      </c>
      <c r="M30" s="18">
        <v>0.48066971780777812</v>
      </c>
      <c r="N30" s="18">
        <v>0</v>
      </c>
      <c r="O30" s="18">
        <v>0</v>
      </c>
      <c r="P30" s="18">
        <v>0</v>
      </c>
      <c r="Q30" s="18">
        <v>0</v>
      </c>
      <c r="R30" s="18">
        <v>0</v>
      </c>
      <c r="S30" s="18">
        <v>0</v>
      </c>
      <c r="T30" s="18">
        <v>2.0353717715783906</v>
      </c>
      <c r="U30" s="18">
        <v>0.35647754191485936</v>
      </c>
      <c r="V30" s="18">
        <v>1.0694326257445781</v>
      </c>
      <c r="W30" s="18">
        <v>0</v>
      </c>
      <c r="X30" s="18">
        <v>0.11959246567466249</v>
      </c>
      <c r="Y30" s="18">
        <v>2.3918493134932497</v>
      </c>
      <c r="Z30" s="18">
        <v>0</v>
      </c>
      <c r="AA30" s="18">
        <v>0</v>
      </c>
      <c r="AB30" s="18">
        <v>0</v>
      </c>
      <c r="AC30" s="18">
        <v>0</v>
      </c>
      <c r="AD30" s="18">
        <v>0</v>
      </c>
      <c r="AE30" s="18">
        <v>0</v>
      </c>
      <c r="AF30" s="18">
        <v>0.13339159632943126</v>
      </c>
      <c r="AG30" s="18">
        <v>0</v>
      </c>
      <c r="AH30" s="18">
        <v>0</v>
      </c>
      <c r="AI30" s="18">
        <v>0</v>
      </c>
      <c r="AJ30" s="18">
        <v>0</v>
      </c>
      <c r="AK30" s="18">
        <v>0</v>
      </c>
      <c r="AL30" s="18">
        <v>0</v>
      </c>
      <c r="AM30" s="18">
        <v>0</v>
      </c>
      <c r="AN30" s="18">
        <v>0</v>
      </c>
      <c r="AO30" s="18">
        <v>0</v>
      </c>
      <c r="AP30" s="18">
        <v>0</v>
      </c>
      <c r="AQ30" s="18">
        <v>0</v>
      </c>
      <c r="AR30" s="18">
        <v>2.7598261309537502E-2</v>
      </c>
      <c r="AS30" s="18">
        <v>0</v>
      </c>
      <c r="AT30" s="18">
        <v>0</v>
      </c>
      <c r="AU30" s="18">
        <v>0</v>
      </c>
      <c r="AV30" s="18">
        <v>0</v>
      </c>
      <c r="AW30" s="18">
        <v>0</v>
      </c>
      <c r="AX30" s="18">
        <v>0</v>
      </c>
      <c r="AY30" s="18">
        <v>0</v>
      </c>
      <c r="AZ30" s="18">
        <v>0</v>
      </c>
      <c r="BA30" s="18">
        <v>0</v>
      </c>
      <c r="BB30" s="19">
        <f t="shared" si="0"/>
        <v>20.337618730020015</v>
      </c>
      <c r="BD30" s="10"/>
      <c r="BE30" s="17"/>
      <c r="BF30" s="17"/>
      <c r="BG30" s="10" t="s">
        <v>215</v>
      </c>
      <c r="BH30" s="10" t="s">
        <v>218</v>
      </c>
      <c r="BI30" s="10"/>
      <c r="BJ30" s="10" t="s">
        <v>227</v>
      </c>
      <c r="BK30" s="10" t="s">
        <v>230</v>
      </c>
      <c r="BL30" s="10"/>
      <c r="BM30" s="10" t="s">
        <v>236</v>
      </c>
      <c r="BN30" s="10" t="s">
        <v>242</v>
      </c>
      <c r="BO30" s="10"/>
      <c r="BP30" s="10" t="s">
        <v>248</v>
      </c>
      <c r="BQ30" s="10" t="s">
        <v>251</v>
      </c>
      <c r="BR30" s="10"/>
      <c r="BS30" s="10" t="s">
        <v>254</v>
      </c>
      <c r="BT30" s="10"/>
      <c r="BU30" s="10" t="s">
        <v>260</v>
      </c>
      <c r="BV30" s="10" t="s">
        <v>263</v>
      </c>
    </row>
    <row r="31" spans="3:74">
      <c r="C31" s="17" t="s">
        <v>158</v>
      </c>
      <c r="D31" s="17" t="s">
        <v>108</v>
      </c>
      <c r="E31" s="17" t="s">
        <v>150</v>
      </c>
      <c r="F31" s="17" t="s">
        <v>89</v>
      </c>
      <c r="G31" s="26" t="s">
        <v>511</v>
      </c>
      <c r="H31" s="18">
        <v>38.950028339316077</v>
      </c>
      <c r="I31" s="18">
        <v>8.187700736822217</v>
      </c>
      <c r="J31" s="18">
        <v>0</v>
      </c>
      <c r="K31" s="18">
        <v>0</v>
      </c>
      <c r="L31" s="18">
        <v>0</v>
      </c>
      <c r="M31" s="18">
        <v>1.9601360287171736</v>
      </c>
      <c r="N31" s="18">
        <v>1.731059890421311</v>
      </c>
      <c r="O31" s="18">
        <v>1.5539391649348195</v>
      </c>
      <c r="P31" s="18">
        <v>0</v>
      </c>
      <c r="Q31" s="18">
        <v>0</v>
      </c>
      <c r="R31" s="18">
        <v>0</v>
      </c>
      <c r="S31" s="18">
        <v>0</v>
      </c>
      <c r="T31" s="18">
        <v>0.50538447005478937</v>
      </c>
      <c r="U31" s="18">
        <v>1.2020593236349897</v>
      </c>
      <c r="V31" s="18">
        <v>0.15350462875495938</v>
      </c>
      <c r="W31" s="18">
        <v>1.9648592480634801</v>
      </c>
      <c r="X31" s="18">
        <v>6.8486680521443424E-2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.11099565463820139</v>
      </c>
      <c r="AG31" s="18">
        <v>9.9187606272435294E-2</v>
      </c>
      <c r="AH31" s="18">
        <v>0</v>
      </c>
      <c r="AI31" s="18">
        <v>0</v>
      </c>
      <c r="AJ31" s="18">
        <v>0.11808048365766106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1.889287738522577E-2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9">
        <f t="shared" si="0"/>
        <v>56.624315133194798</v>
      </c>
      <c r="BD31" s="10"/>
      <c r="BE31" s="17"/>
      <c r="BF31" s="17"/>
      <c r="BG31" s="17">
        <v>45.532784936522276</v>
      </c>
      <c r="BH31" s="17">
        <v>31.529528045465774</v>
      </c>
      <c r="BI31" s="17"/>
      <c r="BJ31" s="17">
        <v>65.901939947073402</v>
      </c>
      <c r="BK31" s="17">
        <v>48.836864720699353</v>
      </c>
      <c r="BL31" s="17"/>
      <c r="BM31" s="17">
        <v>33.993574127034556</v>
      </c>
      <c r="BN31" s="17">
        <v>50.936967632027255</v>
      </c>
      <c r="BO31" s="17"/>
      <c r="BP31" s="17">
        <v>68.361952101220055</v>
      </c>
      <c r="BQ31" s="17">
        <v>59.536130536130536</v>
      </c>
      <c r="BR31" s="17"/>
      <c r="BS31" s="17">
        <v>51.56937713955454</v>
      </c>
      <c r="BT31" s="17"/>
      <c r="BU31" s="17">
        <v>72.326358121464096</v>
      </c>
      <c r="BV31" s="17">
        <v>33.363499245852196</v>
      </c>
    </row>
    <row r="32" spans="3:74">
      <c r="C32" s="17" t="s">
        <v>159</v>
      </c>
      <c r="D32" s="17" t="s">
        <v>111</v>
      </c>
      <c r="E32" s="17" t="s">
        <v>150</v>
      </c>
      <c r="F32" s="17" t="s">
        <v>90</v>
      </c>
      <c r="G32" s="26" t="s">
        <v>511</v>
      </c>
      <c r="H32" s="18">
        <v>27.121198282948217</v>
      </c>
      <c r="I32" s="18">
        <v>1.1462233993972053</v>
      </c>
      <c r="J32" s="18">
        <v>0</v>
      </c>
      <c r="K32" s="18">
        <v>0</v>
      </c>
      <c r="L32" s="18">
        <v>7.9915974061558134E-2</v>
      </c>
      <c r="M32" s="18">
        <v>0.21006484610466711</v>
      </c>
      <c r="N32" s="18">
        <v>4.2629463877979727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8">
        <v>0.5457119371632112</v>
      </c>
      <c r="U32" s="18">
        <v>0.40642981094163849</v>
      </c>
      <c r="V32" s="18">
        <v>0.31966389624623254</v>
      </c>
      <c r="W32" s="18">
        <v>3.1966389624623254E-2</v>
      </c>
      <c r="X32" s="18">
        <v>6.8499406338478402E-3</v>
      </c>
      <c r="Y32" s="18">
        <v>0</v>
      </c>
      <c r="Z32" s="18">
        <v>0</v>
      </c>
      <c r="AA32" s="18">
        <v>0</v>
      </c>
      <c r="AB32" s="18">
        <v>0</v>
      </c>
      <c r="AC32" s="18">
        <v>0</v>
      </c>
      <c r="AD32" s="18">
        <v>3.6533016713855143E-2</v>
      </c>
      <c r="AE32" s="18">
        <v>0</v>
      </c>
      <c r="AF32" s="18">
        <v>8.4482601150790024E-2</v>
      </c>
      <c r="AG32" s="18">
        <v>0</v>
      </c>
      <c r="AH32" s="18">
        <v>2.5253447803452369</v>
      </c>
      <c r="AI32" s="18">
        <v>0</v>
      </c>
      <c r="AJ32" s="18">
        <v>0</v>
      </c>
      <c r="AK32" s="18">
        <v>0</v>
      </c>
      <c r="AL32" s="18">
        <v>0</v>
      </c>
      <c r="AM32" s="18">
        <v>1.5709197186957715</v>
      </c>
      <c r="AN32" s="18">
        <v>0</v>
      </c>
      <c r="AO32" s="18">
        <v>0</v>
      </c>
      <c r="AP32" s="18">
        <v>0</v>
      </c>
      <c r="AQ32" s="18">
        <v>0</v>
      </c>
      <c r="AR32" s="18">
        <v>0</v>
      </c>
      <c r="AS32" s="18">
        <v>0</v>
      </c>
      <c r="AT32" s="18">
        <v>0</v>
      </c>
      <c r="AU32" s="18">
        <v>0</v>
      </c>
      <c r="AV32" s="18">
        <v>0</v>
      </c>
      <c r="AW32" s="18">
        <v>0</v>
      </c>
      <c r="AX32" s="18">
        <v>0</v>
      </c>
      <c r="AY32" s="18">
        <v>0</v>
      </c>
      <c r="AZ32" s="18">
        <v>0</v>
      </c>
      <c r="BA32" s="18">
        <v>0</v>
      </c>
      <c r="BB32" s="19">
        <f t="shared" si="0"/>
        <v>38.348250981824819</v>
      </c>
    </row>
    <row r="33" spans="3:57">
      <c r="C33" s="17" t="s">
        <v>161</v>
      </c>
      <c r="D33" s="17" t="s">
        <v>114</v>
      </c>
      <c r="E33" s="17" t="s">
        <v>150</v>
      </c>
      <c r="F33" s="17" t="s">
        <v>92</v>
      </c>
      <c r="G33" s="26" t="s">
        <v>511</v>
      </c>
      <c r="H33" s="18">
        <v>13.699234462177243</v>
      </c>
      <c r="I33" s="18">
        <v>2.2524977293369663</v>
      </c>
      <c r="J33" s="18">
        <v>4.7593097184377839</v>
      </c>
      <c r="K33" s="18">
        <v>0.42039704165044761</v>
      </c>
      <c r="L33" s="18">
        <v>11.838588296353963</v>
      </c>
      <c r="M33" s="18">
        <v>0.28804982483456598</v>
      </c>
      <c r="N33" s="18">
        <v>0</v>
      </c>
      <c r="O33" s="18">
        <v>0</v>
      </c>
      <c r="P33" s="18">
        <v>0.34254573764110552</v>
      </c>
      <c r="Q33" s="18">
        <v>0</v>
      </c>
      <c r="R33" s="18">
        <v>0</v>
      </c>
      <c r="S33" s="18">
        <v>0.51381860646165822</v>
      </c>
      <c r="T33" s="18">
        <v>5.9685999740495654E-2</v>
      </c>
      <c r="U33" s="18">
        <v>0.13234721681588169</v>
      </c>
      <c r="V33" s="18">
        <v>8.3041390943298307E-2</v>
      </c>
      <c r="W33" s="18">
        <v>0</v>
      </c>
      <c r="X33" s="18">
        <v>0.29583495523550019</v>
      </c>
      <c r="Y33" s="18">
        <v>9.3421564811210583E-2</v>
      </c>
      <c r="Z33" s="18">
        <v>0.46451278058907486</v>
      </c>
      <c r="AA33" s="18">
        <v>0</v>
      </c>
      <c r="AB33" s="18">
        <v>0.31659530297132477</v>
      </c>
      <c r="AC33" s="18">
        <v>0</v>
      </c>
      <c r="AD33" s="18">
        <v>0</v>
      </c>
      <c r="AE33" s="18">
        <v>0.10380173867912289</v>
      </c>
      <c r="AF33" s="18">
        <v>0</v>
      </c>
      <c r="AG33" s="18">
        <v>0.10380173867912289</v>
      </c>
      <c r="AH33" s="18">
        <v>4.1520695471649154E-2</v>
      </c>
      <c r="AI33" s="18">
        <v>0</v>
      </c>
      <c r="AJ33" s="18">
        <v>0</v>
      </c>
      <c r="AK33" s="18">
        <v>0</v>
      </c>
      <c r="AL33" s="18">
        <v>7.785130400934215E-3</v>
      </c>
      <c r="AM33" s="18">
        <v>5.1900869339561444E-2</v>
      </c>
      <c r="AN33" s="18">
        <v>0</v>
      </c>
      <c r="AO33" s="18">
        <v>0</v>
      </c>
      <c r="AP33" s="18">
        <v>0</v>
      </c>
      <c r="AQ33" s="18">
        <v>0</v>
      </c>
      <c r="AR33" s="18">
        <v>0</v>
      </c>
      <c r="AS33" s="18">
        <v>0</v>
      </c>
      <c r="AT33" s="18">
        <v>0</v>
      </c>
      <c r="AU33" s="18">
        <v>0</v>
      </c>
      <c r="AV33" s="18">
        <v>0</v>
      </c>
      <c r="AW33" s="18">
        <v>0</v>
      </c>
      <c r="AX33" s="18">
        <v>0</v>
      </c>
      <c r="AY33" s="18">
        <v>0</v>
      </c>
      <c r="AZ33" s="18">
        <v>0</v>
      </c>
      <c r="BA33" s="18">
        <v>0</v>
      </c>
      <c r="BB33" s="19">
        <f t="shared" si="0"/>
        <v>35.868690800570896</v>
      </c>
    </row>
    <row r="34" spans="3:57">
      <c r="C34" s="17" t="s">
        <v>167</v>
      </c>
      <c r="D34" s="17" t="s">
        <v>119</v>
      </c>
      <c r="E34" s="17" t="s">
        <v>150</v>
      </c>
      <c r="F34" s="17" t="s">
        <v>97</v>
      </c>
      <c r="G34" s="26" t="s">
        <v>511</v>
      </c>
      <c r="H34" s="18">
        <v>48.168240573303869</v>
      </c>
      <c r="I34" s="18">
        <v>1.4801419864711003</v>
      </c>
      <c r="J34" s="18">
        <v>0</v>
      </c>
      <c r="K34" s="18">
        <v>0</v>
      </c>
      <c r="L34" s="18">
        <v>1.3394950103810864E-2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v>0</v>
      </c>
      <c r="S34" s="18">
        <v>0</v>
      </c>
      <c r="T34" s="18">
        <v>4.6882325363338022E-2</v>
      </c>
      <c r="U34" s="18">
        <v>0.97336637421025596</v>
      </c>
      <c r="V34" s="18">
        <v>0.38398856964257805</v>
      </c>
      <c r="W34" s="18">
        <v>0</v>
      </c>
      <c r="X34" s="18">
        <v>0</v>
      </c>
      <c r="Y34" s="18">
        <v>0</v>
      </c>
      <c r="Z34" s="18">
        <v>0</v>
      </c>
      <c r="AA34" s="18">
        <v>0</v>
      </c>
      <c r="AB34" s="18">
        <v>0</v>
      </c>
      <c r="AC34" s="18">
        <v>0</v>
      </c>
      <c r="AD34" s="18">
        <v>0</v>
      </c>
      <c r="AE34" s="18">
        <v>0</v>
      </c>
      <c r="AF34" s="18">
        <v>1.1162458419842387E-2</v>
      </c>
      <c r="AG34" s="18">
        <v>0</v>
      </c>
      <c r="AH34" s="18">
        <v>0</v>
      </c>
      <c r="AI34" s="18">
        <v>0</v>
      </c>
      <c r="AJ34" s="18">
        <v>0</v>
      </c>
      <c r="AK34" s="18">
        <v>0</v>
      </c>
      <c r="AL34" s="18">
        <v>0</v>
      </c>
      <c r="AM34" s="18">
        <v>0</v>
      </c>
      <c r="AN34" s="18">
        <v>0</v>
      </c>
      <c r="AO34" s="18">
        <v>0</v>
      </c>
      <c r="AP34" s="18">
        <v>0</v>
      </c>
      <c r="AQ34" s="18">
        <v>0</v>
      </c>
      <c r="AR34" s="18">
        <v>0</v>
      </c>
      <c r="AS34" s="18">
        <v>0</v>
      </c>
      <c r="AT34" s="18">
        <v>0</v>
      </c>
      <c r="AU34" s="18">
        <v>0</v>
      </c>
      <c r="AV34" s="18">
        <v>0</v>
      </c>
      <c r="AW34" s="18">
        <v>0</v>
      </c>
      <c r="AX34" s="18">
        <v>0</v>
      </c>
      <c r="AY34" s="18">
        <v>0</v>
      </c>
      <c r="AZ34" s="18">
        <v>0</v>
      </c>
      <c r="BA34" s="18">
        <v>0</v>
      </c>
      <c r="BB34" s="19">
        <f t="shared" si="0"/>
        <v>51.077177237514789</v>
      </c>
      <c r="BD34" s="10" t="s">
        <v>522</v>
      </c>
      <c r="BE34" s="10" t="s">
        <v>523</v>
      </c>
    </row>
    <row r="35" spans="3:57">
      <c r="C35" s="17" t="s">
        <v>173</v>
      </c>
      <c r="D35" s="17" t="s">
        <v>121</v>
      </c>
      <c r="E35" s="17" t="s">
        <v>150</v>
      </c>
      <c r="F35" s="17" t="s">
        <v>101</v>
      </c>
      <c r="G35" s="26" t="s">
        <v>511</v>
      </c>
      <c r="H35" s="18">
        <v>3.5847382431233363</v>
      </c>
      <c r="I35" s="18">
        <v>0.20112392783200234</v>
      </c>
      <c r="J35" s="18">
        <v>0</v>
      </c>
      <c r="K35" s="18">
        <v>1.9491274770777876</v>
      </c>
      <c r="L35" s="18">
        <v>4.4365572315882874E-2</v>
      </c>
      <c r="M35" s="18">
        <v>2.6619343389529725E-2</v>
      </c>
      <c r="N35" s="18">
        <v>3.8450162673765158E-2</v>
      </c>
      <c r="O35" s="18">
        <v>0</v>
      </c>
      <c r="P35" s="18">
        <v>0.2277432712215321</v>
      </c>
      <c r="Q35" s="18">
        <v>0</v>
      </c>
      <c r="R35" s="18">
        <v>0</v>
      </c>
      <c r="S35" s="18">
        <v>0</v>
      </c>
      <c r="T35" s="18">
        <v>5.6196391600118308E-2</v>
      </c>
      <c r="U35" s="18">
        <v>5.3238686779059449E-2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18">
        <v>0</v>
      </c>
      <c r="AB35" s="18">
        <v>0</v>
      </c>
      <c r="AC35" s="18">
        <v>0</v>
      </c>
      <c r="AD35" s="18">
        <v>0</v>
      </c>
      <c r="AE35" s="18">
        <v>0.72167997633836145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0</v>
      </c>
      <c r="AL35" s="18">
        <v>5.9154096421177166E-3</v>
      </c>
      <c r="AM35" s="18">
        <v>0</v>
      </c>
      <c r="AN35" s="18">
        <v>0</v>
      </c>
      <c r="AO35" s="18">
        <v>0</v>
      </c>
      <c r="AP35" s="18">
        <v>0</v>
      </c>
      <c r="AQ35" s="18">
        <v>0</v>
      </c>
      <c r="AR35" s="18">
        <v>0</v>
      </c>
      <c r="AS35" s="18">
        <v>0</v>
      </c>
      <c r="AT35" s="18">
        <v>0</v>
      </c>
      <c r="AU35" s="18">
        <v>0</v>
      </c>
      <c r="AV35" s="18">
        <v>0</v>
      </c>
      <c r="AW35" s="18">
        <v>0</v>
      </c>
      <c r="AX35" s="18">
        <v>0</v>
      </c>
      <c r="AY35" s="18">
        <v>0</v>
      </c>
      <c r="AZ35" s="18">
        <v>0</v>
      </c>
      <c r="BA35" s="18">
        <v>0</v>
      </c>
      <c r="BB35" s="19">
        <f t="shared" si="0"/>
        <v>6.9091984619934923</v>
      </c>
      <c r="BD35" s="17">
        <v>36.746490000000001</v>
      </c>
      <c r="BE35" s="17">
        <v>57.862340000000003</v>
      </c>
    </row>
    <row r="36" spans="3:57">
      <c r="C36" s="17" t="s">
        <v>174</v>
      </c>
      <c r="D36" s="17" t="s">
        <v>122</v>
      </c>
      <c r="E36" s="17" t="s">
        <v>150</v>
      </c>
      <c r="F36" s="17" t="s">
        <v>102</v>
      </c>
      <c r="G36" s="26" t="s">
        <v>511</v>
      </c>
      <c r="H36" s="18">
        <v>52.344860255802942</v>
      </c>
      <c r="I36" s="18">
        <v>2.26432970156324</v>
      </c>
      <c r="J36" s="18">
        <v>0</v>
      </c>
      <c r="K36" s="18">
        <v>0.21790620558976787</v>
      </c>
      <c r="L36" s="18">
        <v>1.4211274277593557E-2</v>
      </c>
      <c r="M36" s="18">
        <v>0.26054002842254853</v>
      </c>
      <c r="N36" s="18">
        <v>1.1582188536238749</v>
      </c>
      <c r="O36" s="18">
        <v>2.0345807674088108</v>
      </c>
      <c r="P36" s="18">
        <v>0</v>
      </c>
      <c r="Q36" s="18">
        <v>0</v>
      </c>
      <c r="R36" s="18">
        <v>0</v>
      </c>
      <c r="S36" s="18">
        <v>0</v>
      </c>
      <c r="T36" s="18">
        <v>0.21553765987683562</v>
      </c>
      <c r="U36" s="18">
        <v>0.40502131691141641</v>
      </c>
      <c r="V36" s="18">
        <v>0.13737565135007104</v>
      </c>
      <c r="W36" s="18">
        <v>2.6669824727617244</v>
      </c>
      <c r="X36" s="18">
        <v>0</v>
      </c>
      <c r="Y36" s="18">
        <v>0</v>
      </c>
      <c r="Z36" s="18">
        <v>0</v>
      </c>
      <c r="AA36" s="18">
        <v>0</v>
      </c>
      <c r="AB36" s="18">
        <v>0</v>
      </c>
      <c r="AC36" s="18">
        <v>0</v>
      </c>
      <c r="AD36" s="18">
        <v>2.3685457129322598E-2</v>
      </c>
      <c r="AE36" s="18">
        <v>0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0</v>
      </c>
      <c r="AM36" s="18">
        <v>0</v>
      </c>
      <c r="AN36" s="18">
        <v>0</v>
      </c>
      <c r="AO36" s="18">
        <v>0</v>
      </c>
      <c r="AP36" s="18">
        <v>0</v>
      </c>
      <c r="AQ36" s="18">
        <v>0</v>
      </c>
      <c r="AR36" s="18">
        <v>0</v>
      </c>
      <c r="AS36" s="18">
        <v>0</v>
      </c>
      <c r="AT36" s="18">
        <v>0</v>
      </c>
      <c r="AU36" s="18">
        <v>0</v>
      </c>
      <c r="AV36" s="18">
        <v>0</v>
      </c>
      <c r="AW36" s="18">
        <v>0</v>
      </c>
      <c r="AX36" s="18">
        <v>0</v>
      </c>
      <c r="AY36" s="18">
        <v>0</v>
      </c>
      <c r="AZ36" s="18">
        <v>0</v>
      </c>
      <c r="BA36" s="18">
        <v>0</v>
      </c>
      <c r="BB36" s="19">
        <f t="shared" si="0"/>
        <v>61.743249644718148</v>
      </c>
      <c r="BD36" s="17">
        <v>67.201779999999999</v>
      </c>
      <c r="BE36" s="17">
        <v>71.681560000000005</v>
      </c>
    </row>
    <row r="37" spans="3:57">
      <c r="C37" s="17"/>
      <c r="D37" s="17"/>
      <c r="E37" s="17"/>
      <c r="F37" s="17"/>
      <c r="G37" s="31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18"/>
      <c r="AY37" s="18"/>
      <c r="AZ37" s="18"/>
      <c r="BA37" s="18"/>
      <c r="BB37" s="17"/>
      <c r="BD37" s="17">
        <v>3.1891349999999998</v>
      </c>
      <c r="BE37" s="17">
        <v>66.429019999999994</v>
      </c>
    </row>
    <row r="38" spans="3:57">
      <c r="C38" s="17"/>
      <c r="D38" s="17"/>
      <c r="E38" s="17"/>
      <c r="F38" s="17"/>
      <c r="G38" s="31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S38" s="18"/>
      <c r="AT38" s="18"/>
      <c r="AU38" s="18"/>
      <c r="AV38" s="18"/>
      <c r="AW38" s="18"/>
      <c r="AX38" s="18"/>
      <c r="AY38" s="18"/>
      <c r="AZ38" s="18"/>
      <c r="BA38" s="18"/>
      <c r="BB38" s="17"/>
      <c r="BD38" s="17">
        <v>53.286490000000001</v>
      </c>
      <c r="BE38" s="17">
        <v>51.53734</v>
      </c>
    </row>
    <row r="39" spans="3:57">
      <c r="C39" s="17" t="s">
        <v>160</v>
      </c>
      <c r="D39" s="17" t="s">
        <v>113</v>
      </c>
      <c r="E39" s="17" t="s">
        <v>150</v>
      </c>
      <c r="F39" s="17" t="s">
        <v>91</v>
      </c>
      <c r="G39" s="26" t="s">
        <v>512</v>
      </c>
      <c r="H39" s="18">
        <v>36.697954271961493</v>
      </c>
      <c r="I39" s="18">
        <v>1.7858002406738869</v>
      </c>
      <c r="J39" s="18">
        <v>3.6967509025270759</v>
      </c>
      <c r="K39" s="18">
        <v>0.88567990373044536</v>
      </c>
      <c r="L39" s="18">
        <v>0</v>
      </c>
      <c r="M39" s="18">
        <v>0.68351383874849569</v>
      </c>
      <c r="N39" s="18">
        <v>0</v>
      </c>
      <c r="O39" s="18">
        <v>0</v>
      </c>
      <c r="P39" s="18">
        <v>0.88086642599277976</v>
      </c>
      <c r="Q39" s="18">
        <v>0</v>
      </c>
      <c r="R39" s="18">
        <v>0</v>
      </c>
      <c r="S39" s="18">
        <v>0</v>
      </c>
      <c r="T39" s="18">
        <v>0.22623345367027678</v>
      </c>
      <c r="U39" s="18">
        <v>0.1588447653429603</v>
      </c>
      <c r="V39" s="18">
        <v>0.1829121540312876</v>
      </c>
      <c r="W39" s="18">
        <v>0</v>
      </c>
      <c r="X39" s="18">
        <v>0</v>
      </c>
      <c r="Y39" s="18">
        <v>9.1456077015643802E-2</v>
      </c>
      <c r="Z39" s="18">
        <v>0</v>
      </c>
      <c r="AA39" s="18">
        <v>0</v>
      </c>
      <c r="AB39" s="18">
        <v>0.27918170878459686</v>
      </c>
      <c r="AC39" s="18">
        <v>0</v>
      </c>
      <c r="AD39" s="18">
        <v>5.7761732851985562E-2</v>
      </c>
      <c r="AE39" s="18">
        <v>0</v>
      </c>
      <c r="AF39" s="18">
        <v>0</v>
      </c>
      <c r="AG39" s="18">
        <v>0</v>
      </c>
      <c r="AH39" s="18">
        <v>0</v>
      </c>
      <c r="AI39" s="18">
        <v>0</v>
      </c>
      <c r="AJ39" s="18">
        <v>0</v>
      </c>
      <c r="AK39" s="18">
        <v>0</v>
      </c>
      <c r="AL39" s="18">
        <v>4.3321299638989168E-2</v>
      </c>
      <c r="AM39" s="18">
        <v>0</v>
      </c>
      <c r="AN39" s="18">
        <v>0</v>
      </c>
      <c r="AO39" s="18">
        <v>0</v>
      </c>
      <c r="AP39" s="18">
        <v>0</v>
      </c>
      <c r="AQ39" s="18">
        <v>0</v>
      </c>
      <c r="AR39" s="18">
        <v>1.2033694344163657E-2</v>
      </c>
      <c r="AS39" s="18">
        <v>0</v>
      </c>
      <c r="AT39" s="18">
        <v>0</v>
      </c>
      <c r="AU39" s="18">
        <v>0</v>
      </c>
      <c r="AV39" s="18">
        <v>0</v>
      </c>
      <c r="AW39" s="18">
        <v>0</v>
      </c>
      <c r="AX39" s="18">
        <v>0</v>
      </c>
      <c r="AY39" s="18">
        <v>0</v>
      </c>
      <c r="AZ39" s="18">
        <v>0</v>
      </c>
      <c r="BA39" s="18">
        <v>0</v>
      </c>
      <c r="BB39" s="19">
        <f t="shared" si="0"/>
        <v>45.682310469314082</v>
      </c>
      <c r="BD39" s="17">
        <v>27.873860000000001</v>
      </c>
      <c r="BE39" s="17">
        <v>30.971540000000001</v>
      </c>
    </row>
    <row r="40" spans="3:57">
      <c r="C40" s="17" t="s">
        <v>162</v>
      </c>
      <c r="D40" s="17" t="s">
        <v>115</v>
      </c>
      <c r="E40" s="17" t="s">
        <v>150</v>
      </c>
      <c r="F40" s="17" t="s">
        <v>93</v>
      </c>
      <c r="G40" s="26" t="s">
        <v>512</v>
      </c>
      <c r="H40" s="18">
        <v>59.595959595959592</v>
      </c>
      <c r="I40" s="18">
        <v>2.3936042893388864E-2</v>
      </c>
      <c r="J40" s="18">
        <v>4.3084877208099955E-2</v>
      </c>
      <c r="K40" s="18">
        <v>4.9882713389822388</v>
      </c>
      <c r="L40" s="18">
        <v>4.5478481497438841E-2</v>
      </c>
      <c r="M40" s="18">
        <v>0</v>
      </c>
      <c r="N40" s="18">
        <v>0.11010579730958879</v>
      </c>
      <c r="O40" s="18">
        <v>0</v>
      </c>
      <c r="P40" s="18">
        <v>0</v>
      </c>
      <c r="Q40" s="18">
        <v>0</v>
      </c>
      <c r="R40" s="18">
        <v>0</v>
      </c>
      <c r="S40" s="18">
        <v>0</v>
      </c>
      <c r="T40" s="18">
        <v>0</v>
      </c>
      <c r="U40" s="18">
        <v>0</v>
      </c>
      <c r="V40" s="18">
        <v>0.16515869596438318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0</v>
      </c>
      <c r="AC40" s="18">
        <v>0</v>
      </c>
      <c r="AD40" s="18">
        <v>2.6329647182727751E-2</v>
      </c>
      <c r="AE40" s="18">
        <v>0</v>
      </c>
      <c r="AF40" s="18">
        <v>0</v>
      </c>
      <c r="AG40" s="18">
        <v>0</v>
      </c>
      <c r="AH40" s="18">
        <v>0</v>
      </c>
      <c r="AI40" s="18">
        <v>0</v>
      </c>
      <c r="AJ40" s="18">
        <v>0</v>
      </c>
      <c r="AK40" s="18">
        <v>0</v>
      </c>
      <c r="AL40" s="18">
        <v>0</v>
      </c>
      <c r="AM40" s="18">
        <v>0</v>
      </c>
      <c r="AN40" s="18">
        <v>0</v>
      </c>
      <c r="AO40" s="18">
        <v>0</v>
      </c>
      <c r="AP40" s="18">
        <v>0</v>
      </c>
      <c r="AQ40" s="18">
        <v>0</v>
      </c>
      <c r="AR40" s="18">
        <v>0</v>
      </c>
      <c r="AS40" s="18">
        <v>0</v>
      </c>
      <c r="AT40" s="18">
        <v>0</v>
      </c>
      <c r="AU40" s="18">
        <v>0</v>
      </c>
      <c r="AV40" s="18">
        <v>0</v>
      </c>
      <c r="AW40" s="18">
        <v>0</v>
      </c>
      <c r="AX40" s="18">
        <v>0</v>
      </c>
      <c r="AY40" s="18">
        <v>0</v>
      </c>
      <c r="AZ40" s="18">
        <v>0</v>
      </c>
      <c r="BA40" s="18">
        <v>0</v>
      </c>
      <c r="BB40" s="19">
        <f t="shared" si="0"/>
        <v>64.998324476997468</v>
      </c>
      <c r="BD40" s="17">
        <v>62.303690000000003</v>
      </c>
      <c r="BE40" s="17">
        <v>67.409400000000005</v>
      </c>
    </row>
    <row r="41" spans="3:57">
      <c r="C41" s="17" t="s">
        <v>163</v>
      </c>
      <c r="D41" s="17" t="s">
        <v>116</v>
      </c>
      <c r="E41" s="17" t="s">
        <v>150</v>
      </c>
      <c r="F41" s="17" t="s">
        <v>94</v>
      </c>
      <c r="G41" s="26" t="s">
        <v>512</v>
      </c>
      <c r="H41" s="18">
        <v>48.699244570349386</v>
      </c>
      <c r="I41" s="18">
        <v>5.4296506137865908E-2</v>
      </c>
      <c r="J41" s="18">
        <v>0</v>
      </c>
      <c r="K41" s="18">
        <v>7.0278564683663838</v>
      </c>
      <c r="L41" s="18">
        <v>0</v>
      </c>
      <c r="M41" s="18">
        <v>5.1935788479697834E-2</v>
      </c>
      <c r="N41" s="18">
        <v>2.1246458923512748E-2</v>
      </c>
      <c r="O41" s="18">
        <v>0</v>
      </c>
      <c r="P41" s="18">
        <v>0</v>
      </c>
      <c r="Q41" s="18">
        <v>0</v>
      </c>
      <c r="R41" s="18">
        <v>0</v>
      </c>
      <c r="S41" s="18">
        <v>0</v>
      </c>
      <c r="T41" s="18">
        <v>3.0689329556185078E-2</v>
      </c>
      <c r="U41" s="18">
        <v>4.9575070821529746E-2</v>
      </c>
      <c r="V41" s="18">
        <v>3.0689329556185078E-2</v>
      </c>
      <c r="W41" s="18">
        <v>0</v>
      </c>
      <c r="X41" s="18">
        <v>0</v>
      </c>
      <c r="Y41" s="18">
        <v>0</v>
      </c>
      <c r="Z41" s="18">
        <v>0</v>
      </c>
      <c r="AA41" s="18">
        <v>0</v>
      </c>
      <c r="AB41" s="18">
        <v>0</v>
      </c>
      <c r="AC41" s="18">
        <v>0</v>
      </c>
      <c r="AD41" s="18">
        <v>0</v>
      </c>
      <c r="AE41" s="18">
        <v>4.7214353163361665E-2</v>
      </c>
      <c r="AF41" s="18">
        <v>0</v>
      </c>
      <c r="AG41" s="18">
        <v>0</v>
      </c>
      <c r="AH41" s="18">
        <v>0</v>
      </c>
      <c r="AI41" s="18">
        <v>0</v>
      </c>
      <c r="AJ41" s="18">
        <v>0</v>
      </c>
      <c r="AK41" s="18">
        <v>0</v>
      </c>
      <c r="AL41" s="18">
        <v>0</v>
      </c>
      <c r="AM41" s="18">
        <v>0</v>
      </c>
      <c r="AN41" s="18">
        <v>0</v>
      </c>
      <c r="AO41" s="18">
        <v>0</v>
      </c>
      <c r="AP41" s="18">
        <v>0</v>
      </c>
      <c r="AQ41" s="18">
        <v>0</v>
      </c>
      <c r="AR41" s="18">
        <v>0</v>
      </c>
      <c r="AS41" s="18">
        <v>0</v>
      </c>
      <c r="AT41" s="18">
        <v>0</v>
      </c>
      <c r="AU41" s="18">
        <v>0</v>
      </c>
      <c r="AV41" s="18">
        <v>0</v>
      </c>
      <c r="AW41" s="18">
        <v>0</v>
      </c>
      <c r="AX41" s="18">
        <v>0</v>
      </c>
      <c r="AY41" s="18">
        <v>0</v>
      </c>
      <c r="AZ41" s="18">
        <v>0</v>
      </c>
      <c r="BA41" s="18">
        <v>0</v>
      </c>
      <c r="BB41" s="19">
        <f t="shared" si="0"/>
        <v>56.012747875354101</v>
      </c>
      <c r="BD41" s="17">
        <v>51.096490000000003</v>
      </c>
      <c r="BE41" s="17">
        <v>14.344760000000001</v>
      </c>
    </row>
    <row r="42" spans="3:57">
      <c r="C42" s="17" t="s">
        <v>164</v>
      </c>
      <c r="D42" s="17" t="s">
        <v>165</v>
      </c>
      <c r="E42" s="17" t="s">
        <v>150</v>
      </c>
      <c r="F42" s="17" t="s">
        <v>95</v>
      </c>
      <c r="G42" s="26" t="s">
        <v>512</v>
      </c>
      <c r="H42" s="18">
        <v>2.7244444444444444</v>
      </c>
      <c r="I42" s="18">
        <v>0.43777777777777782</v>
      </c>
      <c r="J42" s="18">
        <v>0.22444444444444442</v>
      </c>
      <c r="K42" s="18">
        <v>6.6666666666666671E-3</v>
      </c>
      <c r="L42" s="18">
        <v>0.16222222222222221</v>
      </c>
      <c r="M42" s="18">
        <v>8.8888888888888889E-3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8.8888888888888889E-3</v>
      </c>
      <c r="U42" s="18">
        <v>0.20444444444444446</v>
      </c>
      <c r="V42" s="18">
        <v>0</v>
      </c>
      <c r="W42" s="18">
        <v>0</v>
      </c>
      <c r="X42" s="18">
        <v>0</v>
      </c>
      <c r="Y42" s="18">
        <v>7.8488888888888884</v>
      </c>
      <c r="Z42" s="18">
        <v>4.891111111111111</v>
      </c>
      <c r="AA42" s="18">
        <v>0</v>
      </c>
      <c r="AB42" s="18">
        <v>0</v>
      </c>
      <c r="AC42" s="18">
        <v>0</v>
      </c>
      <c r="AD42" s="18">
        <v>3.1111111111111114E-2</v>
      </c>
      <c r="AE42" s="18">
        <v>0</v>
      </c>
      <c r="AF42" s="18">
        <v>0</v>
      </c>
      <c r="AG42" s="18">
        <v>8.8888888888888889E-3</v>
      </c>
      <c r="AH42" s="18">
        <v>0</v>
      </c>
      <c r="AI42" s="18">
        <v>0</v>
      </c>
      <c r="AJ42" s="18">
        <v>0</v>
      </c>
      <c r="AK42" s="18">
        <v>0</v>
      </c>
      <c r="AL42" s="18">
        <v>1.7777777777777778E-2</v>
      </c>
      <c r="AM42" s="18">
        <v>0</v>
      </c>
      <c r="AN42" s="18">
        <v>0</v>
      </c>
      <c r="AO42" s="18">
        <v>0</v>
      </c>
      <c r="AP42" s="18">
        <v>0</v>
      </c>
      <c r="AQ42" s="18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0</v>
      </c>
      <c r="AY42" s="18">
        <v>0</v>
      </c>
      <c r="AZ42" s="18">
        <v>0</v>
      </c>
      <c r="BA42" s="18">
        <v>0</v>
      </c>
      <c r="BB42" s="19">
        <f t="shared" si="0"/>
        <v>16.575555555555557</v>
      </c>
      <c r="BD42" s="17">
        <v>31.673860000000001</v>
      </c>
      <c r="BE42" s="17">
        <v>41.006</v>
      </c>
    </row>
    <row r="43" spans="3:57">
      <c r="C43" s="17" t="s">
        <v>166</v>
      </c>
      <c r="D43" s="17" t="s">
        <v>117</v>
      </c>
      <c r="E43" s="17" t="s">
        <v>150</v>
      </c>
      <c r="F43" s="17" t="s">
        <v>96</v>
      </c>
      <c r="G43" s="26" t="s">
        <v>512</v>
      </c>
      <c r="H43" s="18">
        <v>23.506339144215531</v>
      </c>
      <c r="I43" s="18">
        <v>0.88351822503961974</v>
      </c>
      <c r="J43" s="18">
        <v>0</v>
      </c>
      <c r="K43" s="18">
        <v>0</v>
      </c>
      <c r="L43" s="18">
        <v>0</v>
      </c>
      <c r="M43" s="18">
        <v>0.30903328050713152</v>
      </c>
      <c r="N43" s="18">
        <v>1.1806656101426307</v>
      </c>
      <c r="O43" s="18">
        <v>0.98454833597464342</v>
      </c>
      <c r="P43" s="18">
        <v>0</v>
      </c>
      <c r="Q43" s="18">
        <v>0</v>
      </c>
      <c r="R43" s="18">
        <v>1.2836767036450081</v>
      </c>
      <c r="S43" s="18">
        <v>6.0162440570522984</v>
      </c>
      <c r="T43" s="18">
        <v>6.1410459587955629E-2</v>
      </c>
      <c r="U43" s="18">
        <v>6.5372424722662442E-2</v>
      </c>
      <c r="V43" s="18">
        <v>0.27733755942947702</v>
      </c>
      <c r="W43" s="18">
        <v>0.69136291600633915</v>
      </c>
      <c r="X43" s="18">
        <v>3.5657686212361331E-2</v>
      </c>
      <c r="Y43" s="18">
        <v>0</v>
      </c>
      <c r="Z43" s="18">
        <v>0</v>
      </c>
      <c r="AA43" s="18">
        <v>5.1604595879556259</v>
      </c>
      <c r="AB43" s="18">
        <v>0</v>
      </c>
      <c r="AC43" s="18">
        <v>0</v>
      </c>
      <c r="AD43" s="18">
        <v>0</v>
      </c>
      <c r="AE43" s="18">
        <v>3.3676703645007924E-2</v>
      </c>
      <c r="AF43" s="18">
        <v>0</v>
      </c>
      <c r="AG43" s="18">
        <v>0.11687797147385104</v>
      </c>
      <c r="AH43" s="18">
        <v>0</v>
      </c>
      <c r="AI43" s="18">
        <v>0</v>
      </c>
      <c r="AJ43" s="18">
        <v>0</v>
      </c>
      <c r="AK43" s="18">
        <v>0</v>
      </c>
      <c r="AL43" s="18">
        <v>7.9239302694136295E-3</v>
      </c>
      <c r="AM43" s="18">
        <v>0</v>
      </c>
      <c r="AN43" s="18">
        <v>0</v>
      </c>
      <c r="AO43" s="18">
        <v>0</v>
      </c>
      <c r="AP43" s="18">
        <v>0</v>
      </c>
      <c r="AQ43" s="18">
        <v>1.5847860538827259E-2</v>
      </c>
      <c r="AR43" s="18">
        <v>0</v>
      </c>
      <c r="AS43" s="18">
        <v>0</v>
      </c>
      <c r="AT43" s="18">
        <v>0</v>
      </c>
      <c r="AU43" s="18">
        <v>0</v>
      </c>
      <c r="AV43" s="18">
        <v>0</v>
      </c>
      <c r="AW43" s="18">
        <v>0</v>
      </c>
      <c r="AX43" s="18">
        <v>0</v>
      </c>
      <c r="AY43" s="18">
        <v>0</v>
      </c>
      <c r="AZ43" s="18">
        <v>0</v>
      </c>
      <c r="BA43" s="18">
        <v>0</v>
      </c>
      <c r="BB43" s="19">
        <f t="shared" si="0"/>
        <v>40.629952456418373</v>
      </c>
      <c r="BD43" s="17">
        <v>23.561800000000002</v>
      </c>
      <c r="BE43" s="17">
        <v>79.542519999999996</v>
      </c>
    </row>
    <row r="44" spans="3:57">
      <c r="C44" s="17" t="s">
        <v>168</v>
      </c>
      <c r="D44" s="17" t="s">
        <v>169</v>
      </c>
      <c r="E44" s="17" t="s">
        <v>150</v>
      </c>
      <c r="F44" s="17" t="s">
        <v>98</v>
      </c>
      <c r="G44" s="26" t="s">
        <v>512</v>
      </c>
      <c r="H44" s="18">
        <v>39.965406011874158</v>
      </c>
      <c r="I44" s="18">
        <v>0.20335655182085927</v>
      </c>
      <c r="J44" s="18">
        <v>0</v>
      </c>
      <c r="K44" s="18">
        <v>0.94432237857042678</v>
      </c>
      <c r="L44" s="18">
        <v>0.15660791921836287</v>
      </c>
      <c r="M44" s="18">
        <v>0</v>
      </c>
      <c r="N44" s="18">
        <v>0</v>
      </c>
      <c r="O44" s="18">
        <v>0</v>
      </c>
      <c r="P44" s="18">
        <v>3.0339862559020148</v>
      </c>
      <c r="Q44" s="18">
        <v>0</v>
      </c>
      <c r="R44" s="18">
        <v>0</v>
      </c>
      <c r="S44" s="18">
        <v>0</v>
      </c>
      <c r="T44" s="18">
        <v>0.25478004768360529</v>
      </c>
      <c r="U44" s="18">
        <v>0</v>
      </c>
      <c r="V44" s="18">
        <v>0.17063250899911178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3.7398906081997099E-2</v>
      </c>
      <c r="AE44" s="18">
        <v>2.5711747931373007E-2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  <c r="AL44" s="18">
        <v>0</v>
      </c>
      <c r="AM44" s="18">
        <v>0</v>
      </c>
      <c r="AN44" s="18">
        <v>0</v>
      </c>
      <c r="AO44" s="18">
        <v>0</v>
      </c>
      <c r="AP44" s="18">
        <v>0</v>
      </c>
      <c r="AQ44" s="18">
        <v>0</v>
      </c>
      <c r="AR44" s="18">
        <v>0</v>
      </c>
      <c r="AS44" s="18">
        <v>0</v>
      </c>
      <c r="AT44" s="18">
        <v>0</v>
      </c>
      <c r="AU44" s="18">
        <v>0</v>
      </c>
      <c r="AV44" s="18">
        <v>0</v>
      </c>
      <c r="AW44" s="18">
        <v>0</v>
      </c>
      <c r="AX44" s="18">
        <v>0</v>
      </c>
      <c r="AY44" s="18">
        <v>0</v>
      </c>
      <c r="AZ44" s="18">
        <v>0</v>
      </c>
      <c r="BA44" s="18">
        <v>0</v>
      </c>
      <c r="BB44" s="19">
        <f t="shared" si="0"/>
        <v>44.792202328081906</v>
      </c>
      <c r="BD44" s="17">
        <v>48.061149999999998</v>
      </c>
      <c r="BE44" s="17">
        <v>23.096419999999998</v>
      </c>
    </row>
    <row r="45" spans="3:57">
      <c r="C45" s="17" t="s">
        <v>170</v>
      </c>
      <c r="D45" s="17" t="s">
        <v>120</v>
      </c>
      <c r="E45" s="17" t="s">
        <v>150</v>
      </c>
      <c r="F45" s="17" t="s">
        <v>99</v>
      </c>
      <c r="G45" s="26" t="s">
        <v>512</v>
      </c>
      <c r="H45" s="18">
        <v>6.3151411787000189</v>
      </c>
      <c r="I45" s="18">
        <v>1.3857305287094941</v>
      </c>
      <c r="J45" s="18">
        <v>0</v>
      </c>
      <c r="K45" s="18">
        <v>1.3620428273640326</v>
      </c>
      <c r="L45" s="18">
        <v>0</v>
      </c>
      <c r="M45" s="18">
        <v>0.16818267955277619</v>
      </c>
      <c r="N45" s="18">
        <v>3.0794011749099869E-2</v>
      </c>
      <c r="O45" s="18">
        <v>0</v>
      </c>
      <c r="P45" s="18">
        <v>1.9802918324805761</v>
      </c>
      <c r="Q45" s="18">
        <v>0</v>
      </c>
      <c r="R45" s="18">
        <v>0.63719916619291261</v>
      </c>
      <c r="S45" s="18">
        <v>0</v>
      </c>
      <c r="T45" s="18">
        <v>0.20608300170551452</v>
      </c>
      <c r="U45" s="18">
        <v>0.75090013265112754</v>
      </c>
      <c r="V45" s="18">
        <v>0.12554481713094562</v>
      </c>
      <c r="W45" s="18">
        <v>0</v>
      </c>
      <c r="X45" s="18">
        <v>3.5531552018192157E-2</v>
      </c>
      <c r="Y45" s="18">
        <v>8.5275724843661166E-2</v>
      </c>
      <c r="Z45" s="18">
        <v>4.0269092287284446E-2</v>
      </c>
      <c r="AA45" s="18">
        <v>0</v>
      </c>
      <c r="AB45" s="18">
        <v>0</v>
      </c>
      <c r="AC45" s="18">
        <v>0</v>
      </c>
      <c r="AD45" s="18">
        <v>8.2906954709115022E-2</v>
      </c>
      <c r="AE45" s="18">
        <v>1.6581390941823003E-2</v>
      </c>
      <c r="AF45" s="18">
        <v>0</v>
      </c>
      <c r="AG45" s="18">
        <v>1.1843850672730718E-2</v>
      </c>
      <c r="AH45" s="18">
        <v>0</v>
      </c>
      <c r="AI45" s="18">
        <v>0</v>
      </c>
      <c r="AJ45" s="18">
        <v>0</v>
      </c>
      <c r="AK45" s="18">
        <v>0</v>
      </c>
      <c r="AL45" s="18">
        <v>3.3162781883646006E-2</v>
      </c>
      <c r="AM45" s="18">
        <v>0</v>
      </c>
      <c r="AN45" s="18">
        <v>0</v>
      </c>
      <c r="AO45" s="18">
        <v>8.7644494978207324E-2</v>
      </c>
      <c r="AP45" s="18">
        <v>0</v>
      </c>
      <c r="AQ45" s="18">
        <v>0</v>
      </c>
      <c r="AR45" s="18">
        <v>0</v>
      </c>
      <c r="AS45" s="18">
        <v>0</v>
      </c>
      <c r="AT45" s="18">
        <v>0</v>
      </c>
      <c r="AU45" s="18">
        <v>0</v>
      </c>
      <c r="AV45" s="18">
        <v>0</v>
      </c>
      <c r="AW45" s="18">
        <v>0</v>
      </c>
      <c r="AX45" s="18">
        <v>0</v>
      </c>
      <c r="AY45" s="18">
        <v>0</v>
      </c>
      <c r="AZ45" s="18">
        <v>0</v>
      </c>
      <c r="BA45" s="18">
        <v>0</v>
      </c>
      <c r="BB45" s="19">
        <f t="shared" si="0"/>
        <v>13.355126018571159</v>
      </c>
      <c r="BD45" s="17">
        <v>25.959510000000002</v>
      </c>
      <c r="BE45" s="17">
        <v>14.53143</v>
      </c>
    </row>
    <row r="46" spans="3:57">
      <c r="C46" s="17" t="s">
        <v>171</v>
      </c>
      <c r="D46" s="17" t="s">
        <v>172</v>
      </c>
      <c r="E46" s="17" t="s">
        <v>150</v>
      </c>
      <c r="F46" s="17" t="s">
        <v>100</v>
      </c>
      <c r="G46" s="26" t="s">
        <v>512</v>
      </c>
      <c r="H46" s="18">
        <v>8.9515770768547309</v>
      </c>
      <c r="I46" s="18">
        <v>1.4783552988795103</v>
      </c>
      <c r="J46" s="18">
        <v>0</v>
      </c>
      <c r="K46" s="18">
        <v>1.8238807443605312</v>
      </c>
      <c r="L46" s="18">
        <v>0</v>
      </c>
      <c r="M46" s="18">
        <v>0.12833802260723629</v>
      </c>
      <c r="N46" s="18">
        <v>6.1700972407325139E-2</v>
      </c>
      <c r="O46" s="18">
        <v>0</v>
      </c>
      <c r="P46" s="18">
        <v>1.2019349424946937</v>
      </c>
      <c r="Q46" s="18">
        <v>4.5658719581420604</v>
      </c>
      <c r="R46" s="18">
        <v>0</v>
      </c>
      <c r="S46" s="18">
        <v>0</v>
      </c>
      <c r="T46" s="18">
        <v>0.22952761735524951</v>
      </c>
      <c r="U46" s="18">
        <v>0.15055037267387333</v>
      </c>
      <c r="V46" s="18">
        <v>2.9616466755516067E-2</v>
      </c>
      <c r="W46" s="18">
        <v>9.6253516955427221E-2</v>
      </c>
      <c r="X46" s="18">
        <v>0</v>
      </c>
      <c r="Y46" s="18">
        <v>0</v>
      </c>
      <c r="Z46" s="18">
        <v>0</v>
      </c>
      <c r="AA46" s="18">
        <v>0</v>
      </c>
      <c r="AB46" s="18">
        <v>0</v>
      </c>
      <c r="AC46" s="18">
        <v>9.1317439162841213E-2</v>
      </c>
      <c r="AD46" s="18">
        <v>0</v>
      </c>
      <c r="AE46" s="18">
        <v>2.714842785922306E-2</v>
      </c>
      <c r="AF46" s="18">
        <v>0.10365763364430625</v>
      </c>
      <c r="AG46" s="18">
        <v>0</v>
      </c>
      <c r="AH46" s="18">
        <v>0</v>
      </c>
      <c r="AI46" s="18">
        <v>0</v>
      </c>
      <c r="AJ46" s="18">
        <v>0</v>
      </c>
      <c r="AK46" s="18">
        <v>0</v>
      </c>
      <c r="AL46" s="18">
        <v>0</v>
      </c>
      <c r="AM46" s="18">
        <v>0</v>
      </c>
      <c r="AN46" s="18">
        <v>0</v>
      </c>
      <c r="AO46" s="18">
        <v>0</v>
      </c>
      <c r="AP46" s="18">
        <v>0</v>
      </c>
      <c r="AQ46" s="18">
        <v>0</v>
      </c>
      <c r="AR46" s="18">
        <v>0</v>
      </c>
      <c r="AS46" s="18">
        <v>0</v>
      </c>
      <c r="AT46" s="18">
        <v>0</v>
      </c>
      <c r="AU46" s="18">
        <v>0</v>
      </c>
      <c r="AV46" s="18">
        <v>0</v>
      </c>
      <c r="AW46" s="18">
        <v>0</v>
      </c>
      <c r="AX46" s="18">
        <v>0</v>
      </c>
      <c r="AY46" s="18">
        <v>0</v>
      </c>
      <c r="AZ46" s="18">
        <v>0</v>
      </c>
      <c r="BA46" s="18">
        <v>0</v>
      </c>
      <c r="BB46" s="19">
        <f t="shared" si="0"/>
        <v>18.939730490152524</v>
      </c>
      <c r="BD46" s="17">
        <v>58.454300000000003</v>
      </c>
      <c r="BE46" s="17">
        <v>23.213429999999999</v>
      </c>
    </row>
    <row r="47" spans="3:57">
      <c r="C47" s="17" t="s">
        <v>175</v>
      </c>
      <c r="D47" s="17" t="s">
        <v>176</v>
      </c>
      <c r="E47" s="17" t="s">
        <v>150</v>
      </c>
      <c r="F47" s="17" t="s">
        <v>103</v>
      </c>
      <c r="G47" s="26" t="s">
        <v>512</v>
      </c>
      <c r="H47" s="18">
        <v>39.641317380545424</v>
      </c>
      <c r="I47" s="18">
        <v>0.69899742340365822</v>
      </c>
      <c r="J47" s="18">
        <v>16.421337279012217</v>
      </c>
      <c r="K47" s="18">
        <v>0.7398147911936529</v>
      </c>
      <c r="L47" s="18">
        <v>0</v>
      </c>
      <c r="M47" s="18">
        <v>0.17857598408122655</v>
      </c>
      <c r="N47" s="18">
        <v>2.2959769381871987E-2</v>
      </c>
      <c r="O47" s="18">
        <v>0</v>
      </c>
      <c r="P47" s="18">
        <v>2.3929181866884361</v>
      </c>
      <c r="Q47" s="18">
        <v>0</v>
      </c>
      <c r="R47" s="18">
        <v>0</v>
      </c>
      <c r="S47" s="18">
        <v>0</v>
      </c>
      <c r="T47" s="18">
        <v>7.6532564606239945E-2</v>
      </c>
      <c r="U47" s="18">
        <v>8.9287992040613273E-2</v>
      </c>
      <c r="V47" s="18">
        <v>0.27041506160871448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1.7857598408122656E-2</v>
      </c>
      <c r="AF47" s="18">
        <v>2.8061940355621314E-2</v>
      </c>
      <c r="AG47" s="18">
        <v>0.2270466083318452</v>
      </c>
      <c r="AH47" s="18">
        <v>0</v>
      </c>
      <c r="AI47" s="18">
        <v>0</v>
      </c>
      <c r="AJ47" s="18">
        <v>0</v>
      </c>
      <c r="AK47" s="18">
        <v>0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3.3164111329370645E-2</v>
      </c>
      <c r="AT47" s="18">
        <v>9.9492333988111928E-2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8">
        <v>0</v>
      </c>
      <c r="BB47" s="19">
        <f t="shared" si="0"/>
        <v>60.937779024975121</v>
      </c>
      <c r="BD47" s="17">
        <v>65.909869999999998</v>
      </c>
      <c r="BE47" s="17">
        <v>55.733420000000002</v>
      </c>
    </row>
    <row r="48" spans="3:57">
      <c r="C48" s="17" t="s">
        <v>177</v>
      </c>
      <c r="D48" s="17" t="s">
        <v>123</v>
      </c>
      <c r="E48" s="17" t="s">
        <v>150</v>
      </c>
      <c r="F48" s="17" t="s">
        <v>104</v>
      </c>
      <c r="G48" s="26" t="s">
        <v>512</v>
      </c>
      <c r="H48" s="18">
        <v>14.692802808660035</v>
      </c>
      <c r="I48" s="18">
        <v>1.3575190169689877</v>
      </c>
      <c r="J48" s="18">
        <v>0</v>
      </c>
      <c r="K48" s="18">
        <v>0</v>
      </c>
      <c r="L48" s="18">
        <v>0.30134581626682272</v>
      </c>
      <c r="M48" s="18">
        <v>0.14921006436512579</v>
      </c>
      <c r="N48" s="18">
        <v>1.8110005851375073</v>
      </c>
      <c r="O48" s="18">
        <v>0.57050906963136339</v>
      </c>
      <c r="P48" s="18">
        <v>0.44763019309537744</v>
      </c>
      <c r="Q48" s="18">
        <v>0</v>
      </c>
      <c r="R48" s="18">
        <v>0</v>
      </c>
      <c r="S48" s="18">
        <v>0</v>
      </c>
      <c r="T48" s="18">
        <v>0.16968987712112346</v>
      </c>
      <c r="U48" s="18">
        <v>0.29549444119368051</v>
      </c>
      <c r="V48" s="18">
        <v>7.0216500877706256E-2</v>
      </c>
      <c r="W48" s="18">
        <v>4.9736688121708603E-2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</v>
      </c>
      <c r="AE48" s="18">
        <v>0</v>
      </c>
      <c r="AF48" s="18">
        <v>0</v>
      </c>
      <c r="AG48" s="18">
        <v>0.11117612638970158</v>
      </c>
      <c r="AH48" s="18">
        <v>0</v>
      </c>
      <c r="AI48" s="18">
        <v>0</v>
      </c>
      <c r="AJ48" s="18">
        <v>0</v>
      </c>
      <c r="AK48" s="18">
        <v>0</v>
      </c>
      <c r="AL48" s="18">
        <v>1.1702750146284377E-2</v>
      </c>
      <c r="AM48" s="18">
        <v>0</v>
      </c>
      <c r="AN48" s="18">
        <v>0</v>
      </c>
      <c r="AO48" s="18">
        <v>0</v>
      </c>
      <c r="AP48" s="18">
        <v>0</v>
      </c>
      <c r="AQ48" s="18">
        <v>0</v>
      </c>
      <c r="AR48" s="18">
        <v>1.1702750146284377E-2</v>
      </c>
      <c r="AS48" s="18">
        <v>0</v>
      </c>
      <c r="AT48" s="18">
        <v>0</v>
      </c>
      <c r="AU48" s="18">
        <v>0</v>
      </c>
      <c r="AV48" s="18">
        <v>0</v>
      </c>
      <c r="AW48" s="18">
        <v>0</v>
      </c>
      <c r="AX48" s="18">
        <v>0</v>
      </c>
      <c r="AY48" s="18">
        <v>0</v>
      </c>
      <c r="AZ48" s="18">
        <v>0</v>
      </c>
      <c r="BA48" s="18">
        <v>0</v>
      </c>
      <c r="BB48" s="19">
        <f t="shared" si="0"/>
        <v>20.049736688121708</v>
      </c>
      <c r="BD48" s="17">
        <v>73.529899999999998</v>
      </c>
      <c r="BE48" s="17">
        <v>55.539409999999997</v>
      </c>
    </row>
    <row r="49" spans="3:57">
      <c r="C49" s="17" t="s">
        <v>178</v>
      </c>
      <c r="D49" s="17" t="s">
        <v>179</v>
      </c>
      <c r="E49" s="17" t="s">
        <v>150</v>
      </c>
      <c r="F49" s="17" t="s">
        <v>105</v>
      </c>
      <c r="G49" s="26" t="s">
        <v>512</v>
      </c>
      <c r="H49" s="18">
        <v>1.5400770038501925</v>
      </c>
      <c r="I49" s="18">
        <v>0</v>
      </c>
      <c r="J49" s="18">
        <v>0</v>
      </c>
      <c r="K49" s="18">
        <v>4.8410112813332979</v>
      </c>
      <c r="L49" s="18">
        <v>0</v>
      </c>
      <c r="M49" s="18">
        <v>2.9616865458657545E-2</v>
      </c>
      <c r="N49" s="18">
        <v>0</v>
      </c>
      <c r="O49" s="18">
        <v>0</v>
      </c>
      <c r="P49" s="18">
        <v>5.923373091731509E-2</v>
      </c>
      <c r="Q49" s="18">
        <v>11.367491451495653</v>
      </c>
      <c r="R49" s="18">
        <v>0</v>
      </c>
      <c r="S49" s="18">
        <v>0</v>
      </c>
      <c r="T49" s="18">
        <v>1.8847096200963892E-2</v>
      </c>
      <c r="U49" s="18">
        <v>2.1539538515387306E-2</v>
      </c>
      <c r="V49" s="18">
        <v>4.8463961659621441E-2</v>
      </c>
      <c r="W49" s="18">
        <v>0</v>
      </c>
      <c r="X49" s="18">
        <v>0</v>
      </c>
      <c r="Y49" s="18">
        <v>0</v>
      </c>
      <c r="Z49" s="18">
        <v>0</v>
      </c>
      <c r="AA49" s="18">
        <v>0</v>
      </c>
      <c r="AB49" s="18">
        <v>0</v>
      </c>
      <c r="AC49" s="18">
        <v>1.6585444656848227</v>
      </c>
      <c r="AD49" s="18">
        <v>3.2309307773080963E-2</v>
      </c>
      <c r="AE49" s="18">
        <v>0</v>
      </c>
      <c r="AF49" s="18">
        <v>0</v>
      </c>
      <c r="AG49" s="18">
        <v>0</v>
      </c>
      <c r="AH49" s="18">
        <v>0</v>
      </c>
      <c r="AI49" s="18">
        <v>0</v>
      </c>
      <c r="AJ49" s="18">
        <v>0</v>
      </c>
      <c r="AK49" s="18">
        <v>0</v>
      </c>
      <c r="AL49" s="18">
        <v>0</v>
      </c>
      <c r="AM49" s="18">
        <v>0</v>
      </c>
      <c r="AN49" s="18">
        <v>1.3704531380415175</v>
      </c>
      <c r="AO49" s="18">
        <v>0</v>
      </c>
      <c r="AP49" s="18">
        <v>0</v>
      </c>
      <c r="AQ49" s="18">
        <v>8.3465711747125818E-2</v>
      </c>
      <c r="AR49" s="18">
        <v>0</v>
      </c>
      <c r="AS49" s="18">
        <v>0</v>
      </c>
      <c r="AT49" s="18">
        <v>0</v>
      </c>
      <c r="AU49" s="18">
        <v>0</v>
      </c>
      <c r="AV49" s="18">
        <v>0</v>
      </c>
      <c r="AW49" s="18">
        <v>0</v>
      </c>
      <c r="AX49" s="18">
        <v>0</v>
      </c>
      <c r="AY49" s="18">
        <v>0</v>
      </c>
      <c r="AZ49" s="18">
        <v>0</v>
      </c>
      <c r="BA49" s="18">
        <v>0</v>
      </c>
      <c r="BB49" s="19">
        <f t="shared" si="0"/>
        <v>21.07105355267764</v>
      </c>
      <c r="BD49" s="17">
        <v>37.942839999999997</v>
      </c>
      <c r="BE49" s="17">
        <v>40.560699999999997</v>
      </c>
    </row>
    <row r="50" spans="3:57">
      <c r="C50" s="17" t="s">
        <v>180</v>
      </c>
      <c r="D50" s="17" t="s">
        <v>124</v>
      </c>
      <c r="E50" s="17" t="s">
        <v>150</v>
      </c>
      <c r="F50" s="17" t="s">
        <v>106</v>
      </c>
      <c r="G50" s="26" t="s">
        <v>512</v>
      </c>
      <c r="H50" s="18">
        <v>3.4713017381518068</v>
      </c>
      <c r="I50" s="18">
        <v>0.37263973990246341</v>
      </c>
      <c r="J50" s="18">
        <v>0</v>
      </c>
      <c r="K50" s="18">
        <v>1.1254220332624734</v>
      </c>
      <c r="L50" s="18">
        <v>4.0015005627110162E-2</v>
      </c>
      <c r="M50" s="18">
        <v>0.17506564961860699</v>
      </c>
      <c r="N50" s="18">
        <v>4.0015005627110162E-2</v>
      </c>
      <c r="O50" s="18">
        <v>1.0128798299362261</v>
      </c>
      <c r="P50" s="18">
        <v>0</v>
      </c>
      <c r="Q50" s="18">
        <v>4.8568213079904963</v>
      </c>
      <c r="R50" s="18">
        <v>2.0007502813555081E-2</v>
      </c>
      <c r="S50" s="18">
        <v>0.42265849693635116</v>
      </c>
      <c r="T50" s="18">
        <v>0.1525572089533575</v>
      </c>
      <c r="U50" s="18">
        <v>0</v>
      </c>
      <c r="V50" s="18">
        <v>0.11504314117794173</v>
      </c>
      <c r="W50" s="18">
        <v>1.5005627110166312E-2</v>
      </c>
      <c r="X50" s="18">
        <v>0.1200450168813305</v>
      </c>
      <c r="Y50" s="18">
        <v>5.0018757033887709E-2</v>
      </c>
      <c r="Z50" s="18">
        <v>0</v>
      </c>
      <c r="AA50" s="18">
        <v>0</v>
      </c>
      <c r="AB50" s="18">
        <v>0</v>
      </c>
      <c r="AC50" s="18">
        <v>0</v>
      </c>
      <c r="AD50" s="18">
        <v>0</v>
      </c>
      <c r="AE50" s="18">
        <v>0</v>
      </c>
      <c r="AF50" s="18">
        <v>2.2508440665249468E-2</v>
      </c>
      <c r="AG50" s="18">
        <v>0</v>
      </c>
      <c r="AH50" s="18">
        <v>0</v>
      </c>
      <c r="AI50" s="18">
        <v>0</v>
      </c>
      <c r="AJ50" s="18">
        <v>0</v>
      </c>
      <c r="AK50" s="18">
        <v>0</v>
      </c>
      <c r="AL50" s="18">
        <v>0</v>
      </c>
      <c r="AM50" s="18">
        <v>0</v>
      </c>
      <c r="AN50" s="18">
        <v>0</v>
      </c>
      <c r="AO50" s="18">
        <v>0</v>
      </c>
      <c r="AP50" s="18">
        <v>0</v>
      </c>
      <c r="AQ50" s="18">
        <v>0</v>
      </c>
      <c r="AR50" s="18">
        <v>0</v>
      </c>
      <c r="AS50" s="18">
        <v>0</v>
      </c>
      <c r="AT50" s="18">
        <v>0</v>
      </c>
      <c r="AU50" s="18">
        <v>1.2504689258471927E-2</v>
      </c>
      <c r="AV50" s="18">
        <v>0</v>
      </c>
      <c r="AW50" s="18">
        <v>0</v>
      </c>
      <c r="AX50" s="18">
        <v>0</v>
      </c>
      <c r="AY50" s="18">
        <v>0</v>
      </c>
      <c r="AZ50" s="18">
        <v>0</v>
      </c>
      <c r="BA50" s="18">
        <v>0</v>
      </c>
      <c r="BB50" s="19">
        <f t="shared" si="0"/>
        <v>12.024509190946608</v>
      </c>
      <c r="BD50" s="17">
        <v>33.032449999999997</v>
      </c>
      <c r="BE50" s="17">
        <v>11.38509</v>
      </c>
    </row>
    <row r="51" spans="3:57">
      <c r="C51" s="17"/>
      <c r="D51" s="17"/>
      <c r="E51" s="17"/>
      <c r="F51" s="17"/>
      <c r="G51" s="31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AS51" s="18"/>
      <c r="AT51" s="18"/>
      <c r="AU51" s="18"/>
      <c r="AV51" s="18"/>
      <c r="AW51" s="18"/>
      <c r="AX51" s="18"/>
      <c r="AY51" s="18"/>
      <c r="AZ51" s="18"/>
      <c r="BA51" s="18"/>
      <c r="BB51" s="17"/>
      <c r="BD51" s="17">
        <v>71.542789999999997</v>
      </c>
      <c r="BE51" s="17">
        <v>48.634120000000003</v>
      </c>
    </row>
    <row r="52" spans="3:57">
      <c r="C52" s="17"/>
      <c r="D52" s="17"/>
      <c r="E52" s="17"/>
      <c r="F52" s="17"/>
      <c r="G52" s="31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AS52" s="18"/>
      <c r="AT52" s="18"/>
      <c r="AU52" s="18"/>
      <c r="AV52" s="18"/>
      <c r="AW52" s="18"/>
      <c r="AX52" s="18"/>
      <c r="AY52" s="18"/>
      <c r="AZ52" s="18"/>
      <c r="BA52" s="18"/>
      <c r="BB52" s="17"/>
      <c r="BD52" s="17">
        <v>73.991420000000005</v>
      </c>
      <c r="BE52" s="17">
        <v>69.624080000000006</v>
      </c>
    </row>
    <row r="53" spans="3:57">
      <c r="C53" s="17" t="s">
        <v>181</v>
      </c>
      <c r="D53" s="17" t="s">
        <v>78</v>
      </c>
      <c r="E53" s="17" t="s">
        <v>182</v>
      </c>
      <c r="F53" s="17" t="s">
        <v>53</v>
      </c>
      <c r="G53" s="26" t="s">
        <v>513</v>
      </c>
      <c r="H53" s="18">
        <v>26.7741935483871</v>
      </c>
      <c r="I53" s="18">
        <v>1.6188402928953096</v>
      </c>
      <c r="J53" s="18">
        <v>0</v>
      </c>
      <c r="K53" s="18">
        <v>0.86285375024737787</v>
      </c>
      <c r="L53" s="18">
        <v>0</v>
      </c>
      <c r="M53" s="18">
        <v>0.40767860676825651</v>
      </c>
      <c r="N53" s="18">
        <v>0.12665743122897288</v>
      </c>
      <c r="O53" s="18">
        <v>0.17415396793983773</v>
      </c>
      <c r="P53" s="18">
        <v>0</v>
      </c>
      <c r="Q53" s="18">
        <v>0</v>
      </c>
      <c r="R53" s="18">
        <v>0.64516129032258063</v>
      </c>
      <c r="S53" s="18">
        <v>3.9699188600831188</v>
      </c>
      <c r="T53" s="18">
        <v>9.6972095784682369E-2</v>
      </c>
      <c r="U53" s="18">
        <v>1.9790223629527013E-2</v>
      </c>
      <c r="V53" s="18">
        <v>0.29685335444290517</v>
      </c>
      <c r="W53" s="18">
        <v>1.2547001781120126</v>
      </c>
      <c r="X53" s="18">
        <v>0.25727290718385121</v>
      </c>
      <c r="Y53" s="18">
        <v>0</v>
      </c>
      <c r="Z53" s="18">
        <v>9.8951118147635062E-2</v>
      </c>
      <c r="AA53" s="18">
        <v>0</v>
      </c>
      <c r="AB53" s="18">
        <v>0</v>
      </c>
      <c r="AC53" s="18">
        <v>0</v>
      </c>
      <c r="AD53" s="18">
        <v>0</v>
      </c>
      <c r="AE53" s="18">
        <v>1.7811201266574313E-2</v>
      </c>
      <c r="AF53" s="18">
        <v>9.1035028695824263E-2</v>
      </c>
      <c r="AG53" s="18">
        <v>1.583217890362161E-2</v>
      </c>
      <c r="AH53" s="18">
        <v>0</v>
      </c>
      <c r="AI53" s="18">
        <v>0</v>
      </c>
      <c r="AJ53" s="18">
        <v>0</v>
      </c>
      <c r="AK53" s="18">
        <v>0</v>
      </c>
      <c r="AL53" s="18">
        <v>0</v>
      </c>
      <c r="AM53" s="18">
        <v>0</v>
      </c>
      <c r="AN53" s="18">
        <v>0</v>
      </c>
      <c r="AO53" s="18">
        <v>0</v>
      </c>
      <c r="AP53" s="18">
        <v>0</v>
      </c>
      <c r="AQ53" s="18">
        <v>0</v>
      </c>
      <c r="AR53" s="18">
        <v>0</v>
      </c>
      <c r="AS53" s="18">
        <v>0</v>
      </c>
      <c r="AT53" s="18">
        <v>0</v>
      </c>
      <c r="AU53" s="18">
        <v>0</v>
      </c>
      <c r="AV53" s="18">
        <v>0</v>
      </c>
      <c r="AW53" s="18">
        <v>1.7811201266574313E-2</v>
      </c>
      <c r="AX53" s="18">
        <v>0</v>
      </c>
      <c r="AY53" s="18">
        <v>0</v>
      </c>
      <c r="AZ53" s="18">
        <v>0</v>
      </c>
      <c r="BA53" s="18">
        <v>0</v>
      </c>
      <c r="BB53" s="19">
        <f t="shared" si="0"/>
        <v>36.746487235305757</v>
      </c>
      <c r="BD53" s="17">
        <v>41.414549999999998</v>
      </c>
      <c r="BE53" s="17">
        <v>33.364109999999997</v>
      </c>
    </row>
    <row r="54" spans="3:57">
      <c r="C54" s="17" t="s">
        <v>183</v>
      </c>
      <c r="D54" s="17" t="s">
        <v>152</v>
      </c>
      <c r="E54" s="17" t="s">
        <v>182</v>
      </c>
      <c r="F54" s="17" t="s">
        <v>54</v>
      </c>
      <c r="G54" s="26" t="s">
        <v>513</v>
      </c>
      <c r="H54" s="18">
        <v>57.397901797582776</v>
      </c>
      <c r="I54" s="18">
        <v>0.78733716435918943</v>
      </c>
      <c r="J54" s="18">
        <v>5.6708726149819011</v>
      </c>
      <c r="K54" s="18">
        <v>0</v>
      </c>
      <c r="L54" s="18">
        <v>2.0450315957381542E-2</v>
      </c>
      <c r="M54" s="18">
        <v>0.21268328595676805</v>
      </c>
      <c r="N54" s="18">
        <v>1.2270189574428925</v>
      </c>
      <c r="O54" s="18">
        <v>0</v>
      </c>
      <c r="P54" s="18">
        <v>0</v>
      </c>
      <c r="Q54" s="18">
        <v>0</v>
      </c>
      <c r="R54" s="18">
        <v>0.98570522914579028</v>
      </c>
      <c r="S54" s="18">
        <v>0</v>
      </c>
      <c r="T54" s="18">
        <v>0.13701711691445634</v>
      </c>
      <c r="U54" s="18">
        <v>0.32925008691384283</v>
      </c>
      <c r="V54" s="18">
        <v>0.38446593999877299</v>
      </c>
      <c r="W54" s="18">
        <v>0</v>
      </c>
      <c r="X54" s="18">
        <v>0</v>
      </c>
      <c r="Y54" s="18">
        <v>0</v>
      </c>
      <c r="Z54" s="18">
        <v>0</v>
      </c>
      <c r="AA54" s="18">
        <v>0</v>
      </c>
      <c r="AB54" s="18">
        <v>0</v>
      </c>
      <c r="AC54" s="18">
        <v>0</v>
      </c>
      <c r="AD54" s="18">
        <v>1.2270189574428925E-2</v>
      </c>
      <c r="AE54" s="18">
        <v>0</v>
      </c>
      <c r="AF54" s="18">
        <v>0</v>
      </c>
      <c r="AG54" s="18">
        <v>0</v>
      </c>
      <c r="AH54" s="18">
        <v>0</v>
      </c>
      <c r="AI54" s="18">
        <v>0</v>
      </c>
      <c r="AJ54" s="18">
        <v>0</v>
      </c>
      <c r="AK54" s="18">
        <v>0</v>
      </c>
      <c r="AL54" s="18">
        <v>0</v>
      </c>
      <c r="AM54" s="18">
        <v>0</v>
      </c>
      <c r="AN54" s="18">
        <v>0</v>
      </c>
      <c r="AO54" s="18">
        <v>0</v>
      </c>
      <c r="AP54" s="18">
        <v>0</v>
      </c>
      <c r="AQ54" s="18">
        <v>0</v>
      </c>
      <c r="AR54" s="18">
        <v>3.6810568723286773E-2</v>
      </c>
      <c r="AS54" s="18">
        <v>0</v>
      </c>
      <c r="AT54" s="18">
        <v>0</v>
      </c>
      <c r="AU54" s="18">
        <v>0</v>
      </c>
      <c r="AV54" s="18">
        <v>0</v>
      </c>
      <c r="AW54" s="18">
        <v>0</v>
      </c>
      <c r="AX54" s="18">
        <v>0</v>
      </c>
      <c r="AY54" s="18">
        <v>0</v>
      </c>
      <c r="AZ54" s="18">
        <v>0</v>
      </c>
      <c r="BA54" s="18">
        <v>0</v>
      </c>
      <c r="BB54" s="19">
        <f t="shared" si="0"/>
        <v>67.201783267551477</v>
      </c>
      <c r="BD54" s="17">
        <v>69.37818</v>
      </c>
      <c r="BE54" s="17">
        <v>46.223770000000002</v>
      </c>
    </row>
    <row r="55" spans="3:57">
      <c r="C55" s="17" t="s">
        <v>184</v>
      </c>
      <c r="D55" s="17" t="s">
        <v>154</v>
      </c>
      <c r="E55" s="17" t="s">
        <v>182</v>
      </c>
      <c r="F55" s="17" t="s">
        <v>55</v>
      </c>
      <c r="G55" s="26" t="s">
        <v>513</v>
      </c>
      <c r="H55" s="18">
        <v>1.7122090991683554</v>
      </c>
      <c r="I55" s="18">
        <v>0.19801057609429965</v>
      </c>
      <c r="J55" s="18">
        <v>0</v>
      </c>
      <c r="K55" s="18">
        <v>3.4943042840170524E-2</v>
      </c>
      <c r="L55" s="18">
        <v>0.11181773708854566</v>
      </c>
      <c r="M55" s="18">
        <v>0</v>
      </c>
      <c r="N55" s="18">
        <v>0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  <c r="T55" s="18">
        <v>0</v>
      </c>
      <c r="U55" s="18">
        <v>0.18403335895823142</v>
      </c>
      <c r="V55" s="18">
        <v>5.5908868544272829E-2</v>
      </c>
      <c r="W55" s="18">
        <v>0</v>
      </c>
      <c r="X55" s="18">
        <v>0</v>
      </c>
      <c r="Y55" s="18">
        <v>0</v>
      </c>
      <c r="Z55" s="18">
        <v>0.80136044913457738</v>
      </c>
      <c r="AA55" s="18">
        <v>0</v>
      </c>
      <c r="AB55" s="18">
        <v>0</v>
      </c>
      <c r="AC55" s="18">
        <v>3.7272579029515224E-2</v>
      </c>
      <c r="AD55" s="18">
        <v>3.0283970461481118E-2</v>
      </c>
      <c r="AE55" s="18">
        <v>0</v>
      </c>
      <c r="AF55" s="18">
        <v>2.3295361893447015E-2</v>
      </c>
      <c r="AG55" s="18">
        <v>0</v>
      </c>
      <c r="AH55" s="18">
        <v>0</v>
      </c>
      <c r="AI55" s="18">
        <v>0</v>
      </c>
      <c r="AJ55" s="18">
        <v>0</v>
      </c>
      <c r="AK55" s="18">
        <v>0</v>
      </c>
      <c r="AL55" s="18">
        <v>0</v>
      </c>
      <c r="AM55" s="18">
        <v>0</v>
      </c>
      <c r="AN55" s="18">
        <v>0</v>
      </c>
      <c r="AO55" s="18">
        <v>0</v>
      </c>
      <c r="AP55" s="18">
        <v>0</v>
      </c>
      <c r="AQ55" s="18">
        <v>0</v>
      </c>
      <c r="AR55" s="18">
        <v>0</v>
      </c>
      <c r="AS55" s="18">
        <v>0</v>
      </c>
      <c r="AT55" s="18">
        <v>0</v>
      </c>
      <c r="AU55" s="18">
        <v>0</v>
      </c>
      <c r="AV55" s="18">
        <v>0</v>
      </c>
      <c r="AW55" s="18">
        <v>0</v>
      </c>
      <c r="AX55" s="18">
        <v>0</v>
      </c>
      <c r="AY55" s="18">
        <v>0</v>
      </c>
      <c r="AZ55" s="18">
        <v>0</v>
      </c>
      <c r="BA55" s="18">
        <v>0</v>
      </c>
      <c r="BB55" s="19">
        <f t="shared" si="0"/>
        <v>3.1891350432128962</v>
      </c>
      <c r="BD55" s="17">
        <v>14.888629999999999</v>
      </c>
      <c r="BE55" s="17">
        <v>46.776859999999999</v>
      </c>
    </row>
    <row r="56" spans="3:57">
      <c r="C56" s="17" t="s">
        <v>185</v>
      </c>
      <c r="D56" s="17" t="s">
        <v>156</v>
      </c>
      <c r="E56" s="17" t="s">
        <v>182</v>
      </c>
      <c r="F56" s="17" t="s">
        <v>56</v>
      </c>
      <c r="G56" s="26" t="s">
        <v>513</v>
      </c>
      <c r="H56" s="18">
        <v>50.490880032471651</v>
      </c>
      <c r="I56" s="18">
        <v>0.23592683731195616</v>
      </c>
      <c r="J56" s="18">
        <v>0</v>
      </c>
      <c r="K56" s="18">
        <v>0</v>
      </c>
      <c r="L56" s="18">
        <v>0</v>
      </c>
      <c r="M56" s="18">
        <v>0.18772673076435223</v>
      </c>
      <c r="N56" s="18">
        <v>1.9026357847738402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5.5810649686699305E-2</v>
      </c>
      <c r="U56" s="18">
        <v>0.18518988305132042</v>
      </c>
      <c r="V56" s="18">
        <v>9.3863365382176114E-2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1.7757933991222507E-2</v>
      </c>
      <c r="AE56" s="18">
        <v>7.6105431390953602E-3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>
        <v>0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0.10908445166036684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8">
        <v>0</v>
      </c>
      <c r="BB56" s="19">
        <f t="shared" si="0"/>
        <v>53.286486212232681</v>
      </c>
      <c r="BD56" s="17">
        <v>31.080179999999999</v>
      </c>
      <c r="BE56" s="17">
        <v>69.996200000000002</v>
      </c>
    </row>
    <row r="57" spans="3:57">
      <c r="C57" s="17" t="s">
        <v>186</v>
      </c>
      <c r="D57" s="17" t="s">
        <v>82</v>
      </c>
      <c r="E57" s="17" t="s">
        <v>182</v>
      </c>
      <c r="F57" s="17" t="s">
        <v>57</v>
      </c>
      <c r="G57" s="26" t="s">
        <v>513</v>
      </c>
      <c r="H57" s="18">
        <v>20.648154528124209</v>
      </c>
      <c r="I57" s="18">
        <v>1.9476790923080456</v>
      </c>
      <c r="J57" s="18">
        <v>0</v>
      </c>
      <c r="K57" s="18">
        <v>1.0151817910379199</v>
      </c>
      <c r="L57" s="18">
        <v>0.26642780036289304</v>
      </c>
      <c r="M57" s="18">
        <v>0.4869197730770114</v>
      </c>
      <c r="N57" s="18">
        <v>0</v>
      </c>
      <c r="O57" s="18">
        <v>0</v>
      </c>
      <c r="P57" s="18">
        <v>0</v>
      </c>
      <c r="Q57" s="18">
        <v>0</v>
      </c>
      <c r="R57" s="18">
        <v>0</v>
      </c>
      <c r="S57" s="18">
        <v>0</v>
      </c>
      <c r="T57" s="18">
        <v>1.564114931440777</v>
      </c>
      <c r="U57" s="18">
        <v>0.16766577091802751</v>
      </c>
      <c r="V57" s="18">
        <v>0.71430211993844595</v>
      </c>
      <c r="W57" s="18">
        <v>0</v>
      </c>
      <c r="X57" s="18">
        <v>6.660695009072326E-2</v>
      </c>
      <c r="Y57" s="18">
        <v>0.94627804956475803</v>
      </c>
      <c r="Z57" s="18">
        <v>0</v>
      </c>
      <c r="AA57" s="18">
        <v>0</v>
      </c>
      <c r="AB57" s="18">
        <v>0</v>
      </c>
      <c r="AC57" s="18">
        <v>0</v>
      </c>
      <c r="AD57" s="18">
        <v>0</v>
      </c>
      <c r="AE57" s="18">
        <v>0</v>
      </c>
      <c r="AF57" s="18">
        <v>2.7561496589264795E-2</v>
      </c>
      <c r="AG57" s="18">
        <v>0</v>
      </c>
      <c r="AH57" s="18">
        <v>0</v>
      </c>
      <c r="AI57" s="18">
        <v>0</v>
      </c>
      <c r="AJ57" s="18">
        <v>0</v>
      </c>
      <c r="AK57" s="18">
        <v>0</v>
      </c>
      <c r="AL57" s="18">
        <v>0</v>
      </c>
      <c r="AM57" s="18">
        <v>0</v>
      </c>
      <c r="AN57" s="18">
        <v>0</v>
      </c>
      <c r="AO57" s="18">
        <v>0</v>
      </c>
      <c r="AP57" s="18">
        <v>0</v>
      </c>
      <c r="AQ57" s="18">
        <v>0</v>
      </c>
      <c r="AR57" s="18">
        <v>2.2967913824387332E-2</v>
      </c>
      <c r="AS57" s="18">
        <v>0</v>
      </c>
      <c r="AT57" s="18">
        <v>0</v>
      </c>
      <c r="AU57" s="18">
        <v>0</v>
      </c>
      <c r="AV57" s="18">
        <v>0</v>
      </c>
      <c r="AW57" s="18">
        <v>0</v>
      </c>
      <c r="AX57" s="18">
        <v>0</v>
      </c>
      <c r="AY57" s="18">
        <v>0</v>
      </c>
      <c r="AZ57" s="18">
        <v>0</v>
      </c>
      <c r="BA57" s="18">
        <v>0</v>
      </c>
      <c r="BB57" s="19">
        <f t="shared" si="0"/>
        <v>27.873860217276466</v>
      </c>
      <c r="BD57" s="17">
        <v>55.541780000000003</v>
      </c>
      <c r="BE57" s="17">
        <v>25.73481</v>
      </c>
    </row>
    <row r="58" spans="3:57">
      <c r="C58" s="17" t="s">
        <v>187</v>
      </c>
      <c r="D58" s="17" t="s">
        <v>108</v>
      </c>
      <c r="E58" s="17" t="s">
        <v>182</v>
      </c>
      <c r="F58" s="17" t="s">
        <v>58</v>
      </c>
      <c r="G58" s="26" t="s">
        <v>513</v>
      </c>
      <c r="H58" s="18">
        <v>38.555612423564902</v>
      </c>
      <c r="I58" s="18">
        <v>15.32473129865582</v>
      </c>
      <c r="J58" s="18">
        <v>0</v>
      </c>
      <c r="K58" s="18">
        <v>0</v>
      </c>
      <c r="L58" s="18">
        <v>0</v>
      </c>
      <c r="M58" s="18">
        <v>1.5812299652506534</v>
      </c>
      <c r="N58" s="18">
        <v>2.7530102631791613</v>
      </c>
      <c r="O58" s="18">
        <v>0.98591169894674469</v>
      </c>
      <c r="P58" s="18">
        <v>0</v>
      </c>
      <c r="Q58" s="18">
        <v>0</v>
      </c>
      <c r="R58" s="18">
        <v>0</v>
      </c>
      <c r="S58" s="18">
        <v>0</v>
      </c>
      <c r="T58" s="18">
        <v>7.8118686528567197E-2</v>
      </c>
      <c r="U58" s="18">
        <v>1.7374673383077874</v>
      </c>
      <c r="V58" s="18">
        <v>0.13468739056649517</v>
      </c>
      <c r="W58" s="18">
        <v>0.78926810871966169</v>
      </c>
      <c r="X58" s="18">
        <v>3.2324973735958835E-2</v>
      </c>
      <c r="Y58" s="18">
        <v>0</v>
      </c>
      <c r="Z58" s="18">
        <v>0</v>
      </c>
      <c r="AA58" s="18">
        <v>0</v>
      </c>
      <c r="AB58" s="18">
        <v>0</v>
      </c>
      <c r="AC58" s="18">
        <v>0</v>
      </c>
      <c r="AD58" s="18">
        <v>0</v>
      </c>
      <c r="AE58" s="18">
        <v>0</v>
      </c>
      <c r="AF58" s="18">
        <v>0.19125609460442311</v>
      </c>
      <c r="AG58" s="18">
        <v>4.5793712792608354E-2</v>
      </c>
      <c r="AH58" s="18">
        <v>0</v>
      </c>
      <c r="AI58" s="18">
        <v>0</v>
      </c>
      <c r="AJ58" s="18">
        <v>7.8118686528567197E-2</v>
      </c>
      <c r="AK58" s="18">
        <v>0</v>
      </c>
      <c r="AL58" s="18">
        <v>0</v>
      </c>
      <c r="AM58" s="18">
        <v>0</v>
      </c>
      <c r="AN58" s="18">
        <v>0</v>
      </c>
      <c r="AO58" s="18">
        <v>0</v>
      </c>
      <c r="AP58" s="18">
        <v>0</v>
      </c>
      <c r="AQ58" s="18">
        <v>0</v>
      </c>
      <c r="AR58" s="18">
        <v>1.6162486867979418E-2</v>
      </c>
      <c r="AS58" s="18">
        <v>0</v>
      </c>
      <c r="AT58" s="18">
        <v>0</v>
      </c>
      <c r="AU58" s="18">
        <v>0</v>
      </c>
      <c r="AV58" s="18">
        <v>0</v>
      </c>
      <c r="AW58" s="18">
        <v>0</v>
      </c>
      <c r="AX58" s="18">
        <v>0</v>
      </c>
      <c r="AY58" s="18">
        <v>0</v>
      </c>
      <c r="AZ58" s="18">
        <v>0</v>
      </c>
      <c r="BA58" s="18">
        <v>0</v>
      </c>
      <c r="BB58" s="19">
        <f t="shared" si="0"/>
        <v>62.303693128249343</v>
      </c>
      <c r="BD58" s="17">
        <v>37.30003</v>
      </c>
      <c r="BE58" s="17">
        <v>52.49183</v>
      </c>
    </row>
    <row r="59" spans="3:57">
      <c r="C59" s="17" t="s">
        <v>188</v>
      </c>
      <c r="D59" s="17" t="s">
        <v>111</v>
      </c>
      <c r="E59" s="17" t="s">
        <v>182</v>
      </c>
      <c r="F59" s="17" t="s">
        <v>59</v>
      </c>
      <c r="G59" s="26" t="s">
        <v>513</v>
      </c>
      <c r="H59" s="18">
        <v>45.318254175675357</v>
      </c>
      <c r="I59" s="18">
        <v>0.96699850317185021</v>
      </c>
      <c r="J59" s="18">
        <v>0</v>
      </c>
      <c r="K59" s="18">
        <v>0</v>
      </c>
      <c r="L59" s="18">
        <v>0.14255506189265604</v>
      </c>
      <c r="M59" s="18">
        <v>2.2951364964717622</v>
      </c>
      <c r="N59" s="18">
        <v>1.2140939437857874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18">
        <v>0.38965050250659317</v>
      </c>
      <c r="U59" s="18">
        <v>0.37539499631732759</v>
      </c>
      <c r="V59" s="18">
        <v>0.27560645299246833</v>
      </c>
      <c r="W59" s="18">
        <v>3.8014683171374943E-2</v>
      </c>
      <c r="X59" s="18">
        <v>1.4255506189265603E-2</v>
      </c>
      <c r="Y59" s="18">
        <v>0</v>
      </c>
      <c r="Z59" s="18">
        <v>0</v>
      </c>
      <c r="AA59" s="18">
        <v>0</v>
      </c>
      <c r="AB59" s="18">
        <v>0</v>
      </c>
      <c r="AC59" s="18">
        <v>0</v>
      </c>
      <c r="AD59" s="18">
        <v>0</v>
      </c>
      <c r="AE59" s="18">
        <v>0</v>
      </c>
      <c r="AF59" s="18">
        <v>6.6525695549906158E-2</v>
      </c>
      <c r="AG59" s="18">
        <v>0</v>
      </c>
      <c r="AH59" s="18">
        <v>0</v>
      </c>
      <c r="AI59" s="18">
        <v>0</v>
      </c>
      <c r="AJ59" s="18">
        <v>0</v>
      </c>
      <c r="AK59" s="18">
        <v>0</v>
      </c>
      <c r="AL59" s="18">
        <v>0</v>
      </c>
      <c r="AM59" s="18">
        <v>0</v>
      </c>
      <c r="AN59" s="18">
        <v>0</v>
      </c>
      <c r="AO59" s="18">
        <v>0</v>
      </c>
      <c r="AP59" s="18">
        <v>0</v>
      </c>
      <c r="AQ59" s="18">
        <v>0</v>
      </c>
      <c r="AR59" s="18">
        <v>0</v>
      </c>
      <c r="AS59" s="18">
        <v>0</v>
      </c>
      <c r="AT59" s="18">
        <v>0</v>
      </c>
      <c r="AU59" s="18">
        <v>0</v>
      </c>
      <c r="AV59" s="18">
        <v>0</v>
      </c>
      <c r="AW59" s="18">
        <v>0</v>
      </c>
      <c r="AX59" s="18">
        <v>0</v>
      </c>
      <c r="AY59" s="18">
        <v>0</v>
      </c>
      <c r="AZ59" s="18">
        <v>0</v>
      </c>
      <c r="BA59" s="18">
        <v>0</v>
      </c>
      <c r="BB59" s="19">
        <f t="shared" si="0"/>
        <v>51.096486017724352</v>
      </c>
      <c r="BD59" s="17">
        <v>83.407570000000007</v>
      </c>
      <c r="BE59" s="17">
        <v>65.550060000000002</v>
      </c>
    </row>
    <row r="60" spans="3:57">
      <c r="C60" s="17" t="s">
        <v>190</v>
      </c>
      <c r="D60" s="17" t="s">
        <v>114</v>
      </c>
      <c r="E60" s="17" t="s">
        <v>182</v>
      </c>
      <c r="F60" s="17" t="s">
        <v>61</v>
      </c>
      <c r="G60" s="26" t="s">
        <v>513</v>
      </c>
      <c r="H60" s="18">
        <v>11.570113256742442</v>
      </c>
      <c r="I60" s="18">
        <v>1.4231782503598684</v>
      </c>
      <c r="J60" s="18">
        <v>4.8181645346152804</v>
      </c>
      <c r="K60" s="18">
        <v>0.24172302343898533</v>
      </c>
      <c r="L60" s="18">
        <v>11.657024905619382</v>
      </c>
      <c r="M60" s="18">
        <v>0.13308346234281213</v>
      </c>
      <c r="N60" s="18">
        <v>0</v>
      </c>
      <c r="O60" s="18">
        <v>0</v>
      </c>
      <c r="P60" s="18">
        <v>0.1575273635894511</v>
      </c>
      <c r="Q60" s="18">
        <v>0</v>
      </c>
      <c r="R60" s="18">
        <v>0</v>
      </c>
      <c r="S60" s="18">
        <v>0.42912626632988399</v>
      </c>
      <c r="T60" s="18">
        <v>6.2467747630299574E-2</v>
      </c>
      <c r="U60" s="18">
        <v>0.10320758304136451</v>
      </c>
      <c r="V60" s="18">
        <v>8.4195659849534213E-2</v>
      </c>
      <c r="W60" s="18">
        <v>0</v>
      </c>
      <c r="X60" s="18">
        <v>0.12221950623319482</v>
      </c>
      <c r="Y60" s="18">
        <v>6.7899725685108242E-2</v>
      </c>
      <c r="Z60" s="18">
        <v>0.27703088079524157</v>
      </c>
      <c r="AA60" s="18">
        <v>0</v>
      </c>
      <c r="AB60" s="18">
        <v>0.22542708927455932</v>
      </c>
      <c r="AC60" s="18">
        <v>0</v>
      </c>
      <c r="AD60" s="18">
        <v>0</v>
      </c>
      <c r="AE60" s="18">
        <v>0.17653928678128139</v>
      </c>
      <c r="AF60" s="18">
        <v>0</v>
      </c>
      <c r="AG60" s="18">
        <v>8.6911648876938544E-2</v>
      </c>
      <c r="AH60" s="18">
        <v>0</v>
      </c>
      <c r="AI60" s="18">
        <v>0</v>
      </c>
      <c r="AJ60" s="18">
        <v>0</v>
      </c>
      <c r="AK60" s="18">
        <v>0</v>
      </c>
      <c r="AL60" s="18">
        <v>5.431978054808659E-3</v>
      </c>
      <c r="AM60" s="18">
        <v>3.2591868328851956E-2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9">
        <f t="shared" si="0"/>
        <v>31.67386403758929</v>
      </c>
      <c r="BD60" s="17">
        <v>25.907820000000001</v>
      </c>
      <c r="BE60" s="17">
        <v>37.647620000000003</v>
      </c>
    </row>
    <row r="61" spans="3:57">
      <c r="C61" s="17" t="s">
        <v>195</v>
      </c>
      <c r="D61" s="17" t="s">
        <v>118</v>
      </c>
      <c r="E61" s="17" t="s">
        <v>182</v>
      </c>
      <c r="F61" s="17" t="s">
        <v>66</v>
      </c>
      <c r="G61" s="26" t="s">
        <v>513</v>
      </c>
      <c r="H61" s="18">
        <v>15.611059479553905</v>
      </c>
      <c r="I61" s="18">
        <v>2.3094795539033459</v>
      </c>
      <c r="J61" s="18">
        <v>0</v>
      </c>
      <c r="K61" s="18">
        <v>4.5027881040892188</v>
      </c>
      <c r="L61" s="18">
        <v>0</v>
      </c>
      <c r="M61" s="18">
        <v>0.40195167286245354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18">
        <v>0.46933085501858735</v>
      </c>
      <c r="U61" s="18">
        <v>0.13475836431226765</v>
      </c>
      <c r="V61" s="18">
        <v>6.0408921933085502E-2</v>
      </c>
      <c r="W61" s="18">
        <v>2.7881040892193308E-2</v>
      </c>
      <c r="X61" s="18">
        <v>2.7881040892193308E-2</v>
      </c>
      <c r="Y61" s="18">
        <v>0</v>
      </c>
      <c r="Z61" s="18">
        <v>0</v>
      </c>
      <c r="AA61" s="18">
        <v>0</v>
      </c>
      <c r="AB61" s="18">
        <v>0</v>
      </c>
      <c r="AC61" s="18">
        <v>0</v>
      </c>
      <c r="AD61" s="18">
        <v>0</v>
      </c>
      <c r="AE61" s="18">
        <v>0</v>
      </c>
      <c r="AF61" s="18">
        <v>1.6263940520446097E-2</v>
      </c>
      <c r="AG61" s="18">
        <v>0</v>
      </c>
      <c r="AH61" s="18">
        <v>0</v>
      </c>
      <c r="AI61" s="18">
        <v>0</v>
      </c>
      <c r="AJ61" s="18">
        <v>0</v>
      </c>
      <c r="AK61" s="18">
        <v>0</v>
      </c>
      <c r="AL61" s="18">
        <v>0</v>
      </c>
      <c r="AM61" s="18">
        <v>0</v>
      </c>
      <c r="AN61" s="18">
        <v>0</v>
      </c>
      <c r="AO61" s="18">
        <v>0</v>
      </c>
      <c r="AP61" s="18">
        <v>0</v>
      </c>
      <c r="AQ61" s="18">
        <v>0</v>
      </c>
      <c r="AR61" s="18">
        <v>0</v>
      </c>
      <c r="AS61" s="18">
        <v>0</v>
      </c>
      <c r="AT61" s="18">
        <v>0</v>
      </c>
      <c r="AU61" s="18">
        <v>0</v>
      </c>
      <c r="AV61" s="18">
        <v>0</v>
      </c>
      <c r="AW61" s="18">
        <v>0</v>
      </c>
      <c r="AX61" s="18">
        <v>0</v>
      </c>
      <c r="AY61" s="18">
        <v>0</v>
      </c>
      <c r="AZ61" s="18">
        <v>0</v>
      </c>
      <c r="BA61" s="18">
        <v>0</v>
      </c>
      <c r="BB61" s="19">
        <f t="shared" si="0"/>
        <v>23.561802973977699</v>
      </c>
      <c r="BD61" s="17">
        <v>61.101280000000003</v>
      </c>
      <c r="BE61" s="17"/>
    </row>
    <row r="62" spans="3:57">
      <c r="C62" s="17" t="s">
        <v>196</v>
      </c>
      <c r="D62" s="17" t="s">
        <v>119</v>
      </c>
      <c r="E62" s="17" t="s">
        <v>182</v>
      </c>
      <c r="F62" s="17" t="s">
        <v>67</v>
      </c>
      <c r="G62" s="26" t="s">
        <v>513</v>
      </c>
      <c r="H62" s="18">
        <v>47.109334181413416</v>
      </c>
      <c r="I62" s="18">
        <v>0.39526589582244837</v>
      </c>
      <c r="J62" s="18">
        <v>3.1803003112151014E-2</v>
      </c>
      <c r="K62" s="18">
        <v>0</v>
      </c>
      <c r="L62" s="18">
        <v>4.543286158878717E-2</v>
      </c>
      <c r="M62" s="18">
        <v>0</v>
      </c>
      <c r="N62" s="18">
        <v>0</v>
      </c>
      <c r="O62" s="18">
        <v>0</v>
      </c>
      <c r="P62" s="18">
        <v>0</v>
      </c>
      <c r="Q62" s="18">
        <v>0</v>
      </c>
      <c r="R62" s="18">
        <v>0</v>
      </c>
      <c r="S62" s="18">
        <v>0</v>
      </c>
      <c r="T62" s="18">
        <v>1.1358215397196792E-2</v>
      </c>
      <c r="U62" s="18">
        <v>0.22943595102337522</v>
      </c>
      <c r="V62" s="18">
        <v>0.23852252334113261</v>
      </c>
      <c r="W62" s="18">
        <v>0</v>
      </c>
      <c r="X62" s="18">
        <v>0</v>
      </c>
      <c r="Y62" s="18">
        <v>0</v>
      </c>
      <c r="Z62" s="18">
        <v>0</v>
      </c>
      <c r="AA62" s="18">
        <v>0</v>
      </c>
      <c r="AB62" s="18">
        <v>0</v>
      </c>
      <c r="AC62" s="18">
        <v>0</v>
      </c>
      <c r="AD62" s="18">
        <v>0</v>
      </c>
      <c r="AE62" s="18">
        <v>0</v>
      </c>
      <c r="AF62" s="18">
        <v>0</v>
      </c>
      <c r="AG62" s="18">
        <v>0</v>
      </c>
      <c r="AH62" s="18">
        <v>0</v>
      </c>
      <c r="AI62" s="18">
        <v>0</v>
      </c>
      <c r="AJ62" s="18">
        <v>0</v>
      </c>
      <c r="AK62" s="18">
        <v>0</v>
      </c>
      <c r="AL62" s="18">
        <v>0</v>
      </c>
      <c r="AM62" s="18">
        <v>0</v>
      </c>
      <c r="AN62" s="18">
        <v>0</v>
      </c>
      <c r="AO62" s="18">
        <v>0</v>
      </c>
      <c r="AP62" s="18">
        <v>0</v>
      </c>
      <c r="AQ62" s="18">
        <v>0</v>
      </c>
      <c r="AR62" s="18">
        <v>0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0</v>
      </c>
      <c r="AY62" s="18">
        <v>0</v>
      </c>
      <c r="AZ62" s="18">
        <v>0</v>
      </c>
      <c r="BA62" s="18">
        <v>0</v>
      </c>
      <c r="BB62" s="19">
        <f t="shared" si="0"/>
        <v>48.061152631698505</v>
      </c>
      <c r="BD62" s="17">
        <v>59.603029999999997</v>
      </c>
      <c r="BE62" s="17"/>
    </row>
    <row r="63" spans="3:57">
      <c r="C63" s="17" t="s">
        <v>200</v>
      </c>
      <c r="D63" s="17" t="s">
        <v>121</v>
      </c>
      <c r="E63" s="17" t="s">
        <v>182</v>
      </c>
      <c r="F63" s="17" t="s">
        <v>71</v>
      </c>
      <c r="G63" s="26" t="s">
        <v>513</v>
      </c>
      <c r="H63" s="18">
        <v>18.698615988432145</v>
      </c>
      <c r="I63" s="18">
        <v>3.3774013633546791</v>
      </c>
      <c r="J63" s="18">
        <v>0</v>
      </c>
      <c r="K63" s="18">
        <v>0.94815120842801082</v>
      </c>
      <c r="L63" s="18">
        <v>0.47097707085312956</v>
      </c>
      <c r="M63" s="18">
        <v>0.167320801487296</v>
      </c>
      <c r="N63" s="18">
        <v>0.28919644701507952</v>
      </c>
      <c r="O63" s="18">
        <v>0</v>
      </c>
      <c r="P63" s="18">
        <v>0.22516009089031194</v>
      </c>
      <c r="Q63" s="18">
        <v>0</v>
      </c>
      <c r="R63" s="18">
        <v>0</v>
      </c>
      <c r="S63" s="18">
        <v>0</v>
      </c>
      <c r="T63" s="18">
        <v>0.29539351373683126</v>
      </c>
      <c r="U63" s="18">
        <v>0.41313778145011359</v>
      </c>
      <c r="V63" s="18">
        <v>9.2956000826275573E-2</v>
      </c>
      <c r="W63" s="18">
        <v>0</v>
      </c>
      <c r="X63" s="18">
        <v>1.8591200165255114E-2</v>
      </c>
      <c r="Y63" s="18">
        <v>0</v>
      </c>
      <c r="Z63" s="18">
        <v>0.18178062383804999</v>
      </c>
      <c r="AA63" s="18">
        <v>0</v>
      </c>
      <c r="AB63" s="18">
        <v>0</v>
      </c>
      <c r="AC63" s="18">
        <v>0</v>
      </c>
      <c r="AD63" s="18">
        <v>0</v>
      </c>
      <c r="AE63" s="18">
        <v>0</v>
      </c>
      <c r="AF63" s="18">
        <v>1.6525511258004544E-2</v>
      </c>
      <c r="AG63" s="18">
        <v>0</v>
      </c>
      <c r="AH63" s="18">
        <v>0</v>
      </c>
      <c r="AI63" s="18">
        <v>0</v>
      </c>
      <c r="AJ63" s="18">
        <v>0</v>
      </c>
      <c r="AK63" s="18">
        <v>0.74984507333195627</v>
      </c>
      <c r="AL63" s="18">
        <v>1.4459822350753977E-2</v>
      </c>
      <c r="AM63" s="18">
        <v>0</v>
      </c>
      <c r="AN63" s="18">
        <v>0</v>
      </c>
      <c r="AO63" s="18">
        <v>0</v>
      </c>
      <c r="AP63" s="18">
        <v>0</v>
      </c>
      <c r="AQ63" s="18">
        <v>0</v>
      </c>
      <c r="AR63" s="18">
        <v>0</v>
      </c>
      <c r="AS63" s="18">
        <v>0</v>
      </c>
      <c r="AT63" s="18">
        <v>0</v>
      </c>
      <c r="AU63" s="18">
        <v>0</v>
      </c>
      <c r="AV63" s="18">
        <v>0</v>
      </c>
      <c r="AW63" s="18">
        <v>0</v>
      </c>
      <c r="AX63" s="18">
        <v>0</v>
      </c>
      <c r="AY63" s="18">
        <v>0</v>
      </c>
      <c r="AZ63" s="18">
        <v>0</v>
      </c>
      <c r="BA63" s="18">
        <v>0</v>
      </c>
      <c r="BB63" s="19">
        <f t="shared" si="0"/>
        <v>25.959512497417901</v>
      </c>
      <c r="BD63" s="17">
        <v>33.448509999999999</v>
      </c>
      <c r="BE63" s="17"/>
    </row>
    <row r="64" spans="3:57">
      <c r="C64" s="17" t="s">
        <v>201</v>
      </c>
      <c r="D64" s="17" t="s">
        <v>122</v>
      </c>
      <c r="E64" s="17" t="s">
        <v>182</v>
      </c>
      <c r="F64" s="17" t="s">
        <v>72</v>
      </c>
      <c r="G64" s="26" t="s">
        <v>513</v>
      </c>
      <c r="H64" s="18">
        <v>37.757453903491566</v>
      </c>
      <c r="I64" s="18">
        <v>3.1581012161632014</v>
      </c>
      <c r="J64" s="18">
        <v>0</v>
      </c>
      <c r="K64" s="18">
        <v>7.1106316202432324E-2</v>
      </c>
      <c r="L64" s="18">
        <v>3.6779129070223619E-2</v>
      </c>
      <c r="M64" s="18">
        <v>0.186347587289133</v>
      </c>
      <c r="N64" s="18">
        <v>0.59827383287563751</v>
      </c>
      <c r="O64" s="18">
        <v>9.4571400549234994</v>
      </c>
      <c r="P64" s="18">
        <v>0</v>
      </c>
      <c r="Q64" s="18">
        <v>0</v>
      </c>
      <c r="R64" s="18">
        <v>0</v>
      </c>
      <c r="S64" s="18">
        <v>0</v>
      </c>
      <c r="T64" s="18">
        <v>0.40211847783444488</v>
      </c>
      <c r="U64" s="18">
        <v>0.48793644566496663</v>
      </c>
      <c r="V64" s="18">
        <v>0.50019615535504125</v>
      </c>
      <c r="W64" s="18">
        <v>5.7890349156531977</v>
      </c>
      <c r="X64" s="18">
        <v>0</v>
      </c>
      <c r="Y64" s="18">
        <v>0</v>
      </c>
      <c r="Z64" s="18">
        <v>0</v>
      </c>
      <c r="AA64" s="18">
        <v>0</v>
      </c>
      <c r="AB64" s="18">
        <v>0</v>
      </c>
      <c r="AC64" s="18">
        <v>0</v>
      </c>
      <c r="AD64" s="18">
        <v>9.8077677520596318E-3</v>
      </c>
      <c r="AE64" s="18">
        <v>0</v>
      </c>
      <c r="AF64" s="18">
        <v>0</v>
      </c>
      <c r="AG64" s="18">
        <v>0</v>
      </c>
      <c r="AH64" s="18">
        <v>0</v>
      </c>
      <c r="AI64" s="18">
        <v>0</v>
      </c>
      <c r="AJ64" s="18">
        <v>0</v>
      </c>
      <c r="AK64" s="18">
        <v>0</v>
      </c>
      <c r="AL64" s="18">
        <v>0</v>
      </c>
      <c r="AM64" s="18">
        <v>0</v>
      </c>
      <c r="AN64" s="18">
        <v>0</v>
      </c>
      <c r="AO64" s="18">
        <v>0</v>
      </c>
      <c r="AP64" s="18">
        <v>0</v>
      </c>
      <c r="AQ64" s="18">
        <v>0</v>
      </c>
      <c r="AR64" s="18">
        <v>0</v>
      </c>
      <c r="AS64" s="18">
        <v>0</v>
      </c>
      <c r="AT64" s="18">
        <v>0</v>
      </c>
      <c r="AU64" s="18">
        <v>0</v>
      </c>
      <c r="AV64" s="18">
        <v>0</v>
      </c>
      <c r="AW64" s="18">
        <v>0</v>
      </c>
      <c r="AX64" s="18">
        <v>0</v>
      </c>
      <c r="AY64" s="18">
        <v>0</v>
      </c>
      <c r="AZ64" s="18">
        <v>0</v>
      </c>
      <c r="BA64" s="18">
        <v>0</v>
      </c>
      <c r="BB64" s="19">
        <f t="shared" si="0"/>
        <v>58.454295802275396</v>
      </c>
    </row>
    <row r="65" spans="3:54">
      <c r="C65" s="17"/>
      <c r="D65" s="17"/>
      <c r="E65" s="17"/>
      <c r="F65" s="17"/>
      <c r="G65" s="31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AS65" s="18"/>
      <c r="AT65" s="18"/>
      <c r="AU65" s="18"/>
      <c r="AV65" s="18"/>
      <c r="AW65" s="18"/>
      <c r="AX65" s="18"/>
      <c r="AY65" s="18"/>
      <c r="AZ65" s="18"/>
      <c r="BA65" s="18"/>
      <c r="BB65" s="17"/>
    </row>
    <row r="66" spans="3:54">
      <c r="C66" s="17"/>
      <c r="D66" s="17"/>
      <c r="E66" s="17"/>
      <c r="F66" s="17"/>
      <c r="G66" s="31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AS66" s="18"/>
      <c r="AT66" s="18"/>
      <c r="AU66" s="18"/>
      <c r="AV66" s="18"/>
      <c r="AW66" s="18"/>
      <c r="AX66" s="18"/>
      <c r="AY66" s="18"/>
      <c r="AZ66" s="18"/>
      <c r="BA66" s="18"/>
      <c r="BB66" s="17"/>
    </row>
    <row r="67" spans="3:54">
      <c r="C67" s="17" t="s">
        <v>189</v>
      </c>
      <c r="D67" s="17" t="s">
        <v>113</v>
      </c>
      <c r="E67" s="17" t="s">
        <v>182</v>
      </c>
      <c r="F67" s="17" t="s">
        <v>60</v>
      </c>
      <c r="G67" s="26" t="s">
        <v>514</v>
      </c>
      <c r="H67" s="18">
        <v>55.53381844208517</v>
      </c>
      <c r="I67" s="18">
        <v>0.53441488727185971</v>
      </c>
      <c r="J67" s="18">
        <v>2.385780746749374E-2</v>
      </c>
      <c r="K67" s="18">
        <v>0.56065847548610281</v>
      </c>
      <c r="L67" s="18">
        <v>2.1472026720744365E-2</v>
      </c>
      <c r="M67" s="18">
        <v>0.13837528331146368</v>
      </c>
      <c r="N67" s="18">
        <v>0</v>
      </c>
      <c r="O67" s="18">
        <v>0</v>
      </c>
      <c r="P67" s="18">
        <v>0.39365382321364673</v>
      </c>
      <c r="Q67" s="18">
        <v>0</v>
      </c>
      <c r="R67" s="18">
        <v>0</v>
      </c>
      <c r="S67" s="18">
        <v>0</v>
      </c>
      <c r="T67" s="18">
        <v>4.0558272694739356E-2</v>
      </c>
      <c r="U67" s="18">
        <v>8.3502326136228086E-2</v>
      </c>
      <c r="V67" s="18">
        <v>0.10974591435047118</v>
      </c>
      <c r="W67" s="18">
        <v>0</v>
      </c>
      <c r="X67" s="18">
        <v>0</v>
      </c>
      <c r="Y67" s="18">
        <v>0</v>
      </c>
      <c r="Z67" s="18">
        <v>0</v>
      </c>
      <c r="AA67" s="18">
        <v>0</v>
      </c>
      <c r="AB67" s="18">
        <v>0</v>
      </c>
      <c r="AC67" s="18">
        <v>0</v>
      </c>
      <c r="AD67" s="18">
        <v>0.21710604795419303</v>
      </c>
      <c r="AE67" s="18">
        <v>0.14791840629846117</v>
      </c>
      <c r="AF67" s="18">
        <v>0</v>
      </c>
      <c r="AG67" s="18">
        <v>0</v>
      </c>
      <c r="AH67" s="18">
        <v>5.7258737921984972E-2</v>
      </c>
      <c r="AI67" s="18">
        <v>0</v>
      </c>
      <c r="AJ67" s="18">
        <v>0</v>
      </c>
      <c r="AK67" s="18">
        <v>0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0</v>
      </c>
      <c r="AR67" s="18">
        <v>0</v>
      </c>
      <c r="AS67" s="18">
        <v>0</v>
      </c>
      <c r="AT67" s="18">
        <v>0</v>
      </c>
      <c r="AU67" s="18">
        <v>0</v>
      </c>
      <c r="AV67" s="18">
        <v>0</v>
      </c>
      <c r="AW67" s="18">
        <v>0</v>
      </c>
      <c r="AX67" s="18">
        <v>0</v>
      </c>
      <c r="AY67" s="18">
        <v>0</v>
      </c>
      <c r="AZ67" s="18">
        <v>0</v>
      </c>
      <c r="BA67" s="18">
        <v>0</v>
      </c>
      <c r="BB67" s="19">
        <f t="shared" si="0"/>
        <v>57.862340450912548</v>
      </c>
    </row>
    <row r="68" spans="3:54">
      <c r="C68" s="17" t="s">
        <v>191</v>
      </c>
      <c r="D68" s="17" t="s">
        <v>115</v>
      </c>
      <c r="E68" s="17" t="s">
        <v>182</v>
      </c>
      <c r="F68" s="17" t="s">
        <v>62</v>
      </c>
      <c r="G68" s="26" t="s">
        <v>514</v>
      </c>
      <c r="H68" s="18">
        <v>65.365800333415322</v>
      </c>
      <c r="I68" s="18">
        <v>0.17217348528326637</v>
      </c>
      <c r="J68" s="18">
        <v>9.2919023803667566E-2</v>
      </c>
      <c r="K68" s="18">
        <v>5.6762591894181629</v>
      </c>
      <c r="L68" s="18">
        <v>0</v>
      </c>
      <c r="M68" s="18">
        <v>0.27055833401656143</v>
      </c>
      <c r="N68" s="18">
        <v>3.8260774507392528E-2</v>
      </c>
      <c r="O68" s="18">
        <v>0</v>
      </c>
      <c r="P68" s="18">
        <v>0</v>
      </c>
      <c r="Q68" s="18">
        <v>0</v>
      </c>
      <c r="R68" s="18">
        <v>0</v>
      </c>
      <c r="S68" s="18">
        <v>0</v>
      </c>
      <c r="T68" s="18">
        <v>0</v>
      </c>
      <c r="U68" s="18">
        <v>0</v>
      </c>
      <c r="V68" s="18">
        <v>6.558989915553004E-2</v>
      </c>
      <c r="W68" s="18">
        <v>0</v>
      </c>
      <c r="X68" s="18">
        <v>0</v>
      </c>
      <c r="Y68" s="18">
        <v>0</v>
      </c>
      <c r="Z68" s="18">
        <v>0</v>
      </c>
      <c r="AA68" s="18">
        <v>0</v>
      </c>
      <c r="AB68" s="18">
        <v>0</v>
      </c>
      <c r="AC68" s="18">
        <v>0</v>
      </c>
      <c r="AD68" s="18">
        <v>0</v>
      </c>
      <c r="AE68" s="18">
        <v>0</v>
      </c>
      <c r="AF68" s="18">
        <v>0</v>
      </c>
      <c r="AG68" s="18">
        <v>0</v>
      </c>
      <c r="AH68" s="18">
        <v>0</v>
      </c>
      <c r="AI68" s="18">
        <v>0</v>
      </c>
      <c r="AJ68" s="18">
        <v>0</v>
      </c>
      <c r="AK68" s="18">
        <v>0</v>
      </c>
      <c r="AL68" s="18">
        <v>0</v>
      </c>
      <c r="AM68" s="18">
        <v>0</v>
      </c>
      <c r="AN68" s="18">
        <v>0</v>
      </c>
      <c r="AO68" s="18">
        <v>0</v>
      </c>
      <c r="AP68" s="18">
        <v>0</v>
      </c>
      <c r="AQ68" s="18">
        <v>0</v>
      </c>
      <c r="AR68" s="18">
        <v>0</v>
      </c>
      <c r="AS68" s="18">
        <v>0</v>
      </c>
      <c r="AT68" s="18">
        <v>0</v>
      </c>
      <c r="AU68" s="18">
        <v>0</v>
      </c>
      <c r="AV68" s="18">
        <v>0</v>
      </c>
      <c r="AW68" s="18">
        <v>0</v>
      </c>
      <c r="AX68" s="18">
        <v>0</v>
      </c>
      <c r="AY68" s="18">
        <v>0</v>
      </c>
      <c r="AZ68" s="18">
        <v>0</v>
      </c>
      <c r="BA68" s="18">
        <v>0</v>
      </c>
      <c r="BB68" s="19">
        <f t="shared" si="0"/>
        <v>71.681561039599899</v>
      </c>
    </row>
    <row r="69" spans="3:54">
      <c r="C69" s="17" t="s">
        <v>192</v>
      </c>
      <c r="D69" s="17" t="s">
        <v>116</v>
      </c>
      <c r="E69" s="17" t="s">
        <v>182</v>
      </c>
      <c r="F69" s="17" t="s">
        <v>63</v>
      </c>
      <c r="G69" s="26" t="s">
        <v>514</v>
      </c>
      <c r="H69" s="18">
        <v>61.263151842695343</v>
      </c>
      <c r="I69" s="18">
        <v>0.28459725176795264</v>
      </c>
      <c r="J69" s="18">
        <v>0</v>
      </c>
      <c r="K69" s="18">
        <v>4.3092048525268787</v>
      </c>
      <c r="L69" s="18">
        <v>0</v>
      </c>
      <c r="M69" s="18">
        <v>0.1236129477375956</v>
      </c>
      <c r="N69" s="18">
        <v>4.5995515437244873E-2</v>
      </c>
      <c r="O69" s="18">
        <v>0</v>
      </c>
      <c r="P69" s="18">
        <v>0</v>
      </c>
      <c r="Q69" s="18">
        <v>0</v>
      </c>
      <c r="R69" s="18">
        <v>0</v>
      </c>
      <c r="S69" s="18">
        <v>0</v>
      </c>
      <c r="T69" s="18">
        <v>0.10348990973380096</v>
      </c>
      <c r="U69" s="18">
        <v>0.17823262231932388</v>
      </c>
      <c r="V69" s="18">
        <v>0.12073822802276778</v>
      </c>
      <c r="W69" s="18">
        <v>0</v>
      </c>
      <c r="X69" s="18">
        <v>0</v>
      </c>
      <c r="Y69" s="18">
        <v>0</v>
      </c>
      <c r="Z69" s="18">
        <v>0</v>
      </c>
      <c r="AA69" s="18">
        <v>0</v>
      </c>
      <c r="AB69" s="18">
        <v>0</v>
      </c>
      <c r="AC69" s="18">
        <v>0</v>
      </c>
      <c r="AD69" s="18">
        <v>0</v>
      </c>
      <c r="AE69" s="18">
        <v>0</v>
      </c>
      <c r="AF69" s="18">
        <v>0</v>
      </c>
      <c r="AG69" s="18">
        <v>0</v>
      </c>
      <c r="AH69" s="18">
        <v>0</v>
      </c>
      <c r="AI69" s="18">
        <v>0</v>
      </c>
      <c r="AJ69" s="18">
        <v>0</v>
      </c>
      <c r="AK69" s="18">
        <v>0</v>
      </c>
      <c r="AL69" s="18">
        <v>0</v>
      </c>
      <c r="AM69" s="18">
        <v>0</v>
      </c>
      <c r="AN69" s="18">
        <v>0</v>
      </c>
      <c r="AO69" s="18">
        <v>0</v>
      </c>
      <c r="AP69" s="18">
        <v>0</v>
      </c>
      <c r="AQ69" s="18">
        <v>0</v>
      </c>
      <c r="AR69" s="18">
        <v>0</v>
      </c>
      <c r="AS69" s="18">
        <v>0</v>
      </c>
      <c r="AT69" s="18">
        <v>0</v>
      </c>
      <c r="AU69" s="18">
        <v>0</v>
      </c>
      <c r="AV69" s="18">
        <v>0</v>
      </c>
      <c r="AW69" s="18">
        <v>0</v>
      </c>
      <c r="AX69" s="18">
        <v>0</v>
      </c>
      <c r="AY69" s="18">
        <v>0</v>
      </c>
      <c r="AZ69" s="18">
        <v>0</v>
      </c>
      <c r="BA69" s="18">
        <v>0</v>
      </c>
      <c r="BB69" s="19">
        <f t="shared" si="0"/>
        <v>66.42902317024091</v>
      </c>
    </row>
    <row r="70" spans="3:54">
      <c r="C70" s="17" t="s">
        <v>193</v>
      </c>
      <c r="D70" s="17" t="s">
        <v>165</v>
      </c>
      <c r="E70" s="17" t="s">
        <v>182</v>
      </c>
      <c r="F70" s="17" t="s">
        <v>64</v>
      </c>
      <c r="G70" s="26" t="s">
        <v>514</v>
      </c>
      <c r="H70" s="18">
        <v>39.16425935989475</v>
      </c>
      <c r="I70" s="18">
        <v>7.3563481394617174</v>
      </c>
      <c r="J70" s="18">
        <v>2.0021165231816494E-2</v>
      </c>
      <c r="K70" s="18">
        <v>0.38040213940451334</v>
      </c>
      <c r="L70" s="18">
        <v>0.10868632554414667</v>
      </c>
      <c r="M70" s="18">
        <v>0.13728799016102736</v>
      </c>
      <c r="N70" s="18">
        <v>2.2881331693504561E-2</v>
      </c>
      <c r="O70" s="18">
        <v>0</v>
      </c>
      <c r="P70" s="18">
        <v>0</v>
      </c>
      <c r="Q70" s="18">
        <v>0</v>
      </c>
      <c r="R70" s="18">
        <v>0</v>
      </c>
      <c r="S70" s="18">
        <v>0</v>
      </c>
      <c r="T70" s="18">
        <v>0.80656694219603586</v>
      </c>
      <c r="U70" s="18">
        <v>0.28887681263049508</v>
      </c>
      <c r="V70" s="18">
        <v>0.58347395818436631</v>
      </c>
      <c r="W70" s="18">
        <v>0</v>
      </c>
      <c r="X70" s="18">
        <v>0</v>
      </c>
      <c r="Y70" s="18">
        <v>0.91239310127849438</v>
      </c>
      <c r="Z70" s="18">
        <v>1.5530703886966222</v>
      </c>
      <c r="AA70" s="18">
        <v>0</v>
      </c>
      <c r="AB70" s="18">
        <v>0</v>
      </c>
      <c r="AC70" s="18">
        <v>0</v>
      </c>
      <c r="AD70" s="18">
        <v>4.2902496925321054E-2</v>
      </c>
      <c r="AE70" s="18">
        <v>0</v>
      </c>
      <c r="AF70" s="18">
        <v>1.4300832308440353E-2</v>
      </c>
      <c r="AG70" s="18">
        <v>9.724565969739439E-2</v>
      </c>
      <c r="AH70" s="18">
        <v>0</v>
      </c>
      <c r="AI70" s="18">
        <v>0</v>
      </c>
      <c r="AJ70" s="18">
        <v>0</v>
      </c>
      <c r="AK70" s="18">
        <v>0</v>
      </c>
      <c r="AL70" s="18">
        <v>4.8622829848697195E-2</v>
      </c>
      <c r="AM70" s="18">
        <v>0</v>
      </c>
      <c r="AN70" s="18">
        <v>0</v>
      </c>
      <c r="AO70" s="18">
        <v>0</v>
      </c>
      <c r="AP70" s="18">
        <v>0</v>
      </c>
      <c r="AQ70" s="18">
        <v>0</v>
      </c>
      <c r="AR70" s="18">
        <v>0</v>
      </c>
      <c r="AS70" s="18">
        <v>0</v>
      </c>
      <c r="AT70" s="18">
        <v>0</v>
      </c>
      <c r="AU70" s="18">
        <v>0</v>
      </c>
      <c r="AV70" s="18">
        <v>0</v>
      </c>
      <c r="AW70" s="18">
        <v>0</v>
      </c>
      <c r="AX70" s="18">
        <v>0</v>
      </c>
      <c r="AY70" s="18">
        <v>0</v>
      </c>
      <c r="AZ70" s="18">
        <v>0</v>
      </c>
      <c r="BA70" s="18">
        <v>0</v>
      </c>
      <c r="BB70" s="19">
        <f t="shared" si="0"/>
        <v>51.537339473157353</v>
      </c>
    </row>
    <row r="71" spans="3:54">
      <c r="C71" s="17" t="s">
        <v>194</v>
      </c>
      <c r="D71" s="17" t="s">
        <v>117</v>
      </c>
      <c r="E71" s="17" t="s">
        <v>182</v>
      </c>
      <c r="F71" s="17" t="s">
        <v>65</v>
      </c>
      <c r="G71" s="26" t="s">
        <v>514</v>
      </c>
      <c r="H71" s="18">
        <v>15.01464737003192</v>
      </c>
      <c r="I71" s="18">
        <v>0.73018232696427798</v>
      </c>
      <c r="J71" s="18">
        <v>5.9026715053998507E-2</v>
      </c>
      <c r="K71" s="18">
        <v>0</v>
      </c>
      <c r="L71" s="18">
        <v>0</v>
      </c>
      <c r="M71" s="18">
        <v>0.23392068558436446</v>
      </c>
      <c r="N71" s="18">
        <v>1.0668532202352323</v>
      </c>
      <c r="O71" s="18">
        <v>1.2242577937125618</v>
      </c>
      <c r="P71" s="18">
        <v>0</v>
      </c>
      <c r="Q71" s="18">
        <v>0</v>
      </c>
      <c r="R71" s="18">
        <v>0.88321455117834813</v>
      </c>
      <c r="S71" s="18">
        <v>5.1768615276988328</v>
      </c>
      <c r="T71" s="18">
        <v>3.9351143369332341E-2</v>
      </c>
      <c r="U71" s="18">
        <v>5.9026715053998507E-2</v>
      </c>
      <c r="V71" s="18">
        <v>0.19675571684666168</v>
      </c>
      <c r="W71" s="18">
        <v>0.20768659000480957</v>
      </c>
      <c r="X71" s="18">
        <v>3.4978794106073192E-2</v>
      </c>
      <c r="Y71" s="18">
        <v>0</v>
      </c>
      <c r="Z71" s="18">
        <v>0</v>
      </c>
      <c r="AA71" s="18">
        <v>5.8873682829784446</v>
      </c>
      <c r="AB71" s="18">
        <v>0</v>
      </c>
      <c r="AC71" s="18">
        <v>0</v>
      </c>
      <c r="AD71" s="18">
        <v>0</v>
      </c>
      <c r="AE71" s="18">
        <v>1.3117047789777448E-2</v>
      </c>
      <c r="AF71" s="18">
        <v>0</v>
      </c>
      <c r="AG71" s="18">
        <v>0.10930873158147873</v>
      </c>
      <c r="AH71" s="18">
        <v>0</v>
      </c>
      <c r="AI71" s="18">
        <v>0</v>
      </c>
      <c r="AJ71" s="18">
        <v>0</v>
      </c>
      <c r="AK71" s="18">
        <v>0</v>
      </c>
      <c r="AL71" s="18">
        <v>2.4047920947925322E-2</v>
      </c>
      <c r="AM71" s="18">
        <v>0</v>
      </c>
      <c r="AN71" s="18">
        <v>0</v>
      </c>
      <c r="AO71" s="18">
        <v>0</v>
      </c>
      <c r="AP71" s="18">
        <v>0</v>
      </c>
      <c r="AQ71" s="18">
        <v>0</v>
      </c>
      <c r="AR71" s="18">
        <v>6.558523894888724E-3</v>
      </c>
      <c r="AS71" s="18">
        <v>0</v>
      </c>
      <c r="AT71" s="18">
        <v>0</v>
      </c>
      <c r="AU71" s="18">
        <v>0</v>
      </c>
      <c r="AV71" s="18">
        <v>0</v>
      </c>
      <c r="AW71" s="18">
        <v>0</v>
      </c>
      <c r="AX71" s="18">
        <v>0</v>
      </c>
      <c r="AY71" s="18">
        <v>0</v>
      </c>
      <c r="AZ71" s="18">
        <v>4.3723492632591491E-3</v>
      </c>
      <c r="BA71" s="18">
        <v>0</v>
      </c>
      <c r="BB71" s="19">
        <f t="shared" ref="BB71:BB134" si="1">SUM(H71:BA71)</f>
        <v>30.971536006296191</v>
      </c>
    </row>
    <row r="72" spans="3:54">
      <c r="C72" s="17" t="s">
        <v>197</v>
      </c>
      <c r="D72" s="17" t="s">
        <v>169</v>
      </c>
      <c r="E72" s="17" t="s">
        <v>182</v>
      </c>
      <c r="F72" s="17" t="s">
        <v>68</v>
      </c>
      <c r="G72" s="26" t="s">
        <v>514</v>
      </c>
      <c r="H72" s="18">
        <v>63.654553988290807</v>
      </c>
      <c r="I72" s="18">
        <v>0.55581630888565003</v>
      </c>
      <c r="J72" s="18">
        <v>0</v>
      </c>
      <c r="K72" s="18">
        <v>0.49899953064400582</v>
      </c>
      <c r="L72" s="18">
        <v>2.7173241767742891E-2</v>
      </c>
      <c r="M72" s="18">
        <v>0</v>
      </c>
      <c r="N72" s="18">
        <v>0</v>
      </c>
      <c r="O72" s="18">
        <v>0</v>
      </c>
      <c r="P72" s="18">
        <v>2.2356167090733923</v>
      </c>
      <c r="Q72" s="18">
        <v>0</v>
      </c>
      <c r="R72" s="18">
        <v>0</v>
      </c>
      <c r="S72" s="18">
        <v>0</v>
      </c>
      <c r="T72" s="18">
        <v>0.3631333218052914</v>
      </c>
      <c r="U72" s="18">
        <v>0</v>
      </c>
      <c r="V72" s="18">
        <v>7.4108841184753332E-2</v>
      </c>
      <c r="W72" s="18">
        <v>0</v>
      </c>
      <c r="X72" s="18">
        <v>0</v>
      </c>
      <c r="Y72" s="18">
        <v>0</v>
      </c>
      <c r="Z72" s="18">
        <v>0</v>
      </c>
      <c r="AA72" s="18">
        <v>0</v>
      </c>
      <c r="AB72" s="18">
        <v>0</v>
      </c>
      <c r="AC72" s="18">
        <v>0</v>
      </c>
      <c r="AD72" s="18">
        <v>0</v>
      </c>
      <c r="AE72" s="18">
        <v>0</v>
      </c>
      <c r="AF72" s="18">
        <v>0</v>
      </c>
      <c r="AG72" s="18">
        <v>0</v>
      </c>
      <c r="AH72" s="18">
        <v>0</v>
      </c>
      <c r="AI72" s="18">
        <v>0</v>
      </c>
      <c r="AJ72" s="18">
        <v>0</v>
      </c>
      <c r="AK72" s="18">
        <v>0</v>
      </c>
      <c r="AL72" s="18">
        <v>0</v>
      </c>
      <c r="AM72" s="18">
        <v>0</v>
      </c>
      <c r="AN72" s="18">
        <v>0</v>
      </c>
      <c r="AO72" s="18">
        <v>0</v>
      </c>
      <c r="AP72" s="18">
        <v>0</v>
      </c>
      <c r="AQ72" s="18">
        <v>0</v>
      </c>
      <c r="AR72" s="18">
        <v>0</v>
      </c>
      <c r="AS72" s="18">
        <v>0</v>
      </c>
      <c r="AT72" s="18">
        <v>0</v>
      </c>
      <c r="AU72" s="18">
        <v>0</v>
      </c>
      <c r="AV72" s="18">
        <v>0</v>
      </c>
      <c r="AW72" s="18">
        <v>0</v>
      </c>
      <c r="AX72" s="18">
        <v>0</v>
      </c>
      <c r="AY72" s="18">
        <v>0</v>
      </c>
      <c r="AZ72" s="18">
        <v>0</v>
      </c>
      <c r="BA72" s="18">
        <v>0</v>
      </c>
      <c r="BB72" s="19">
        <f t="shared" si="1"/>
        <v>67.409401941651637</v>
      </c>
    </row>
    <row r="73" spans="3:54">
      <c r="C73" s="17" t="s">
        <v>198</v>
      </c>
      <c r="D73" s="17" t="s">
        <v>120</v>
      </c>
      <c r="E73" s="17" t="s">
        <v>182</v>
      </c>
      <c r="F73" s="17" t="s">
        <v>69</v>
      </c>
      <c r="G73" s="26" t="s">
        <v>514</v>
      </c>
      <c r="H73" s="18">
        <v>7.7910936646996127</v>
      </c>
      <c r="I73" s="18">
        <v>1.5207840486650894</v>
      </c>
      <c r="J73" s="18">
        <v>0</v>
      </c>
      <c r="K73" s="18">
        <v>1.2920165336522214</v>
      </c>
      <c r="L73" s="18">
        <v>1.0398523409675826E-2</v>
      </c>
      <c r="M73" s="18">
        <v>0.20537083734109757</v>
      </c>
      <c r="N73" s="18">
        <v>7.79889255725687E-3</v>
      </c>
      <c r="O73" s="18">
        <v>0</v>
      </c>
      <c r="P73" s="18">
        <v>1.5207840486650894</v>
      </c>
      <c r="Q73" s="18">
        <v>0</v>
      </c>
      <c r="R73" s="18">
        <v>0.73309590038214578</v>
      </c>
      <c r="S73" s="18">
        <v>0</v>
      </c>
      <c r="T73" s="18">
        <v>0.12478228091610992</v>
      </c>
      <c r="U73" s="18">
        <v>0.54072321730314288</v>
      </c>
      <c r="V73" s="18">
        <v>0.15597785114513738</v>
      </c>
      <c r="W73" s="18">
        <v>0</v>
      </c>
      <c r="X73" s="18">
        <v>9.6186341539501397E-2</v>
      </c>
      <c r="Y73" s="18">
        <v>0.11438375750643409</v>
      </c>
      <c r="Z73" s="18">
        <v>1.8197415966932695E-2</v>
      </c>
      <c r="AA73" s="18">
        <v>0</v>
      </c>
      <c r="AB73" s="18">
        <v>0</v>
      </c>
      <c r="AC73" s="18">
        <v>0</v>
      </c>
      <c r="AD73" s="18">
        <v>2.0797046819351652E-2</v>
      </c>
      <c r="AE73" s="18">
        <v>0</v>
      </c>
      <c r="AF73" s="18">
        <v>4.4193724491122258E-2</v>
      </c>
      <c r="AG73" s="18">
        <v>5.199261704837913E-3</v>
      </c>
      <c r="AH73" s="18">
        <v>0</v>
      </c>
      <c r="AI73" s="18">
        <v>0</v>
      </c>
      <c r="AJ73" s="18">
        <v>0</v>
      </c>
      <c r="AK73" s="18">
        <v>0</v>
      </c>
      <c r="AL73" s="18">
        <v>4.4193724491122258E-2</v>
      </c>
      <c r="AM73" s="18">
        <v>0</v>
      </c>
      <c r="AN73" s="18">
        <v>0</v>
      </c>
      <c r="AO73" s="18">
        <v>7.5389294720149741E-2</v>
      </c>
      <c r="AP73" s="18">
        <v>0</v>
      </c>
      <c r="AQ73" s="18">
        <v>0</v>
      </c>
      <c r="AR73" s="18">
        <v>2.3396677671770609E-2</v>
      </c>
      <c r="AS73" s="18">
        <v>0</v>
      </c>
      <c r="AT73" s="18">
        <v>0</v>
      </c>
      <c r="AU73" s="18">
        <v>0</v>
      </c>
      <c r="AV73" s="18">
        <v>0</v>
      </c>
      <c r="AW73" s="18">
        <v>0</v>
      </c>
      <c r="AX73" s="18">
        <v>0</v>
      </c>
      <c r="AY73" s="18">
        <v>0</v>
      </c>
      <c r="AZ73" s="18">
        <v>0</v>
      </c>
      <c r="BA73" s="18">
        <v>0</v>
      </c>
      <c r="BB73" s="19">
        <f t="shared" si="1"/>
        <v>14.344763043647804</v>
      </c>
    </row>
    <row r="74" spans="3:54">
      <c r="C74" s="17" t="s">
        <v>199</v>
      </c>
      <c r="D74" s="17" t="s">
        <v>172</v>
      </c>
      <c r="E74" s="17" t="s">
        <v>182</v>
      </c>
      <c r="F74" s="17" t="s">
        <v>70</v>
      </c>
      <c r="G74" s="26" t="s">
        <v>514</v>
      </c>
      <c r="H74" s="18">
        <v>26.122168554297136</v>
      </c>
      <c r="I74" s="18">
        <v>3.1291638907395072</v>
      </c>
      <c r="J74" s="18">
        <v>0</v>
      </c>
      <c r="K74" s="18">
        <v>2.7294303797468356</v>
      </c>
      <c r="L74" s="18">
        <v>0</v>
      </c>
      <c r="M74" s="18">
        <v>0.25191538974017319</v>
      </c>
      <c r="N74" s="18">
        <v>4.5802798134576946E-2</v>
      </c>
      <c r="O74" s="18">
        <v>0</v>
      </c>
      <c r="P74" s="18">
        <v>1.22626582278481</v>
      </c>
      <c r="Q74" s="18">
        <v>6.087608261159227</v>
      </c>
      <c r="R74" s="18">
        <v>0</v>
      </c>
      <c r="S74" s="18">
        <v>0</v>
      </c>
      <c r="T74" s="18">
        <v>0.16655562958027981</v>
      </c>
      <c r="U74" s="18">
        <v>0.22276815456362423</v>
      </c>
      <c r="V74" s="18">
        <v>7.0786142571618929E-2</v>
      </c>
      <c r="W74" s="18">
        <v>0.17488341105929381</v>
      </c>
      <c r="X74" s="18">
        <v>0</v>
      </c>
      <c r="Y74" s="18">
        <v>0</v>
      </c>
      <c r="Z74" s="18">
        <v>0</v>
      </c>
      <c r="AA74" s="18">
        <v>0</v>
      </c>
      <c r="AB74" s="18">
        <v>0</v>
      </c>
      <c r="AC74" s="18">
        <v>0.64956695536309128</v>
      </c>
      <c r="AD74" s="18">
        <v>0</v>
      </c>
      <c r="AE74" s="18">
        <v>4.1638907395069955E-3</v>
      </c>
      <c r="AF74" s="18">
        <v>0.12491672218520986</v>
      </c>
      <c r="AG74" s="18">
        <v>0</v>
      </c>
      <c r="AH74" s="18">
        <v>0</v>
      </c>
      <c r="AI74" s="18">
        <v>0</v>
      </c>
      <c r="AJ74" s="18">
        <v>0</v>
      </c>
      <c r="AK74" s="18">
        <v>0</v>
      </c>
      <c r="AL74" s="18">
        <v>0</v>
      </c>
      <c r="AM74" s="18">
        <v>0</v>
      </c>
      <c r="AN74" s="18">
        <v>0</v>
      </c>
      <c r="AO74" s="18">
        <v>0</v>
      </c>
      <c r="AP74" s="18">
        <v>0</v>
      </c>
      <c r="AQ74" s="18">
        <v>0</v>
      </c>
      <c r="AR74" s="18">
        <v>0</v>
      </c>
      <c r="AS74" s="18">
        <v>0</v>
      </c>
      <c r="AT74" s="18">
        <v>0</v>
      </c>
      <c r="AU74" s="18">
        <v>0</v>
      </c>
      <c r="AV74" s="18">
        <v>0</v>
      </c>
      <c r="AW74" s="18">
        <v>0</v>
      </c>
      <c r="AX74" s="18">
        <v>0</v>
      </c>
      <c r="AY74" s="18">
        <v>0</v>
      </c>
      <c r="AZ74" s="18">
        <v>0</v>
      </c>
      <c r="BA74" s="18">
        <v>0</v>
      </c>
      <c r="BB74" s="19">
        <f t="shared" si="1"/>
        <v>41.005996002664894</v>
      </c>
    </row>
    <row r="75" spans="3:54">
      <c r="C75" s="17" t="s">
        <v>202</v>
      </c>
      <c r="D75" s="17" t="s">
        <v>176</v>
      </c>
      <c r="E75" s="17" t="s">
        <v>182</v>
      </c>
      <c r="F75" s="17" t="s">
        <v>73</v>
      </c>
      <c r="G75" s="26" t="s">
        <v>514</v>
      </c>
      <c r="H75" s="18">
        <v>63.391878395166991</v>
      </c>
      <c r="I75" s="18">
        <v>3.6320674283208692</v>
      </c>
      <c r="J75" s="18">
        <v>9.3858858493093962</v>
      </c>
      <c r="K75" s="18">
        <v>0.33860320089644586</v>
      </c>
      <c r="L75" s="18">
        <v>0</v>
      </c>
      <c r="M75" s="18">
        <v>0.37027112616014224</v>
      </c>
      <c r="N75" s="18">
        <v>4.3847896518964216E-2</v>
      </c>
      <c r="O75" s="18">
        <v>0</v>
      </c>
      <c r="P75" s="18">
        <v>0.36539913765803511</v>
      </c>
      <c r="Q75" s="18">
        <v>0</v>
      </c>
      <c r="R75" s="18">
        <v>0</v>
      </c>
      <c r="S75" s="18">
        <v>0</v>
      </c>
      <c r="T75" s="18">
        <v>0.35321916640276729</v>
      </c>
      <c r="U75" s="18">
        <v>0.69669435580132033</v>
      </c>
      <c r="V75" s="18">
        <v>0.54079072373389203</v>
      </c>
      <c r="W75" s="18">
        <v>0</v>
      </c>
      <c r="X75" s="18">
        <v>0</v>
      </c>
      <c r="Y75" s="18">
        <v>0</v>
      </c>
      <c r="Z75" s="18">
        <v>0.11449172979951767</v>
      </c>
      <c r="AA75" s="18">
        <v>0</v>
      </c>
      <c r="AB75" s="18">
        <v>0</v>
      </c>
      <c r="AC75" s="18">
        <v>0</v>
      </c>
      <c r="AD75" s="18">
        <v>0</v>
      </c>
      <c r="AE75" s="18">
        <v>0</v>
      </c>
      <c r="AF75" s="18">
        <v>2.1923948259482108E-2</v>
      </c>
      <c r="AG75" s="18">
        <v>0.12910769530583907</v>
      </c>
      <c r="AH75" s="18">
        <v>0</v>
      </c>
      <c r="AI75" s="18">
        <v>0</v>
      </c>
      <c r="AJ75" s="18">
        <v>0</v>
      </c>
      <c r="AK75" s="18">
        <v>1.4615965506321405E-2</v>
      </c>
      <c r="AL75" s="18">
        <v>0</v>
      </c>
      <c r="AM75" s="18">
        <v>0</v>
      </c>
      <c r="AN75" s="18">
        <v>0</v>
      </c>
      <c r="AO75" s="18">
        <v>0</v>
      </c>
      <c r="AP75" s="18">
        <v>0</v>
      </c>
      <c r="AQ75" s="18">
        <v>0</v>
      </c>
      <c r="AR75" s="18">
        <v>9.7439770042142687E-3</v>
      </c>
      <c r="AS75" s="18">
        <v>1.9487954008428537E-2</v>
      </c>
      <c r="AT75" s="18">
        <v>0.11449172979951767</v>
      </c>
      <c r="AU75" s="18">
        <v>0</v>
      </c>
      <c r="AV75" s="18">
        <v>0</v>
      </c>
      <c r="AW75" s="18">
        <v>0</v>
      </c>
      <c r="AX75" s="18">
        <v>0</v>
      </c>
      <c r="AY75" s="18">
        <v>0</v>
      </c>
      <c r="AZ75" s="18">
        <v>0</v>
      </c>
      <c r="BA75" s="18">
        <v>0</v>
      </c>
      <c r="BB75" s="19">
        <f t="shared" si="1"/>
        <v>79.542520279652138</v>
      </c>
    </row>
    <row r="76" spans="3:54">
      <c r="C76" s="17" t="s">
        <v>203</v>
      </c>
      <c r="D76" s="17" t="s">
        <v>123</v>
      </c>
      <c r="E76" s="17" t="s">
        <v>182</v>
      </c>
      <c r="F76" s="17" t="s">
        <v>74</v>
      </c>
      <c r="G76" s="26" t="s">
        <v>514</v>
      </c>
      <c r="H76" s="18">
        <v>18.315928216566967</v>
      </c>
      <c r="I76" s="18">
        <v>1.0062861198418331</v>
      </c>
      <c r="J76" s="18">
        <v>0</v>
      </c>
      <c r="K76" s="18">
        <v>0</v>
      </c>
      <c r="L76" s="18">
        <v>7.3507046537564638E-2</v>
      </c>
      <c r="M76" s="18">
        <v>0.24079894555409107</v>
      </c>
      <c r="N76" s="18">
        <v>2.463753421879753</v>
      </c>
      <c r="O76" s="18">
        <v>0.1546182703031532</v>
      </c>
      <c r="P76" s="18">
        <v>0.22052113961269387</v>
      </c>
      <c r="Q76" s="18">
        <v>0</v>
      </c>
      <c r="R76" s="18">
        <v>0</v>
      </c>
      <c r="S76" s="18">
        <v>0</v>
      </c>
      <c r="T76" s="18">
        <v>8.6180675250937852E-2</v>
      </c>
      <c r="U76" s="18">
        <v>0.35739632971712465</v>
      </c>
      <c r="V76" s="18">
        <v>2.027780594139714E-2</v>
      </c>
      <c r="W76" s="18">
        <v>0</v>
      </c>
      <c r="X76" s="18">
        <v>0</v>
      </c>
      <c r="Y76" s="18">
        <v>5.0694514853492851E-3</v>
      </c>
      <c r="Z76" s="18">
        <v>0</v>
      </c>
      <c r="AA76" s="18">
        <v>0</v>
      </c>
      <c r="AB76" s="18">
        <v>0</v>
      </c>
      <c r="AC76" s="18">
        <v>0</v>
      </c>
      <c r="AD76" s="18">
        <v>0</v>
      </c>
      <c r="AE76" s="18">
        <v>1.013890297069857E-2</v>
      </c>
      <c r="AF76" s="18">
        <v>0</v>
      </c>
      <c r="AG76" s="18">
        <v>0.11659738416303356</v>
      </c>
      <c r="AH76" s="18">
        <v>0</v>
      </c>
      <c r="AI76" s="18">
        <v>0</v>
      </c>
      <c r="AJ76" s="18">
        <v>0</v>
      </c>
      <c r="AK76" s="18">
        <v>0</v>
      </c>
      <c r="AL76" s="18">
        <v>1.2673628713373214E-2</v>
      </c>
      <c r="AM76" s="18">
        <v>0</v>
      </c>
      <c r="AN76" s="18">
        <v>0</v>
      </c>
      <c r="AO76" s="18">
        <v>0</v>
      </c>
      <c r="AP76" s="18">
        <v>0</v>
      </c>
      <c r="AQ76" s="18">
        <v>0</v>
      </c>
      <c r="AR76" s="18">
        <v>1.2673628713373214E-2</v>
      </c>
      <c r="AS76" s="18">
        <v>0</v>
      </c>
      <c r="AT76" s="18">
        <v>0</v>
      </c>
      <c r="AU76" s="18">
        <v>0</v>
      </c>
      <c r="AV76" s="18">
        <v>0</v>
      </c>
      <c r="AW76" s="18">
        <v>0</v>
      </c>
      <c r="AX76" s="18">
        <v>0</v>
      </c>
      <c r="AY76" s="18">
        <v>0</v>
      </c>
      <c r="AZ76" s="18">
        <v>0</v>
      </c>
      <c r="BA76" s="18">
        <v>0</v>
      </c>
      <c r="BB76" s="19">
        <f t="shared" si="1"/>
        <v>23.096420967251333</v>
      </c>
    </row>
    <row r="77" spans="3:54">
      <c r="C77" s="17" t="s">
        <v>204</v>
      </c>
      <c r="D77" s="17" t="s">
        <v>179</v>
      </c>
      <c r="E77" s="17" t="s">
        <v>182</v>
      </c>
      <c r="F77" s="17" t="s">
        <v>75</v>
      </c>
      <c r="G77" s="26" t="s">
        <v>514</v>
      </c>
      <c r="H77" s="18">
        <v>3.1725924049207559</v>
      </c>
      <c r="I77" s="18">
        <v>1.4075387776933254E-2</v>
      </c>
      <c r="J77" s="18">
        <v>0</v>
      </c>
      <c r="K77" s="18">
        <v>5.9116628663119668</v>
      </c>
      <c r="L77" s="18">
        <v>0</v>
      </c>
      <c r="M77" s="18">
        <v>0.36596008220026466</v>
      </c>
      <c r="N77" s="18">
        <v>0</v>
      </c>
      <c r="O77" s="18">
        <v>0</v>
      </c>
      <c r="P77" s="18">
        <v>0.15764434310165243</v>
      </c>
      <c r="Q77" s="18">
        <v>2.1676097176477214</v>
      </c>
      <c r="R77" s="18">
        <v>0</v>
      </c>
      <c r="S77" s="18">
        <v>0.10697294710469274</v>
      </c>
      <c r="T77" s="18">
        <v>0.19424035132167891</v>
      </c>
      <c r="U77" s="18">
        <v>0.3040283759817583</v>
      </c>
      <c r="V77" s="18">
        <v>0.44478225375109087</v>
      </c>
      <c r="W77" s="18">
        <v>0</v>
      </c>
      <c r="X77" s="18">
        <v>0</v>
      </c>
      <c r="Y77" s="18">
        <v>0</v>
      </c>
      <c r="Z77" s="18">
        <v>0</v>
      </c>
      <c r="AA77" s="18">
        <v>0</v>
      </c>
      <c r="AB77" s="18">
        <v>0</v>
      </c>
      <c r="AC77" s="18">
        <v>0.48137826197111727</v>
      </c>
      <c r="AD77" s="18">
        <v>0</v>
      </c>
      <c r="AE77" s="18">
        <v>0</v>
      </c>
      <c r="AF77" s="18">
        <v>0</v>
      </c>
      <c r="AG77" s="18">
        <v>0</v>
      </c>
      <c r="AH77" s="18">
        <v>0</v>
      </c>
      <c r="AI77" s="18">
        <v>0</v>
      </c>
      <c r="AJ77" s="18">
        <v>0</v>
      </c>
      <c r="AK77" s="18">
        <v>0</v>
      </c>
      <c r="AL77" s="18">
        <v>0</v>
      </c>
      <c r="AM77" s="18">
        <v>0</v>
      </c>
      <c r="AN77" s="18">
        <v>0.1548292655462658</v>
      </c>
      <c r="AO77" s="18">
        <v>0</v>
      </c>
      <c r="AP77" s="18">
        <v>0</v>
      </c>
      <c r="AQ77" s="18">
        <v>1.0556540832699941</v>
      </c>
      <c r="AR77" s="18">
        <v>0</v>
      </c>
      <c r="AS77" s="18">
        <v>0</v>
      </c>
      <c r="AT77" s="18">
        <v>0</v>
      </c>
      <c r="AU77" s="18">
        <v>0</v>
      </c>
      <c r="AV77" s="18">
        <v>0</v>
      </c>
      <c r="AW77" s="18">
        <v>0</v>
      </c>
      <c r="AX77" s="18">
        <v>0</v>
      </c>
      <c r="AY77" s="18">
        <v>0</v>
      </c>
      <c r="AZ77" s="18">
        <v>0</v>
      </c>
      <c r="BA77" s="18">
        <v>0</v>
      </c>
      <c r="BB77" s="19">
        <f t="shared" si="1"/>
        <v>14.531430340905894</v>
      </c>
    </row>
    <row r="78" spans="3:54">
      <c r="C78" s="17" t="s">
        <v>205</v>
      </c>
      <c r="D78" s="17" t="s">
        <v>124</v>
      </c>
      <c r="E78" s="17" t="s">
        <v>182</v>
      </c>
      <c r="F78" s="17" t="s">
        <v>76</v>
      </c>
      <c r="G78" s="26" t="s">
        <v>514</v>
      </c>
      <c r="H78" s="18">
        <v>10.800611445495365</v>
      </c>
      <c r="I78" s="18">
        <v>0.57084169293971532</v>
      </c>
      <c r="J78" s="18">
        <v>0</v>
      </c>
      <c r="K78" s="18">
        <v>3.3701156014139677</v>
      </c>
      <c r="L78" s="18">
        <v>0</v>
      </c>
      <c r="M78" s="18">
        <v>0.24839973249259575</v>
      </c>
      <c r="N78" s="18">
        <v>5.9711474156873987E-2</v>
      </c>
      <c r="O78" s="18">
        <v>7.1653768988248785E-3</v>
      </c>
      <c r="P78" s="18">
        <v>0</v>
      </c>
      <c r="Q78" s="18">
        <v>6.7521734976593102</v>
      </c>
      <c r="R78" s="18">
        <v>2.6273048629024551E-2</v>
      </c>
      <c r="S78" s="18">
        <v>0.81207604853348625</v>
      </c>
      <c r="T78" s="18">
        <v>0.14808445590904748</v>
      </c>
      <c r="U78" s="18">
        <v>1.1942294831374798E-2</v>
      </c>
      <c r="V78" s="18">
        <v>0.29378045285182003</v>
      </c>
      <c r="W78" s="18">
        <v>0</v>
      </c>
      <c r="X78" s="18">
        <v>4.5380720359224226E-2</v>
      </c>
      <c r="Y78" s="18">
        <v>1.1942294831374798E-2</v>
      </c>
      <c r="Z78" s="18">
        <v>9.5538358650998374E-3</v>
      </c>
      <c r="AA78" s="18">
        <v>0</v>
      </c>
      <c r="AB78" s="18">
        <v>0</v>
      </c>
      <c r="AC78" s="18">
        <v>0</v>
      </c>
      <c r="AD78" s="18">
        <v>0</v>
      </c>
      <c r="AE78" s="18">
        <v>0</v>
      </c>
      <c r="AF78" s="18">
        <v>3.8215343460399349E-2</v>
      </c>
      <c r="AG78" s="18">
        <v>0</v>
      </c>
      <c r="AH78" s="18">
        <v>0</v>
      </c>
      <c r="AI78" s="18">
        <v>0</v>
      </c>
      <c r="AJ78" s="18">
        <v>0</v>
      </c>
      <c r="AK78" s="18">
        <v>0</v>
      </c>
      <c r="AL78" s="18">
        <v>7.1653768988248785E-3</v>
      </c>
      <c r="AM78" s="18">
        <v>0</v>
      </c>
      <c r="AN78" s="18">
        <v>0</v>
      </c>
      <c r="AO78" s="18">
        <v>0</v>
      </c>
      <c r="AP78" s="18">
        <v>0</v>
      </c>
      <c r="AQ78" s="18">
        <v>0</v>
      </c>
      <c r="AR78" s="18">
        <v>0</v>
      </c>
      <c r="AS78" s="18">
        <v>0</v>
      </c>
      <c r="AT78" s="18">
        <v>0</v>
      </c>
      <c r="AU78" s="18">
        <v>0</v>
      </c>
      <c r="AV78" s="18">
        <v>0</v>
      </c>
      <c r="AW78" s="18">
        <v>0</v>
      </c>
      <c r="AX78" s="18">
        <v>0</v>
      </c>
      <c r="AY78" s="18">
        <v>0</v>
      </c>
      <c r="AZ78" s="18">
        <v>0</v>
      </c>
      <c r="BA78" s="18">
        <v>0</v>
      </c>
      <c r="BB78" s="19">
        <f t="shared" si="1"/>
        <v>23.213432693226331</v>
      </c>
    </row>
    <row r="79" spans="3:54">
      <c r="C79" s="17"/>
      <c r="D79" s="17"/>
      <c r="E79" s="17"/>
      <c r="F79" s="17"/>
      <c r="G79" s="31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  <c r="AT79" s="18"/>
      <c r="AU79" s="18"/>
      <c r="AV79" s="18"/>
      <c r="AW79" s="18"/>
      <c r="AX79" s="18"/>
      <c r="AY79" s="18"/>
      <c r="AZ79" s="18"/>
      <c r="BA79" s="18"/>
      <c r="BB79" s="17"/>
    </row>
    <row r="80" spans="3:54">
      <c r="C80" s="17"/>
      <c r="D80" s="17"/>
      <c r="E80" s="17"/>
      <c r="F80" s="17"/>
      <c r="G80" s="31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  <c r="AT80" s="18"/>
      <c r="AU80" s="18"/>
      <c r="AV80" s="18"/>
      <c r="AW80" s="18"/>
      <c r="AX80" s="18"/>
      <c r="AY80" s="18"/>
      <c r="AZ80" s="18"/>
      <c r="BA80" s="18"/>
      <c r="BB80" s="17"/>
    </row>
    <row r="81" spans="3:54">
      <c r="C81" s="17" t="s">
        <v>213</v>
      </c>
      <c r="D81" s="17" t="s">
        <v>214</v>
      </c>
      <c r="E81" s="17" t="s">
        <v>79</v>
      </c>
      <c r="F81" s="17" t="s">
        <v>215</v>
      </c>
      <c r="G81" s="26" t="s">
        <v>475</v>
      </c>
      <c r="H81" s="18">
        <v>27.055299320051351</v>
      </c>
      <c r="I81" s="18">
        <v>2.2466834672626121</v>
      </c>
      <c r="J81" s="18">
        <v>0</v>
      </c>
      <c r="K81" s="18">
        <v>0</v>
      </c>
      <c r="L81" s="18">
        <v>0</v>
      </c>
      <c r="M81" s="18">
        <v>0.25438638200751273</v>
      </c>
      <c r="N81" s="18">
        <v>1.2101183966525606</v>
      </c>
      <c r="O81" s="18">
        <v>0.31857733821501594</v>
      </c>
      <c r="P81" s="18">
        <v>0</v>
      </c>
      <c r="Q81" s="18">
        <v>0</v>
      </c>
      <c r="R81" s="18">
        <v>0</v>
      </c>
      <c r="S81" s="18">
        <v>2.1991346108126102</v>
      </c>
      <c r="T81" s="18">
        <v>0.54681184917502734</v>
      </c>
      <c r="U81" s="18">
        <v>0.5634539489325282</v>
      </c>
      <c r="V81" s="18">
        <v>0.3352194379725168</v>
      </c>
      <c r="W81" s="18">
        <v>4.5932195330702292</v>
      </c>
      <c r="X81" s="18">
        <v>1.7688174599400883</v>
      </c>
      <c r="Y81" s="18">
        <v>0.66568399030003333</v>
      </c>
      <c r="Z81" s="18">
        <v>1.8353858589700918</v>
      </c>
      <c r="AA81" s="18">
        <v>0</v>
      </c>
      <c r="AB81" s="18">
        <v>0</v>
      </c>
      <c r="AC81" s="18">
        <v>0</v>
      </c>
      <c r="AD81" s="18">
        <v>0</v>
      </c>
      <c r="AE81" s="18">
        <v>2.6151871047501305E-2</v>
      </c>
      <c r="AF81" s="18">
        <v>0.31382245257001568</v>
      </c>
      <c r="AG81" s="18">
        <v>5.4681184917502727E-2</v>
      </c>
      <c r="AH81" s="18">
        <v>0</v>
      </c>
      <c r="AI81" s="18">
        <v>0</v>
      </c>
      <c r="AJ81" s="18">
        <v>1.5072987494650754</v>
      </c>
      <c r="AK81" s="18">
        <v>0</v>
      </c>
      <c r="AL81" s="18">
        <v>1.901954258000095E-2</v>
      </c>
      <c r="AM81" s="18">
        <v>0</v>
      </c>
      <c r="AN81" s="18">
        <v>0</v>
      </c>
      <c r="AO81" s="18">
        <v>0</v>
      </c>
      <c r="AP81" s="18">
        <v>0</v>
      </c>
      <c r="AQ81" s="18">
        <v>0</v>
      </c>
      <c r="AR81" s="18">
        <v>0</v>
      </c>
      <c r="AS81" s="18">
        <v>0</v>
      </c>
      <c r="AT81" s="18">
        <v>0</v>
      </c>
      <c r="AU81" s="18">
        <v>0</v>
      </c>
      <c r="AV81" s="18">
        <v>0</v>
      </c>
      <c r="AW81" s="18">
        <v>0</v>
      </c>
      <c r="AX81" s="18">
        <v>1.901954258000095E-2</v>
      </c>
      <c r="AY81" s="18">
        <v>0</v>
      </c>
      <c r="AZ81" s="18">
        <v>0</v>
      </c>
      <c r="BA81" s="18">
        <v>0</v>
      </c>
      <c r="BB81" s="19">
        <f t="shared" si="1"/>
        <v>45.532784936522276</v>
      </c>
    </row>
    <row r="82" spans="3:54">
      <c r="C82" s="17" t="s">
        <v>216</v>
      </c>
      <c r="D82" s="17" t="s">
        <v>217</v>
      </c>
      <c r="E82" s="17" t="s">
        <v>79</v>
      </c>
      <c r="F82" s="17" t="s">
        <v>218</v>
      </c>
      <c r="G82" s="26" t="s">
        <v>475</v>
      </c>
      <c r="H82" s="18">
        <v>11.069928341981715</v>
      </c>
      <c r="I82" s="18">
        <v>2.8388655519863821</v>
      </c>
      <c r="J82" s="18">
        <v>0</v>
      </c>
      <c r="K82" s="18">
        <v>0.88954781319495924</v>
      </c>
      <c r="L82" s="18">
        <v>0.4859566757268759</v>
      </c>
      <c r="M82" s="18">
        <v>2.446256486286138</v>
      </c>
      <c r="N82" s="18">
        <v>0</v>
      </c>
      <c r="O82" s="18">
        <v>1.6116190319303736</v>
      </c>
      <c r="P82" s="18">
        <v>0</v>
      </c>
      <c r="Q82" s="18">
        <v>0</v>
      </c>
      <c r="R82" s="18">
        <v>3.5334815913021989</v>
      </c>
      <c r="S82" s="18">
        <v>3.0200697361557255E-2</v>
      </c>
      <c r="T82" s="18">
        <v>0.17845866622738379</v>
      </c>
      <c r="U82" s="18">
        <v>0.1674765944595448</v>
      </c>
      <c r="V82" s="18">
        <v>0.34593526068692859</v>
      </c>
      <c r="W82" s="18">
        <v>0.21415039947286055</v>
      </c>
      <c r="X82" s="18">
        <v>6.0977953490926069</v>
      </c>
      <c r="Y82" s="18">
        <v>0.44477390659747962</v>
      </c>
      <c r="Z82" s="18">
        <v>0.1674765944595448</v>
      </c>
      <c r="AA82" s="18">
        <v>0</v>
      </c>
      <c r="AB82" s="18">
        <v>0</v>
      </c>
      <c r="AC82" s="18">
        <v>1.6473107651758506E-2</v>
      </c>
      <c r="AD82" s="18">
        <v>0</v>
      </c>
      <c r="AE82" s="18">
        <v>0</v>
      </c>
      <c r="AF82" s="18">
        <v>0.18120418416934356</v>
      </c>
      <c r="AG82" s="18">
        <v>8.7856574142712016E-2</v>
      </c>
      <c r="AH82" s="18">
        <v>0</v>
      </c>
      <c r="AI82" s="18">
        <v>0</v>
      </c>
      <c r="AJ82" s="18">
        <v>0</v>
      </c>
      <c r="AK82" s="18">
        <v>0.14276693298190704</v>
      </c>
      <c r="AL82" s="18">
        <v>0.11805727150426927</v>
      </c>
      <c r="AM82" s="18">
        <v>0</v>
      </c>
      <c r="AN82" s="18">
        <v>0</v>
      </c>
      <c r="AO82" s="18">
        <v>0</v>
      </c>
      <c r="AP82" s="18">
        <v>0.44751942453943933</v>
      </c>
      <c r="AQ82" s="18">
        <v>0</v>
      </c>
      <c r="AR82" s="18">
        <v>1.3727589709798755E-2</v>
      </c>
      <c r="AS82" s="18">
        <v>0</v>
      </c>
      <c r="AT82" s="18">
        <v>0</v>
      </c>
      <c r="AU82" s="18">
        <v>0</v>
      </c>
      <c r="AV82" s="18">
        <v>0</v>
      </c>
      <c r="AW82" s="18">
        <v>0</v>
      </c>
      <c r="AX82" s="18">
        <v>0</v>
      </c>
      <c r="AY82" s="18">
        <v>0</v>
      </c>
      <c r="AZ82" s="18">
        <v>0</v>
      </c>
      <c r="BA82" s="18">
        <v>0</v>
      </c>
      <c r="BB82" s="19">
        <f t="shared" si="1"/>
        <v>31.529528045465774</v>
      </c>
    </row>
    <row r="83" spans="3:54">
      <c r="C83" s="17" t="s">
        <v>225</v>
      </c>
      <c r="D83" s="17" t="s">
        <v>226</v>
      </c>
      <c r="E83" s="17" t="s">
        <v>79</v>
      </c>
      <c r="F83" s="17" t="s">
        <v>227</v>
      </c>
      <c r="G83" s="26" t="s">
        <v>475</v>
      </c>
      <c r="H83" s="18">
        <v>38.961471942655912</v>
      </c>
      <c r="I83" s="18">
        <v>3.1089162551311706</v>
      </c>
      <c r="J83" s="18">
        <v>21.718655581254819</v>
      </c>
      <c r="K83" s="18">
        <v>0</v>
      </c>
      <c r="L83" s="18">
        <v>2.0837240315892566E-2</v>
      </c>
      <c r="M83" s="18">
        <v>0</v>
      </c>
      <c r="N83" s="18">
        <v>1.6086349523869059</v>
      </c>
      <c r="O83" s="18">
        <v>0</v>
      </c>
      <c r="P83" s="18">
        <v>0</v>
      </c>
      <c r="Q83" s="18">
        <v>0</v>
      </c>
      <c r="R83" s="18">
        <v>0</v>
      </c>
      <c r="S83" s="18">
        <v>0</v>
      </c>
      <c r="T83" s="18">
        <v>0.15836302640078348</v>
      </c>
      <c r="U83" s="18">
        <v>0.14586068221124793</v>
      </c>
      <c r="V83" s="18">
        <v>9.3767581421516533E-2</v>
      </c>
      <c r="W83" s="18">
        <v>0</v>
      </c>
      <c r="X83" s="18">
        <v>0</v>
      </c>
      <c r="Y83" s="18">
        <v>0</v>
      </c>
      <c r="Z83" s="18">
        <v>0</v>
      </c>
      <c r="AA83" s="18">
        <v>0</v>
      </c>
      <c r="AB83" s="18">
        <v>0</v>
      </c>
      <c r="AC83" s="18">
        <v>0</v>
      </c>
      <c r="AD83" s="18">
        <v>8.5432685295159502E-2</v>
      </c>
      <c r="AE83" s="18">
        <v>0</v>
      </c>
      <c r="AF83" s="18">
        <v>0</v>
      </c>
      <c r="AG83" s="18">
        <v>0</v>
      </c>
      <c r="AH83" s="18">
        <v>0</v>
      </c>
      <c r="AI83" s="18">
        <v>0</v>
      </c>
      <c r="AJ83" s="18">
        <v>0</v>
      </c>
      <c r="AK83" s="18">
        <v>0</v>
      </c>
      <c r="AL83" s="18">
        <v>0</v>
      </c>
      <c r="AM83" s="18">
        <v>0</v>
      </c>
      <c r="AN83" s="18">
        <v>0</v>
      </c>
      <c r="AO83" s="18">
        <v>0</v>
      </c>
      <c r="AP83" s="18">
        <v>0</v>
      </c>
      <c r="AQ83" s="18">
        <v>0</v>
      </c>
      <c r="AR83" s="18">
        <v>0</v>
      </c>
      <c r="AS83" s="18">
        <v>0</v>
      </c>
      <c r="AT83" s="18">
        <v>0</v>
      </c>
      <c r="AU83" s="18">
        <v>0</v>
      </c>
      <c r="AV83" s="18">
        <v>0</v>
      </c>
      <c r="AW83" s="18">
        <v>0</v>
      </c>
      <c r="AX83" s="18">
        <v>0</v>
      </c>
      <c r="AY83" s="18">
        <v>0</v>
      </c>
      <c r="AZ83" s="18">
        <v>0</v>
      </c>
      <c r="BA83" s="18">
        <v>0</v>
      </c>
      <c r="BB83" s="19">
        <f t="shared" si="1"/>
        <v>65.901939947073402</v>
      </c>
    </row>
    <row r="84" spans="3:54">
      <c r="C84" s="17" t="s">
        <v>228</v>
      </c>
      <c r="D84" s="17" t="s">
        <v>229</v>
      </c>
      <c r="E84" s="17" t="s">
        <v>79</v>
      </c>
      <c r="F84" s="17" t="s">
        <v>230</v>
      </c>
      <c r="G84" s="26" t="s">
        <v>475</v>
      </c>
      <c r="H84" s="18">
        <v>44.182206887792901</v>
      </c>
      <c r="I84" s="18">
        <v>2.5633427174396206</v>
      </c>
      <c r="J84" s="18">
        <v>0</v>
      </c>
      <c r="K84" s="18">
        <v>1.2086446669347839</v>
      </c>
      <c r="L84" s="18">
        <v>0.10583578519569037</v>
      </c>
      <c r="M84" s="18">
        <v>0</v>
      </c>
      <c r="N84" s="18">
        <v>0.21802171750312216</v>
      </c>
      <c r="O84" s="18">
        <v>0</v>
      </c>
      <c r="P84" s="18">
        <v>0</v>
      </c>
      <c r="Q84" s="18">
        <v>0</v>
      </c>
      <c r="R84" s="18">
        <v>0</v>
      </c>
      <c r="S84" s="18">
        <v>0</v>
      </c>
      <c r="T84" s="18">
        <v>0.15028681497788032</v>
      </c>
      <c r="U84" s="18">
        <v>0.19685456046398409</v>
      </c>
      <c r="V84" s="18">
        <v>6.5618186821328028E-2</v>
      </c>
      <c r="W84" s="18">
        <v>0</v>
      </c>
      <c r="X84" s="18">
        <v>1.6933725631310459E-2</v>
      </c>
      <c r="Y84" s="18">
        <v>0</v>
      </c>
      <c r="Z84" s="18">
        <v>0</v>
      </c>
      <c r="AA84" s="18">
        <v>0</v>
      </c>
      <c r="AB84" s="18">
        <v>0</v>
      </c>
      <c r="AC84" s="18">
        <v>0</v>
      </c>
      <c r="AD84" s="18">
        <v>4.021759837436234E-2</v>
      </c>
      <c r="AE84" s="18">
        <v>0</v>
      </c>
      <c r="AF84" s="18">
        <v>7.4085049636983258E-2</v>
      </c>
      <c r="AG84" s="18">
        <v>0</v>
      </c>
      <c r="AH84" s="18">
        <v>0</v>
      </c>
      <c r="AI84" s="18">
        <v>0</v>
      </c>
      <c r="AJ84" s="18">
        <v>0</v>
      </c>
      <c r="AK84" s="18">
        <v>0</v>
      </c>
      <c r="AL84" s="18">
        <v>1.481700992739665E-2</v>
      </c>
      <c r="AM84" s="18">
        <v>0</v>
      </c>
      <c r="AN84" s="18">
        <v>0</v>
      </c>
      <c r="AO84" s="18">
        <v>0</v>
      </c>
      <c r="AP84" s="18">
        <v>0</v>
      </c>
      <c r="AQ84" s="18">
        <v>0</v>
      </c>
      <c r="AR84" s="18">
        <v>0</v>
      </c>
      <c r="AS84" s="18">
        <v>0</v>
      </c>
      <c r="AT84" s="18">
        <v>0</v>
      </c>
      <c r="AU84" s="18">
        <v>0</v>
      </c>
      <c r="AV84" s="18">
        <v>0</v>
      </c>
      <c r="AW84" s="18">
        <v>0</v>
      </c>
      <c r="AX84" s="18">
        <v>0</v>
      </c>
      <c r="AY84" s="18">
        <v>0</v>
      </c>
      <c r="AZ84" s="18">
        <v>0</v>
      </c>
      <c r="BA84" s="18">
        <v>0</v>
      </c>
      <c r="BB84" s="19">
        <f t="shared" si="1"/>
        <v>48.836864720699353</v>
      </c>
    </row>
    <row r="85" spans="3:54">
      <c r="C85" s="17" t="s">
        <v>234</v>
      </c>
      <c r="D85" s="17" t="s">
        <v>235</v>
      </c>
      <c r="E85" s="17" t="s">
        <v>79</v>
      </c>
      <c r="F85" s="17" t="s">
        <v>236</v>
      </c>
      <c r="G85" s="26" t="s">
        <v>475</v>
      </c>
      <c r="H85" s="18">
        <v>26.916287116477772</v>
      </c>
      <c r="I85" s="18">
        <v>3.3294495639586206</v>
      </c>
      <c r="J85" s="18">
        <v>0</v>
      </c>
      <c r="K85" s="18">
        <v>1.5552730996010309</v>
      </c>
      <c r="L85" s="18">
        <v>3.8837693747131308E-2</v>
      </c>
      <c r="M85" s="18">
        <v>0.34071249514528829</v>
      </c>
      <c r="N85" s="18">
        <v>0.71143593545881445</v>
      </c>
      <c r="O85" s="18">
        <v>0</v>
      </c>
      <c r="P85" s="18">
        <v>0.22949546305123045</v>
      </c>
      <c r="Q85" s="18">
        <v>0</v>
      </c>
      <c r="R85" s="18">
        <v>0</v>
      </c>
      <c r="S85" s="18">
        <v>0</v>
      </c>
      <c r="T85" s="18">
        <v>0.51195141757582174</v>
      </c>
      <c r="U85" s="18">
        <v>3.7072344031352608E-2</v>
      </c>
      <c r="V85" s="18">
        <v>0.13416657839918086</v>
      </c>
      <c r="W85" s="18">
        <v>0</v>
      </c>
      <c r="X85" s="18">
        <v>0</v>
      </c>
      <c r="Y85" s="18">
        <v>0</v>
      </c>
      <c r="Z85" s="18">
        <v>0.12533982982028741</v>
      </c>
      <c r="AA85" s="18">
        <v>0</v>
      </c>
      <c r="AB85" s="18">
        <v>0</v>
      </c>
      <c r="AC85" s="18">
        <v>0</v>
      </c>
      <c r="AD85" s="18">
        <v>3.5306994315573918E-3</v>
      </c>
      <c r="AE85" s="18">
        <v>0</v>
      </c>
      <c r="AF85" s="18">
        <v>1.9418846873565654E-2</v>
      </c>
      <c r="AG85" s="18">
        <v>1.4122797726229567E-2</v>
      </c>
      <c r="AH85" s="18">
        <v>0</v>
      </c>
      <c r="AI85" s="18">
        <v>0</v>
      </c>
      <c r="AJ85" s="18">
        <v>0</v>
      </c>
      <c r="AK85" s="18">
        <v>0</v>
      </c>
      <c r="AL85" s="18">
        <v>1.7653497157786958E-2</v>
      </c>
      <c r="AM85" s="18">
        <v>0</v>
      </c>
      <c r="AN85" s="18">
        <v>0</v>
      </c>
      <c r="AO85" s="18">
        <v>0</v>
      </c>
      <c r="AP85" s="18">
        <v>0</v>
      </c>
      <c r="AQ85" s="18">
        <v>0</v>
      </c>
      <c r="AR85" s="18">
        <v>8.8267485788934789E-3</v>
      </c>
      <c r="AS85" s="18">
        <v>0</v>
      </c>
      <c r="AT85" s="18">
        <v>0</v>
      </c>
      <c r="AU85" s="18">
        <v>0</v>
      </c>
      <c r="AV85" s="18">
        <v>0</v>
      </c>
      <c r="AW85" s="18">
        <v>0</v>
      </c>
      <c r="AX85" s="18">
        <v>0</v>
      </c>
      <c r="AY85" s="18">
        <v>0</v>
      </c>
      <c r="AZ85" s="18">
        <v>0</v>
      </c>
      <c r="BA85" s="18">
        <v>0</v>
      </c>
      <c r="BB85" s="19">
        <f t="shared" si="1"/>
        <v>33.993574127034556</v>
      </c>
    </row>
    <row r="86" spans="3:54">
      <c r="C86" s="17" t="s">
        <v>240</v>
      </c>
      <c r="D86" s="17" t="s">
        <v>241</v>
      </c>
      <c r="E86" s="17" t="s">
        <v>79</v>
      </c>
      <c r="F86" s="17" t="s">
        <v>242</v>
      </c>
      <c r="G86" s="26" t="s">
        <v>475</v>
      </c>
      <c r="H86" s="18">
        <v>41.376759616246751</v>
      </c>
      <c r="I86" s="18">
        <v>0.48641621088496367</v>
      </c>
      <c r="J86" s="18">
        <v>0</v>
      </c>
      <c r="K86" s="18">
        <v>1.9927373800771093</v>
      </c>
      <c r="L86" s="18">
        <v>8.9661974356675337E-3</v>
      </c>
      <c r="M86" s="18">
        <v>0</v>
      </c>
      <c r="N86" s="18">
        <v>0</v>
      </c>
      <c r="O86" s="18">
        <v>3.8397740518246208</v>
      </c>
      <c r="P86" s="18">
        <v>1.9075585044382677</v>
      </c>
      <c r="Q86" s="18">
        <v>0</v>
      </c>
      <c r="R86" s="18">
        <v>0</v>
      </c>
      <c r="S86" s="18">
        <v>0</v>
      </c>
      <c r="T86" s="18">
        <v>0.17259930063660003</v>
      </c>
      <c r="U86" s="18">
        <v>0.20398099166143638</v>
      </c>
      <c r="V86" s="18">
        <v>0.46848381601362865</v>
      </c>
      <c r="W86" s="18">
        <v>0</v>
      </c>
      <c r="X86" s="18">
        <v>0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6.7246480767506507E-3</v>
      </c>
      <c r="AF86" s="18">
        <v>0.16139155384201559</v>
      </c>
      <c r="AG86" s="18">
        <v>8.5178875638841564E-2</v>
      </c>
      <c r="AH86" s="18">
        <v>0</v>
      </c>
      <c r="AI86" s="18">
        <v>0.14345915897068054</v>
      </c>
      <c r="AJ86" s="18">
        <v>0</v>
      </c>
      <c r="AK86" s="18">
        <v>0</v>
      </c>
      <c r="AL86" s="18">
        <v>8.2937326279924686E-2</v>
      </c>
      <c r="AM86" s="18">
        <v>0</v>
      </c>
      <c r="AN86" s="18">
        <v>0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0</v>
      </c>
      <c r="BA86" s="18">
        <v>0</v>
      </c>
      <c r="BB86" s="19">
        <f t="shared" si="1"/>
        <v>50.936967632027255</v>
      </c>
    </row>
    <row r="87" spans="3:54">
      <c r="C87" s="17" t="s">
        <v>246</v>
      </c>
      <c r="D87" s="17" t="s">
        <v>247</v>
      </c>
      <c r="E87" s="17" t="s">
        <v>79</v>
      </c>
      <c r="F87" s="17" t="s">
        <v>248</v>
      </c>
      <c r="G87" s="26" t="s">
        <v>475</v>
      </c>
      <c r="H87" s="18">
        <v>57.069588793492997</v>
      </c>
      <c r="I87" s="18">
        <v>2.4762765476728421</v>
      </c>
      <c r="J87" s="18">
        <v>0</v>
      </c>
      <c r="K87" s="18">
        <v>1.3307727067329416</v>
      </c>
      <c r="L87" s="18">
        <v>0</v>
      </c>
      <c r="M87" s="18">
        <v>0.76818798011748757</v>
      </c>
      <c r="N87" s="18">
        <v>0.16041572525982831</v>
      </c>
      <c r="O87" s="18">
        <v>3.3890646181653869E-2</v>
      </c>
      <c r="P87" s="18">
        <v>0.69136918210573883</v>
      </c>
      <c r="Q87" s="18">
        <v>3.9042024401265252</v>
      </c>
      <c r="R87" s="18">
        <v>0</v>
      </c>
      <c r="S87" s="18">
        <v>1.5024853140533212</v>
      </c>
      <c r="T87" s="18">
        <v>0.1174875734297334</v>
      </c>
      <c r="U87" s="18">
        <v>0.21915951197469499</v>
      </c>
      <c r="V87" s="18">
        <v>3.8409399005874374E-2</v>
      </c>
      <c r="W87" s="18">
        <v>0</v>
      </c>
      <c r="X87" s="18">
        <v>0</v>
      </c>
      <c r="Y87" s="18">
        <v>0</v>
      </c>
      <c r="Z87" s="18">
        <v>0</v>
      </c>
      <c r="AA87" s="18">
        <v>0</v>
      </c>
      <c r="AB87" s="18">
        <v>0</v>
      </c>
      <c r="AC87" s="18">
        <v>0</v>
      </c>
      <c r="AD87" s="18">
        <v>0</v>
      </c>
      <c r="AE87" s="18">
        <v>0</v>
      </c>
      <c r="AF87" s="18">
        <v>1.5815634884771803E-2</v>
      </c>
      <c r="AG87" s="18">
        <v>0</v>
      </c>
      <c r="AH87" s="18">
        <v>0</v>
      </c>
      <c r="AI87" s="18">
        <v>0</v>
      </c>
      <c r="AJ87" s="18">
        <v>0</v>
      </c>
      <c r="AK87" s="18">
        <v>0</v>
      </c>
      <c r="AL87" s="18">
        <v>3.3890646181653869E-2</v>
      </c>
      <c r="AM87" s="18">
        <v>0</v>
      </c>
      <c r="AN87" s="18">
        <v>0</v>
      </c>
      <c r="AO87" s="18">
        <v>0</v>
      </c>
      <c r="AP87" s="18">
        <v>0</v>
      </c>
      <c r="AQ87" s="18">
        <v>0</v>
      </c>
      <c r="AR87" s="18">
        <v>0</v>
      </c>
      <c r="AS87" s="18">
        <v>0</v>
      </c>
      <c r="AT87" s="18">
        <v>0</v>
      </c>
      <c r="AU87" s="18">
        <v>0</v>
      </c>
      <c r="AV87" s="18">
        <v>0</v>
      </c>
      <c r="AW87" s="18">
        <v>0</v>
      </c>
      <c r="AX87" s="18">
        <v>0</v>
      </c>
      <c r="AY87" s="18">
        <v>0</v>
      </c>
      <c r="AZ87" s="18">
        <v>0</v>
      </c>
      <c r="BA87" s="18">
        <v>0</v>
      </c>
      <c r="BB87" s="19">
        <f t="shared" si="1"/>
        <v>68.361952101220055</v>
      </c>
    </row>
    <row r="88" spans="3:54">
      <c r="C88" s="17" t="s">
        <v>249</v>
      </c>
      <c r="D88" s="17" t="s">
        <v>250</v>
      </c>
      <c r="E88" s="17" t="s">
        <v>79</v>
      </c>
      <c r="F88" s="17" t="s">
        <v>251</v>
      </c>
      <c r="G88" s="26" t="s">
        <v>475</v>
      </c>
      <c r="H88" s="18">
        <v>56.999999999999993</v>
      </c>
      <c r="I88" s="18">
        <v>1.2587412587412588</v>
      </c>
      <c r="J88" s="18">
        <v>0</v>
      </c>
      <c r="K88" s="18">
        <v>0</v>
      </c>
      <c r="L88" s="18">
        <v>1.3986013986013986E-2</v>
      </c>
      <c r="M88" s="18">
        <v>0.19347319347319347</v>
      </c>
      <c r="N88" s="18">
        <v>0</v>
      </c>
      <c r="O88" s="18">
        <v>0</v>
      </c>
      <c r="P88" s="18">
        <v>0</v>
      </c>
      <c r="Q88" s="18">
        <v>0</v>
      </c>
      <c r="R88" s="18">
        <v>0</v>
      </c>
      <c r="S88" s="18">
        <v>0</v>
      </c>
      <c r="T88" s="18">
        <v>0.71561771561771559</v>
      </c>
      <c r="U88" s="18">
        <v>0</v>
      </c>
      <c r="V88" s="18">
        <v>0.16783216783216784</v>
      </c>
      <c r="W88" s="18">
        <v>0</v>
      </c>
      <c r="X88" s="18">
        <v>5.128205128205128E-2</v>
      </c>
      <c r="Y88" s="18">
        <v>0</v>
      </c>
      <c r="Z88" s="18">
        <v>0</v>
      </c>
      <c r="AA88" s="18">
        <v>0</v>
      </c>
      <c r="AB88" s="18">
        <v>0</v>
      </c>
      <c r="AC88" s="18">
        <v>0</v>
      </c>
      <c r="AD88" s="18">
        <v>0</v>
      </c>
      <c r="AE88" s="18">
        <v>7.4592074592074592E-2</v>
      </c>
      <c r="AF88" s="18">
        <v>6.0606060606060608E-2</v>
      </c>
      <c r="AG88" s="18">
        <v>0</v>
      </c>
      <c r="AH88" s="18">
        <v>0</v>
      </c>
      <c r="AI88" s="18">
        <v>0</v>
      </c>
      <c r="AJ88" s="18">
        <v>0</v>
      </c>
      <c r="AK88" s="18">
        <v>0</v>
      </c>
      <c r="AL88" s="18">
        <v>0</v>
      </c>
      <c r="AM88" s="18">
        <v>0</v>
      </c>
      <c r="AN88" s="18">
        <v>0</v>
      </c>
      <c r="AO88" s="18">
        <v>0</v>
      </c>
      <c r="AP88" s="18">
        <v>0</v>
      </c>
      <c r="AQ88" s="18">
        <v>0</v>
      </c>
      <c r="AR88" s="18">
        <v>0</v>
      </c>
      <c r="AS88" s="18">
        <v>0</v>
      </c>
      <c r="AT88" s="18">
        <v>0</v>
      </c>
      <c r="AU88" s="18">
        <v>0</v>
      </c>
      <c r="AV88" s="18">
        <v>0</v>
      </c>
      <c r="AW88" s="18">
        <v>0</v>
      </c>
      <c r="AX88" s="18">
        <v>0</v>
      </c>
      <c r="AY88" s="18">
        <v>0</v>
      </c>
      <c r="AZ88" s="18">
        <v>0</v>
      </c>
      <c r="BA88" s="18">
        <v>0</v>
      </c>
      <c r="BB88" s="19">
        <f t="shared" si="1"/>
        <v>59.536130536130536</v>
      </c>
    </row>
    <row r="89" spans="3:54">
      <c r="C89" s="17" t="s">
        <v>252</v>
      </c>
      <c r="D89" s="17" t="s">
        <v>253</v>
      </c>
      <c r="E89" s="17" t="s">
        <v>79</v>
      </c>
      <c r="F89" s="17" t="s">
        <v>254</v>
      </c>
      <c r="G89" s="26" t="s">
        <v>475</v>
      </c>
      <c r="H89" s="18">
        <v>33.397056862134889</v>
      </c>
      <c r="I89" s="18">
        <v>13.010714444493843</v>
      </c>
      <c r="J89" s="18">
        <v>0.11336860356555371</v>
      </c>
      <c r="K89" s="18">
        <v>0</v>
      </c>
      <c r="L89" s="18">
        <v>0.52683056951051432</v>
      </c>
      <c r="M89" s="18">
        <v>0.5223847419197083</v>
      </c>
      <c r="N89" s="18">
        <v>0.16671853465522607</v>
      </c>
      <c r="O89" s="18">
        <v>0</v>
      </c>
      <c r="P89" s="18">
        <v>0</v>
      </c>
      <c r="Q89" s="18">
        <v>0</v>
      </c>
      <c r="R89" s="18">
        <v>2.3140532610145379</v>
      </c>
      <c r="S89" s="18">
        <v>0</v>
      </c>
      <c r="T89" s="18">
        <v>0.36233494865069132</v>
      </c>
      <c r="U89" s="18">
        <v>0.27786422442537678</v>
      </c>
      <c r="V89" s="18">
        <v>0.46014315564842395</v>
      </c>
      <c r="W89" s="18">
        <v>0</v>
      </c>
      <c r="X89" s="18">
        <v>6.2241586271284392E-2</v>
      </c>
      <c r="Y89" s="18">
        <v>0</v>
      </c>
      <c r="Z89" s="18">
        <v>0</v>
      </c>
      <c r="AA89" s="18">
        <v>0</v>
      </c>
      <c r="AB89" s="18">
        <v>0</v>
      </c>
      <c r="AC89" s="18">
        <v>0</v>
      </c>
      <c r="AD89" s="18">
        <v>0.18894767260925621</v>
      </c>
      <c r="AE89" s="18">
        <v>0</v>
      </c>
      <c r="AF89" s="18">
        <v>0</v>
      </c>
      <c r="AG89" s="18">
        <v>1.3337482772418086E-2</v>
      </c>
      <c r="AH89" s="18">
        <v>0</v>
      </c>
      <c r="AI89" s="18">
        <v>0</v>
      </c>
      <c r="AJ89" s="18">
        <v>0</v>
      </c>
      <c r="AK89" s="18">
        <v>0</v>
      </c>
      <c r="AL89" s="18">
        <v>0.13337482772418086</v>
      </c>
      <c r="AM89" s="18">
        <v>0</v>
      </c>
      <c r="AN89" s="18">
        <v>0</v>
      </c>
      <c r="AO89" s="18">
        <v>0</v>
      </c>
      <c r="AP89" s="18">
        <v>0</v>
      </c>
      <c r="AQ89" s="18">
        <v>0</v>
      </c>
      <c r="AR89" s="18">
        <v>1.3337482772418086E-2</v>
      </c>
      <c r="AS89" s="18">
        <v>0</v>
      </c>
      <c r="AT89" s="18">
        <v>0</v>
      </c>
      <c r="AU89" s="18">
        <v>0</v>
      </c>
      <c r="AV89" s="18">
        <v>0</v>
      </c>
      <c r="AW89" s="18">
        <v>0</v>
      </c>
      <c r="AX89" s="18">
        <v>0</v>
      </c>
      <c r="AY89" s="18">
        <v>6.6687413862090428E-3</v>
      </c>
      <c r="AZ89" s="18">
        <v>0</v>
      </c>
      <c r="BA89" s="18">
        <v>0</v>
      </c>
      <c r="BB89" s="19">
        <f t="shared" si="1"/>
        <v>51.56937713955454</v>
      </c>
    </row>
    <row r="90" spans="3:54">
      <c r="C90" s="17" t="s">
        <v>258</v>
      </c>
      <c r="D90" s="17" t="s">
        <v>259</v>
      </c>
      <c r="E90" s="17" t="s">
        <v>79</v>
      </c>
      <c r="F90" s="17" t="s">
        <v>260</v>
      </c>
      <c r="G90" s="26" t="s">
        <v>475</v>
      </c>
      <c r="H90" s="18">
        <v>70.411014927407805</v>
      </c>
      <c r="I90" s="18">
        <v>0.45895530865880535</v>
      </c>
      <c r="J90" s="18">
        <v>0</v>
      </c>
      <c r="K90" s="18">
        <v>0.34308045350237432</v>
      </c>
      <c r="L90" s="18">
        <v>0</v>
      </c>
      <c r="M90" s="18">
        <v>0.19539681457751121</v>
      </c>
      <c r="N90" s="18">
        <v>0</v>
      </c>
      <c r="O90" s="18">
        <v>0</v>
      </c>
      <c r="P90" s="18">
        <v>0</v>
      </c>
      <c r="Q90" s="18">
        <v>0</v>
      </c>
      <c r="R90" s="18">
        <v>0.62708745143480338</v>
      </c>
      <c r="S90" s="18">
        <v>0</v>
      </c>
      <c r="T90" s="18">
        <v>7.2705791470701844E-2</v>
      </c>
      <c r="U90" s="18">
        <v>0</v>
      </c>
      <c r="V90" s="18">
        <v>0.21811737441210549</v>
      </c>
      <c r="W90" s="18">
        <v>0</v>
      </c>
      <c r="X90" s="18">
        <v>0</v>
      </c>
      <c r="Y90" s="18">
        <v>0</v>
      </c>
      <c r="Z90" s="18">
        <v>0</v>
      </c>
      <c r="AA90" s="18">
        <v>0</v>
      </c>
      <c r="AB90" s="18">
        <v>0</v>
      </c>
      <c r="AC90" s="18">
        <v>0</v>
      </c>
      <c r="AD90" s="18">
        <v>0</v>
      </c>
      <c r="AE90" s="18">
        <v>0</v>
      </c>
      <c r="AF90" s="18">
        <v>0</v>
      </c>
      <c r="AG90" s="18">
        <v>0</v>
      </c>
      <c r="AH90" s="18">
        <v>0</v>
      </c>
      <c r="AI90" s="18">
        <v>0</v>
      </c>
      <c r="AJ90" s="18">
        <v>0</v>
      </c>
      <c r="AK90" s="18">
        <v>0</v>
      </c>
      <c r="AL90" s="18">
        <v>0</v>
      </c>
      <c r="AM90" s="18">
        <v>0</v>
      </c>
      <c r="AN90" s="18">
        <v>0</v>
      </c>
      <c r="AO90" s="18">
        <v>0</v>
      </c>
      <c r="AP90" s="18">
        <v>0</v>
      </c>
      <c r="AQ90" s="18">
        <v>0</v>
      </c>
      <c r="AR90" s="18">
        <v>0</v>
      </c>
      <c r="AS90" s="18">
        <v>0</v>
      </c>
      <c r="AT90" s="18">
        <v>0</v>
      </c>
      <c r="AU90" s="18">
        <v>0</v>
      </c>
      <c r="AV90" s="18">
        <v>0</v>
      </c>
      <c r="AW90" s="18">
        <v>0</v>
      </c>
      <c r="AX90" s="18">
        <v>0</v>
      </c>
      <c r="AY90" s="18">
        <v>0</v>
      </c>
      <c r="AZ90" s="18">
        <v>0</v>
      </c>
      <c r="BA90" s="18">
        <v>0</v>
      </c>
      <c r="BB90" s="19">
        <f t="shared" si="1"/>
        <v>72.326358121464096</v>
      </c>
    </row>
    <row r="91" spans="3:54">
      <c r="C91" s="17" t="s">
        <v>261</v>
      </c>
      <c r="D91" s="17" t="s">
        <v>262</v>
      </c>
      <c r="E91" s="17" t="s">
        <v>79</v>
      </c>
      <c r="F91" s="17" t="s">
        <v>263</v>
      </c>
      <c r="G91" s="26" t="s">
        <v>475</v>
      </c>
      <c r="H91" s="18">
        <v>25.218702865761689</v>
      </c>
      <c r="I91" s="18">
        <v>4.302123216150366</v>
      </c>
      <c r="J91" s="18">
        <v>0</v>
      </c>
      <c r="K91" s="18">
        <v>1.1695092238078664</v>
      </c>
      <c r="L91" s="18">
        <v>0</v>
      </c>
      <c r="M91" s="18">
        <v>0.62188188885021456</v>
      </c>
      <c r="N91" s="18">
        <v>0.12298410488455738</v>
      </c>
      <c r="O91" s="18">
        <v>0</v>
      </c>
      <c r="P91" s="18">
        <v>0.1160227404571296</v>
      </c>
      <c r="Q91" s="18">
        <v>0</v>
      </c>
      <c r="R91" s="18">
        <v>6.0331825037707391E-2</v>
      </c>
      <c r="S91" s="18">
        <v>0</v>
      </c>
      <c r="T91" s="18">
        <v>0.29933867037939432</v>
      </c>
      <c r="U91" s="18">
        <v>0.21116138763197587</v>
      </c>
      <c r="V91" s="18">
        <v>0.24596820976911477</v>
      </c>
      <c r="W91" s="18">
        <v>0</v>
      </c>
      <c r="X91" s="18">
        <v>0.10210001160227404</v>
      </c>
      <c r="Y91" s="18">
        <v>0</v>
      </c>
      <c r="Z91" s="18">
        <v>0.79127508991762385</v>
      </c>
      <c r="AA91" s="18">
        <v>0</v>
      </c>
      <c r="AB91" s="18">
        <v>0</v>
      </c>
      <c r="AC91" s="18">
        <v>0</v>
      </c>
      <c r="AD91" s="18">
        <v>0</v>
      </c>
      <c r="AE91" s="18">
        <v>0</v>
      </c>
      <c r="AF91" s="18">
        <v>1.8563638473140735E-2</v>
      </c>
      <c r="AG91" s="18">
        <v>8.3536373129133312E-2</v>
      </c>
      <c r="AH91" s="18">
        <v>0</v>
      </c>
      <c r="AI91" s="18">
        <v>0</v>
      </c>
      <c r="AJ91" s="18">
        <v>0</v>
      </c>
      <c r="AK91" s="18">
        <v>0</v>
      </c>
      <c r="AL91" s="18">
        <v>0</v>
      </c>
      <c r="AM91" s="18">
        <v>0</v>
      </c>
      <c r="AN91" s="18">
        <v>0</v>
      </c>
      <c r="AO91" s="18">
        <v>0</v>
      </c>
      <c r="AP91" s="18">
        <v>0</v>
      </c>
      <c r="AQ91" s="18">
        <v>0</v>
      </c>
      <c r="AR91" s="18">
        <v>0</v>
      </c>
      <c r="AS91" s="18">
        <v>0</v>
      </c>
      <c r="AT91" s="18">
        <v>0</v>
      </c>
      <c r="AU91" s="18">
        <v>0</v>
      </c>
      <c r="AV91" s="18">
        <v>0</v>
      </c>
      <c r="AW91" s="18">
        <v>0</v>
      </c>
      <c r="AX91" s="18">
        <v>0</v>
      </c>
      <c r="AY91" s="18">
        <v>0</v>
      </c>
      <c r="AZ91" s="18">
        <v>0</v>
      </c>
      <c r="BA91" s="18">
        <v>0</v>
      </c>
      <c r="BB91" s="19">
        <f t="shared" si="1"/>
        <v>33.363499245852196</v>
      </c>
    </row>
    <row r="92" spans="3:54">
      <c r="C92" s="17"/>
      <c r="D92" s="17"/>
      <c r="E92" s="17"/>
      <c r="F92" s="17"/>
      <c r="G92" s="31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  <c r="AT92" s="18"/>
      <c r="AU92" s="18"/>
      <c r="AV92" s="18"/>
      <c r="AW92" s="18"/>
      <c r="AX92" s="18"/>
      <c r="AY92" s="18"/>
      <c r="AZ92" s="18"/>
      <c r="BA92" s="18"/>
      <c r="BB92" s="17"/>
    </row>
    <row r="93" spans="3:54">
      <c r="C93" s="17"/>
      <c r="D93" s="17"/>
      <c r="E93" s="17"/>
      <c r="F93" s="17"/>
      <c r="G93" s="31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  <c r="AT93" s="18"/>
      <c r="AU93" s="18"/>
      <c r="AV93" s="18"/>
      <c r="AW93" s="18"/>
      <c r="AX93" s="18"/>
      <c r="AY93" s="18"/>
      <c r="AZ93" s="18"/>
      <c r="BA93" s="18"/>
      <c r="BB93" s="17"/>
    </row>
    <row r="94" spans="3:54">
      <c r="C94" s="17" t="s">
        <v>206</v>
      </c>
      <c r="D94" s="17" t="s">
        <v>207</v>
      </c>
      <c r="E94" s="17" t="s">
        <v>79</v>
      </c>
      <c r="F94" s="17" t="s">
        <v>208</v>
      </c>
      <c r="G94" s="26" t="s">
        <v>476</v>
      </c>
      <c r="H94" s="18">
        <v>48.842011403899853</v>
      </c>
      <c r="I94" s="18">
        <v>0.74148813853626483</v>
      </c>
      <c r="J94" s="18">
        <v>0</v>
      </c>
      <c r="K94" s="18">
        <v>0</v>
      </c>
      <c r="L94" s="18">
        <v>0</v>
      </c>
      <c r="M94" s="18">
        <v>0.24168758945960533</v>
      </c>
      <c r="N94" s="18">
        <v>3.4117840298472437</v>
      </c>
      <c r="O94" s="18">
        <v>0</v>
      </c>
      <c r="P94" s="18">
        <v>1.4876692399746581</v>
      </c>
      <c r="Q94" s="18">
        <v>0</v>
      </c>
      <c r="R94" s="18">
        <v>0</v>
      </c>
      <c r="S94" s="18">
        <v>0</v>
      </c>
      <c r="T94" s="18">
        <v>0.10793814674894996</v>
      </c>
      <c r="U94" s="18">
        <v>0</v>
      </c>
      <c r="V94" s="18">
        <v>3.0504258863833681E-2</v>
      </c>
      <c r="W94" s="18">
        <v>0</v>
      </c>
      <c r="X94" s="18">
        <v>0</v>
      </c>
      <c r="Y94" s="18">
        <v>0</v>
      </c>
      <c r="Z94" s="18">
        <v>0</v>
      </c>
      <c r="AA94" s="18">
        <v>0</v>
      </c>
      <c r="AB94" s="18">
        <v>0</v>
      </c>
      <c r="AC94" s="18">
        <v>0</v>
      </c>
      <c r="AD94" s="18">
        <v>0</v>
      </c>
      <c r="AE94" s="18">
        <v>3.2850740314897806E-2</v>
      </c>
      <c r="AF94" s="18">
        <v>0</v>
      </c>
      <c r="AG94" s="18">
        <v>0</v>
      </c>
      <c r="AH94" s="18">
        <v>0</v>
      </c>
      <c r="AI94" s="18">
        <v>0</v>
      </c>
      <c r="AJ94" s="18">
        <v>0</v>
      </c>
      <c r="AK94" s="18">
        <v>0</v>
      </c>
      <c r="AL94" s="18">
        <v>0</v>
      </c>
      <c r="AM94" s="18">
        <v>0</v>
      </c>
      <c r="AN94" s="18">
        <v>0</v>
      </c>
      <c r="AO94" s="18">
        <v>0</v>
      </c>
      <c r="AP94" s="18">
        <v>0</v>
      </c>
      <c r="AQ94" s="18">
        <v>0</v>
      </c>
      <c r="AR94" s="18">
        <v>0</v>
      </c>
      <c r="AS94" s="18">
        <v>0</v>
      </c>
      <c r="AT94" s="18">
        <v>0</v>
      </c>
      <c r="AU94" s="18">
        <v>0</v>
      </c>
      <c r="AV94" s="18">
        <v>0</v>
      </c>
      <c r="AW94" s="18">
        <v>0</v>
      </c>
      <c r="AX94" s="18">
        <v>0</v>
      </c>
      <c r="AY94" s="18">
        <v>0</v>
      </c>
      <c r="AZ94" s="18">
        <v>0</v>
      </c>
      <c r="BA94" s="18">
        <v>0</v>
      </c>
      <c r="BB94" s="19">
        <f t="shared" si="1"/>
        <v>54.895933547645299</v>
      </c>
    </row>
    <row r="95" spans="3:54">
      <c r="C95" s="17" t="s">
        <v>210</v>
      </c>
      <c r="D95" s="17" t="s">
        <v>211</v>
      </c>
      <c r="E95" s="17" t="s">
        <v>79</v>
      </c>
      <c r="F95" s="17" t="s">
        <v>212</v>
      </c>
      <c r="G95" s="26" t="s">
        <v>476</v>
      </c>
      <c r="H95" s="18">
        <v>67.080876653120669</v>
      </c>
      <c r="I95" s="18">
        <v>0.4439642009818891</v>
      </c>
      <c r="J95" s="18">
        <v>0</v>
      </c>
      <c r="K95" s="18">
        <v>0.93490874069202035</v>
      </c>
      <c r="L95" s="18">
        <v>0</v>
      </c>
      <c r="M95" s="18">
        <v>0.17852528716732047</v>
      </c>
      <c r="N95" s="18">
        <v>0.28423104930586551</v>
      </c>
      <c r="O95" s="18">
        <v>0.64832867444974274</v>
      </c>
      <c r="P95" s="18">
        <v>1.4657865683211577</v>
      </c>
      <c r="Q95" s="18">
        <v>7.0470508092363342E-3</v>
      </c>
      <c r="R95" s="18">
        <v>3.5235254046181677E-2</v>
      </c>
      <c r="S95" s="18">
        <v>4.6980338728242234E-3</v>
      </c>
      <c r="T95" s="18">
        <v>0.15033708393037515</v>
      </c>
      <c r="U95" s="18">
        <v>0.10570576213854502</v>
      </c>
      <c r="V95" s="18">
        <v>0.11979986375701768</v>
      </c>
      <c r="W95" s="18">
        <v>0</v>
      </c>
      <c r="X95" s="18">
        <v>0</v>
      </c>
      <c r="Y95" s="18">
        <v>0</v>
      </c>
      <c r="Z95" s="18">
        <v>0</v>
      </c>
      <c r="AA95" s="18">
        <v>0</v>
      </c>
      <c r="AB95" s="18">
        <v>0</v>
      </c>
      <c r="AC95" s="18">
        <v>0</v>
      </c>
      <c r="AD95" s="18">
        <v>1.644311855488478E-2</v>
      </c>
      <c r="AE95" s="18">
        <v>0</v>
      </c>
      <c r="AF95" s="18">
        <v>1.1745084682060558E-2</v>
      </c>
      <c r="AG95" s="18">
        <v>0</v>
      </c>
      <c r="AH95" s="18">
        <v>0</v>
      </c>
      <c r="AI95" s="18">
        <v>0</v>
      </c>
      <c r="AJ95" s="18">
        <v>0</v>
      </c>
      <c r="AK95" s="18">
        <v>0</v>
      </c>
      <c r="AL95" s="18">
        <v>0</v>
      </c>
      <c r="AM95" s="18">
        <v>0</v>
      </c>
      <c r="AN95" s="18">
        <v>0</v>
      </c>
      <c r="AO95" s="18">
        <v>1.644311855488478E-2</v>
      </c>
      <c r="AP95" s="18">
        <v>0</v>
      </c>
      <c r="AQ95" s="18">
        <v>0</v>
      </c>
      <c r="AR95" s="18">
        <v>0</v>
      </c>
      <c r="AS95" s="18">
        <v>0</v>
      </c>
      <c r="AT95" s="18">
        <v>0</v>
      </c>
      <c r="AU95" s="18">
        <v>0</v>
      </c>
      <c r="AV95" s="18">
        <v>0</v>
      </c>
      <c r="AW95" s="18">
        <v>0</v>
      </c>
      <c r="AX95" s="18">
        <v>0</v>
      </c>
      <c r="AY95" s="18">
        <v>0</v>
      </c>
      <c r="AZ95" s="18">
        <v>0</v>
      </c>
      <c r="BA95" s="18">
        <v>0</v>
      </c>
      <c r="BB95" s="19">
        <f t="shared" si="1"/>
        <v>71.504075544384705</v>
      </c>
    </row>
    <row r="96" spans="3:54">
      <c r="C96" s="17" t="s">
        <v>219</v>
      </c>
      <c r="D96" s="17" t="s">
        <v>220</v>
      </c>
      <c r="E96" s="17" t="s">
        <v>79</v>
      </c>
      <c r="F96" s="17" t="s">
        <v>221</v>
      </c>
      <c r="G96" s="26" t="s">
        <v>476</v>
      </c>
      <c r="H96" s="18">
        <v>29.54668838219327</v>
      </c>
      <c r="I96" s="18">
        <v>0.32844733984799129</v>
      </c>
      <c r="J96" s="18">
        <v>1.5146579804560261</v>
      </c>
      <c r="K96" s="18">
        <v>1.1509229098805644</v>
      </c>
      <c r="L96" s="18">
        <v>5.6216069489685125</v>
      </c>
      <c r="M96" s="18">
        <v>0.4207383279044517</v>
      </c>
      <c r="N96" s="18">
        <v>8.1433224755700327E-3</v>
      </c>
      <c r="O96" s="18">
        <v>0</v>
      </c>
      <c r="P96" s="18">
        <v>0</v>
      </c>
      <c r="Q96" s="18">
        <v>0.20901194353963085</v>
      </c>
      <c r="R96" s="18">
        <v>0</v>
      </c>
      <c r="S96" s="18">
        <v>0.24429967426710095</v>
      </c>
      <c r="T96" s="18">
        <v>0.4641693811074919</v>
      </c>
      <c r="U96" s="18">
        <v>0.29044516829533118</v>
      </c>
      <c r="V96" s="18">
        <v>0.34201954397394135</v>
      </c>
      <c r="W96" s="18">
        <v>0</v>
      </c>
      <c r="X96" s="18">
        <v>0</v>
      </c>
      <c r="Y96" s="18">
        <v>0</v>
      </c>
      <c r="Z96" s="18">
        <v>0</v>
      </c>
      <c r="AA96" s="18">
        <v>0</v>
      </c>
      <c r="AB96" s="18">
        <v>0</v>
      </c>
      <c r="AC96" s="18">
        <v>1.490228013029316</v>
      </c>
      <c r="AD96" s="18">
        <v>2.4429967426710098E-2</v>
      </c>
      <c r="AE96" s="18">
        <v>0</v>
      </c>
      <c r="AF96" s="18">
        <v>0</v>
      </c>
      <c r="AG96" s="18">
        <v>0</v>
      </c>
      <c r="AH96" s="18">
        <v>0</v>
      </c>
      <c r="AI96" s="18">
        <v>0</v>
      </c>
      <c r="AJ96" s="18">
        <v>0</v>
      </c>
      <c r="AK96" s="18">
        <v>0</v>
      </c>
      <c r="AL96" s="18">
        <v>0</v>
      </c>
      <c r="AM96" s="18">
        <v>0</v>
      </c>
      <c r="AN96" s="18">
        <v>0.13029315960912052</v>
      </c>
      <c r="AO96" s="18">
        <v>0</v>
      </c>
      <c r="AP96" s="18">
        <v>0</v>
      </c>
      <c r="AQ96" s="18">
        <v>0</v>
      </c>
      <c r="AR96" s="18">
        <v>0</v>
      </c>
      <c r="AS96" s="18">
        <v>0</v>
      </c>
      <c r="AT96" s="18">
        <v>0</v>
      </c>
      <c r="AU96" s="18">
        <v>0</v>
      </c>
      <c r="AV96" s="18">
        <v>0</v>
      </c>
      <c r="AW96" s="18">
        <v>0</v>
      </c>
      <c r="AX96" s="18">
        <v>0</v>
      </c>
      <c r="AY96" s="18">
        <v>0</v>
      </c>
      <c r="AZ96" s="18">
        <v>0</v>
      </c>
      <c r="BA96" s="18">
        <v>0</v>
      </c>
      <c r="BB96" s="19">
        <f t="shared" si="1"/>
        <v>41.786102062975019</v>
      </c>
    </row>
    <row r="97" spans="3:54">
      <c r="C97" s="17" t="s">
        <v>222</v>
      </c>
      <c r="D97" s="17" t="s">
        <v>223</v>
      </c>
      <c r="E97" s="17" t="s">
        <v>79</v>
      </c>
      <c r="F97" s="17" t="s">
        <v>224</v>
      </c>
      <c r="G97" s="26" t="s">
        <v>476</v>
      </c>
      <c r="H97" s="18">
        <v>31.237805041028523</v>
      </c>
      <c r="I97" s="18">
        <v>3.3384117820009087</v>
      </c>
      <c r="J97" s="18">
        <v>0.17908213722502875</v>
      </c>
      <c r="K97" s="18">
        <v>0</v>
      </c>
      <c r="L97" s="18">
        <v>0</v>
      </c>
      <c r="M97" s="18">
        <v>0.24590383021944243</v>
      </c>
      <c r="N97" s="18">
        <v>1.9485205677171036</v>
      </c>
      <c r="O97" s="18">
        <v>0</v>
      </c>
      <c r="P97" s="18">
        <v>0</v>
      </c>
      <c r="Q97" s="18">
        <v>0</v>
      </c>
      <c r="R97" s="18">
        <v>0.37954721620826987</v>
      </c>
      <c r="S97" s="18">
        <v>0</v>
      </c>
      <c r="T97" s="18">
        <v>0.14166198914815706</v>
      </c>
      <c r="U97" s="18">
        <v>0.46775185096089594</v>
      </c>
      <c r="V97" s="18">
        <v>0.16839066634592254</v>
      </c>
      <c r="W97" s="18">
        <v>0</v>
      </c>
      <c r="X97" s="18">
        <v>5.3457354395530969E-3</v>
      </c>
      <c r="Y97" s="18">
        <v>2.672867719776548E-2</v>
      </c>
      <c r="Z97" s="18">
        <v>0</v>
      </c>
      <c r="AA97" s="18">
        <v>0</v>
      </c>
      <c r="AB97" s="18">
        <v>0</v>
      </c>
      <c r="AC97" s="18">
        <v>0</v>
      </c>
      <c r="AD97" s="18">
        <v>0</v>
      </c>
      <c r="AE97" s="18">
        <v>0</v>
      </c>
      <c r="AF97" s="18">
        <v>0</v>
      </c>
      <c r="AG97" s="18">
        <v>7.7513163873519905E-2</v>
      </c>
      <c r="AH97" s="18">
        <v>0</v>
      </c>
      <c r="AI97" s="18">
        <v>0</v>
      </c>
      <c r="AJ97" s="18">
        <v>0</v>
      </c>
      <c r="AK97" s="18">
        <v>0</v>
      </c>
      <c r="AL97" s="18">
        <v>0</v>
      </c>
      <c r="AM97" s="18">
        <v>0</v>
      </c>
      <c r="AN97" s="18">
        <v>0</v>
      </c>
      <c r="AO97" s="18">
        <v>0</v>
      </c>
      <c r="AP97" s="18">
        <v>0</v>
      </c>
      <c r="AQ97" s="18">
        <v>0</v>
      </c>
      <c r="AR97" s="18">
        <v>0</v>
      </c>
      <c r="AS97" s="18">
        <v>0</v>
      </c>
      <c r="AT97" s="18">
        <v>0</v>
      </c>
      <c r="AU97" s="18">
        <v>0</v>
      </c>
      <c r="AV97" s="18">
        <v>0</v>
      </c>
      <c r="AW97" s="18">
        <v>0</v>
      </c>
      <c r="AX97" s="18">
        <v>0</v>
      </c>
      <c r="AY97" s="18">
        <v>0</v>
      </c>
      <c r="AZ97" s="18">
        <v>0</v>
      </c>
      <c r="BA97" s="18">
        <v>0</v>
      </c>
      <c r="BB97" s="19">
        <f t="shared" si="1"/>
        <v>38.216662657365092</v>
      </c>
    </row>
    <row r="98" spans="3:54">
      <c r="C98" s="17" t="s">
        <v>231</v>
      </c>
      <c r="D98" s="17" t="s">
        <v>232</v>
      </c>
      <c r="E98" s="17" t="s">
        <v>79</v>
      </c>
      <c r="F98" s="17" t="s">
        <v>233</v>
      </c>
      <c r="G98" s="26" t="s">
        <v>476</v>
      </c>
      <c r="H98" s="18">
        <v>46.202728206598344</v>
      </c>
      <c r="I98" s="18">
        <v>0.31773334288922334</v>
      </c>
      <c r="J98" s="18">
        <v>0</v>
      </c>
      <c r="K98" s="18">
        <v>2.8667670035117894E-2</v>
      </c>
      <c r="L98" s="18">
        <v>0</v>
      </c>
      <c r="M98" s="18">
        <v>7.8836092596574217E-2</v>
      </c>
      <c r="N98" s="18">
        <v>1.9183449198499725</v>
      </c>
      <c r="O98" s="18">
        <v>0.704746888363315</v>
      </c>
      <c r="P98" s="18">
        <v>0</v>
      </c>
      <c r="Q98" s="18">
        <v>0</v>
      </c>
      <c r="R98" s="18">
        <v>0</v>
      </c>
      <c r="S98" s="18">
        <v>0</v>
      </c>
      <c r="T98" s="18">
        <v>5.9724312573162283E-2</v>
      </c>
      <c r="U98" s="18">
        <v>5.2557395064382811E-2</v>
      </c>
      <c r="V98" s="18">
        <v>0.10272581762583913</v>
      </c>
      <c r="W98" s="18">
        <v>0.32967820540385584</v>
      </c>
      <c r="X98" s="18">
        <v>0</v>
      </c>
      <c r="Y98" s="18">
        <v>0</v>
      </c>
      <c r="Z98" s="18">
        <v>0</v>
      </c>
      <c r="AA98" s="18">
        <v>0</v>
      </c>
      <c r="AB98" s="18">
        <v>0</v>
      </c>
      <c r="AC98" s="18">
        <v>0</v>
      </c>
      <c r="AD98" s="18">
        <v>0</v>
      </c>
      <c r="AE98" s="18">
        <v>2.1500752526338422E-2</v>
      </c>
      <c r="AF98" s="18">
        <v>0</v>
      </c>
      <c r="AG98" s="18">
        <v>0</v>
      </c>
      <c r="AH98" s="18">
        <v>0</v>
      </c>
      <c r="AI98" s="18">
        <v>0</v>
      </c>
      <c r="AJ98" s="18">
        <v>0</v>
      </c>
      <c r="AK98" s="18">
        <v>0</v>
      </c>
      <c r="AL98" s="18">
        <v>0</v>
      </c>
      <c r="AM98" s="18">
        <v>0</v>
      </c>
      <c r="AN98" s="18">
        <v>0</v>
      </c>
      <c r="AO98" s="18">
        <v>0</v>
      </c>
      <c r="AP98" s="18">
        <v>0</v>
      </c>
      <c r="AQ98" s="18">
        <v>0</v>
      </c>
      <c r="AR98" s="18">
        <v>0</v>
      </c>
      <c r="AS98" s="18">
        <v>0</v>
      </c>
      <c r="AT98" s="18">
        <v>0</v>
      </c>
      <c r="AU98" s="18">
        <v>0</v>
      </c>
      <c r="AV98" s="18">
        <v>0</v>
      </c>
      <c r="AW98" s="18">
        <v>0</v>
      </c>
      <c r="AX98" s="18">
        <v>0</v>
      </c>
      <c r="AY98" s="18">
        <v>0</v>
      </c>
      <c r="AZ98" s="18">
        <v>0</v>
      </c>
      <c r="BA98" s="18">
        <v>0</v>
      </c>
      <c r="BB98" s="19">
        <f t="shared" si="1"/>
        <v>49.81724360352613</v>
      </c>
    </row>
    <row r="99" spans="3:54">
      <c r="C99" s="17" t="s">
        <v>237</v>
      </c>
      <c r="D99" s="17" t="s">
        <v>238</v>
      </c>
      <c r="E99" s="17" t="s">
        <v>79</v>
      </c>
      <c r="F99" s="17" t="s">
        <v>239</v>
      </c>
      <c r="G99" s="26" t="s">
        <v>476</v>
      </c>
      <c r="H99" s="18">
        <v>61.23418020847128</v>
      </c>
      <c r="I99" s="18">
        <v>0.7396757533909688</v>
      </c>
      <c r="J99" s="18">
        <v>0</v>
      </c>
      <c r="K99" s="18">
        <v>0</v>
      </c>
      <c r="L99" s="18">
        <v>6.0536123039670077E-2</v>
      </c>
      <c r="M99" s="18">
        <v>0.2875465844384329</v>
      </c>
      <c r="N99" s="18">
        <v>0</v>
      </c>
      <c r="O99" s="18">
        <v>0</v>
      </c>
      <c r="P99" s="18">
        <v>2.4422542138816898</v>
      </c>
      <c r="Q99" s="18">
        <v>0</v>
      </c>
      <c r="R99" s="18">
        <v>0</v>
      </c>
      <c r="S99" s="18">
        <v>0</v>
      </c>
      <c r="T99" s="18">
        <v>7.9453661489566979E-2</v>
      </c>
      <c r="U99" s="18">
        <v>0</v>
      </c>
      <c r="V99" s="18">
        <v>4.9185599969731944E-2</v>
      </c>
      <c r="W99" s="18">
        <v>0</v>
      </c>
      <c r="X99" s="18">
        <v>0</v>
      </c>
      <c r="Y99" s="18">
        <v>0</v>
      </c>
      <c r="Z99" s="18">
        <v>0</v>
      </c>
      <c r="AA99" s="18">
        <v>0</v>
      </c>
      <c r="AB99" s="18">
        <v>0</v>
      </c>
      <c r="AC99" s="18">
        <v>0</v>
      </c>
      <c r="AD99" s="18">
        <v>0.17214959989406178</v>
      </c>
      <c r="AE99" s="18">
        <v>0</v>
      </c>
      <c r="AF99" s="18">
        <v>9.4587692249484493E-3</v>
      </c>
      <c r="AG99" s="18">
        <v>0</v>
      </c>
      <c r="AH99" s="18">
        <v>0</v>
      </c>
      <c r="AI99" s="18">
        <v>0</v>
      </c>
      <c r="AJ99" s="18">
        <v>0</v>
      </c>
      <c r="AK99" s="18">
        <v>0</v>
      </c>
      <c r="AL99" s="18">
        <v>0</v>
      </c>
      <c r="AM99" s="18">
        <v>0</v>
      </c>
      <c r="AN99" s="18">
        <v>0</v>
      </c>
      <c r="AO99" s="18">
        <v>0</v>
      </c>
      <c r="AP99" s="18">
        <v>0</v>
      </c>
      <c r="AQ99" s="18">
        <v>0</v>
      </c>
      <c r="AR99" s="18">
        <v>0</v>
      </c>
      <c r="AS99" s="18">
        <v>0</v>
      </c>
      <c r="AT99" s="18">
        <v>0</v>
      </c>
      <c r="AU99" s="18">
        <v>0</v>
      </c>
      <c r="AV99" s="18">
        <v>0</v>
      </c>
      <c r="AW99" s="18">
        <v>0</v>
      </c>
      <c r="AX99" s="18">
        <v>0</v>
      </c>
      <c r="AY99" s="18">
        <v>0</v>
      </c>
      <c r="AZ99" s="18">
        <v>0</v>
      </c>
      <c r="BA99" s="18">
        <v>0</v>
      </c>
      <c r="BB99" s="19">
        <f t="shared" si="1"/>
        <v>65.07444051380034</v>
      </c>
    </row>
    <row r="100" spans="3:54">
      <c r="C100" s="17" t="s">
        <v>243</v>
      </c>
      <c r="D100" s="17" t="s">
        <v>244</v>
      </c>
      <c r="E100" s="17" t="s">
        <v>79</v>
      </c>
      <c r="F100" s="17" t="s">
        <v>245</v>
      </c>
      <c r="G100" s="26" t="s">
        <v>476</v>
      </c>
      <c r="H100" s="18">
        <v>37.069326265866927</v>
      </c>
      <c r="I100" s="18">
        <v>3.5383828520946667</v>
      </c>
      <c r="J100" s="18">
        <v>0</v>
      </c>
      <c r="K100" s="18">
        <v>0.78114102385269912</v>
      </c>
      <c r="L100" s="18">
        <v>6.9744734272562418E-3</v>
      </c>
      <c r="M100" s="18">
        <v>0.13716464406937276</v>
      </c>
      <c r="N100" s="18">
        <v>1.2507555679546194</v>
      </c>
      <c r="O100" s="18">
        <v>2.9292788394476217</v>
      </c>
      <c r="P100" s="18">
        <v>2.0760682568466082</v>
      </c>
      <c r="Q100" s="18">
        <v>0</v>
      </c>
      <c r="R100" s="18">
        <v>0.42544287906263079</v>
      </c>
      <c r="S100" s="18">
        <v>0</v>
      </c>
      <c r="T100" s="18">
        <v>0.16273771330264566</v>
      </c>
      <c r="U100" s="18">
        <v>0.2650299902357372</v>
      </c>
      <c r="V100" s="18">
        <v>0.17436183568140604</v>
      </c>
      <c r="W100" s="18">
        <v>0.72767006091040121</v>
      </c>
      <c r="X100" s="18">
        <v>5.1146138466545775E-2</v>
      </c>
      <c r="Y100" s="18">
        <v>0</v>
      </c>
      <c r="Z100" s="18">
        <v>4.8821313990793695E-2</v>
      </c>
      <c r="AA100" s="18">
        <v>0</v>
      </c>
      <c r="AB100" s="18">
        <v>0</v>
      </c>
      <c r="AC100" s="18">
        <v>0</v>
      </c>
      <c r="AD100" s="18">
        <v>4.6496489515041621E-3</v>
      </c>
      <c r="AE100" s="18">
        <v>6.9744734272562418E-3</v>
      </c>
      <c r="AF100" s="18">
        <v>2.3248244757520808E-2</v>
      </c>
      <c r="AG100" s="18">
        <v>0</v>
      </c>
      <c r="AH100" s="18">
        <v>0</v>
      </c>
      <c r="AI100" s="18">
        <v>0</v>
      </c>
      <c r="AJ100" s="18">
        <v>0</v>
      </c>
      <c r="AK100" s="18">
        <v>0</v>
      </c>
      <c r="AL100" s="18">
        <v>0</v>
      </c>
      <c r="AM100" s="18">
        <v>0</v>
      </c>
      <c r="AN100" s="18">
        <v>0</v>
      </c>
      <c r="AO100" s="18">
        <v>0.29525270842051421</v>
      </c>
      <c r="AP100" s="18">
        <v>0</v>
      </c>
      <c r="AQ100" s="18">
        <v>0</v>
      </c>
      <c r="AR100" s="18">
        <v>3.254754266052913E-2</v>
      </c>
      <c r="AS100" s="18">
        <v>0</v>
      </c>
      <c r="AT100" s="18">
        <v>0</v>
      </c>
      <c r="AU100" s="18">
        <v>0</v>
      </c>
      <c r="AV100" s="18">
        <v>0</v>
      </c>
      <c r="AW100" s="18">
        <v>0</v>
      </c>
      <c r="AX100" s="18">
        <v>0</v>
      </c>
      <c r="AY100" s="18">
        <v>0</v>
      </c>
      <c r="AZ100" s="18">
        <v>0</v>
      </c>
      <c r="BA100" s="18">
        <v>0</v>
      </c>
      <c r="BB100" s="19">
        <f t="shared" si="1"/>
        <v>50.006974473427242</v>
      </c>
    </row>
    <row r="101" spans="3:54">
      <c r="C101" s="17" t="s">
        <v>255</v>
      </c>
      <c r="D101" s="17" t="s">
        <v>256</v>
      </c>
      <c r="E101" s="17" t="s">
        <v>79</v>
      </c>
      <c r="F101" s="17" t="s">
        <v>257</v>
      </c>
      <c r="G101" s="26" t="s">
        <v>476</v>
      </c>
      <c r="H101" s="18">
        <v>47.7906186267845</v>
      </c>
      <c r="I101" s="18">
        <v>0.78178110129163847</v>
      </c>
      <c r="J101" s="18">
        <v>2.9458418309539998E-2</v>
      </c>
      <c r="K101" s="18">
        <v>0</v>
      </c>
      <c r="L101" s="18">
        <v>0</v>
      </c>
      <c r="M101" s="18">
        <v>0.11330160888284614</v>
      </c>
      <c r="N101" s="18">
        <v>0.94720145026059366</v>
      </c>
      <c r="O101" s="18">
        <v>0</v>
      </c>
      <c r="P101" s="18">
        <v>0</v>
      </c>
      <c r="Q101" s="18">
        <v>0</v>
      </c>
      <c r="R101" s="18">
        <v>0</v>
      </c>
      <c r="S101" s="18">
        <v>0.33990482664853838</v>
      </c>
      <c r="T101" s="18">
        <v>0.18581463856786767</v>
      </c>
      <c r="U101" s="18">
        <v>0.71380013596193059</v>
      </c>
      <c r="V101" s="18">
        <v>0.60276455925674144</v>
      </c>
      <c r="W101" s="18">
        <v>0</v>
      </c>
      <c r="X101" s="18">
        <v>7.7045094040335368E-2</v>
      </c>
      <c r="Y101" s="18">
        <v>0.78857919782460917</v>
      </c>
      <c r="Z101" s="18">
        <v>0.21527305687740766</v>
      </c>
      <c r="AA101" s="18">
        <v>0</v>
      </c>
      <c r="AB101" s="18">
        <v>0</v>
      </c>
      <c r="AC101" s="18">
        <v>0</v>
      </c>
      <c r="AD101" s="18">
        <v>0</v>
      </c>
      <c r="AE101" s="18">
        <v>0</v>
      </c>
      <c r="AF101" s="18">
        <v>3.1724450487196916E-2</v>
      </c>
      <c r="AG101" s="18">
        <v>0</v>
      </c>
      <c r="AH101" s="18">
        <v>0</v>
      </c>
      <c r="AI101" s="18">
        <v>3.3990482664853841E-2</v>
      </c>
      <c r="AJ101" s="18">
        <v>0</v>
      </c>
      <c r="AK101" s="18">
        <v>0</v>
      </c>
      <c r="AL101" s="18">
        <v>0</v>
      </c>
      <c r="AM101" s="18">
        <v>0</v>
      </c>
      <c r="AN101" s="18">
        <v>0</v>
      </c>
      <c r="AO101" s="18">
        <v>0</v>
      </c>
      <c r="AP101" s="18">
        <v>0</v>
      </c>
      <c r="AQ101" s="18">
        <v>0</v>
      </c>
      <c r="AR101" s="18">
        <v>3.1724450487196916E-2</v>
      </c>
      <c r="AS101" s="18">
        <v>0</v>
      </c>
      <c r="AT101" s="18">
        <v>0</v>
      </c>
      <c r="AU101" s="18">
        <v>0</v>
      </c>
      <c r="AV101" s="18">
        <v>0</v>
      </c>
      <c r="AW101" s="18">
        <v>0</v>
      </c>
      <c r="AX101" s="18">
        <v>0</v>
      </c>
      <c r="AY101" s="18">
        <v>0</v>
      </c>
      <c r="AZ101" s="18">
        <v>0</v>
      </c>
      <c r="BA101" s="18">
        <v>0</v>
      </c>
      <c r="BB101" s="19">
        <f t="shared" si="1"/>
        <v>52.682982098345789</v>
      </c>
    </row>
    <row r="102" spans="3:54">
      <c r="C102" s="17" t="s">
        <v>264</v>
      </c>
      <c r="D102" s="17" t="s">
        <v>265</v>
      </c>
      <c r="E102" s="17" t="s">
        <v>79</v>
      </c>
      <c r="F102" s="17" t="s">
        <v>266</v>
      </c>
      <c r="G102" s="26" t="s">
        <v>476</v>
      </c>
      <c r="H102" s="18">
        <v>35.132894954964911</v>
      </c>
      <c r="I102" s="18">
        <v>2.273857545449522</v>
      </c>
      <c r="J102" s="18">
        <v>8.2886666298281481E-3</v>
      </c>
      <c r="K102" s="18">
        <v>0</v>
      </c>
      <c r="L102" s="18">
        <v>0</v>
      </c>
      <c r="M102" s="18">
        <v>0.18511355473282864</v>
      </c>
      <c r="N102" s="18">
        <v>1.6494446593358014</v>
      </c>
      <c r="O102" s="18">
        <v>0.34259822069956347</v>
      </c>
      <c r="P102" s="18">
        <v>3.8072608719677299</v>
      </c>
      <c r="Q102" s="18">
        <v>0</v>
      </c>
      <c r="R102" s="18">
        <v>0.20445377686909433</v>
      </c>
      <c r="S102" s="18">
        <v>0</v>
      </c>
      <c r="T102" s="18">
        <v>0.21274244349892249</v>
      </c>
      <c r="U102" s="18">
        <v>0.17406199922639112</v>
      </c>
      <c r="V102" s="18">
        <v>4.9731999778968895E-2</v>
      </c>
      <c r="W102" s="18">
        <v>0</v>
      </c>
      <c r="X102" s="18">
        <v>1.0692379952478313</v>
      </c>
      <c r="Y102" s="18">
        <v>0.37298999834226665</v>
      </c>
      <c r="Z102" s="18">
        <v>0</v>
      </c>
      <c r="AA102" s="18">
        <v>0</v>
      </c>
      <c r="AB102" s="18">
        <v>0</v>
      </c>
      <c r="AC102" s="18">
        <v>0</v>
      </c>
      <c r="AD102" s="18">
        <v>0</v>
      </c>
      <c r="AE102" s="18">
        <v>5.2494888655578269E-2</v>
      </c>
      <c r="AF102" s="18">
        <v>4.9731999778968895E-2</v>
      </c>
      <c r="AG102" s="18">
        <v>1.6577333259656296E-2</v>
      </c>
      <c r="AH102" s="18">
        <v>0</v>
      </c>
      <c r="AI102" s="18">
        <v>0</v>
      </c>
      <c r="AJ102" s="18">
        <v>0</v>
      </c>
      <c r="AK102" s="18">
        <v>0</v>
      </c>
      <c r="AL102" s="18">
        <v>0</v>
      </c>
      <c r="AM102" s="18">
        <v>0</v>
      </c>
      <c r="AN102" s="18">
        <v>0</v>
      </c>
      <c r="AO102" s="18">
        <v>0.14919599933690667</v>
      </c>
      <c r="AP102" s="18">
        <v>0</v>
      </c>
      <c r="AQ102" s="18">
        <v>0</v>
      </c>
      <c r="AR102" s="18">
        <v>0</v>
      </c>
      <c r="AS102" s="18">
        <v>0</v>
      </c>
      <c r="AT102" s="18">
        <v>0</v>
      </c>
      <c r="AU102" s="18">
        <v>0</v>
      </c>
      <c r="AV102" s="18">
        <v>0</v>
      </c>
      <c r="AW102" s="18">
        <v>0</v>
      </c>
      <c r="AX102" s="18">
        <v>0</v>
      </c>
      <c r="AY102" s="18">
        <v>0</v>
      </c>
      <c r="AZ102" s="18">
        <v>0</v>
      </c>
      <c r="BA102" s="18">
        <v>0</v>
      </c>
      <c r="BB102" s="19">
        <f t="shared" si="1"/>
        <v>45.750676907774775</v>
      </c>
    </row>
    <row r="103" spans="3:54">
      <c r="C103" s="17"/>
      <c r="D103" s="17"/>
      <c r="E103" s="17"/>
      <c r="F103" s="17"/>
      <c r="G103" s="31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  <c r="AT103" s="18"/>
      <c r="AU103" s="18"/>
      <c r="AV103" s="18"/>
      <c r="AW103" s="18"/>
      <c r="AX103" s="18"/>
      <c r="AY103" s="18"/>
      <c r="AZ103" s="18"/>
      <c r="BA103" s="18"/>
      <c r="BB103" s="17"/>
    </row>
    <row r="104" spans="3:54">
      <c r="C104" s="17"/>
      <c r="D104" s="17"/>
      <c r="E104" s="17"/>
      <c r="F104" s="17"/>
      <c r="G104" s="31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  <c r="AQ104" s="18"/>
      <c r="AR104" s="18"/>
      <c r="AS104" s="18"/>
      <c r="AT104" s="18"/>
      <c r="AU104" s="18"/>
      <c r="AV104" s="18"/>
      <c r="AW104" s="18"/>
      <c r="AX104" s="18"/>
      <c r="AY104" s="18"/>
      <c r="AZ104" s="18"/>
      <c r="BA104" s="18"/>
      <c r="BB104" s="17"/>
    </row>
    <row r="105" spans="3:54">
      <c r="C105" s="17" t="s">
        <v>267</v>
      </c>
      <c r="D105" s="17" t="s">
        <v>268</v>
      </c>
      <c r="E105" s="17" t="s">
        <v>150</v>
      </c>
      <c r="F105" s="17" t="s">
        <v>269</v>
      </c>
      <c r="G105" s="26" t="s">
        <v>477</v>
      </c>
      <c r="H105" s="18">
        <v>53.729014070326464</v>
      </c>
      <c r="I105" s="18">
        <v>0</v>
      </c>
      <c r="J105" s="18">
        <v>1.5102318205844598E-2</v>
      </c>
      <c r="K105" s="18">
        <v>0.24415414432782098</v>
      </c>
      <c r="L105" s="18">
        <v>0</v>
      </c>
      <c r="M105" s="18">
        <v>0</v>
      </c>
      <c r="N105" s="18">
        <v>0</v>
      </c>
      <c r="O105" s="18">
        <v>0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0</v>
      </c>
      <c r="V105" s="18">
        <v>4.7824007651841229E-2</v>
      </c>
      <c r="W105" s="18">
        <v>0</v>
      </c>
      <c r="X105" s="18">
        <v>0</v>
      </c>
      <c r="Y105" s="18">
        <v>0</v>
      </c>
      <c r="Z105" s="18">
        <v>0</v>
      </c>
      <c r="AA105" s="18">
        <v>0</v>
      </c>
      <c r="AB105" s="18">
        <v>0</v>
      </c>
      <c r="AC105" s="18">
        <v>0</v>
      </c>
      <c r="AD105" s="18">
        <v>0</v>
      </c>
      <c r="AE105" s="18">
        <v>0</v>
      </c>
      <c r="AF105" s="18">
        <v>0</v>
      </c>
      <c r="AG105" s="18">
        <v>0</v>
      </c>
      <c r="AH105" s="18">
        <v>0</v>
      </c>
      <c r="AI105" s="18">
        <v>0</v>
      </c>
      <c r="AJ105" s="18">
        <v>0</v>
      </c>
      <c r="AK105" s="18">
        <v>0</v>
      </c>
      <c r="AL105" s="18">
        <v>0</v>
      </c>
      <c r="AM105" s="18">
        <v>0</v>
      </c>
      <c r="AN105" s="18">
        <v>0</v>
      </c>
      <c r="AO105" s="18">
        <v>0</v>
      </c>
      <c r="AP105" s="18">
        <v>0</v>
      </c>
      <c r="AQ105" s="18">
        <v>0</v>
      </c>
      <c r="AR105" s="18">
        <v>0</v>
      </c>
      <c r="AS105" s="18">
        <v>0</v>
      </c>
      <c r="AT105" s="18">
        <v>0</v>
      </c>
      <c r="AU105" s="18">
        <v>0</v>
      </c>
      <c r="AV105" s="18">
        <v>0</v>
      </c>
      <c r="AW105" s="18">
        <v>0</v>
      </c>
      <c r="AX105" s="18">
        <v>0</v>
      </c>
      <c r="AY105" s="18">
        <v>0</v>
      </c>
      <c r="AZ105" s="18">
        <v>0</v>
      </c>
      <c r="BA105" s="18">
        <v>0</v>
      </c>
      <c r="BB105" s="19">
        <f t="shared" si="1"/>
        <v>54.036094540511975</v>
      </c>
    </row>
    <row r="106" spans="3:54">
      <c r="C106" s="17" t="s">
        <v>275</v>
      </c>
      <c r="D106" s="17" t="s">
        <v>276</v>
      </c>
      <c r="E106" s="17" t="s">
        <v>150</v>
      </c>
      <c r="F106" s="17" t="s">
        <v>277</v>
      </c>
      <c r="G106" s="26" t="s">
        <v>477</v>
      </c>
      <c r="H106" s="18">
        <v>59.980494148244482</v>
      </c>
      <c r="I106" s="18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1.7555266579973992</v>
      </c>
      <c r="O106" s="18">
        <v>0</v>
      </c>
      <c r="P106" s="18">
        <v>0</v>
      </c>
      <c r="Q106" s="18">
        <v>0</v>
      </c>
      <c r="R106" s="18">
        <v>0</v>
      </c>
      <c r="S106" s="18">
        <v>0</v>
      </c>
      <c r="T106" s="18">
        <v>0.35528515697566415</v>
      </c>
      <c r="U106" s="18">
        <v>0.13468326212149359</v>
      </c>
      <c r="V106" s="18">
        <v>0.35760728218465537</v>
      </c>
      <c r="W106" s="18">
        <v>0</v>
      </c>
      <c r="X106" s="18">
        <v>0</v>
      </c>
      <c r="Y106" s="18">
        <v>0</v>
      </c>
      <c r="Z106" s="18">
        <v>0</v>
      </c>
      <c r="AA106" s="18">
        <v>0</v>
      </c>
      <c r="AB106" s="18">
        <v>0</v>
      </c>
      <c r="AC106" s="18">
        <v>0</v>
      </c>
      <c r="AD106" s="18">
        <v>9.9851383986624576E-2</v>
      </c>
      <c r="AE106" s="18">
        <v>3.2509752925877766E-2</v>
      </c>
      <c r="AF106" s="18">
        <v>9.2885008359650748E-3</v>
      </c>
      <c r="AG106" s="18">
        <v>0</v>
      </c>
      <c r="AH106" s="18">
        <v>0</v>
      </c>
      <c r="AI106" s="18">
        <v>0</v>
      </c>
      <c r="AJ106" s="18">
        <v>0</v>
      </c>
      <c r="AK106" s="18">
        <v>0</v>
      </c>
      <c r="AL106" s="18">
        <v>0</v>
      </c>
      <c r="AM106" s="18">
        <v>0</v>
      </c>
      <c r="AN106" s="18">
        <v>0</v>
      </c>
      <c r="AO106" s="18">
        <v>0</v>
      </c>
      <c r="AP106" s="18">
        <v>0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8">
        <v>0</v>
      </c>
      <c r="AY106" s="18">
        <v>0</v>
      </c>
      <c r="AZ106" s="18">
        <v>0</v>
      </c>
      <c r="BA106" s="18">
        <v>0</v>
      </c>
      <c r="BB106" s="19">
        <f t="shared" si="1"/>
        <v>62.725246145272152</v>
      </c>
    </row>
    <row r="107" spans="3:54">
      <c r="C107" s="17" t="s">
        <v>278</v>
      </c>
      <c r="D107" s="17" t="s">
        <v>217</v>
      </c>
      <c r="E107" s="17" t="s">
        <v>150</v>
      </c>
      <c r="F107" s="17" t="s">
        <v>279</v>
      </c>
      <c r="G107" s="26" t="s">
        <v>477</v>
      </c>
      <c r="H107" s="18">
        <v>26.49689143950263</v>
      </c>
      <c r="I107" s="18">
        <v>2.2740315638450501</v>
      </c>
      <c r="J107" s="18">
        <v>0</v>
      </c>
      <c r="K107" s="18">
        <v>0.4615016738402678</v>
      </c>
      <c r="L107" s="18">
        <v>5.021520803443328E-2</v>
      </c>
      <c r="M107" s="18">
        <v>2.2740315638450501</v>
      </c>
      <c r="N107" s="18">
        <v>3.1085604973696793E-2</v>
      </c>
      <c r="O107" s="18">
        <v>1.0066953610712577</v>
      </c>
      <c r="P107" s="18">
        <v>0</v>
      </c>
      <c r="Q107" s="18">
        <v>0</v>
      </c>
      <c r="R107" s="18">
        <v>2.5681492109038735</v>
      </c>
      <c r="S107" s="18">
        <v>0.13868962219033956</v>
      </c>
      <c r="T107" s="18">
        <v>0.18890483022477284</v>
      </c>
      <c r="U107" s="18">
        <v>0.14108082257293161</v>
      </c>
      <c r="V107" s="18">
        <v>0.27259684361549497</v>
      </c>
      <c r="W107" s="18">
        <v>0.76518412242945966</v>
      </c>
      <c r="X107" s="18">
        <v>2.0062171209947395</v>
      </c>
      <c r="Y107" s="18">
        <v>0.36346245815399331</v>
      </c>
      <c r="Z107" s="18">
        <v>0.15542802486848398</v>
      </c>
      <c r="AA107" s="18">
        <v>0</v>
      </c>
      <c r="AB107" s="18">
        <v>0</v>
      </c>
      <c r="AC107" s="18">
        <v>7.1736011477761836E-3</v>
      </c>
      <c r="AD107" s="18">
        <v>0</v>
      </c>
      <c r="AE107" s="18">
        <v>0</v>
      </c>
      <c r="AF107" s="18">
        <v>2.3912003825920614E-2</v>
      </c>
      <c r="AG107" s="18">
        <v>0.22477283596365377</v>
      </c>
      <c r="AH107" s="18">
        <v>0</v>
      </c>
      <c r="AI107" s="18">
        <v>0</v>
      </c>
      <c r="AJ107" s="18">
        <v>0</v>
      </c>
      <c r="AK107" s="18">
        <v>7.6518412242945963E-2</v>
      </c>
      <c r="AL107" s="18">
        <v>5.499760879961741E-2</v>
      </c>
      <c r="AM107" s="18">
        <v>0</v>
      </c>
      <c r="AN107" s="18">
        <v>0</v>
      </c>
      <c r="AO107" s="18">
        <v>0</v>
      </c>
      <c r="AP107" s="18">
        <v>0.37063605930176952</v>
      </c>
      <c r="AQ107" s="18">
        <v>0</v>
      </c>
      <c r="AR107" s="18">
        <v>1.4347202295552367E-2</v>
      </c>
      <c r="AS107" s="18">
        <v>0</v>
      </c>
      <c r="AT107" s="18">
        <v>0</v>
      </c>
      <c r="AU107" s="18">
        <v>0</v>
      </c>
      <c r="AV107" s="18">
        <v>0</v>
      </c>
      <c r="AW107" s="18">
        <v>0</v>
      </c>
      <c r="AX107" s="18">
        <v>0</v>
      </c>
      <c r="AY107" s="18">
        <v>0</v>
      </c>
      <c r="AZ107" s="18">
        <v>0</v>
      </c>
      <c r="BA107" s="18">
        <v>0</v>
      </c>
      <c r="BB107" s="19">
        <f t="shared" si="1"/>
        <v>39.96652319464372</v>
      </c>
    </row>
    <row r="108" spans="3:54">
      <c r="C108" s="17" t="s">
        <v>280</v>
      </c>
      <c r="D108" s="17" t="s">
        <v>281</v>
      </c>
      <c r="E108" s="17" t="s">
        <v>150</v>
      </c>
      <c r="F108" s="17" t="s">
        <v>282</v>
      </c>
      <c r="G108" s="26" t="s">
        <v>477</v>
      </c>
      <c r="H108" s="18">
        <v>72.06510842610669</v>
      </c>
      <c r="I108" s="18">
        <v>0</v>
      </c>
      <c r="J108" s="18">
        <v>0.20313406848520024</v>
      </c>
      <c r="K108" s="18">
        <v>1.4245765841819236</v>
      </c>
      <c r="L108" s="18">
        <v>1.3190523927610404E-2</v>
      </c>
      <c r="M108" s="18">
        <v>0</v>
      </c>
      <c r="N108" s="18">
        <v>0</v>
      </c>
      <c r="O108" s="18">
        <v>0</v>
      </c>
      <c r="P108" s="18">
        <v>0</v>
      </c>
      <c r="Q108" s="18">
        <v>0</v>
      </c>
      <c r="R108" s="18">
        <v>0</v>
      </c>
      <c r="S108" s="18">
        <v>0</v>
      </c>
      <c r="T108" s="18">
        <v>3.9571571782831216E-2</v>
      </c>
      <c r="U108" s="18">
        <v>0</v>
      </c>
      <c r="V108" s="18">
        <v>0</v>
      </c>
      <c r="W108" s="18">
        <v>0</v>
      </c>
      <c r="X108" s="18">
        <v>0</v>
      </c>
      <c r="Y108" s="18">
        <v>0</v>
      </c>
      <c r="Z108" s="18">
        <v>0</v>
      </c>
      <c r="AA108" s="18">
        <v>0</v>
      </c>
      <c r="AB108" s="18">
        <v>0</v>
      </c>
      <c r="AC108" s="18">
        <v>1.142299372131061</v>
      </c>
      <c r="AD108" s="18">
        <v>0</v>
      </c>
      <c r="AE108" s="18">
        <v>0</v>
      </c>
      <c r="AF108" s="18">
        <v>0</v>
      </c>
      <c r="AG108" s="18">
        <v>0</v>
      </c>
      <c r="AH108" s="18">
        <v>0</v>
      </c>
      <c r="AI108" s="18">
        <v>0</v>
      </c>
      <c r="AJ108" s="18">
        <v>0</v>
      </c>
      <c r="AK108" s="18">
        <v>0</v>
      </c>
      <c r="AL108" s="18">
        <v>0</v>
      </c>
      <c r="AM108" s="18">
        <v>0</v>
      </c>
      <c r="AN108" s="18">
        <v>0</v>
      </c>
      <c r="AO108" s="18">
        <v>0</v>
      </c>
      <c r="AP108" s="18">
        <v>0</v>
      </c>
      <c r="AQ108" s="18">
        <v>0</v>
      </c>
      <c r="AR108" s="18">
        <v>0</v>
      </c>
      <c r="AS108" s="18">
        <v>0</v>
      </c>
      <c r="AT108" s="18">
        <v>0</v>
      </c>
      <c r="AU108" s="18">
        <v>0</v>
      </c>
      <c r="AV108" s="18">
        <v>0</v>
      </c>
      <c r="AW108" s="18">
        <v>0</v>
      </c>
      <c r="AX108" s="18">
        <v>0</v>
      </c>
      <c r="AY108" s="18">
        <v>0</v>
      </c>
      <c r="AZ108" s="18">
        <v>0</v>
      </c>
      <c r="BA108" s="18">
        <v>0</v>
      </c>
      <c r="BB108" s="19">
        <f t="shared" si="1"/>
        <v>74.887880546615307</v>
      </c>
    </row>
    <row r="109" spans="3:54">
      <c r="C109" s="17" t="s">
        <v>287</v>
      </c>
      <c r="D109" s="17" t="s">
        <v>226</v>
      </c>
      <c r="E109" s="17" t="s">
        <v>150</v>
      </c>
      <c r="F109" s="17" t="s">
        <v>288</v>
      </c>
      <c r="G109" s="26" t="s">
        <v>477</v>
      </c>
      <c r="H109" s="18">
        <v>34.886489244111893</v>
      </c>
      <c r="I109" s="18">
        <v>1.9074341750984893</v>
      </c>
      <c r="J109" s="18">
        <v>33.214295836521842</v>
      </c>
      <c r="K109" s="18">
        <v>0</v>
      </c>
      <c r="L109" s="18">
        <v>0</v>
      </c>
      <c r="M109" s="18">
        <v>0</v>
      </c>
      <c r="N109" s="18">
        <v>1.07417169741802</v>
      </c>
      <c r="O109" s="18">
        <v>0</v>
      </c>
      <c r="P109" s="18">
        <v>0</v>
      </c>
      <c r="Q109" s="18">
        <v>0</v>
      </c>
      <c r="R109" s="18">
        <v>0</v>
      </c>
      <c r="S109" s="18">
        <v>0</v>
      </c>
      <c r="T109" s="18">
        <v>0.12187172292605504</v>
      </c>
      <c r="U109" s="18">
        <v>0.18139047133180283</v>
      </c>
      <c r="V109" s="18">
        <v>9.9197914009579682E-2</v>
      </c>
      <c r="W109" s="18">
        <v>0</v>
      </c>
      <c r="X109" s="18">
        <v>0</v>
      </c>
      <c r="Y109" s="18">
        <v>0</v>
      </c>
      <c r="Z109" s="18">
        <v>0</v>
      </c>
      <c r="AA109" s="18">
        <v>0</v>
      </c>
      <c r="AB109" s="18">
        <v>4.8011790380636565</v>
      </c>
      <c r="AC109" s="18">
        <v>0</v>
      </c>
      <c r="AD109" s="18">
        <v>4.8181843947510135E-2</v>
      </c>
      <c r="AE109" s="18">
        <v>0</v>
      </c>
      <c r="AF109" s="18">
        <v>0</v>
      </c>
      <c r="AG109" s="18">
        <v>0</v>
      </c>
      <c r="AH109" s="18">
        <v>0</v>
      </c>
      <c r="AI109" s="18">
        <v>0</v>
      </c>
      <c r="AJ109" s="18">
        <v>0</v>
      </c>
      <c r="AK109" s="18">
        <v>0</v>
      </c>
      <c r="AL109" s="18">
        <v>0</v>
      </c>
      <c r="AM109" s="18">
        <v>0</v>
      </c>
      <c r="AN109" s="18">
        <v>0</v>
      </c>
      <c r="AO109" s="18">
        <v>0</v>
      </c>
      <c r="AP109" s="18">
        <v>0</v>
      </c>
      <c r="AQ109" s="18">
        <v>0</v>
      </c>
      <c r="AR109" s="18">
        <v>0</v>
      </c>
      <c r="AS109" s="18">
        <v>0</v>
      </c>
      <c r="AT109" s="18">
        <v>0</v>
      </c>
      <c r="AU109" s="18">
        <v>0</v>
      </c>
      <c r="AV109" s="18">
        <v>0</v>
      </c>
      <c r="AW109" s="18">
        <v>0</v>
      </c>
      <c r="AX109" s="18">
        <v>0</v>
      </c>
      <c r="AY109" s="18">
        <v>0</v>
      </c>
      <c r="AZ109" s="18">
        <v>0</v>
      </c>
      <c r="BA109" s="18">
        <v>0</v>
      </c>
      <c r="BB109" s="19">
        <f t="shared" si="1"/>
        <v>76.334211943428855</v>
      </c>
    </row>
    <row r="110" spans="3:54">
      <c r="C110" s="17" t="s">
        <v>294</v>
      </c>
      <c r="D110" s="17" t="s">
        <v>295</v>
      </c>
      <c r="E110" s="17" t="s">
        <v>150</v>
      </c>
      <c r="F110" s="17" t="s">
        <v>296</v>
      </c>
      <c r="G110" s="26" t="s">
        <v>477</v>
      </c>
      <c r="H110" s="18">
        <v>53.901830092306277</v>
      </c>
      <c r="I110" s="18">
        <v>15.059896012276965</v>
      </c>
      <c r="J110" s="18">
        <v>0</v>
      </c>
      <c r="K110" s="18">
        <v>0</v>
      </c>
      <c r="L110" s="18">
        <v>0.18094779999541905</v>
      </c>
      <c r="M110" s="18">
        <v>0</v>
      </c>
      <c r="N110" s="18">
        <v>0</v>
      </c>
      <c r="O110" s="18">
        <v>0</v>
      </c>
      <c r="P110" s="18">
        <v>0</v>
      </c>
      <c r="Q110" s="18">
        <v>0</v>
      </c>
      <c r="R110" s="18">
        <v>0</v>
      </c>
      <c r="S110" s="18">
        <v>0</v>
      </c>
      <c r="T110" s="18">
        <v>0.38709086328133946</v>
      </c>
      <c r="U110" s="18">
        <v>0</v>
      </c>
      <c r="V110" s="18">
        <v>1.0398772303534209</v>
      </c>
      <c r="W110" s="18">
        <v>0</v>
      </c>
      <c r="X110" s="18">
        <v>0</v>
      </c>
      <c r="Y110" s="18">
        <v>0</v>
      </c>
      <c r="Z110" s="18">
        <v>0</v>
      </c>
      <c r="AA110" s="18">
        <v>0</v>
      </c>
      <c r="AB110" s="18">
        <v>0</v>
      </c>
      <c r="AC110" s="18">
        <v>0</v>
      </c>
      <c r="AD110" s="18">
        <v>0.11681440252868824</v>
      </c>
      <c r="AE110" s="18">
        <v>0</v>
      </c>
      <c r="AF110" s="18">
        <v>3.4357177214320071E-2</v>
      </c>
      <c r="AG110" s="18">
        <v>0</v>
      </c>
      <c r="AH110" s="18">
        <v>0</v>
      </c>
      <c r="AI110" s="18">
        <v>0</v>
      </c>
      <c r="AJ110" s="18">
        <v>0</v>
      </c>
      <c r="AK110" s="18">
        <v>0</v>
      </c>
      <c r="AL110" s="18">
        <v>0</v>
      </c>
      <c r="AM110" s="18">
        <v>0</v>
      </c>
      <c r="AN110" s="18">
        <v>0</v>
      </c>
      <c r="AO110" s="18">
        <v>0</v>
      </c>
      <c r="AP110" s="18">
        <v>0</v>
      </c>
      <c r="AQ110" s="18">
        <v>0</v>
      </c>
      <c r="AR110" s="18">
        <v>0</v>
      </c>
      <c r="AS110" s="18">
        <v>0</v>
      </c>
      <c r="AT110" s="18">
        <v>0</v>
      </c>
      <c r="AU110" s="18">
        <v>0</v>
      </c>
      <c r="AV110" s="18">
        <v>0</v>
      </c>
      <c r="AW110" s="18">
        <v>0</v>
      </c>
      <c r="AX110" s="18">
        <v>0</v>
      </c>
      <c r="AY110" s="18">
        <v>0</v>
      </c>
      <c r="AZ110" s="18">
        <v>0</v>
      </c>
      <c r="BA110" s="18">
        <v>0</v>
      </c>
      <c r="BB110" s="19">
        <f t="shared" si="1"/>
        <v>70.720813577956449</v>
      </c>
    </row>
    <row r="111" spans="3:54">
      <c r="C111" s="17" t="s">
        <v>300</v>
      </c>
      <c r="D111" s="17" t="s">
        <v>235</v>
      </c>
      <c r="E111" s="17" t="s">
        <v>150</v>
      </c>
      <c r="F111" s="17" t="s">
        <v>301</v>
      </c>
      <c r="G111" s="26" t="s">
        <v>477</v>
      </c>
      <c r="H111" s="18">
        <v>37.240701862516609</v>
      </c>
      <c r="I111" s="18">
        <v>1.6313873533773764</v>
      </c>
      <c r="J111" s="18">
        <v>0</v>
      </c>
      <c r="K111" s="18">
        <v>1.2500240759644832</v>
      </c>
      <c r="L111" s="18">
        <v>0</v>
      </c>
      <c r="M111" s="18">
        <v>7.8969163504689993E-2</v>
      </c>
      <c r="N111" s="18">
        <v>0.37173289161963829</v>
      </c>
      <c r="O111" s="18">
        <v>0</v>
      </c>
      <c r="P111" s="18">
        <v>0.31587665401875997</v>
      </c>
      <c r="Q111" s="18">
        <v>0</v>
      </c>
      <c r="R111" s="18">
        <v>0</v>
      </c>
      <c r="S111" s="18">
        <v>0</v>
      </c>
      <c r="T111" s="18">
        <v>1.1999460698395576</v>
      </c>
      <c r="U111" s="18">
        <v>5.2004083283576343E-2</v>
      </c>
      <c r="V111" s="18">
        <v>0.78198732641229607</v>
      </c>
      <c r="W111" s="18">
        <v>0</v>
      </c>
      <c r="X111" s="18">
        <v>0</v>
      </c>
      <c r="Y111" s="18">
        <v>0</v>
      </c>
      <c r="Z111" s="18">
        <v>8.6673472139293897E-2</v>
      </c>
      <c r="AA111" s="18">
        <v>0</v>
      </c>
      <c r="AB111" s="18">
        <v>0</v>
      </c>
      <c r="AC111" s="18">
        <v>0</v>
      </c>
      <c r="AD111" s="18">
        <v>0</v>
      </c>
      <c r="AE111" s="18">
        <v>0</v>
      </c>
      <c r="AF111" s="18">
        <v>6.9338777711435123E-2</v>
      </c>
      <c r="AG111" s="18">
        <v>0</v>
      </c>
      <c r="AH111" s="18">
        <v>0</v>
      </c>
      <c r="AI111" s="18">
        <v>0</v>
      </c>
      <c r="AJ111" s="18">
        <v>0</v>
      </c>
      <c r="AK111" s="18">
        <v>0</v>
      </c>
      <c r="AL111" s="18">
        <v>0</v>
      </c>
      <c r="AM111" s="18">
        <v>0</v>
      </c>
      <c r="AN111" s="18">
        <v>0</v>
      </c>
      <c r="AO111" s="18">
        <v>0</v>
      </c>
      <c r="AP111" s="18">
        <v>0</v>
      </c>
      <c r="AQ111" s="18">
        <v>0</v>
      </c>
      <c r="AR111" s="18">
        <v>1.7334694427858781E-2</v>
      </c>
      <c r="AS111" s="18">
        <v>0</v>
      </c>
      <c r="AT111" s="18">
        <v>0</v>
      </c>
      <c r="AU111" s="18">
        <v>0</v>
      </c>
      <c r="AV111" s="18">
        <v>0</v>
      </c>
      <c r="AW111" s="18">
        <v>0</v>
      </c>
      <c r="AX111" s="18">
        <v>0</v>
      </c>
      <c r="AY111" s="18">
        <v>0</v>
      </c>
      <c r="AZ111" s="18">
        <v>0</v>
      </c>
      <c r="BA111" s="18">
        <v>0</v>
      </c>
      <c r="BB111" s="19">
        <f t="shared" si="1"/>
        <v>43.095976424815575</v>
      </c>
    </row>
    <row r="112" spans="3:54">
      <c r="C112" s="17" t="s">
        <v>304</v>
      </c>
      <c r="D112" s="17" t="s">
        <v>241</v>
      </c>
      <c r="E112" s="17" t="s">
        <v>150</v>
      </c>
      <c r="F112" s="17" t="s">
        <v>305</v>
      </c>
      <c r="G112" s="26" t="s">
        <v>477</v>
      </c>
      <c r="H112" s="18">
        <v>23.03853182166506</v>
      </c>
      <c r="I112" s="18">
        <v>0.78203289253924901</v>
      </c>
      <c r="J112" s="18">
        <v>3.929813530347985E-3</v>
      </c>
      <c r="K112" s="18">
        <v>4.1557778083429939</v>
      </c>
      <c r="L112" s="18">
        <v>0</v>
      </c>
      <c r="M112" s="18">
        <v>0</v>
      </c>
      <c r="N112" s="18">
        <v>0</v>
      </c>
      <c r="O112" s="18">
        <v>4.0929007918574261</v>
      </c>
      <c r="P112" s="18">
        <v>0.84098009549446884</v>
      </c>
      <c r="Q112" s="18">
        <v>0</v>
      </c>
      <c r="R112" s="18">
        <v>0</v>
      </c>
      <c r="S112" s="18">
        <v>0</v>
      </c>
      <c r="T112" s="18">
        <v>0.10217515178904761</v>
      </c>
      <c r="U112" s="18">
        <v>0.19256086298705127</v>
      </c>
      <c r="V112" s="18">
        <v>0.72898040987955126</v>
      </c>
      <c r="W112" s="18">
        <v>0</v>
      </c>
      <c r="X112" s="18">
        <v>7.8596270606959701E-2</v>
      </c>
      <c r="Y112" s="18">
        <v>0</v>
      </c>
      <c r="Z112" s="18">
        <v>0</v>
      </c>
      <c r="AA112" s="18">
        <v>0</v>
      </c>
      <c r="AB112" s="18">
        <v>0</v>
      </c>
      <c r="AC112" s="18">
        <v>0</v>
      </c>
      <c r="AD112" s="18">
        <v>3.929813530347985E-2</v>
      </c>
      <c r="AE112" s="18">
        <v>9.8245338258699626E-3</v>
      </c>
      <c r="AF112" s="18">
        <v>4.3227948833827835E-2</v>
      </c>
      <c r="AG112" s="18">
        <v>8.4490990902481689E-2</v>
      </c>
      <c r="AH112" s="18">
        <v>0</v>
      </c>
      <c r="AI112" s="18">
        <v>1.6348024286247618</v>
      </c>
      <c r="AJ112" s="18">
        <v>0</v>
      </c>
      <c r="AK112" s="18">
        <v>0</v>
      </c>
      <c r="AL112" s="18">
        <v>6.6806830015915752E-2</v>
      </c>
      <c r="AM112" s="18">
        <v>0</v>
      </c>
      <c r="AN112" s="18">
        <v>0</v>
      </c>
      <c r="AO112" s="18">
        <v>0</v>
      </c>
      <c r="AP112" s="18">
        <v>0</v>
      </c>
      <c r="AQ112" s="18">
        <v>0</v>
      </c>
      <c r="AR112" s="18">
        <v>0</v>
      </c>
      <c r="AS112" s="18">
        <v>0</v>
      </c>
      <c r="AT112" s="18">
        <v>0</v>
      </c>
      <c r="AU112" s="18">
        <v>0</v>
      </c>
      <c r="AV112" s="18">
        <v>0</v>
      </c>
      <c r="AW112" s="18">
        <v>0</v>
      </c>
      <c r="AX112" s="18">
        <v>0</v>
      </c>
      <c r="AY112" s="18">
        <v>0</v>
      </c>
      <c r="AZ112" s="18">
        <v>0</v>
      </c>
      <c r="BA112" s="18">
        <v>0</v>
      </c>
      <c r="BB112" s="19">
        <f t="shared" si="1"/>
        <v>35.894916786198493</v>
      </c>
    </row>
    <row r="113" spans="3:54">
      <c r="C113" s="17" t="s">
        <v>306</v>
      </c>
      <c r="D113" s="17" t="s">
        <v>307</v>
      </c>
      <c r="E113" s="17" t="s">
        <v>150</v>
      </c>
      <c r="F113" s="17" t="s">
        <v>308</v>
      </c>
      <c r="G113" s="26" t="s">
        <v>477</v>
      </c>
      <c r="H113" s="18">
        <v>70.013532981184795</v>
      </c>
      <c r="I113" s="18">
        <v>0</v>
      </c>
      <c r="J113" s="18">
        <v>0</v>
      </c>
      <c r="K113" s="18">
        <v>2.0932466058410091</v>
      </c>
      <c r="L113" s="18">
        <v>0.4059894355437203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0.21609115117649627</v>
      </c>
      <c r="U113" s="18">
        <v>0</v>
      </c>
      <c r="V113" s="18">
        <v>0.46710612476535557</v>
      </c>
      <c r="W113" s="18">
        <v>0</v>
      </c>
      <c r="X113" s="18">
        <v>0</v>
      </c>
      <c r="Y113" s="18">
        <v>0</v>
      </c>
      <c r="Z113" s="18">
        <v>0</v>
      </c>
      <c r="AA113" s="18">
        <v>0</v>
      </c>
      <c r="AB113" s="18">
        <v>0</v>
      </c>
      <c r="AC113" s="18">
        <v>2.6192866809272273E-2</v>
      </c>
      <c r="AD113" s="18">
        <v>0</v>
      </c>
      <c r="AE113" s="18">
        <v>0</v>
      </c>
      <c r="AF113" s="18">
        <v>6.5482167023180682E-3</v>
      </c>
      <c r="AG113" s="18">
        <v>0</v>
      </c>
      <c r="AH113" s="18">
        <v>0</v>
      </c>
      <c r="AI113" s="18">
        <v>0</v>
      </c>
      <c r="AJ113" s="18">
        <v>0</v>
      </c>
      <c r="AK113" s="18">
        <v>0</v>
      </c>
      <c r="AL113" s="18">
        <v>0</v>
      </c>
      <c r="AM113" s="18">
        <v>0</v>
      </c>
      <c r="AN113" s="18">
        <v>0</v>
      </c>
      <c r="AO113" s="18">
        <v>0</v>
      </c>
      <c r="AP113" s="18">
        <v>0</v>
      </c>
      <c r="AQ113" s="18">
        <v>0</v>
      </c>
      <c r="AR113" s="18">
        <v>0</v>
      </c>
      <c r="AS113" s="18">
        <v>0</v>
      </c>
      <c r="AT113" s="18">
        <v>0</v>
      </c>
      <c r="AU113" s="18">
        <v>0</v>
      </c>
      <c r="AV113" s="18">
        <v>0</v>
      </c>
      <c r="AW113" s="18">
        <v>0</v>
      </c>
      <c r="AX113" s="18">
        <v>0</v>
      </c>
      <c r="AY113" s="18">
        <v>0</v>
      </c>
      <c r="AZ113" s="18">
        <v>0</v>
      </c>
      <c r="BA113" s="18">
        <v>0</v>
      </c>
      <c r="BB113" s="19">
        <f t="shared" si="1"/>
        <v>73.228707382022947</v>
      </c>
    </row>
    <row r="114" spans="3:54">
      <c r="C114" s="17" t="s">
        <v>311</v>
      </c>
      <c r="D114" s="17" t="s">
        <v>247</v>
      </c>
      <c r="E114" s="17" t="s">
        <v>150</v>
      </c>
      <c r="F114" s="17" t="s">
        <v>312</v>
      </c>
      <c r="G114" s="26" t="s">
        <v>477</v>
      </c>
      <c r="H114" s="18">
        <v>35.429296798056512</v>
      </c>
      <c r="I114" s="18">
        <v>3.2566588606071214</v>
      </c>
      <c r="J114" s="18">
        <v>0</v>
      </c>
      <c r="K114" s="18">
        <v>2.3680812413823289</v>
      </c>
      <c r="L114" s="18">
        <v>1.3131688954060973E-2</v>
      </c>
      <c r="M114" s="18">
        <v>0.30640607559475608</v>
      </c>
      <c r="N114" s="18">
        <v>0.63250968462060364</v>
      </c>
      <c r="O114" s="18">
        <v>1.7268170974590182</v>
      </c>
      <c r="P114" s="18">
        <v>0.22761594187039022</v>
      </c>
      <c r="Q114" s="18">
        <v>1.8099844608347375</v>
      </c>
      <c r="R114" s="18">
        <v>0</v>
      </c>
      <c r="S114" s="18">
        <v>2.0463548620078353</v>
      </c>
      <c r="T114" s="18">
        <v>0.38300759449344512</v>
      </c>
      <c r="U114" s="18">
        <v>0.40051651309885972</v>
      </c>
      <c r="V114" s="18">
        <v>3.7206452036506098E-2</v>
      </c>
      <c r="W114" s="18">
        <v>0</v>
      </c>
      <c r="X114" s="18">
        <v>0</v>
      </c>
      <c r="Y114" s="18">
        <v>0</v>
      </c>
      <c r="Z114" s="18">
        <v>0</v>
      </c>
      <c r="AA114" s="18">
        <v>0</v>
      </c>
      <c r="AB114" s="18">
        <v>0</v>
      </c>
      <c r="AC114" s="18">
        <v>0</v>
      </c>
      <c r="AD114" s="18">
        <v>0</v>
      </c>
      <c r="AE114" s="18">
        <v>0</v>
      </c>
      <c r="AF114" s="18">
        <v>2.8451992733798778E-2</v>
      </c>
      <c r="AG114" s="18">
        <v>0</v>
      </c>
      <c r="AH114" s="18">
        <v>0</v>
      </c>
      <c r="AI114" s="18">
        <v>0</v>
      </c>
      <c r="AJ114" s="18">
        <v>0</v>
      </c>
      <c r="AK114" s="18">
        <v>0</v>
      </c>
      <c r="AL114" s="18">
        <v>2.6263377908121947E-2</v>
      </c>
      <c r="AM114" s="18">
        <v>0</v>
      </c>
      <c r="AN114" s="18">
        <v>0</v>
      </c>
      <c r="AO114" s="18">
        <v>0</v>
      </c>
      <c r="AP114" s="18">
        <v>0</v>
      </c>
      <c r="AQ114" s="18">
        <v>0</v>
      </c>
      <c r="AR114" s="18">
        <v>0</v>
      </c>
      <c r="AS114" s="18">
        <v>0</v>
      </c>
      <c r="AT114" s="18">
        <v>0</v>
      </c>
      <c r="AU114" s="18">
        <v>0</v>
      </c>
      <c r="AV114" s="18">
        <v>0</v>
      </c>
      <c r="AW114" s="18">
        <v>0</v>
      </c>
      <c r="AX114" s="18">
        <v>0</v>
      </c>
      <c r="AY114" s="18">
        <v>0</v>
      </c>
      <c r="AZ114" s="18">
        <v>0</v>
      </c>
      <c r="BA114" s="18">
        <v>0</v>
      </c>
      <c r="BB114" s="19">
        <f t="shared" si="1"/>
        <v>48.692302641658095</v>
      </c>
    </row>
    <row r="115" spans="3:54">
      <c r="C115" s="17" t="s">
        <v>313</v>
      </c>
      <c r="D115" s="17" t="s">
        <v>250</v>
      </c>
      <c r="E115" s="17" t="s">
        <v>150</v>
      </c>
      <c r="F115" s="17" t="s">
        <v>314</v>
      </c>
      <c r="G115" s="26" t="s">
        <v>477</v>
      </c>
      <c r="H115" s="18">
        <v>18.602750362696419</v>
      </c>
      <c r="I115" s="18">
        <v>5.1860479372279773</v>
      </c>
      <c r="J115" s="18">
        <v>0</v>
      </c>
      <c r="K115" s="18">
        <v>0</v>
      </c>
      <c r="L115" s="18">
        <v>0.37802161874987228</v>
      </c>
      <c r="M115" s="18">
        <v>5.5170722736467843E-2</v>
      </c>
      <c r="N115" s="18">
        <v>0</v>
      </c>
      <c r="O115" s="18">
        <v>0</v>
      </c>
      <c r="P115" s="18">
        <v>0</v>
      </c>
      <c r="Q115" s="18">
        <v>1.4303520709454627E-2</v>
      </c>
      <c r="R115" s="18">
        <v>0</v>
      </c>
      <c r="S115" s="18">
        <v>0</v>
      </c>
      <c r="T115" s="18">
        <v>1.5958642391548663</v>
      </c>
      <c r="U115" s="18">
        <v>0</v>
      </c>
      <c r="V115" s="18">
        <v>0.69882915466192608</v>
      </c>
      <c r="W115" s="18">
        <v>0</v>
      </c>
      <c r="X115" s="18">
        <v>0.34941457733096304</v>
      </c>
      <c r="Y115" s="18">
        <v>0</v>
      </c>
      <c r="Z115" s="18">
        <v>0.20637937023641675</v>
      </c>
      <c r="AA115" s="18">
        <v>0</v>
      </c>
      <c r="AB115" s="18">
        <v>0</v>
      </c>
      <c r="AC115" s="18">
        <v>0</v>
      </c>
      <c r="AD115" s="18">
        <v>0.36780481824311895</v>
      </c>
      <c r="AE115" s="18">
        <v>0</v>
      </c>
      <c r="AF115" s="18">
        <v>0.70904595516867941</v>
      </c>
      <c r="AG115" s="18">
        <v>0</v>
      </c>
      <c r="AH115" s="18">
        <v>0</v>
      </c>
      <c r="AI115" s="18">
        <v>0</v>
      </c>
      <c r="AJ115" s="18">
        <v>0</v>
      </c>
      <c r="AK115" s="18">
        <v>0</v>
      </c>
      <c r="AL115" s="18">
        <v>0</v>
      </c>
      <c r="AM115" s="18">
        <v>0</v>
      </c>
      <c r="AN115" s="18">
        <v>0</v>
      </c>
      <c r="AO115" s="18">
        <v>0</v>
      </c>
      <c r="AP115" s="18">
        <v>0</v>
      </c>
      <c r="AQ115" s="18">
        <v>0</v>
      </c>
      <c r="AR115" s="18">
        <v>0</v>
      </c>
      <c r="AS115" s="18">
        <v>0</v>
      </c>
      <c r="AT115" s="18">
        <v>0</v>
      </c>
      <c r="AU115" s="18">
        <v>0</v>
      </c>
      <c r="AV115" s="18">
        <v>0</v>
      </c>
      <c r="AW115" s="18">
        <v>0</v>
      </c>
      <c r="AX115" s="18">
        <v>0</v>
      </c>
      <c r="AY115" s="18">
        <v>0</v>
      </c>
      <c r="AZ115" s="18">
        <v>0</v>
      </c>
      <c r="BA115" s="18">
        <v>0</v>
      </c>
      <c r="BB115" s="19">
        <f t="shared" si="1"/>
        <v>28.163632276916161</v>
      </c>
    </row>
    <row r="116" spans="3:54">
      <c r="C116" s="17" t="s">
        <v>318</v>
      </c>
      <c r="D116" s="17" t="s">
        <v>319</v>
      </c>
      <c r="E116" s="17" t="s">
        <v>150</v>
      </c>
      <c r="F116" s="17" t="s">
        <v>320</v>
      </c>
      <c r="G116" s="26" t="s">
        <v>477</v>
      </c>
      <c r="H116" s="18">
        <v>75.385236525132896</v>
      </c>
      <c r="I116" s="18">
        <v>0</v>
      </c>
      <c r="J116" s="18">
        <v>2.018706681919117E-2</v>
      </c>
      <c r="K116" s="18">
        <v>0</v>
      </c>
      <c r="L116" s="18">
        <v>0</v>
      </c>
      <c r="M116" s="18">
        <v>0</v>
      </c>
      <c r="N116" s="18">
        <v>2.9966579189377116</v>
      </c>
      <c r="O116" s="18">
        <v>0</v>
      </c>
      <c r="P116" s="18">
        <v>0</v>
      </c>
      <c r="Q116" s="18">
        <v>0</v>
      </c>
      <c r="R116" s="18">
        <v>0</v>
      </c>
      <c r="S116" s="18">
        <v>0</v>
      </c>
      <c r="T116" s="18">
        <v>0</v>
      </c>
      <c r="U116" s="18">
        <v>0.45757351456833328</v>
      </c>
      <c r="V116" s="18">
        <v>3.5888118789673192E-2</v>
      </c>
      <c r="W116" s="18">
        <v>0</v>
      </c>
      <c r="X116" s="18">
        <v>0</v>
      </c>
      <c r="Y116" s="18">
        <v>0</v>
      </c>
      <c r="Z116" s="18">
        <v>0</v>
      </c>
      <c r="AA116" s="18">
        <v>0</v>
      </c>
      <c r="AB116" s="18">
        <v>0</v>
      </c>
      <c r="AC116" s="18">
        <v>2.9159096516609473E-2</v>
      </c>
      <c r="AD116" s="18">
        <v>0</v>
      </c>
      <c r="AE116" s="18">
        <v>0.42168539577866004</v>
      </c>
      <c r="AF116" s="18">
        <v>3.8131126214027769E-2</v>
      </c>
      <c r="AG116" s="18">
        <v>0</v>
      </c>
      <c r="AH116" s="18">
        <v>0</v>
      </c>
      <c r="AI116" s="18">
        <v>0</v>
      </c>
      <c r="AJ116" s="18">
        <v>0</v>
      </c>
      <c r="AK116" s="18">
        <v>0</v>
      </c>
      <c r="AL116" s="18">
        <v>0</v>
      </c>
      <c r="AM116" s="18">
        <v>0</v>
      </c>
      <c r="AN116" s="18">
        <v>0</v>
      </c>
      <c r="AO116" s="18">
        <v>0</v>
      </c>
      <c r="AP116" s="18">
        <v>0</v>
      </c>
      <c r="AQ116" s="18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0</v>
      </c>
      <c r="AX116" s="18">
        <v>0</v>
      </c>
      <c r="AY116" s="18">
        <v>0</v>
      </c>
      <c r="AZ116" s="18">
        <v>0</v>
      </c>
      <c r="BA116" s="18">
        <v>0</v>
      </c>
      <c r="BB116" s="19">
        <f t="shared" si="1"/>
        <v>79.384518762757111</v>
      </c>
    </row>
    <row r="117" spans="3:54">
      <c r="C117" s="17" t="s">
        <v>321</v>
      </c>
      <c r="D117" s="17" t="s">
        <v>253</v>
      </c>
      <c r="E117" s="17" t="s">
        <v>150</v>
      </c>
      <c r="F117" s="17" t="s">
        <v>322</v>
      </c>
      <c r="G117" s="26" t="s">
        <v>477</v>
      </c>
      <c r="H117" s="18">
        <v>26.7690521898299</v>
      </c>
      <c r="I117" s="18">
        <v>12.748336979329434</v>
      </c>
      <c r="J117" s="18">
        <v>5.3573820259833024E-2</v>
      </c>
      <c r="K117" s="18">
        <v>0</v>
      </c>
      <c r="L117" s="18">
        <v>3.3483637662395642E-2</v>
      </c>
      <c r="M117" s="18">
        <v>0.86387785168980757</v>
      </c>
      <c r="N117" s="18">
        <v>0.12723782311710344</v>
      </c>
      <c r="O117" s="18">
        <v>0</v>
      </c>
      <c r="P117" s="18">
        <v>0</v>
      </c>
      <c r="Q117" s="18">
        <v>0</v>
      </c>
      <c r="R117" s="18">
        <v>2.1809009330773694</v>
      </c>
      <c r="S117" s="18">
        <v>0</v>
      </c>
      <c r="T117" s="18">
        <v>0.15402473324701996</v>
      </c>
      <c r="U117" s="18">
        <v>0.37055225679717846</v>
      </c>
      <c r="V117" s="18">
        <v>0.54020268761998302</v>
      </c>
      <c r="W117" s="18">
        <v>0</v>
      </c>
      <c r="X117" s="18">
        <v>4.2412607705701148E-2</v>
      </c>
      <c r="Y117" s="18">
        <v>0</v>
      </c>
      <c r="Z117" s="18">
        <v>0</v>
      </c>
      <c r="AA117" s="18">
        <v>0</v>
      </c>
      <c r="AB117" s="18">
        <v>0</v>
      </c>
      <c r="AC117" s="18">
        <v>4.4644850216527523E-3</v>
      </c>
      <c r="AD117" s="18">
        <v>0.51564802000089294</v>
      </c>
      <c r="AE117" s="18">
        <v>0</v>
      </c>
      <c r="AF117" s="18">
        <v>2.9019152640742889E-2</v>
      </c>
      <c r="AG117" s="18">
        <v>8.9289700433055046E-3</v>
      </c>
      <c r="AH117" s="18">
        <v>0</v>
      </c>
      <c r="AI117" s="18">
        <v>0</v>
      </c>
      <c r="AJ117" s="18">
        <v>0</v>
      </c>
      <c r="AK117" s="18">
        <v>0</v>
      </c>
      <c r="AL117" s="18">
        <v>0.25670788874503331</v>
      </c>
      <c r="AM117" s="18">
        <v>0</v>
      </c>
      <c r="AN117" s="18">
        <v>0</v>
      </c>
      <c r="AO117" s="18">
        <v>0</v>
      </c>
      <c r="AP117" s="18">
        <v>0</v>
      </c>
      <c r="AQ117" s="18">
        <v>0</v>
      </c>
      <c r="AR117" s="18">
        <v>5.1341577749006648E-2</v>
      </c>
      <c r="AS117" s="18">
        <v>0</v>
      </c>
      <c r="AT117" s="18">
        <v>0</v>
      </c>
      <c r="AU117" s="18">
        <v>0</v>
      </c>
      <c r="AV117" s="18">
        <v>0</v>
      </c>
      <c r="AW117" s="18">
        <v>0</v>
      </c>
      <c r="AX117" s="18">
        <v>0</v>
      </c>
      <c r="AY117" s="18">
        <v>0</v>
      </c>
      <c r="AZ117" s="18">
        <v>0</v>
      </c>
      <c r="BA117" s="18">
        <v>0</v>
      </c>
      <c r="BB117" s="19">
        <f t="shared" si="1"/>
        <v>44.749765614536351</v>
      </c>
    </row>
    <row r="118" spans="3:54">
      <c r="C118" s="17" t="s">
        <v>323</v>
      </c>
      <c r="D118" s="17" t="s">
        <v>324</v>
      </c>
      <c r="E118" s="17" t="s">
        <v>150</v>
      </c>
      <c r="F118" s="17" t="s">
        <v>325</v>
      </c>
      <c r="G118" s="26" t="s">
        <v>477</v>
      </c>
      <c r="H118" s="18">
        <v>70.779669380705641</v>
      </c>
      <c r="I118" s="18">
        <v>0</v>
      </c>
      <c r="J118" s="18">
        <v>1.52973106340982</v>
      </c>
      <c r="K118" s="18">
        <v>0</v>
      </c>
      <c r="L118" s="18">
        <v>0</v>
      </c>
      <c r="M118" s="18">
        <v>0</v>
      </c>
      <c r="N118" s="18">
        <v>1.3866271897359981</v>
      </c>
      <c r="O118" s="18">
        <v>0</v>
      </c>
      <c r="P118" s="18">
        <v>0.7426597582037997</v>
      </c>
      <c r="Q118" s="18">
        <v>0</v>
      </c>
      <c r="R118" s="18">
        <v>0</v>
      </c>
      <c r="S118" s="18">
        <v>0</v>
      </c>
      <c r="T118" s="18">
        <v>0.14803849000740191</v>
      </c>
      <c r="U118" s="18">
        <v>0</v>
      </c>
      <c r="V118" s="18">
        <v>0.1998519615099926</v>
      </c>
      <c r="W118" s="18">
        <v>0</v>
      </c>
      <c r="X118" s="18">
        <v>0</v>
      </c>
      <c r="Y118" s="18">
        <v>0</v>
      </c>
      <c r="Z118" s="18">
        <v>0</v>
      </c>
      <c r="AA118" s="18">
        <v>0</v>
      </c>
      <c r="AB118" s="18">
        <v>0</v>
      </c>
      <c r="AC118" s="18">
        <v>0</v>
      </c>
      <c r="AD118" s="18">
        <v>0</v>
      </c>
      <c r="AE118" s="18">
        <v>0</v>
      </c>
      <c r="AF118" s="18">
        <v>0</v>
      </c>
      <c r="AG118" s="18">
        <v>0</v>
      </c>
      <c r="AH118" s="18">
        <v>0</v>
      </c>
      <c r="AI118" s="18">
        <v>0</v>
      </c>
      <c r="AJ118" s="18">
        <v>0</v>
      </c>
      <c r="AK118" s="18">
        <v>0</v>
      </c>
      <c r="AL118" s="18">
        <v>0</v>
      </c>
      <c r="AM118" s="18">
        <v>0</v>
      </c>
      <c r="AN118" s="18">
        <v>0</v>
      </c>
      <c r="AO118" s="18">
        <v>0</v>
      </c>
      <c r="AP118" s="18">
        <v>0</v>
      </c>
      <c r="AQ118" s="18">
        <v>0</v>
      </c>
      <c r="AR118" s="18">
        <v>0</v>
      </c>
      <c r="AS118" s="18">
        <v>0</v>
      </c>
      <c r="AT118" s="18">
        <v>0</v>
      </c>
      <c r="AU118" s="18">
        <v>0</v>
      </c>
      <c r="AV118" s="18">
        <v>0</v>
      </c>
      <c r="AW118" s="18">
        <v>0</v>
      </c>
      <c r="AX118" s="18">
        <v>0</v>
      </c>
      <c r="AY118" s="18">
        <v>0</v>
      </c>
      <c r="AZ118" s="18">
        <v>0</v>
      </c>
      <c r="BA118" s="18">
        <v>0</v>
      </c>
      <c r="BB118" s="19">
        <f t="shared" si="1"/>
        <v>74.786577843572672</v>
      </c>
    </row>
    <row r="119" spans="3:54">
      <c r="C119" s="17" t="s">
        <v>334</v>
      </c>
      <c r="D119" s="17" t="s">
        <v>259</v>
      </c>
      <c r="E119" s="17" t="s">
        <v>150</v>
      </c>
      <c r="F119" s="17" t="s">
        <v>335</v>
      </c>
      <c r="G119" s="26" t="s">
        <v>477</v>
      </c>
      <c r="H119" s="18">
        <v>54.394268345636135</v>
      </c>
      <c r="I119" s="18">
        <v>2.0169344333478074</v>
      </c>
      <c r="J119" s="18">
        <v>0</v>
      </c>
      <c r="K119" s="18">
        <v>0</v>
      </c>
      <c r="L119" s="18">
        <v>0</v>
      </c>
      <c r="M119" s="18">
        <v>9.1185410334346503E-2</v>
      </c>
      <c r="N119" s="18">
        <v>3.9079461571862789E-2</v>
      </c>
      <c r="O119" s="18">
        <v>0</v>
      </c>
      <c r="P119" s="18">
        <v>0</v>
      </c>
      <c r="Q119" s="18">
        <v>0</v>
      </c>
      <c r="R119" s="18">
        <v>0.90316977854971781</v>
      </c>
      <c r="S119" s="18">
        <v>0</v>
      </c>
      <c r="T119" s="18">
        <v>0.12158054711246201</v>
      </c>
      <c r="U119" s="18">
        <v>0.23881893182805036</v>
      </c>
      <c r="V119" s="18">
        <v>1.9539730785931395E-2</v>
      </c>
      <c r="W119" s="18">
        <v>0</v>
      </c>
      <c r="X119" s="18">
        <v>0</v>
      </c>
      <c r="Y119" s="18">
        <v>0</v>
      </c>
      <c r="Z119" s="18">
        <v>0</v>
      </c>
      <c r="AA119" s="18">
        <v>0</v>
      </c>
      <c r="AB119" s="18">
        <v>0</v>
      </c>
      <c r="AC119" s="18">
        <v>0</v>
      </c>
      <c r="AD119" s="18">
        <v>8.6843247937472869E-3</v>
      </c>
      <c r="AE119" s="18">
        <v>0</v>
      </c>
      <c r="AF119" s="18">
        <v>0</v>
      </c>
      <c r="AG119" s="18">
        <v>0</v>
      </c>
      <c r="AH119" s="18">
        <v>0</v>
      </c>
      <c r="AI119" s="18">
        <v>0</v>
      </c>
      <c r="AJ119" s="18">
        <v>0</v>
      </c>
      <c r="AK119" s="18">
        <v>0</v>
      </c>
      <c r="AL119" s="18">
        <v>0</v>
      </c>
      <c r="AM119" s="18">
        <v>0</v>
      </c>
      <c r="AN119" s="18">
        <v>0</v>
      </c>
      <c r="AO119" s="18">
        <v>0</v>
      </c>
      <c r="AP119" s="18">
        <v>0</v>
      </c>
      <c r="AQ119" s="18">
        <v>0</v>
      </c>
      <c r="AR119" s="18">
        <v>0</v>
      </c>
      <c r="AS119" s="18">
        <v>0</v>
      </c>
      <c r="AT119" s="18">
        <v>0</v>
      </c>
      <c r="AU119" s="18">
        <v>0</v>
      </c>
      <c r="AV119" s="18">
        <v>0</v>
      </c>
      <c r="AW119" s="18">
        <v>0</v>
      </c>
      <c r="AX119" s="18">
        <v>0</v>
      </c>
      <c r="AY119" s="18">
        <v>0</v>
      </c>
      <c r="AZ119" s="18">
        <v>0</v>
      </c>
      <c r="BA119" s="18">
        <v>0</v>
      </c>
      <c r="BB119" s="19">
        <f t="shared" si="1"/>
        <v>57.833260963960065</v>
      </c>
    </row>
    <row r="120" spans="3:54">
      <c r="C120" s="17" t="s">
        <v>336</v>
      </c>
      <c r="D120" s="17" t="s">
        <v>262</v>
      </c>
      <c r="E120" s="17" t="s">
        <v>150</v>
      </c>
      <c r="F120" s="17" t="s">
        <v>337</v>
      </c>
      <c r="G120" s="26" t="s">
        <v>477</v>
      </c>
      <c r="H120" s="18">
        <v>18.777864595302663</v>
      </c>
      <c r="I120" s="18">
        <v>2.5554993795100427</v>
      </c>
      <c r="J120" s="18">
        <v>0</v>
      </c>
      <c r="K120" s="18">
        <v>1.0525348163809349</v>
      </c>
      <c r="L120" s="18">
        <v>0</v>
      </c>
      <c r="M120" s="18">
        <v>0.4343429700785954</v>
      </c>
      <c r="N120" s="18">
        <v>0.15627154479018246</v>
      </c>
      <c r="O120" s="18">
        <v>0</v>
      </c>
      <c r="P120" s="18">
        <v>0.56993151629360661</v>
      </c>
      <c r="Q120" s="18">
        <v>0</v>
      </c>
      <c r="R120" s="18">
        <v>0.28266764719400655</v>
      </c>
      <c r="S120" s="18">
        <v>0</v>
      </c>
      <c r="T120" s="18">
        <v>0.19993565289332169</v>
      </c>
      <c r="U120" s="18">
        <v>0.2183205405156961</v>
      </c>
      <c r="V120" s="18">
        <v>0.1723583214597601</v>
      </c>
      <c r="W120" s="18">
        <v>0</v>
      </c>
      <c r="X120" s="18">
        <v>3.6769775244748816E-2</v>
      </c>
      <c r="Y120" s="18">
        <v>0</v>
      </c>
      <c r="Z120" s="18">
        <v>0.67104839821666595</v>
      </c>
      <c r="AA120" s="18">
        <v>0</v>
      </c>
      <c r="AB120" s="18">
        <v>0</v>
      </c>
      <c r="AC120" s="18">
        <v>0</v>
      </c>
      <c r="AD120" s="18">
        <v>0</v>
      </c>
      <c r="AE120" s="18">
        <v>0</v>
      </c>
      <c r="AF120" s="18">
        <v>1.3788665716780807E-2</v>
      </c>
      <c r="AG120" s="18">
        <v>0.11490554763984005</v>
      </c>
      <c r="AH120" s="18">
        <v>0</v>
      </c>
      <c r="AI120" s="18">
        <v>0</v>
      </c>
      <c r="AJ120" s="18">
        <v>0</v>
      </c>
      <c r="AK120" s="18">
        <v>0</v>
      </c>
      <c r="AL120" s="18">
        <v>0</v>
      </c>
      <c r="AM120" s="18">
        <v>0</v>
      </c>
      <c r="AN120" s="18">
        <v>0</v>
      </c>
      <c r="AO120" s="18">
        <v>0</v>
      </c>
      <c r="AP120" s="18">
        <v>0</v>
      </c>
      <c r="AQ120" s="18">
        <v>0</v>
      </c>
      <c r="AR120" s="18">
        <v>0</v>
      </c>
      <c r="AS120" s="18">
        <v>0</v>
      </c>
      <c r="AT120" s="18">
        <v>0</v>
      </c>
      <c r="AU120" s="18">
        <v>0</v>
      </c>
      <c r="AV120" s="18">
        <v>0</v>
      </c>
      <c r="AW120" s="18">
        <v>0</v>
      </c>
      <c r="AX120" s="18">
        <v>0</v>
      </c>
      <c r="AY120" s="18">
        <v>0</v>
      </c>
      <c r="AZ120" s="18">
        <v>0</v>
      </c>
      <c r="BA120" s="18">
        <v>0</v>
      </c>
      <c r="BB120" s="19">
        <f t="shared" si="1"/>
        <v>25.256239371236848</v>
      </c>
    </row>
    <row r="121" spans="3:54">
      <c r="C121" s="17"/>
      <c r="D121" s="17"/>
      <c r="E121" s="17"/>
      <c r="F121" s="17"/>
      <c r="G121" s="31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  <c r="AY121" s="18"/>
      <c r="AZ121" s="18"/>
      <c r="BA121" s="18"/>
      <c r="BB121" s="17"/>
    </row>
    <row r="122" spans="3:54">
      <c r="C122" s="17"/>
      <c r="D122" s="17"/>
      <c r="E122" s="17"/>
      <c r="F122" s="17"/>
      <c r="G122" s="31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  <c r="AT122" s="18"/>
      <c r="AU122" s="18"/>
      <c r="AV122" s="18"/>
      <c r="AW122" s="18"/>
      <c r="AX122" s="18"/>
      <c r="AY122" s="18"/>
      <c r="AZ122" s="18"/>
      <c r="BA122" s="18"/>
      <c r="BB122" s="17"/>
    </row>
    <row r="123" spans="3:54">
      <c r="C123" s="17" t="s">
        <v>271</v>
      </c>
      <c r="D123" s="17" t="s">
        <v>207</v>
      </c>
      <c r="E123" s="17" t="s">
        <v>150</v>
      </c>
      <c r="F123" s="17" t="s">
        <v>272</v>
      </c>
      <c r="G123" s="26" t="s">
        <v>478</v>
      </c>
      <c r="H123" s="18">
        <v>55.585779501856805</v>
      </c>
      <c r="I123" s="18">
        <v>1.1093502377179081</v>
      </c>
      <c r="J123" s="18">
        <v>0</v>
      </c>
      <c r="K123" s="18">
        <v>0</v>
      </c>
      <c r="L123" s="18">
        <v>0</v>
      </c>
      <c r="M123" s="18">
        <v>0.18922818553823592</v>
      </c>
      <c r="N123" s="18">
        <v>2.2423539986280954</v>
      </c>
      <c r="O123" s="18">
        <v>0</v>
      </c>
      <c r="P123" s="18">
        <v>1.5232868935827992</v>
      </c>
      <c r="Q123" s="18">
        <v>0</v>
      </c>
      <c r="R123" s="18">
        <v>0</v>
      </c>
      <c r="S123" s="18">
        <v>0</v>
      </c>
      <c r="T123" s="18">
        <v>0.1111715590037136</v>
      </c>
      <c r="U123" s="18">
        <v>0</v>
      </c>
      <c r="V123" s="18">
        <v>4.494169406533103E-2</v>
      </c>
      <c r="W123" s="18">
        <v>0</v>
      </c>
      <c r="X123" s="18">
        <v>0</v>
      </c>
      <c r="Y123" s="18">
        <v>0</v>
      </c>
      <c r="Z123" s="18">
        <v>0</v>
      </c>
      <c r="AA123" s="18">
        <v>0</v>
      </c>
      <c r="AB123" s="18">
        <v>0</v>
      </c>
      <c r="AC123" s="18">
        <v>0</v>
      </c>
      <c r="AD123" s="18">
        <v>2.1288170873051539E-2</v>
      </c>
      <c r="AE123" s="18">
        <v>0</v>
      </c>
      <c r="AF123" s="18">
        <v>1.6557466234595645E-2</v>
      </c>
      <c r="AG123" s="18">
        <v>0</v>
      </c>
      <c r="AH123" s="18">
        <v>0</v>
      </c>
      <c r="AI123" s="18">
        <v>0</v>
      </c>
      <c r="AJ123" s="18">
        <v>0</v>
      </c>
      <c r="AK123" s="18">
        <v>0</v>
      </c>
      <c r="AL123" s="18">
        <v>0</v>
      </c>
      <c r="AM123" s="18">
        <v>0</v>
      </c>
      <c r="AN123" s="18">
        <v>0</v>
      </c>
      <c r="AO123" s="18">
        <v>0</v>
      </c>
      <c r="AP123" s="18">
        <v>0</v>
      </c>
      <c r="AQ123" s="18">
        <v>0</v>
      </c>
      <c r="AR123" s="18">
        <v>0</v>
      </c>
      <c r="AS123" s="18">
        <v>0</v>
      </c>
      <c r="AT123" s="18">
        <v>0</v>
      </c>
      <c r="AU123" s="18">
        <v>0</v>
      </c>
      <c r="AV123" s="18">
        <v>0</v>
      </c>
      <c r="AW123" s="18">
        <v>0</v>
      </c>
      <c r="AX123" s="18">
        <v>0</v>
      </c>
      <c r="AY123" s="18">
        <v>0</v>
      </c>
      <c r="AZ123" s="18">
        <v>0</v>
      </c>
      <c r="BA123" s="18">
        <v>0</v>
      </c>
      <c r="BB123" s="19">
        <f t="shared" si="1"/>
        <v>60.843957707500529</v>
      </c>
    </row>
    <row r="124" spans="3:54">
      <c r="C124" s="17" t="s">
        <v>273</v>
      </c>
      <c r="D124" s="17" t="s">
        <v>211</v>
      </c>
      <c r="E124" s="17" t="s">
        <v>150</v>
      </c>
      <c r="F124" s="17" t="s">
        <v>274</v>
      </c>
      <c r="G124" s="26" t="s">
        <v>478</v>
      </c>
      <c r="H124" s="18">
        <v>46.465410031944209</v>
      </c>
      <c r="I124" s="18">
        <v>0.85103270013899379</v>
      </c>
      <c r="J124" s="18">
        <v>0</v>
      </c>
      <c r="K124" s="18">
        <v>1.4143236850447463</v>
      </c>
      <c r="L124" s="18">
        <v>0</v>
      </c>
      <c r="M124" s="18">
        <v>0.21946402009315027</v>
      </c>
      <c r="N124" s="18">
        <v>0.12923992294374403</v>
      </c>
      <c r="O124" s="18">
        <v>3.9015825794337829E-2</v>
      </c>
      <c r="P124" s="18">
        <v>2.4555585359311372</v>
      </c>
      <c r="Q124" s="18">
        <v>0</v>
      </c>
      <c r="R124" s="18">
        <v>9.266258626155234E-2</v>
      </c>
      <c r="S124" s="18">
        <v>0</v>
      </c>
      <c r="T124" s="18">
        <v>0.12436294471945182</v>
      </c>
      <c r="U124" s="18">
        <v>0.14630934672876686</v>
      </c>
      <c r="V124" s="18">
        <v>0.15850179228949743</v>
      </c>
      <c r="W124" s="18">
        <v>0</v>
      </c>
      <c r="X124" s="18">
        <v>0</v>
      </c>
      <c r="Y124" s="18">
        <v>0</v>
      </c>
      <c r="Z124" s="18">
        <v>0</v>
      </c>
      <c r="AA124" s="18">
        <v>0</v>
      </c>
      <c r="AB124" s="18">
        <v>0</v>
      </c>
      <c r="AC124" s="18">
        <v>0</v>
      </c>
      <c r="AD124" s="18">
        <v>0</v>
      </c>
      <c r="AE124" s="18">
        <v>2.4384891121461142E-2</v>
      </c>
      <c r="AF124" s="18">
        <v>3.4138847570045601E-2</v>
      </c>
      <c r="AG124" s="18">
        <v>0</v>
      </c>
      <c r="AH124" s="18">
        <v>0</v>
      </c>
      <c r="AI124" s="18">
        <v>0</v>
      </c>
      <c r="AJ124" s="18">
        <v>0</v>
      </c>
      <c r="AK124" s="18">
        <v>0</v>
      </c>
      <c r="AL124" s="18">
        <v>0</v>
      </c>
      <c r="AM124" s="18">
        <v>0</v>
      </c>
      <c r="AN124" s="18">
        <v>0</v>
      </c>
      <c r="AO124" s="18">
        <v>2.1946402009315028E-2</v>
      </c>
      <c r="AP124" s="18">
        <v>0</v>
      </c>
      <c r="AQ124" s="18">
        <v>0</v>
      </c>
      <c r="AR124" s="18">
        <v>0</v>
      </c>
      <c r="AS124" s="18">
        <v>0</v>
      </c>
      <c r="AT124" s="18">
        <v>0</v>
      </c>
      <c r="AU124" s="18">
        <v>0</v>
      </c>
      <c r="AV124" s="18">
        <v>0</v>
      </c>
      <c r="AW124" s="18">
        <v>0</v>
      </c>
      <c r="AX124" s="18">
        <v>0</v>
      </c>
      <c r="AY124" s="18">
        <v>0</v>
      </c>
      <c r="AZ124" s="18">
        <v>0</v>
      </c>
      <c r="BA124" s="18">
        <v>0</v>
      </c>
      <c r="BB124" s="19">
        <f t="shared" si="1"/>
        <v>52.176351532590417</v>
      </c>
    </row>
    <row r="125" spans="3:54">
      <c r="C125" s="17" t="s">
        <v>283</v>
      </c>
      <c r="D125" s="17" t="s">
        <v>220</v>
      </c>
      <c r="E125" s="17" t="s">
        <v>150</v>
      </c>
      <c r="F125" s="17" t="s">
        <v>284</v>
      </c>
      <c r="G125" s="26" t="s">
        <v>478</v>
      </c>
      <c r="H125" s="18">
        <v>12.402616013965972</v>
      </c>
      <c r="I125" s="18">
        <v>0.15894108757393366</v>
      </c>
      <c r="J125" s="18">
        <v>0</v>
      </c>
      <c r="K125" s="18">
        <v>1.6571562573282264</v>
      </c>
      <c r="L125" s="18">
        <v>0</v>
      </c>
      <c r="M125" s="18">
        <v>0.51069595351624586</v>
      </c>
      <c r="N125" s="18">
        <v>1.3027957997863415E-2</v>
      </c>
      <c r="O125" s="18">
        <v>0</v>
      </c>
      <c r="P125" s="18">
        <v>0</v>
      </c>
      <c r="Q125" s="18">
        <v>1.0187863154329191</v>
      </c>
      <c r="R125" s="18">
        <v>0</v>
      </c>
      <c r="S125" s="18">
        <v>0.66703144949060689</v>
      </c>
      <c r="T125" s="18">
        <v>0.15372990437478828</v>
      </c>
      <c r="U125" s="18">
        <v>0.14591312957607025</v>
      </c>
      <c r="V125" s="18">
        <v>0.19281377836837854</v>
      </c>
      <c r="W125" s="18">
        <v>0</v>
      </c>
      <c r="X125" s="18">
        <v>0</v>
      </c>
      <c r="Y125" s="18">
        <v>0</v>
      </c>
      <c r="Z125" s="18">
        <v>0</v>
      </c>
      <c r="AA125" s="18">
        <v>0</v>
      </c>
      <c r="AB125" s="18">
        <v>0</v>
      </c>
      <c r="AC125" s="18">
        <v>2.4362281456004586</v>
      </c>
      <c r="AD125" s="18">
        <v>0</v>
      </c>
      <c r="AE125" s="18">
        <v>0</v>
      </c>
      <c r="AF125" s="18">
        <v>0</v>
      </c>
      <c r="AG125" s="18">
        <v>0</v>
      </c>
      <c r="AH125" s="18">
        <v>5.9928606790171708E-2</v>
      </c>
      <c r="AI125" s="18">
        <v>0</v>
      </c>
      <c r="AJ125" s="18">
        <v>0</v>
      </c>
      <c r="AK125" s="18">
        <v>0</v>
      </c>
      <c r="AL125" s="18">
        <v>0</v>
      </c>
      <c r="AM125" s="18">
        <v>0.11204043878162537</v>
      </c>
      <c r="AN125" s="18">
        <v>0.16675786237265172</v>
      </c>
      <c r="AO125" s="18">
        <v>0</v>
      </c>
      <c r="AP125" s="18">
        <v>0</v>
      </c>
      <c r="AQ125" s="18">
        <v>0</v>
      </c>
      <c r="AR125" s="18">
        <v>0</v>
      </c>
      <c r="AS125" s="18">
        <v>0</v>
      </c>
      <c r="AT125" s="18">
        <v>0</v>
      </c>
      <c r="AU125" s="18">
        <v>0</v>
      </c>
      <c r="AV125" s="18">
        <v>0</v>
      </c>
      <c r="AW125" s="18">
        <v>0</v>
      </c>
      <c r="AX125" s="18">
        <v>0</v>
      </c>
      <c r="AY125" s="18">
        <v>0</v>
      </c>
      <c r="AZ125" s="18">
        <v>0</v>
      </c>
      <c r="BA125" s="18">
        <v>0</v>
      </c>
      <c r="BB125" s="19">
        <f t="shared" si="1"/>
        <v>19.695666901169915</v>
      </c>
    </row>
    <row r="126" spans="3:54">
      <c r="C126" s="17" t="s">
        <v>285</v>
      </c>
      <c r="D126" s="17" t="s">
        <v>223</v>
      </c>
      <c r="E126" s="17" t="s">
        <v>150</v>
      </c>
      <c r="F126" s="17" t="s">
        <v>286</v>
      </c>
      <c r="G126" s="26" t="s">
        <v>478</v>
      </c>
      <c r="H126" s="18">
        <v>9.992399153048483</v>
      </c>
      <c r="I126" s="18">
        <v>1.938215972636951</v>
      </c>
      <c r="J126" s="18">
        <v>0.49134046365166401</v>
      </c>
      <c r="K126" s="18">
        <v>0</v>
      </c>
      <c r="L126" s="18">
        <v>0</v>
      </c>
      <c r="M126" s="18">
        <v>0.16287529181823115</v>
      </c>
      <c r="N126" s="18">
        <v>0.94467669254574071</v>
      </c>
      <c r="O126" s="18">
        <v>0</v>
      </c>
      <c r="P126" s="18">
        <v>0</v>
      </c>
      <c r="Q126" s="18">
        <v>0</v>
      </c>
      <c r="R126" s="18">
        <v>0.22531082034855313</v>
      </c>
      <c r="S126" s="18">
        <v>0</v>
      </c>
      <c r="T126" s="18">
        <v>0.11672729246973235</v>
      </c>
      <c r="U126" s="18">
        <v>0.19816493837884791</v>
      </c>
      <c r="V126" s="18">
        <v>7.8723057712145064E-2</v>
      </c>
      <c r="W126" s="18">
        <v>0</v>
      </c>
      <c r="X126" s="18">
        <v>0</v>
      </c>
      <c r="Y126" s="18">
        <v>7.8723057712145064E-2</v>
      </c>
      <c r="Z126" s="18">
        <v>0</v>
      </c>
      <c r="AA126" s="18">
        <v>0</v>
      </c>
      <c r="AB126" s="18">
        <v>0</v>
      </c>
      <c r="AC126" s="18">
        <v>0</v>
      </c>
      <c r="AD126" s="18">
        <v>3.2575058363646235E-2</v>
      </c>
      <c r="AE126" s="18">
        <v>0</v>
      </c>
      <c r="AF126" s="18">
        <v>0</v>
      </c>
      <c r="AG126" s="18">
        <v>3.5289646560616755E-2</v>
      </c>
      <c r="AH126" s="18">
        <v>0</v>
      </c>
      <c r="AI126" s="18">
        <v>0</v>
      </c>
      <c r="AJ126" s="18">
        <v>0</v>
      </c>
      <c r="AK126" s="18">
        <v>0</v>
      </c>
      <c r="AL126" s="18">
        <v>0</v>
      </c>
      <c r="AM126" s="18">
        <v>0</v>
      </c>
      <c r="AN126" s="18">
        <v>0</v>
      </c>
      <c r="AO126" s="18">
        <v>0</v>
      </c>
      <c r="AP126" s="18">
        <v>0</v>
      </c>
      <c r="AQ126" s="18">
        <v>0</v>
      </c>
      <c r="AR126" s="18">
        <v>0</v>
      </c>
      <c r="AS126" s="18">
        <v>0</v>
      </c>
      <c r="AT126" s="18">
        <v>0</v>
      </c>
      <c r="AU126" s="18">
        <v>0</v>
      </c>
      <c r="AV126" s="18">
        <v>0</v>
      </c>
      <c r="AW126" s="18">
        <v>0</v>
      </c>
      <c r="AX126" s="18">
        <v>0</v>
      </c>
      <c r="AY126" s="18">
        <v>0</v>
      </c>
      <c r="AZ126" s="18">
        <v>0</v>
      </c>
      <c r="BA126" s="18">
        <v>0</v>
      </c>
      <c r="BB126" s="19">
        <f t="shared" si="1"/>
        <v>14.295021445246759</v>
      </c>
    </row>
    <row r="127" spans="3:54">
      <c r="C127" s="17" t="s">
        <v>289</v>
      </c>
      <c r="D127" s="17" t="s">
        <v>232</v>
      </c>
      <c r="E127" s="17" t="s">
        <v>150</v>
      </c>
      <c r="F127" s="17" t="s">
        <v>290</v>
      </c>
      <c r="G127" s="26" t="s">
        <v>478</v>
      </c>
      <c r="H127" s="18">
        <v>45.21452955767861</v>
      </c>
      <c r="I127" s="18">
        <v>0.26770145148218188</v>
      </c>
      <c r="J127" s="18">
        <v>5.4031485620256899E-2</v>
      </c>
      <c r="K127" s="18">
        <v>0.21612594248102759</v>
      </c>
      <c r="L127" s="18">
        <v>0</v>
      </c>
      <c r="M127" s="18">
        <v>0.11297492447871896</v>
      </c>
      <c r="N127" s="18">
        <v>1.7584792592774516</v>
      </c>
      <c r="O127" s="18">
        <v>2.335633764766559</v>
      </c>
      <c r="P127" s="18">
        <v>0</v>
      </c>
      <c r="Q127" s="18">
        <v>0</v>
      </c>
      <c r="R127" s="18">
        <v>0</v>
      </c>
      <c r="S127" s="18">
        <v>0</v>
      </c>
      <c r="T127" s="18">
        <v>5.6487462239359479E-2</v>
      </c>
      <c r="U127" s="18">
        <v>0.1620944568607707</v>
      </c>
      <c r="V127" s="18">
        <v>4.6663555762949137E-2</v>
      </c>
      <c r="W127" s="18">
        <v>1.0830856890242406</v>
      </c>
      <c r="X127" s="18">
        <v>0</v>
      </c>
      <c r="Y127" s="18">
        <v>0</v>
      </c>
      <c r="Z127" s="18">
        <v>0</v>
      </c>
      <c r="AA127" s="18">
        <v>0</v>
      </c>
      <c r="AB127" s="18">
        <v>0</v>
      </c>
      <c r="AC127" s="18">
        <v>0</v>
      </c>
      <c r="AD127" s="18">
        <v>5.8943438858462066E-2</v>
      </c>
      <c r="AE127" s="18">
        <v>0.84485595697128968</v>
      </c>
      <c r="AF127" s="18">
        <v>0</v>
      </c>
      <c r="AG127" s="18">
        <v>0</v>
      </c>
      <c r="AH127" s="18">
        <v>4.6663555762949137E-2</v>
      </c>
      <c r="AI127" s="18">
        <v>0</v>
      </c>
      <c r="AJ127" s="18">
        <v>0</v>
      </c>
      <c r="AK127" s="18">
        <v>0</v>
      </c>
      <c r="AL127" s="18">
        <v>0</v>
      </c>
      <c r="AM127" s="18">
        <v>0</v>
      </c>
      <c r="AN127" s="18">
        <v>0</v>
      </c>
      <c r="AO127" s="18">
        <v>0</v>
      </c>
      <c r="AP127" s="18">
        <v>0</v>
      </c>
      <c r="AQ127" s="18">
        <v>0</v>
      </c>
      <c r="AR127" s="18">
        <v>0</v>
      </c>
      <c r="AS127" s="18">
        <v>0</v>
      </c>
      <c r="AT127" s="18">
        <v>0</v>
      </c>
      <c r="AU127" s="18">
        <v>0</v>
      </c>
      <c r="AV127" s="18">
        <v>0</v>
      </c>
      <c r="AW127" s="18">
        <v>0</v>
      </c>
      <c r="AX127" s="18">
        <v>0</v>
      </c>
      <c r="AY127" s="18">
        <v>0</v>
      </c>
      <c r="AZ127" s="18">
        <v>0</v>
      </c>
      <c r="BA127" s="18">
        <v>0</v>
      </c>
      <c r="BB127" s="19">
        <f t="shared" si="1"/>
        <v>52.258270501264825</v>
      </c>
    </row>
    <row r="128" spans="3:54">
      <c r="C128" s="17" t="s">
        <v>291</v>
      </c>
      <c r="D128" s="17" t="s">
        <v>292</v>
      </c>
      <c r="E128" s="17" t="s">
        <v>150</v>
      </c>
      <c r="F128" s="17" t="s">
        <v>293</v>
      </c>
      <c r="G128" s="26" t="s">
        <v>478</v>
      </c>
      <c r="H128" s="18">
        <v>51.125551171965654</v>
      </c>
      <c r="I128" s="18">
        <v>2.0844321610160552</v>
      </c>
      <c r="J128" s="18">
        <v>2.9536488111563536E-2</v>
      </c>
      <c r="K128" s="18">
        <v>0.30169412856811323</v>
      </c>
      <c r="L128" s="18">
        <v>0.17932867782020717</v>
      </c>
      <c r="M128" s="18">
        <v>0</v>
      </c>
      <c r="N128" s="18">
        <v>1.4768244055781768E-2</v>
      </c>
      <c r="O128" s="18">
        <v>0</v>
      </c>
      <c r="P128" s="18">
        <v>8.4389966033038666E-2</v>
      </c>
      <c r="Q128" s="18">
        <v>0</v>
      </c>
      <c r="R128" s="18">
        <v>0</v>
      </c>
      <c r="S128" s="18">
        <v>0</v>
      </c>
      <c r="T128" s="18">
        <v>4.4304732167345304E-2</v>
      </c>
      <c r="U128" s="18">
        <v>0.27215764045654972</v>
      </c>
      <c r="V128" s="18">
        <v>9.9158210088820448E-2</v>
      </c>
      <c r="W128" s="18">
        <v>0</v>
      </c>
      <c r="X128" s="18">
        <v>0.18354817612185911</v>
      </c>
      <c r="Y128" s="18">
        <v>7.5950969429734796E-2</v>
      </c>
      <c r="Z128" s="18">
        <v>0.16034093546277348</v>
      </c>
      <c r="AA128" s="18">
        <v>0</v>
      </c>
      <c r="AB128" s="18">
        <v>0</v>
      </c>
      <c r="AC128" s="18">
        <v>0</v>
      </c>
      <c r="AD128" s="18">
        <v>0</v>
      </c>
      <c r="AE128" s="18">
        <v>2.7426738960737568E-2</v>
      </c>
      <c r="AF128" s="18">
        <v>2.1097491508259666E-2</v>
      </c>
      <c r="AG128" s="18">
        <v>0</v>
      </c>
      <c r="AH128" s="18">
        <v>4.2194983016519333E-2</v>
      </c>
      <c r="AI128" s="18">
        <v>0</v>
      </c>
      <c r="AJ128" s="18">
        <v>0</v>
      </c>
      <c r="AK128" s="18">
        <v>0</v>
      </c>
      <c r="AL128" s="18">
        <v>1.0548745754129833E-2</v>
      </c>
      <c r="AM128" s="18">
        <v>2.3207240659085637E-2</v>
      </c>
      <c r="AN128" s="18">
        <v>0</v>
      </c>
      <c r="AO128" s="18">
        <v>0</v>
      </c>
      <c r="AP128" s="18">
        <v>0</v>
      </c>
      <c r="AQ128" s="18">
        <v>0</v>
      </c>
      <c r="AR128" s="18">
        <v>0</v>
      </c>
      <c r="AS128" s="18">
        <v>0</v>
      </c>
      <c r="AT128" s="18">
        <v>0</v>
      </c>
      <c r="AU128" s="18">
        <v>0</v>
      </c>
      <c r="AV128" s="18">
        <v>0</v>
      </c>
      <c r="AW128" s="18">
        <v>0</v>
      </c>
      <c r="AX128" s="18">
        <v>0</v>
      </c>
      <c r="AY128" s="18">
        <v>0</v>
      </c>
      <c r="AZ128" s="18">
        <v>0</v>
      </c>
      <c r="BA128" s="18">
        <v>0</v>
      </c>
      <c r="BB128" s="19">
        <f t="shared" si="1"/>
        <v>54.779636701196218</v>
      </c>
    </row>
    <row r="129" spans="3:54">
      <c r="C129" s="17" t="s">
        <v>297</v>
      </c>
      <c r="D129" s="17" t="s">
        <v>298</v>
      </c>
      <c r="E129" s="17" t="s">
        <v>150</v>
      </c>
      <c r="F129" s="17" t="s">
        <v>299</v>
      </c>
      <c r="G129" s="26" t="s">
        <v>478</v>
      </c>
      <c r="H129" s="18">
        <v>59.646987218502737</v>
      </c>
      <c r="I129" s="18">
        <v>1.0144045445323595E-2</v>
      </c>
      <c r="J129" s="18">
        <v>0</v>
      </c>
      <c r="K129" s="18">
        <v>3.7330087238790832</v>
      </c>
      <c r="L129" s="18">
        <v>1.6230472712517752E-2</v>
      </c>
      <c r="M129" s="18">
        <v>0</v>
      </c>
      <c r="N129" s="18">
        <v>0</v>
      </c>
      <c r="O129" s="18">
        <v>7.3037127206329877E-2</v>
      </c>
      <c r="P129" s="18">
        <v>0</v>
      </c>
      <c r="Q129" s="18">
        <v>0</v>
      </c>
      <c r="R129" s="18">
        <v>0</v>
      </c>
      <c r="S129" s="18">
        <v>0</v>
      </c>
      <c r="T129" s="18">
        <v>3.6518563603164939E-2</v>
      </c>
      <c r="U129" s="18">
        <v>0</v>
      </c>
      <c r="V129" s="18">
        <v>0.10144045445323595</v>
      </c>
      <c r="W129" s="18">
        <v>0.18056400892676</v>
      </c>
      <c r="X129" s="18">
        <v>0</v>
      </c>
      <c r="Y129" s="18">
        <v>0</v>
      </c>
      <c r="Z129" s="18">
        <v>0</v>
      </c>
      <c r="AA129" s="18">
        <v>0</v>
      </c>
      <c r="AB129" s="18">
        <v>0</v>
      </c>
      <c r="AC129" s="18">
        <v>0</v>
      </c>
      <c r="AD129" s="18">
        <v>4.0576181781294381E-3</v>
      </c>
      <c r="AE129" s="18">
        <v>1.8259281801582469E-2</v>
      </c>
      <c r="AF129" s="18">
        <v>0</v>
      </c>
      <c r="AG129" s="18">
        <v>0</v>
      </c>
      <c r="AH129" s="18">
        <v>0</v>
      </c>
      <c r="AI129" s="18">
        <v>0</v>
      </c>
      <c r="AJ129" s="18">
        <v>0</v>
      </c>
      <c r="AK129" s="18">
        <v>0</v>
      </c>
      <c r="AL129" s="18">
        <v>1.4201663623453032E-2</v>
      </c>
      <c r="AM129" s="18">
        <v>0</v>
      </c>
      <c r="AN129" s="18">
        <v>0</v>
      </c>
      <c r="AO129" s="18">
        <v>0</v>
      </c>
      <c r="AP129" s="18">
        <v>0</v>
      </c>
      <c r="AQ129" s="18">
        <v>0</v>
      </c>
      <c r="AR129" s="18">
        <v>0</v>
      </c>
      <c r="AS129" s="18">
        <v>0</v>
      </c>
      <c r="AT129" s="18">
        <v>0</v>
      </c>
      <c r="AU129" s="18">
        <v>0</v>
      </c>
      <c r="AV129" s="18">
        <v>0</v>
      </c>
      <c r="AW129" s="18">
        <v>0</v>
      </c>
      <c r="AX129" s="18">
        <v>0</v>
      </c>
      <c r="AY129" s="18">
        <v>0</v>
      </c>
      <c r="AZ129" s="18">
        <v>0</v>
      </c>
      <c r="BA129" s="18">
        <v>0</v>
      </c>
      <c r="BB129" s="19">
        <f t="shared" si="1"/>
        <v>63.834449178332306</v>
      </c>
    </row>
    <row r="130" spans="3:54">
      <c r="C130" s="17" t="s">
        <v>302</v>
      </c>
      <c r="D130" s="17" t="s">
        <v>238</v>
      </c>
      <c r="E130" s="17" t="s">
        <v>150</v>
      </c>
      <c r="F130" s="17" t="s">
        <v>303</v>
      </c>
      <c r="G130" s="26" t="s">
        <v>478</v>
      </c>
      <c r="H130" s="18">
        <v>26.290025217741427</v>
      </c>
      <c r="I130" s="18">
        <v>0.31998982813791349</v>
      </c>
      <c r="J130" s="18">
        <v>36.648371442497194</v>
      </c>
      <c r="K130" s="18">
        <v>0.79255758757337513</v>
      </c>
      <c r="L130" s="18">
        <v>0.30939413846447267</v>
      </c>
      <c r="M130" s="18">
        <v>6.1455000105956892E-2</v>
      </c>
      <c r="N130" s="18">
        <v>0</v>
      </c>
      <c r="O130" s="18">
        <v>0</v>
      </c>
      <c r="P130" s="18">
        <v>0.5594524147576766</v>
      </c>
      <c r="Q130" s="18">
        <v>0</v>
      </c>
      <c r="R130" s="18">
        <v>0</v>
      </c>
      <c r="S130" s="18">
        <v>0</v>
      </c>
      <c r="T130" s="18">
        <v>0.15257793129754815</v>
      </c>
      <c r="U130" s="18">
        <v>0</v>
      </c>
      <c r="V130" s="18">
        <v>0.10595689673440845</v>
      </c>
      <c r="W130" s="18">
        <v>0</v>
      </c>
      <c r="X130" s="18">
        <v>1.0595689673440845E-2</v>
      </c>
      <c r="Y130" s="18">
        <v>0</v>
      </c>
      <c r="Z130" s="18">
        <v>0</v>
      </c>
      <c r="AA130" s="18">
        <v>0</v>
      </c>
      <c r="AB130" s="18">
        <v>3.4054546610438869</v>
      </c>
      <c r="AC130" s="18">
        <v>0</v>
      </c>
      <c r="AD130" s="18">
        <v>7.6288965648774076E-2</v>
      </c>
      <c r="AE130" s="18">
        <v>0</v>
      </c>
      <c r="AF130" s="18">
        <v>0</v>
      </c>
      <c r="AG130" s="18">
        <v>0</v>
      </c>
      <c r="AH130" s="18">
        <v>0</v>
      </c>
      <c r="AI130" s="18">
        <v>0</v>
      </c>
      <c r="AJ130" s="18">
        <v>0</v>
      </c>
      <c r="AK130" s="18">
        <v>0</v>
      </c>
      <c r="AL130" s="18">
        <v>0</v>
      </c>
      <c r="AM130" s="18">
        <v>0</v>
      </c>
      <c r="AN130" s="18">
        <v>0</v>
      </c>
      <c r="AO130" s="18">
        <v>0</v>
      </c>
      <c r="AP130" s="18">
        <v>0</v>
      </c>
      <c r="AQ130" s="18">
        <v>0</v>
      </c>
      <c r="AR130" s="18">
        <v>0</v>
      </c>
      <c r="AS130" s="18">
        <v>0</v>
      </c>
      <c r="AT130" s="18">
        <v>0</v>
      </c>
      <c r="AU130" s="18">
        <v>0</v>
      </c>
      <c r="AV130" s="18">
        <v>0</v>
      </c>
      <c r="AW130" s="18">
        <v>0</v>
      </c>
      <c r="AX130" s="18">
        <v>0</v>
      </c>
      <c r="AY130" s="18">
        <v>0</v>
      </c>
      <c r="AZ130" s="18">
        <v>0</v>
      </c>
      <c r="BA130" s="18">
        <v>0</v>
      </c>
      <c r="BB130" s="19">
        <f t="shared" si="1"/>
        <v>68.732119773676047</v>
      </c>
    </row>
    <row r="131" spans="3:54">
      <c r="C131" s="17" t="s">
        <v>309</v>
      </c>
      <c r="D131" s="17" t="s">
        <v>244</v>
      </c>
      <c r="E131" s="17" t="s">
        <v>150</v>
      </c>
      <c r="F131" s="17" t="s">
        <v>310</v>
      </c>
      <c r="G131" s="26" t="s">
        <v>478</v>
      </c>
      <c r="H131" s="18">
        <v>25.090561137311191</v>
      </c>
      <c r="I131" s="18">
        <v>2.3967375207891917</v>
      </c>
      <c r="J131" s="18">
        <v>0</v>
      </c>
      <c r="K131" s="18">
        <v>0.40553163374569978</v>
      </c>
      <c r="L131" s="18">
        <v>0.10707857744970725</v>
      </c>
      <c r="M131" s="18">
        <v>0.33034880277037343</v>
      </c>
      <c r="N131" s="18">
        <v>1.0024377463376848</v>
      </c>
      <c r="O131" s="18">
        <v>2.7339211263755041E-2</v>
      </c>
      <c r="P131" s="18">
        <v>0.52172328161665871</v>
      </c>
      <c r="Q131" s="18">
        <v>0</v>
      </c>
      <c r="R131" s="18">
        <v>1.6654136194837446</v>
      </c>
      <c r="S131" s="18">
        <v>0</v>
      </c>
      <c r="T131" s="18">
        <v>0.1253047182922106</v>
      </c>
      <c r="U131" s="18">
        <v>1.0525596336545691</v>
      </c>
      <c r="V131" s="18">
        <v>0.1731483380037819</v>
      </c>
      <c r="W131" s="18">
        <v>2.9617478869067963E-2</v>
      </c>
      <c r="X131" s="18">
        <v>0</v>
      </c>
      <c r="Y131" s="18">
        <v>0</v>
      </c>
      <c r="Z131" s="18">
        <v>0.13669605631877521</v>
      </c>
      <c r="AA131" s="18">
        <v>0</v>
      </c>
      <c r="AB131" s="18">
        <v>0</v>
      </c>
      <c r="AC131" s="18">
        <v>0</v>
      </c>
      <c r="AD131" s="18">
        <v>3.4174014079693803E-2</v>
      </c>
      <c r="AE131" s="18">
        <v>0</v>
      </c>
      <c r="AF131" s="18">
        <v>2.9617478869067963E-2</v>
      </c>
      <c r="AG131" s="18">
        <v>0</v>
      </c>
      <c r="AH131" s="18">
        <v>0</v>
      </c>
      <c r="AI131" s="18">
        <v>0</v>
      </c>
      <c r="AJ131" s="18">
        <v>0</v>
      </c>
      <c r="AK131" s="18">
        <v>0</v>
      </c>
      <c r="AL131" s="18">
        <v>0</v>
      </c>
      <c r="AM131" s="18">
        <v>0</v>
      </c>
      <c r="AN131" s="18">
        <v>0</v>
      </c>
      <c r="AO131" s="18">
        <v>7.0626295764700531E-2</v>
      </c>
      <c r="AP131" s="18">
        <v>0</v>
      </c>
      <c r="AQ131" s="18">
        <v>0</v>
      </c>
      <c r="AR131" s="18">
        <v>1.366960563187752E-2</v>
      </c>
      <c r="AS131" s="18">
        <v>0</v>
      </c>
      <c r="AT131" s="18">
        <v>0</v>
      </c>
      <c r="AU131" s="18">
        <v>0</v>
      </c>
      <c r="AV131" s="18">
        <v>0</v>
      </c>
      <c r="AW131" s="18">
        <v>0</v>
      </c>
      <c r="AX131" s="18">
        <v>0</v>
      </c>
      <c r="AY131" s="18">
        <v>0</v>
      </c>
      <c r="AZ131" s="18">
        <v>0</v>
      </c>
      <c r="BA131" s="18">
        <v>0</v>
      </c>
      <c r="BB131" s="19">
        <f t="shared" si="1"/>
        <v>33.212585150251755</v>
      </c>
    </row>
    <row r="132" spans="3:54">
      <c r="C132" s="17" t="s">
        <v>315</v>
      </c>
      <c r="D132" s="17" t="s">
        <v>316</v>
      </c>
      <c r="E132" s="17" t="s">
        <v>150</v>
      </c>
      <c r="F132" s="17" t="s">
        <v>317</v>
      </c>
      <c r="G132" s="26" t="s">
        <v>478</v>
      </c>
      <c r="H132" s="18">
        <v>59.422659224139942</v>
      </c>
      <c r="I132" s="18">
        <v>1.3943059999532896</v>
      </c>
      <c r="J132" s="18">
        <v>0</v>
      </c>
      <c r="K132" s="18">
        <v>1.5601279865473994</v>
      </c>
      <c r="L132" s="18">
        <v>0</v>
      </c>
      <c r="M132" s="18">
        <v>0.39937408038863065</v>
      </c>
      <c r="N132" s="18">
        <v>0.27792699161547985</v>
      </c>
      <c r="O132" s="18">
        <v>0.53249877385150757</v>
      </c>
      <c r="P132" s="18">
        <v>0</v>
      </c>
      <c r="Q132" s="18">
        <v>0</v>
      </c>
      <c r="R132" s="18">
        <v>0.64226825793493236</v>
      </c>
      <c r="S132" s="18">
        <v>0</v>
      </c>
      <c r="T132" s="18">
        <v>0.26858490786369899</v>
      </c>
      <c r="U132" s="18">
        <v>0.32230188943643878</v>
      </c>
      <c r="V132" s="18">
        <v>0</v>
      </c>
      <c r="W132" s="18">
        <v>0</v>
      </c>
      <c r="X132" s="18">
        <v>0</v>
      </c>
      <c r="Y132" s="18">
        <v>0</v>
      </c>
      <c r="Z132" s="18">
        <v>0</v>
      </c>
      <c r="AA132" s="18">
        <v>0</v>
      </c>
      <c r="AB132" s="18">
        <v>0</v>
      </c>
      <c r="AC132" s="18">
        <v>0</v>
      </c>
      <c r="AD132" s="18">
        <v>1.1677604689726043E-2</v>
      </c>
      <c r="AE132" s="18">
        <v>0</v>
      </c>
      <c r="AF132" s="18">
        <v>0</v>
      </c>
      <c r="AG132" s="18">
        <v>0.24756521942219212</v>
      </c>
      <c r="AH132" s="18">
        <v>0</v>
      </c>
      <c r="AI132" s="18">
        <v>0</v>
      </c>
      <c r="AJ132" s="18">
        <v>0</v>
      </c>
      <c r="AK132" s="18">
        <v>0</v>
      </c>
      <c r="AL132" s="18">
        <v>0</v>
      </c>
      <c r="AM132" s="18">
        <v>0</v>
      </c>
      <c r="AN132" s="18">
        <v>0</v>
      </c>
      <c r="AO132" s="18">
        <v>0</v>
      </c>
      <c r="AP132" s="18">
        <v>0</v>
      </c>
      <c r="AQ132" s="18">
        <v>0</v>
      </c>
      <c r="AR132" s="18">
        <v>0</v>
      </c>
      <c r="AS132" s="18">
        <v>0</v>
      </c>
      <c r="AT132" s="18">
        <v>0</v>
      </c>
      <c r="AU132" s="18">
        <v>0</v>
      </c>
      <c r="AV132" s="18">
        <v>0</v>
      </c>
      <c r="AW132" s="18">
        <v>0</v>
      </c>
      <c r="AX132" s="18">
        <v>0</v>
      </c>
      <c r="AY132" s="18">
        <v>0</v>
      </c>
      <c r="AZ132" s="18">
        <v>0</v>
      </c>
      <c r="BA132" s="18">
        <v>0</v>
      </c>
      <c r="BB132" s="19">
        <f t="shared" si="1"/>
        <v>65.079290935843233</v>
      </c>
    </row>
    <row r="133" spans="3:54">
      <c r="C133" s="17" t="s">
        <v>326</v>
      </c>
      <c r="D133" s="17" t="s">
        <v>327</v>
      </c>
      <c r="E133" s="17" t="s">
        <v>150</v>
      </c>
      <c r="F133" s="17" t="s">
        <v>328</v>
      </c>
      <c r="G133" s="26" t="s">
        <v>478</v>
      </c>
      <c r="H133" s="18">
        <v>9.080325960419092</v>
      </c>
      <c r="I133" s="18">
        <v>0.41299406840733965</v>
      </c>
      <c r="J133" s="18">
        <v>0</v>
      </c>
      <c r="K133" s="18">
        <v>0.90914130495038514</v>
      </c>
      <c r="L133" s="18">
        <v>0</v>
      </c>
      <c r="M133" s="18">
        <v>0</v>
      </c>
      <c r="N133" s="18">
        <v>7.7609623593325572E-2</v>
      </c>
      <c r="O133" s="18">
        <v>0</v>
      </c>
      <c r="P133" s="18">
        <v>0.23560064305116693</v>
      </c>
      <c r="Q133" s="18">
        <v>0</v>
      </c>
      <c r="R133" s="18">
        <v>0.9701202949165697</v>
      </c>
      <c r="S133" s="18">
        <v>0</v>
      </c>
      <c r="T133" s="18">
        <v>0.24945950440711789</v>
      </c>
      <c r="U133" s="18">
        <v>0.10809911857641775</v>
      </c>
      <c r="V133" s="18">
        <v>0.12195797993236875</v>
      </c>
      <c r="W133" s="18">
        <v>0</v>
      </c>
      <c r="X133" s="18">
        <v>0</v>
      </c>
      <c r="Y133" s="18">
        <v>0</v>
      </c>
      <c r="Z133" s="18">
        <v>0</v>
      </c>
      <c r="AA133" s="18">
        <v>0</v>
      </c>
      <c r="AB133" s="18">
        <v>0</v>
      </c>
      <c r="AC133" s="18">
        <v>0</v>
      </c>
      <c r="AD133" s="18">
        <v>9.9783801762847166E-2</v>
      </c>
      <c r="AE133" s="18">
        <v>0.3076667221021121</v>
      </c>
      <c r="AF133" s="18">
        <v>0</v>
      </c>
      <c r="AG133" s="18">
        <v>0</v>
      </c>
      <c r="AH133" s="18">
        <v>0</v>
      </c>
      <c r="AI133" s="18">
        <v>0</v>
      </c>
      <c r="AJ133" s="18">
        <v>0</v>
      </c>
      <c r="AK133" s="18">
        <v>0</v>
      </c>
      <c r="AL133" s="18">
        <v>0</v>
      </c>
      <c r="AM133" s="18">
        <v>0</v>
      </c>
      <c r="AN133" s="18">
        <v>0</v>
      </c>
      <c r="AO133" s="18">
        <v>0</v>
      </c>
      <c r="AP133" s="18">
        <v>0</v>
      </c>
      <c r="AQ133" s="18">
        <v>0</v>
      </c>
      <c r="AR133" s="18">
        <v>0</v>
      </c>
      <c r="AS133" s="18">
        <v>0</v>
      </c>
      <c r="AT133" s="18">
        <v>0</v>
      </c>
      <c r="AU133" s="18">
        <v>0</v>
      </c>
      <c r="AV133" s="18">
        <v>0</v>
      </c>
      <c r="AW133" s="18">
        <v>0</v>
      </c>
      <c r="AX133" s="18">
        <v>0</v>
      </c>
      <c r="AY133" s="18">
        <v>0</v>
      </c>
      <c r="AZ133" s="18">
        <v>0</v>
      </c>
      <c r="BA133" s="18">
        <v>0</v>
      </c>
      <c r="BB133" s="19">
        <f t="shared" si="1"/>
        <v>12.572759022118742</v>
      </c>
    </row>
    <row r="134" spans="3:54">
      <c r="C134" s="17" t="s">
        <v>329</v>
      </c>
      <c r="D134" s="17" t="s">
        <v>256</v>
      </c>
      <c r="E134" s="17" t="s">
        <v>150</v>
      </c>
      <c r="F134" s="17" t="s">
        <v>330</v>
      </c>
      <c r="G134" s="26" t="s">
        <v>478</v>
      </c>
      <c r="H134" s="18">
        <v>50.861456483126112</v>
      </c>
      <c r="I134" s="18">
        <v>1.039076376554174</v>
      </c>
      <c r="J134" s="18">
        <v>0</v>
      </c>
      <c r="K134" s="18">
        <v>0</v>
      </c>
      <c r="L134" s="18">
        <v>0</v>
      </c>
      <c r="M134" s="18">
        <v>0.15097690941385436</v>
      </c>
      <c r="N134" s="18">
        <v>0.66385435168738904</v>
      </c>
      <c r="O134" s="18">
        <v>0</v>
      </c>
      <c r="P134" s="18">
        <v>0</v>
      </c>
      <c r="Q134" s="18">
        <v>0</v>
      </c>
      <c r="R134" s="18">
        <v>0</v>
      </c>
      <c r="S134" s="18">
        <v>0.71936056838365892</v>
      </c>
      <c r="T134" s="18">
        <v>0.48401420959147429</v>
      </c>
      <c r="U134" s="18">
        <v>0.60612788632326819</v>
      </c>
      <c r="V134" s="18">
        <v>0.3330373001776199</v>
      </c>
      <c r="W134" s="18">
        <v>0</v>
      </c>
      <c r="X134" s="18">
        <v>0.28863232682060391</v>
      </c>
      <c r="Y134" s="18">
        <v>9.3250444049733566E-2</v>
      </c>
      <c r="Z134" s="18">
        <v>7.548845470692718E-2</v>
      </c>
      <c r="AA134" s="18">
        <v>0</v>
      </c>
      <c r="AB134" s="18">
        <v>0</v>
      </c>
      <c r="AC134" s="18">
        <v>0</v>
      </c>
      <c r="AD134" s="18">
        <v>0</v>
      </c>
      <c r="AE134" s="18">
        <v>1.1101243339253997E-2</v>
      </c>
      <c r="AF134" s="18">
        <v>2.8863232682060393E-2</v>
      </c>
      <c r="AG134" s="18">
        <v>0</v>
      </c>
      <c r="AH134" s="18">
        <v>0</v>
      </c>
      <c r="AI134" s="18">
        <v>0</v>
      </c>
      <c r="AJ134" s="18">
        <v>0</v>
      </c>
      <c r="AK134" s="18">
        <v>0</v>
      </c>
      <c r="AL134" s="18">
        <v>0</v>
      </c>
      <c r="AM134" s="18">
        <v>0</v>
      </c>
      <c r="AN134" s="18">
        <v>0</v>
      </c>
      <c r="AO134" s="18">
        <v>0</v>
      </c>
      <c r="AP134" s="18">
        <v>0</v>
      </c>
      <c r="AQ134" s="18">
        <v>1.3321492007104795E-2</v>
      </c>
      <c r="AR134" s="18">
        <v>6.216696269982238E-2</v>
      </c>
      <c r="AS134" s="18">
        <v>0</v>
      </c>
      <c r="AT134" s="18">
        <v>0</v>
      </c>
      <c r="AU134" s="18">
        <v>0</v>
      </c>
      <c r="AV134" s="18">
        <v>0</v>
      </c>
      <c r="AW134" s="18">
        <v>0</v>
      </c>
      <c r="AX134" s="18">
        <v>0</v>
      </c>
      <c r="AY134" s="18">
        <v>0</v>
      </c>
      <c r="AZ134" s="18">
        <v>0</v>
      </c>
      <c r="BA134" s="18">
        <v>0</v>
      </c>
      <c r="BB134" s="19">
        <f t="shared" si="1"/>
        <v>55.430728241563067</v>
      </c>
    </row>
    <row r="135" spans="3:54">
      <c r="C135" s="17" t="s">
        <v>331</v>
      </c>
      <c r="D135" s="17" t="s">
        <v>332</v>
      </c>
      <c r="E135" s="17" t="s">
        <v>150</v>
      </c>
      <c r="F135" s="17" t="s">
        <v>333</v>
      </c>
      <c r="G135" s="26" t="s">
        <v>478</v>
      </c>
      <c r="H135" s="18">
        <v>59.003451047132792</v>
      </c>
      <c r="I135" s="18">
        <v>2.6521060842433699</v>
      </c>
      <c r="J135" s="18">
        <v>3.3092232780220304E-2</v>
      </c>
      <c r="K135" s="18">
        <v>1.2740509620384814</v>
      </c>
      <c r="L135" s="18">
        <v>0</v>
      </c>
      <c r="M135" s="18">
        <v>0</v>
      </c>
      <c r="N135" s="18">
        <v>0.37346948423391485</v>
      </c>
      <c r="O135" s="18">
        <v>0</v>
      </c>
      <c r="P135" s="18">
        <v>0</v>
      </c>
      <c r="Q135" s="18">
        <v>0</v>
      </c>
      <c r="R135" s="18">
        <v>0</v>
      </c>
      <c r="S135" s="18">
        <v>0</v>
      </c>
      <c r="T135" s="18">
        <v>0.10636789107927953</v>
      </c>
      <c r="U135" s="18">
        <v>0</v>
      </c>
      <c r="V135" s="18">
        <v>0.10873162199215242</v>
      </c>
      <c r="W135" s="18">
        <v>0</v>
      </c>
      <c r="X135" s="18">
        <v>1.4182385477237271E-2</v>
      </c>
      <c r="Y135" s="18">
        <v>0</v>
      </c>
      <c r="Z135" s="18">
        <v>0</v>
      </c>
      <c r="AA135" s="18">
        <v>0</v>
      </c>
      <c r="AB135" s="18">
        <v>0</v>
      </c>
      <c r="AC135" s="18">
        <v>0</v>
      </c>
      <c r="AD135" s="18">
        <v>8.7458043776296512E-2</v>
      </c>
      <c r="AE135" s="18">
        <v>0</v>
      </c>
      <c r="AF135" s="18">
        <v>0</v>
      </c>
      <c r="AG135" s="18">
        <v>0</v>
      </c>
      <c r="AH135" s="18">
        <v>0</v>
      </c>
      <c r="AI135" s="18">
        <v>0</v>
      </c>
      <c r="AJ135" s="18">
        <v>0</v>
      </c>
      <c r="AK135" s="18">
        <v>0</v>
      </c>
      <c r="AL135" s="18">
        <v>1.4182385477237271E-2</v>
      </c>
      <c r="AM135" s="18">
        <v>0</v>
      </c>
      <c r="AN135" s="18">
        <v>0</v>
      </c>
      <c r="AO135" s="18">
        <v>0</v>
      </c>
      <c r="AP135" s="18">
        <v>0</v>
      </c>
      <c r="AQ135" s="18">
        <v>0</v>
      </c>
      <c r="AR135" s="18">
        <v>0</v>
      </c>
      <c r="AS135" s="18">
        <v>0</v>
      </c>
      <c r="AT135" s="18">
        <v>0</v>
      </c>
      <c r="AU135" s="18">
        <v>0</v>
      </c>
      <c r="AV135" s="18">
        <v>0</v>
      </c>
      <c r="AW135" s="18">
        <v>0</v>
      </c>
      <c r="AX135" s="18">
        <v>0</v>
      </c>
      <c r="AY135" s="18">
        <v>0</v>
      </c>
      <c r="AZ135" s="18">
        <v>0</v>
      </c>
      <c r="BA135" s="18">
        <v>0</v>
      </c>
      <c r="BB135" s="19">
        <f t="shared" ref="BB135:BB171" si="2">SUM(H135:BA135)</f>
        <v>63.66709213823097</v>
      </c>
    </row>
    <row r="136" spans="3:54">
      <c r="C136" s="17" t="s">
        <v>338</v>
      </c>
      <c r="D136" s="17" t="s">
        <v>265</v>
      </c>
      <c r="E136" s="17" t="s">
        <v>150</v>
      </c>
      <c r="F136" s="17" t="s">
        <v>339</v>
      </c>
      <c r="G136" s="26" t="s">
        <v>478</v>
      </c>
      <c r="H136" s="18">
        <v>20.772370774664036</v>
      </c>
      <c r="I136" s="18">
        <v>6.1275971196624317</v>
      </c>
      <c r="J136" s="18">
        <v>8.943723340824658E-2</v>
      </c>
      <c r="K136" s="18">
        <v>0</v>
      </c>
      <c r="L136" s="18">
        <v>2.9812411136082191E-2</v>
      </c>
      <c r="M136" s="18">
        <v>0.27060496261982292</v>
      </c>
      <c r="N136" s="18">
        <v>1.2567077925056185</v>
      </c>
      <c r="O136" s="18">
        <v>0.48846489015273131</v>
      </c>
      <c r="P136" s="18">
        <v>1.4975003439893593</v>
      </c>
      <c r="Q136" s="18">
        <v>0</v>
      </c>
      <c r="R136" s="18">
        <v>0.41966701830023395</v>
      </c>
      <c r="S136" s="18">
        <v>0</v>
      </c>
      <c r="T136" s="18">
        <v>0.1261294317295785</v>
      </c>
      <c r="U136" s="18">
        <v>0.25455212585424025</v>
      </c>
      <c r="V136" s="18">
        <v>0.25913865064440672</v>
      </c>
      <c r="W136" s="18">
        <v>0</v>
      </c>
      <c r="X136" s="18">
        <v>1.0457276521579599</v>
      </c>
      <c r="Y136" s="18">
        <v>1.3277989267531991</v>
      </c>
      <c r="Z136" s="18">
        <v>0</v>
      </c>
      <c r="AA136" s="18">
        <v>0</v>
      </c>
      <c r="AB136" s="18">
        <v>0</v>
      </c>
      <c r="AC136" s="18">
        <v>0</v>
      </c>
      <c r="AD136" s="18">
        <v>0.25225886345915699</v>
      </c>
      <c r="AE136" s="18">
        <v>2.0639361555749209E-2</v>
      </c>
      <c r="AF136" s="18">
        <v>0</v>
      </c>
      <c r="AG136" s="18">
        <v>8.0264183827913588E-2</v>
      </c>
      <c r="AH136" s="18">
        <v>0</v>
      </c>
      <c r="AI136" s="18">
        <v>0</v>
      </c>
      <c r="AJ136" s="18">
        <v>0</v>
      </c>
      <c r="AK136" s="18">
        <v>0</v>
      </c>
      <c r="AL136" s="18">
        <v>6.4211347062330865E-2</v>
      </c>
      <c r="AM136" s="18">
        <v>0</v>
      </c>
      <c r="AN136" s="18">
        <v>0</v>
      </c>
      <c r="AO136" s="18">
        <v>0.20868687795257534</v>
      </c>
      <c r="AP136" s="18">
        <v>0</v>
      </c>
      <c r="AQ136" s="18">
        <v>0</v>
      </c>
      <c r="AR136" s="18">
        <v>0</v>
      </c>
      <c r="AS136" s="18">
        <v>0</v>
      </c>
      <c r="AT136" s="18">
        <v>0</v>
      </c>
      <c r="AU136" s="18">
        <v>0</v>
      </c>
      <c r="AV136" s="18">
        <v>0</v>
      </c>
      <c r="AW136" s="18">
        <v>0</v>
      </c>
      <c r="AX136" s="18">
        <v>0</v>
      </c>
      <c r="AY136" s="18">
        <v>0</v>
      </c>
      <c r="AZ136" s="18">
        <v>0</v>
      </c>
      <c r="BA136" s="18">
        <v>0</v>
      </c>
      <c r="BB136" s="19">
        <f t="shared" si="2"/>
        <v>34.591569967435667</v>
      </c>
    </row>
    <row r="137" spans="3:54">
      <c r="C137" s="17"/>
      <c r="D137" s="17"/>
      <c r="E137" s="17"/>
      <c r="F137" s="17"/>
      <c r="G137" s="31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  <c r="AT137" s="18"/>
      <c r="AU137" s="18"/>
      <c r="AV137" s="18"/>
      <c r="AW137" s="18"/>
      <c r="AX137" s="18"/>
      <c r="AY137" s="18"/>
      <c r="AZ137" s="18"/>
      <c r="BA137" s="18"/>
      <c r="BB137" s="17"/>
    </row>
    <row r="138" spans="3:54">
      <c r="C138" s="17"/>
      <c r="D138" s="17"/>
      <c r="E138" s="17"/>
      <c r="F138" s="17"/>
      <c r="G138" s="31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  <c r="AR138" s="18"/>
      <c r="AS138" s="18"/>
      <c r="AT138" s="18"/>
      <c r="AU138" s="18"/>
      <c r="AV138" s="18"/>
      <c r="AW138" s="18"/>
      <c r="AX138" s="18"/>
      <c r="AY138" s="18"/>
      <c r="AZ138" s="18"/>
      <c r="BA138" s="18"/>
      <c r="BB138" s="17"/>
    </row>
    <row r="139" spans="3:54">
      <c r="C139" s="17" t="s">
        <v>340</v>
      </c>
      <c r="D139" s="17" t="s">
        <v>268</v>
      </c>
      <c r="E139" s="17" t="s">
        <v>182</v>
      </c>
      <c r="F139" s="17" t="s">
        <v>341</v>
      </c>
      <c r="G139" s="26" t="s">
        <v>479</v>
      </c>
      <c r="H139" s="18">
        <v>65.196880923660174</v>
      </c>
      <c r="I139" s="18">
        <v>0</v>
      </c>
      <c r="J139" s="18">
        <v>0</v>
      </c>
      <c r="K139" s="18">
        <v>0.69791487161812849</v>
      </c>
      <c r="L139" s="18">
        <v>1.5078407720144751E-2</v>
      </c>
      <c r="M139" s="18">
        <v>0</v>
      </c>
      <c r="N139" s="18">
        <v>0</v>
      </c>
      <c r="O139" s="18">
        <v>0</v>
      </c>
      <c r="P139" s="18">
        <v>0</v>
      </c>
      <c r="Q139" s="18">
        <v>0</v>
      </c>
      <c r="R139" s="18">
        <v>0</v>
      </c>
      <c r="S139" s="18">
        <v>0</v>
      </c>
      <c r="T139" s="18">
        <v>0</v>
      </c>
      <c r="U139" s="18">
        <v>0</v>
      </c>
      <c r="V139" s="18">
        <v>0</v>
      </c>
      <c r="W139" s="18">
        <v>0</v>
      </c>
      <c r="X139" s="18">
        <v>0</v>
      </c>
      <c r="Y139" s="18">
        <v>0</v>
      </c>
      <c r="Z139" s="18">
        <v>0</v>
      </c>
      <c r="AA139" s="18">
        <v>0</v>
      </c>
      <c r="AB139" s="18">
        <v>0</v>
      </c>
      <c r="AC139" s="18">
        <v>0</v>
      </c>
      <c r="AD139" s="18">
        <v>0</v>
      </c>
      <c r="AE139" s="18">
        <v>0</v>
      </c>
      <c r="AF139" s="18">
        <v>0</v>
      </c>
      <c r="AG139" s="18">
        <v>0</v>
      </c>
      <c r="AH139" s="18">
        <v>0</v>
      </c>
      <c r="AI139" s="18">
        <v>0</v>
      </c>
      <c r="AJ139" s="18">
        <v>0</v>
      </c>
      <c r="AK139" s="18">
        <v>0</v>
      </c>
      <c r="AL139" s="18">
        <v>0</v>
      </c>
      <c r="AM139" s="18">
        <v>0</v>
      </c>
      <c r="AN139" s="18">
        <v>0</v>
      </c>
      <c r="AO139" s="18">
        <v>0</v>
      </c>
      <c r="AP139" s="18">
        <v>0</v>
      </c>
      <c r="AQ139" s="18">
        <v>0</v>
      </c>
      <c r="AR139" s="18">
        <v>0</v>
      </c>
      <c r="AS139" s="18">
        <v>0</v>
      </c>
      <c r="AT139" s="18">
        <v>0</v>
      </c>
      <c r="AU139" s="18">
        <v>0</v>
      </c>
      <c r="AV139" s="18">
        <v>0</v>
      </c>
      <c r="AW139" s="18">
        <v>0</v>
      </c>
      <c r="AX139" s="18">
        <v>0</v>
      </c>
      <c r="AY139" s="18">
        <v>0</v>
      </c>
      <c r="AZ139" s="18">
        <v>0</v>
      </c>
      <c r="BA139" s="18">
        <v>0</v>
      </c>
      <c r="BB139" s="19">
        <f t="shared" si="2"/>
        <v>65.909874202998438</v>
      </c>
    </row>
    <row r="140" spans="3:54">
      <c r="C140" s="17" t="s">
        <v>375</v>
      </c>
      <c r="D140" s="17" t="s">
        <v>276</v>
      </c>
      <c r="E140" s="17" t="s">
        <v>182</v>
      </c>
      <c r="F140" s="17" t="s">
        <v>345</v>
      </c>
      <c r="G140" s="26" t="s">
        <v>479</v>
      </c>
      <c r="H140" s="18">
        <v>71.104668976407652</v>
      </c>
      <c r="I140" s="18">
        <v>0</v>
      </c>
      <c r="J140" s="18">
        <v>0</v>
      </c>
      <c r="K140" s="18">
        <v>0</v>
      </c>
      <c r="L140" s="18">
        <v>1.8855028400386525E-2</v>
      </c>
      <c r="M140" s="18">
        <v>0</v>
      </c>
      <c r="N140" s="18">
        <v>1.7629451554361404</v>
      </c>
      <c r="O140" s="18">
        <v>0</v>
      </c>
      <c r="P140" s="18">
        <v>0</v>
      </c>
      <c r="Q140" s="18">
        <v>0</v>
      </c>
      <c r="R140" s="18">
        <v>0</v>
      </c>
      <c r="S140" s="18">
        <v>0</v>
      </c>
      <c r="T140" s="18">
        <v>0.20269155530415517</v>
      </c>
      <c r="U140" s="18">
        <v>0.36295929670744065</v>
      </c>
      <c r="V140" s="18">
        <v>4.9494449551014633E-2</v>
      </c>
      <c r="W140" s="18">
        <v>0</v>
      </c>
      <c r="X140" s="18">
        <v>0</v>
      </c>
      <c r="Y140" s="18">
        <v>0</v>
      </c>
      <c r="Z140" s="18">
        <v>0</v>
      </c>
      <c r="AA140" s="18">
        <v>0</v>
      </c>
      <c r="AB140" s="18">
        <v>0</v>
      </c>
      <c r="AC140" s="18">
        <v>0</v>
      </c>
      <c r="AD140" s="18">
        <v>2.8282542600579792E-2</v>
      </c>
      <c r="AE140" s="18">
        <v>0</v>
      </c>
      <c r="AF140" s="18">
        <v>0</v>
      </c>
      <c r="AG140" s="18">
        <v>0</v>
      </c>
      <c r="AH140" s="18">
        <v>0</v>
      </c>
      <c r="AI140" s="18">
        <v>0</v>
      </c>
      <c r="AJ140" s="18">
        <v>0</v>
      </c>
      <c r="AK140" s="18">
        <v>0</v>
      </c>
      <c r="AL140" s="18">
        <v>0</v>
      </c>
      <c r="AM140" s="18">
        <v>0</v>
      </c>
      <c r="AN140" s="18">
        <v>0</v>
      </c>
      <c r="AO140" s="18">
        <v>0</v>
      </c>
      <c r="AP140" s="18">
        <v>0</v>
      </c>
      <c r="AQ140" s="18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8">
        <v>0</v>
      </c>
      <c r="AY140" s="18">
        <v>0</v>
      </c>
      <c r="AZ140" s="18">
        <v>0</v>
      </c>
      <c r="BA140" s="18">
        <v>0</v>
      </c>
      <c r="BB140" s="19">
        <f t="shared" si="2"/>
        <v>73.529897004407374</v>
      </c>
    </row>
    <row r="141" spans="3:54">
      <c r="C141" s="17" t="s">
        <v>376</v>
      </c>
      <c r="D141" s="17" t="s">
        <v>214</v>
      </c>
      <c r="E141" s="17" t="s">
        <v>182</v>
      </c>
      <c r="F141" s="17" t="s">
        <v>346</v>
      </c>
      <c r="G141" s="26" t="s">
        <v>479</v>
      </c>
      <c r="H141" s="18">
        <v>31.433632498819087</v>
      </c>
      <c r="I141" s="18">
        <v>1.3013698630136987</v>
      </c>
      <c r="J141" s="18">
        <v>0</v>
      </c>
      <c r="K141" s="18">
        <v>0</v>
      </c>
      <c r="L141" s="18">
        <v>0</v>
      </c>
      <c r="M141" s="18">
        <v>0.41332073689182802</v>
      </c>
      <c r="N141" s="18">
        <v>1.4950401511572982</v>
      </c>
      <c r="O141" s="18">
        <v>0.4251299008030231</v>
      </c>
      <c r="P141" s="18">
        <v>0</v>
      </c>
      <c r="Q141" s="18">
        <v>0</v>
      </c>
      <c r="R141" s="18">
        <v>0</v>
      </c>
      <c r="S141" s="18">
        <v>0.65186584789796886</v>
      </c>
      <c r="T141" s="18">
        <v>0.19130845536136043</v>
      </c>
      <c r="U141" s="18">
        <v>0.269248937175248</v>
      </c>
      <c r="V141" s="18">
        <v>0.17477562588568729</v>
      </c>
      <c r="W141" s="18">
        <v>0.23382144544166275</v>
      </c>
      <c r="X141" s="18">
        <v>0.15824279641001418</v>
      </c>
      <c r="Y141" s="18">
        <v>4.959848842701936E-2</v>
      </c>
      <c r="Z141" s="18">
        <v>0</v>
      </c>
      <c r="AA141" s="18">
        <v>0</v>
      </c>
      <c r="AB141" s="18">
        <v>0</v>
      </c>
      <c r="AC141" s="18">
        <v>0</v>
      </c>
      <c r="AD141" s="18">
        <v>0</v>
      </c>
      <c r="AE141" s="18">
        <v>0</v>
      </c>
      <c r="AF141" s="18">
        <v>4.2512990080302314E-2</v>
      </c>
      <c r="AG141" s="18">
        <v>0.24090694378837979</v>
      </c>
      <c r="AH141" s="18">
        <v>0</v>
      </c>
      <c r="AI141" s="18">
        <v>0</v>
      </c>
      <c r="AJ141" s="18">
        <v>0.83372697213037317</v>
      </c>
      <c r="AK141" s="18">
        <v>0</v>
      </c>
      <c r="AL141" s="18">
        <v>2.8341993386868214E-2</v>
      </c>
      <c r="AM141" s="18">
        <v>0</v>
      </c>
      <c r="AN141" s="18">
        <v>0</v>
      </c>
      <c r="AO141" s="18">
        <v>0</v>
      </c>
      <c r="AP141" s="18">
        <v>0</v>
      </c>
      <c r="AQ141" s="18">
        <v>0</v>
      </c>
      <c r="AR141" s="18">
        <v>0</v>
      </c>
      <c r="AS141" s="18">
        <v>0</v>
      </c>
      <c r="AT141" s="18">
        <v>0</v>
      </c>
      <c r="AU141" s="18">
        <v>0</v>
      </c>
      <c r="AV141" s="18">
        <v>0</v>
      </c>
      <c r="AW141" s="18">
        <v>0</v>
      </c>
      <c r="AX141" s="18">
        <v>0</v>
      </c>
      <c r="AY141" s="18">
        <v>0</v>
      </c>
      <c r="AZ141" s="18">
        <v>0</v>
      </c>
      <c r="BA141" s="18">
        <v>0</v>
      </c>
      <c r="BB141" s="19">
        <f t="shared" si="2"/>
        <v>37.942843646669814</v>
      </c>
    </row>
    <row r="142" spans="3:54">
      <c r="C142" s="17" t="s">
        <v>377</v>
      </c>
      <c r="D142" s="17" t="s">
        <v>217</v>
      </c>
      <c r="E142" s="17" t="s">
        <v>182</v>
      </c>
      <c r="F142" s="17" t="s">
        <v>347</v>
      </c>
      <c r="G142" s="26" t="s">
        <v>479</v>
      </c>
      <c r="H142" s="18">
        <v>18.896710736098505</v>
      </c>
      <c r="I142" s="18">
        <v>2.3302018690671833</v>
      </c>
      <c r="J142" s="18">
        <v>7.3585322181068955E-3</v>
      </c>
      <c r="K142" s="18">
        <v>0.23547303097942066</v>
      </c>
      <c r="L142" s="18">
        <v>0.16188770879835168</v>
      </c>
      <c r="M142" s="18">
        <v>1.7047266305280973</v>
      </c>
      <c r="N142" s="18">
        <v>6.1321101817557455E-2</v>
      </c>
      <c r="O142" s="18">
        <v>5.8868257744855164E-2</v>
      </c>
      <c r="P142" s="18">
        <v>0</v>
      </c>
      <c r="Q142" s="18">
        <v>0</v>
      </c>
      <c r="R142" s="18">
        <v>3.1028477519684072</v>
      </c>
      <c r="S142" s="18">
        <v>0.46358752974073436</v>
      </c>
      <c r="T142" s="18">
        <v>1.7169908508916087E-2</v>
      </c>
      <c r="U142" s="18">
        <v>0.2673600039245505</v>
      </c>
      <c r="V142" s="18">
        <v>0.19622752581618386</v>
      </c>
      <c r="W142" s="18">
        <v>6.867963403566435E-2</v>
      </c>
      <c r="X142" s="18">
        <v>2.4602026049204051</v>
      </c>
      <c r="Y142" s="18">
        <v>1.2067992837695309</v>
      </c>
      <c r="Z142" s="18">
        <v>0.24773725134293215</v>
      </c>
      <c r="AA142" s="18">
        <v>0</v>
      </c>
      <c r="AB142" s="18">
        <v>0</v>
      </c>
      <c r="AC142" s="18">
        <v>0</v>
      </c>
      <c r="AD142" s="18">
        <v>1.2264220363511491E-2</v>
      </c>
      <c r="AE142" s="18">
        <v>0</v>
      </c>
      <c r="AF142" s="18">
        <v>1.7169908508916087E-2</v>
      </c>
      <c r="AG142" s="18">
        <v>7.1132478108366648E-2</v>
      </c>
      <c r="AH142" s="18">
        <v>0</v>
      </c>
      <c r="AI142" s="18">
        <v>0</v>
      </c>
      <c r="AJ142" s="18">
        <v>0</v>
      </c>
      <c r="AK142" s="18">
        <v>0.86830680173661368</v>
      </c>
      <c r="AL142" s="18">
        <v>8.8302386617282735E-2</v>
      </c>
      <c r="AM142" s="18">
        <v>0</v>
      </c>
      <c r="AN142" s="18">
        <v>0</v>
      </c>
      <c r="AO142" s="18">
        <v>0</v>
      </c>
      <c r="AP142" s="18">
        <v>0.48075743824965045</v>
      </c>
      <c r="AQ142" s="18">
        <v>0</v>
      </c>
      <c r="AR142" s="18">
        <v>7.3585322181068955E-3</v>
      </c>
      <c r="AS142" s="18">
        <v>0</v>
      </c>
      <c r="AT142" s="18">
        <v>0</v>
      </c>
      <c r="AU142" s="18">
        <v>0</v>
      </c>
      <c r="AV142" s="18">
        <v>0</v>
      </c>
      <c r="AW142" s="18">
        <v>0</v>
      </c>
      <c r="AX142" s="18">
        <v>0</v>
      </c>
      <c r="AY142" s="18">
        <v>0</v>
      </c>
      <c r="AZ142" s="18">
        <v>0</v>
      </c>
      <c r="BA142" s="18">
        <v>0</v>
      </c>
      <c r="BB142" s="19">
        <f t="shared" si="2"/>
        <v>33.032451127081856</v>
      </c>
    </row>
    <row r="143" spans="3:54">
      <c r="C143" s="17" t="s">
        <v>378</v>
      </c>
      <c r="D143" s="17" t="s">
        <v>281</v>
      </c>
      <c r="E143" s="17" t="s">
        <v>182</v>
      </c>
      <c r="F143" s="17" t="s">
        <v>348</v>
      </c>
      <c r="G143" s="26" t="s">
        <v>479</v>
      </c>
      <c r="H143" s="18">
        <v>68.280525120915996</v>
      </c>
      <c r="I143" s="18">
        <v>0</v>
      </c>
      <c r="J143" s="18">
        <v>0.15793110255650972</v>
      </c>
      <c r="K143" s="18">
        <v>2.2085677623136908</v>
      </c>
      <c r="L143" s="18">
        <v>0</v>
      </c>
      <c r="M143" s="18">
        <v>0</v>
      </c>
      <c r="N143" s="18">
        <v>0</v>
      </c>
      <c r="O143" s="18">
        <v>0</v>
      </c>
      <c r="P143" s="18">
        <v>0</v>
      </c>
      <c r="Q143" s="18">
        <v>0</v>
      </c>
      <c r="R143" s="18">
        <v>0</v>
      </c>
      <c r="S143" s="18">
        <v>0</v>
      </c>
      <c r="T143" s="18">
        <v>7.8965551278254859E-2</v>
      </c>
      <c r="U143" s="18">
        <v>0</v>
      </c>
      <c r="V143" s="18">
        <v>0.11351297996249138</v>
      </c>
      <c r="W143" s="18">
        <v>0</v>
      </c>
      <c r="X143" s="18">
        <v>0</v>
      </c>
      <c r="Y143" s="18">
        <v>0</v>
      </c>
      <c r="Z143" s="18">
        <v>0</v>
      </c>
      <c r="AA143" s="18">
        <v>0</v>
      </c>
      <c r="AB143" s="18">
        <v>0</v>
      </c>
      <c r="AC143" s="18">
        <v>0.70328694107195733</v>
      </c>
      <c r="AD143" s="18">
        <v>0</v>
      </c>
      <c r="AE143" s="18">
        <v>0</v>
      </c>
      <c r="AF143" s="18">
        <v>0</v>
      </c>
      <c r="AG143" s="18">
        <v>0</v>
      </c>
      <c r="AH143" s="18">
        <v>0</v>
      </c>
      <c r="AI143" s="18">
        <v>0</v>
      </c>
      <c r="AJ143" s="18">
        <v>0</v>
      </c>
      <c r="AK143" s="18">
        <v>0</v>
      </c>
      <c r="AL143" s="18">
        <v>0</v>
      </c>
      <c r="AM143" s="18">
        <v>0</v>
      </c>
      <c r="AN143" s="18">
        <v>0</v>
      </c>
      <c r="AO143" s="18">
        <v>0</v>
      </c>
      <c r="AP143" s="18">
        <v>0</v>
      </c>
      <c r="AQ143" s="18">
        <v>0</v>
      </c>
      <c r="AR143" s="18">
        <v>0</v>
      </c>
      <c r="AS143" s="18">
        <v>0</v>
      </c>
      <c r="AT143" s="18">
        <v>0</v>
      </c>
      <c r="AU143" s="18">
        <v>0</v>
      </c>
      <c r="AV143" s="18">
        <v>0</v>
      </c>
      <c r="AW143" s="18">
        <v>0</v>
      </c>
      <c r="AX143" s="18">
        <v>0</v>
      </c>
      <c r="AY143" s="18">
        <v>0</v>
      </c>
      <c r="AZ143" s="18">
        <v>0</v>
      </c>
      <c r="BA143" s="18">
        <v>0</v>
      </c>
      <c r="BB143" s="19">
        <f t="shared" si="2"/>
        <v>71.542789458098895</v>
      </c>
    </row>
    <row r="144" spans="3:54">
      <c r="C144" s="17" t="s">
        <v>381</v>
      </c>
      <c r="D144" s="17" t="s">
        <v>226</v>
      </c>
      <c r="E144" s="17" t="s">
        <v>182</v>
      </c>
      <c r="F144" s="17" t="s">
        <v>351</v>
      </c>
      <c r="G144" s="26" t="s">
        <v>479</v>
      </c>
      <c r="H144" s="18">
        <v>45.259885164105008</v>
      </c>
      <c r="I144" s="18">
        <v>5.2879673043652682</v>
      </c>
      <c r="J144" s="18">
        <v>16.596043427024046</v>
      </c>
      <c r="K144" s="18">
        <v>0</v>
      </c>
      <c r="L144" s="18">
        <v>2.0058671614472331E-2</v>
      </c>
      <c r="M144" s="18">
        <v>0</v>
      </c>
      <c r="N144" s="18">
        <v>3.3773788330867789</v>
      </c>
      <c r="O144" s="18">
        <v>0</v>
      </c>
      <c r="P144" s="18">
        <v>0</v>
      </c>
      <c r="Q144" s="18">
        <v>0</v>
      </c>
      <c r="R144" s="18">
        <v>0</v>
      </c>
      <c r="S144" s="18">
        <v>0</v>
      </c>
      <c r="T144" s="18">
        <v>0.3435047513978387</v>
      </c>
      <c r="U144" s="18">
        <v>0.39365143043401951</v>
      </c>
      <c r="V144" s="18">
        <v>0.30338740816889403</v>
      </c>
      <c r="W144" s="18">
        <v>0</v>
      </c>
      <c r="X144" s="18">
        <v>0</v>
      </c>
      <c r="Y144" s="18">
        <v>0</v>
      </c>
      <c r="Z144" s="18">
        <v>0</v>
      </c>
      <c r="AA144" s="18">
        <v>0</v>
      </c>
      <c r="AB144" s="18">
        <v>2.3393425770378355</v>
      </c>
      <c r="AC144" s="18">
        <v>0</v>
      </c>
      <c r="AD144" s="18">
        <v>7.0205350650653156E-2</v>
      </c>
      <c r="AE144" s="18">
        <v>0</v>
      </c>
      <c r="AF144" s="18">
        <v>0</v>
      </c>
      <c r="AG144" s="18">
        <v>0</v>
      </c>
      <c r="AH144" s="18">
        <v>0</v>
      </c>
      <c r="AI144" s="18">
        <v>0</v>
      </c>
      <c r="AJ144" s="18">
        <v>0</v>
      </c>
      <c r="AK144" s="18">
        <v>0</v>
      </c>
      <c r="AL144" s="18">
        <v>0</v>
      </c>
      <c r="AM144" s="18">
        <v>0</v>
      </c>
      <c r="AN144" s="18">
        <v>0</v>
      </c>
      <c r="AO144" s="18">
        <v>0</v>
      </c>
      <c r="AP144" s="18">
        <v>0</v>
      </c>
      <c r="AQ144" s="18">
        <v>0</v>
      </c>
      <c r="AR144" s="18">
        <v>0</v>
      </c>
      <c r="AS144" s="18">
        <v>0</v>
      </c>
      <c r="AT144" s="18">
        <v>0</v>
      </c>
      <c r="AU144" s="18">
        <v>0</v>
      </c>
      <c r="AV144" s="18">
        <v>0</v>
      </c>
      <c r="AW144" s="18">
        <v>0</v>
      </c>
      <c r="AX144" s="18">
        <v>0</v>
      </c>
      <c r="AY144" s="18">
        <v>0</v>
      </c>
      <c r="AZ144" s="18">
        <v>0</v>
      </c>
      <c r="BA144" s="18">
        <v>0</v>
      </c>
      <c r="BB144" s="19">
        <f t="shared" si="2"/>
        <v>73.991424917884828</v>
      </c>
    </row>
    <row r="145" spans="3:54">
      <c r="C145" s="17" t="s">
        <v>382</v>
      </c>
      <c r="D145" s="17" t="s">
        <v>229</v>
      </c>
      <c r="E145" s="17" t="s">
        <v>182</v>
      </c>
      <c r="F145" s="17" t="s">
        <v>352</v>
      </c>
      <c r="G145" s="26" t="s">
        <v>479</v>
      </c>
      <c r="H145" s="18">
        <v>37.44565460983371</v>
      </c>
      <c r="I145" s="18">
        <v>2.6063376809645469</v>
      </c>
      <c r="J145" s="18">
        <v>0</v>
      </c>
      <c r="K145" s="18">
        <v>0.22186365469947558</v>
      </c>
      <c r="L145" s="18">
        <v>0.41459369817578773</v>
      </c>
      <c r="M145" s="18">
        <v>0</v>
      </c>
      <c r="N145" s="18">
        <v>8.9641880686656808E-2</v>
      </c>
      <c r="O145" s="18">
        <v>0</v>
      </c>
      <c r="P145" s="18">
        <v>0</v>
      </c>
      <c r="Q145" s="18">
        <v>0</v>
      </c>
      <c r="R145" s="18">
        <v>0</v>
      </c>
      <c r="S145" s="18">
        <v>0</v>
      </c>
      <c r="T145" s="18">
        <v>0.22634574873380844</v>
      </c>
      <c r="U145" s="18">
        <v>0.20169423154497781</v>
      </c>
      <c r="V145" s="18">
        <v>3.8097799291829146E-2</v>
      </c>
      <c r="W145" s="18">
        <v>0</v>
      </c>
      <c r="X145" s="18">
        <v>1.568732912016494E-2</v>
      </c>
      <c r="Y145" s="18">
        <v>0</v>
      </c>
      <c r="Z145" s="18">
        <v>0</v>
      </c>
      <c r="AA145" s="18">
        <v>0</v>
      </c>
      <c r="AB145" s="18">
        <v>0</v>
      </c>
      <c r="AC145" s="18">
        <v>0</v>
      </c>
      <c r="AD145" s="18">
        <v>5.3785128411994079E-2</v>
      </c>
      <c r="AE145" s="18">
        <v>0</v>
      </c>
      <c r="AF145" s="18">
        <v>6.9472457532159027E-2</v>
      </c>
      <c r="AG145" s="18">
        <v>0</v>
      </c>
      <c r="AH145" s="18">
        <v>0</v>
      </c>
      <c r="AI145" s="18">
        <v>0</v>
      </c>
      <c r="AJ145" s="18">
        <v>0</v>
      </c>
      <c r="AK145" s="18">
        <v>0</v>
      </c>
      <c r="AL145" s="18">
        <v>3.1374658240329881E-2</v>
      </c>
      <c r="AM145" s="18">
        <v>0</v>
      </c>
      <c r="AN145" s="18">
        <v>0</v>
      </c>
      <c r="AO145" s="18">
        <v>0</v>
      </c>
      <c r="AP145" s="18">
        <v>0</v>
      </c>
      <c r="AQ145" s="18">
        <v>0</v>
      </c>
      <c r="AR145" s="18">
        <v>0</v>
      </c>
      <c r="AS145" s="18">
        <v>0</v>
      </c>
      <c r="AT145" s="18">
        <v>0</v>
      </c>
      <c r="AU145" s="18">
        <v>0</v>
      </c>
      <c r="AV145" s="18">
        <v>0</v>
      </c>
      <c r="AW145" s="18">
        <v>0</v>
      </c>
      <c r="AX145" s="18">
        <v>0</v>
      </c>
      <c r="AY145" s="18">
        <v>0</v>
      </c>
      <c r="AZ145" s="18">
        <v>0</v>
      </c>
      <c r="BA145" s="18">
        <v>0</v>
      </c>
      <c r="BB145" s="19">
        <f t="shared" si="2"/>
        <v>41.414548877235426</v>
      </c>
    </row>
    <row r="146" spans="3:54">
      <c r="C146" s="17" t="s">
        <v>385</v>
      </c>
      <c r="D146" s="17" t="s">
        <v>295</v>
      </c>
      <c r="E146" s="17" t="s">
        <v>182</v>
      </c>
      <c r="F146" s="17" t="s">
        <v>355</v>
      </c>
      <c r="G146" s="26" t="s">
        <v>479</v>
      </c>
      <c r="H146" s="18">
        <v>59.745244661795226</v>
      </c>
      <c r="I146" s="18">
        <v>1.9021352819083903</v>
      </c>
      <c r="J146" s="18">
        <v>0</v>
      </c>
      <c r="K146" s="18">
        <v>0</v>
      </c>
      <c r="L146" s="18">
        <v>6.8209604503710439</v>
      </c>
      <c r="M146" s="18">
        <v>0</v>
      </c>
      <c r="N146" s="18">
        <v>0</v>
      </c>
      <c r="O146" s="18">
        <v>0</v>
      </c>
      <c r="P146" s="18">
        <v>0</v>
      </c>
      <c r="Q146" s="18">
        <v>0</v>
      </c>
      <c r="R146" s="18">
        <v>0</v>
      </c>
      <c r="S146" s="18">
        <v>0</v>
      </c>
      <c r="T146" s="18">
        <v>4.5492024679423392E-2</v>
      </c>
      <c r="U146" s="18">
        <v>0</v>
      </c>
      <c r="V146" s="18">
        <v>5.117852776435132E-2</v>
      </c>
      <c r="W146" s="18">
        <v>0</v>
      </c>
      <c r="X146" s="18">
        <v>0</v>
      </c>
      <c r="Y146" s="18">
        <v>0</v>
      </c>
      <c r="Z146" s="18">
        <v>0</v>
      </c>
      <c r="AA146" s="18">
        <v>0</v>
      </c>
      <c r="AB146" s="18">
        <v>0</v>
      </c>
      <c r="AC146" s="18">
        <v>4.8335276221887352E-2</v>
      </c>
      <c r="AD146" s="18">
        <v>0.76483466492280572</v>
      </c>
      <c r="AE146" s="18">
        <v>0</v>
      </c>
      <c r="AF146" s="18">
        <v>0</v>
      </c>
      <c r="AG146" s="18">
        <v>0</v>
      </c>
      <c r="AH146" s="18">
        <v>0</v>
      </c>
      <c r="AI146" s="18">
        <v>0</v>
      </c>
      <c r="AJ146" s="18">
        <v>0</v>
      </c>
      <c r="AK146" s="18">
        <v>0</v>
      </c>
      <c r="AL146" s="18">
        <v>0</v>
      </c>
      <c r="AM146" s="18">
        <v>0</v>
      </c>
      <c r="AN146" s="18">
        <v>0</v>
      </c>
      <c r="AO146" s="18">
        <v>0</v>
      </c>
      <c r="AP146" s="18">
        <v>0</v>
      </c>
      <c r="AQ146" s="18">
        <v>0</v>
      </c>
      <c r="AR146" s="18">
        <v>0</v>
      </c>
      <c r="AS146" s="18">
        <v>0</v>
      </c>
      <c r="AT146" s="18">
        <v>0</v>
      </c>
      <c r="AU146" s="18">
        <v>0</v>
      </c>
      <c r="AV146" s="18">
        <v>0</v>
      </c>
      <c r="AW146" s="18">
        <v>0</v>
      </c>
      <c r="AX146" s="18">
        <v>0</v>
      </c>
      <c r="AY146" s="18">
        <v>0</v>
      </c>
      <c r="AZ146" s="18">
        <v>0</v>
      </c>
      <c r="BA146" s="18">
        <v>0</v>
      </c>
      <c r="BB146" s="19">
        <f t="shared" si="2"/>
        <v>69.37818088766312</v>
      </c>
    </row>
    <row r="147" spans="3:54">
      <c r="C147" s="17" t="s">
        <v>387</v>
      </c>
      <c r="D147" s="17" t="s">
        <v>235</v>
      </c>
      <c r="E147" s="17" t="s">
        <v>182</v>
      </c>
      <c r="F147" s="17" t="s">
        <v>357</v>
      </c>
      <c r="G147" s="26" t="s">
        <v>479</v>
      </c>
      <c r="H147" s="18">
        <v>13.025603663613655</v>
      </c>
      <c r="I147" s="18">
        <v>0.20815986677768525</v>
      </c>
      <c r="J147" s="18">
        <v>0</v>
      </c>
      <c r="K147" s="18">
        <v>0.19775187343880102</v>
      </c>
      <c r="L147" s="18">
        <v>0</v>
      </c>
      <c r="M147" s="18">
        <v>5.7243963363863448E-2</v>
      </c>
      <c r="N147" s="18">
        <v>0.22637385512073271</v>
      </c>
      <c r="O147" s="18">
        <v>0</v>
      </c>
      <c r="P147" s="18">
        <v>0.7753955037468776</v>
      </c>
      <c r="Q147" s="18">
        <v>0</v>
      </c>
      <c r="R147" s="18">
        <v>0</v>
      </c>
      <c r="S147" s="18">
        <v>0</v>
      </c>
      <c r="T147" s="18">
        <v>0.2055578684429642</v>
      </c>
      <c r="U147" s="18">
        <v>2.0815986677768527E-2</v>
      </c>
      <c r="V147" s="18">
        <v>0.15091590341382183</v>
      </c>
      <c r="W147" s="18">
        <v>0</v>
      </c>
      <c r="X147" s="18">
        <v>0</v>
      </c>
      <c r="Y147" s="18">
        <v>0</v>
      </c>
      <c r="Z147" s="18">
        <v>0</v>
      </c>
      <c r="AA147" s="18">
        <v>0</v>
      </c>
      <c r="AB147" s="18">
        <v>0</v>
      </c>
      <c r="AC147" s="18">
        <v>0</v>
      </c>
      <c r="AD147" s="18">
        <v>0</v>
      </c>
      <c r="AE147" s="18">
        <v>0</v>
      </c>
      <c r="AF147" s="18">
        <v>0</v>
      </c>
      <c r="AG147" s="18">
        <v>2.0815986677768527E-2</v>
      </c>
      <c r="AH147" s="18">
        <v>0</v>
      </c>
      <c r="AI147" s="18">
        <v>0</v>
      </c>
      <c r="AJ147" s="18">
        <v>0</v>
      </c>
      <c r="AK147" s="18">
        <v>0</v>
      </c>
      <c r="AL147" s="18">
        <v>0</v>
      </c>
      <c r="AM147" s="18">
        <v>0</v>
      </c>
      <c r="AN147" s="18">
        <v>0</v>
      </c>
      <c r="AO147" s="18">
        <v>0</v>
      </c>
      <c r="AP147" s="18">
        <v>0</v>
      </c>
      <c r="AQ147" s="18">
        <v>0</v>
      </c>
      <c r="AR147" s="18">
        <v>0</v>
      </c>
      <c r="AS147" s="18">
        <v>0</v>
      </c>
      <c r="AT147" s="18">
        <v>0</v>
      </c>
      <c r="AU147" s="18">
        <v>0</v>
      </c>
      <c r="AV147" s="18">
        <v>0</v>
      </c>
      <c r="AW147" s="18">
        <v>0</v>
      </c>
      <c r="AX147" s="18">
        <v>0</v>
      </c>
      <c r="AY147" s="18">
        <v>0</v>
      </c>
      <c r="AZ147" s="18">
        <v>0</v>
      </c>
      <c r="BA147" s="18">
        <v>0</v>
      </c>
      <c r="BB147" s="19">
        <f t="shared" si="2"/>
        <v>14.888634471273933</v>
      </c>
    </row>
    <row r="148" spans="3:54">
      <c r="C148" s="17" t="s">
        <v>389</v>
      </c>
      <c r="D148" s="17" t="s">
        <v>241</v>
      </c>
      <c r="E148" s="17" t="s">
        <v>182</v>
      </c>
      <c r="F148" s="17" t="s">
        <v>359</v>
      </c>
      <c r="G148" s="26" t="s">
        <v>479</v>
      </c>
      <c r="H148" s="18">
        <v>19.501779359430603</v>
      </c>
      <c r="I148" s="18">
        <v>0.52962110110948291</v>
      </c>
      <c r="J148" s="18">
        <v>0.63847603098178773</v>
      </c>
      <c r="K148" s="18">
        <v>1.8610006280092108</v>
      </c>
      <c r="L148" s="18">
        <v>6.6987649152187564E-2</v>
      </c>
      <c r="M148" s="18">
        <v>0</v>
      </c>
      <c r="N148" s="18">
        <v>0</v>
      </c>
      <c r="O148" s="18">
        <v>2.1624450491940546</v>
      </c>
      <c r="P148" s="18">
        <v>4.6661084362570655</v>
      </c>
      <c r="Q148" s="18">
        <v>0</v>
      </c>
      <c r="R148" s="18">
        <v>0</v>
      </c>
      <c r="S148" s="18">
        <v>0</v>
      </c>
      <c r="T148" s="18">
        <v>0.14025539041239271</v>
      </c>
      <c r="U148" s="18">
        <v>0.13397529830437513</v>
      </c>
      <c r="V148" s="18">
        <v>0.41657944316516643</v>
      </c>
      <c r="W148" s="18">
        <v>0</v>
      </c>
      <c r="X148" s="18">
        <v>2.7213732468076197E-2</v>
      </c>
      <c r="Y148" s="18">
        <v>0</v>
      </c>
      <c r="Z148" s="18">
        <v>0</v>
      </c>
      <c r="AA148" s="18">
        <v>0</v>
      </c>
      <c r="AB148" s="18">
        <v>0</v>
      </c>
      <c r="AC148" s="18">
        <v>0</v>
      </c>
      <c r="AD148" s="18">
        <v>0</v>
      </c>
      <c r="AE148" s="18">
        <v>0.20305631149256856</v>
      </c>
      <c r="AF148" s="18">
        <v>5.8614193008164124E-2</v>
      </c>
      <c r="AG148" s="18">
        <v>4.8147372828134812E-2</v>
      </c>
      <c r="AH148" s="18">
        <v>0</v>
      </c>
      <c r="AI148" s="18">
        <v>0.61963575465773502</v>
      </c>
      <c r="AJ148" s="18">
        <v>0</v>
      </c>
      <c r="AK148" s="18">
        <v>0</v>
      </c>
      <c r="AL148" s="18">
        <v>6.2800921080175846E-3</v>
      </c>
      <c r="AM148" s="18">
        <v>0</v>
      </c>
      <c r="AN148" s="18">
        <v>0</v>
      </c>
      <c r="AO148" s="18">
        <v>0</v>
      </c>
      <c r="AP148" s="18">
        <v>0</v>
      </c>
      <c r="AQ148" s="18">
        <v>0</v>
      </c>
      <c r="AR148" s="18">
        <v>0</v>
      </c>
      <c r="AS148" s="18">
        <v>0</v>
      </c>
      <c r="AT148" s="18">
        <v>0</v>
      </c>
      <c r="AU148" s="18">
        <v>0</v>
      </c>
      <c r="AV148" s="18">
        <v>0</v>
      </c>
      <c r="AW148" s="18">
        <v>0</v>
      </c>
      <c r="AX148" s="18">
        <v>0</v>
      </c>
      <c r="AY148" s="18">
        <v>0</v>
      </c>
      <c r="AZ148" s="18">
        <v>0</v>
      </c>
      <c r="BA148" s="18">
        <v>0</v>
      </c>
      <c r="BB148" s="19">
        <f t="shared" si="2"/>
        <v>31.080175842579028</v>
      </c>
    </row>
    <row r="149" spans="3:54">
      <c r="C149" s="17" t="s">
        <v>390</v>
      </c>
      <c r="D149" s="17" t="s">
        <v>307</v>
      </c>
      <c r="E149" s="17" t="s">
        <v>182</v>
      </c>
      <c r="F149" s="17" t="s">
        <v>360</v>
      </c>
      <c r="G149" s="26" t="s">
        <v>479</v>
      </c>
      <c r="H149" s="18">
        <v>52.548390234412992</v>
      </c>
      <c r="I149" s="18">
        <v>0</v>
      </c>
      <c r="J149" s="18">
        <v>0</v>
      </c>
      <c r="K149" s="18">
        <v>2.6383620270401713</v>
      </c>
      <c r="L149" s="18">
        <v>0.1921019356093765</v>
      </c>
      <c r="M149" s="18">
        <v>0</v>
      </c>
      <c r="N149" s="18">
        <v>0</v>
      </c>
      <c r="O149" s="18">
        <v>0</v>
      </c>
      <c r="P149" s="18">
        <v>0</v>
      </c>
      <c r="Q149" s="18">
        <v>0</v>
      </c>
      <c r="R149" s="18">
        <v>0</v>
      </c>
      <c r="S149" s="18">
        <v>0</v>
      </c>
      <c r="T149" s="18">
        <v>1.7021690497033361E-2</v>
      </c>
      <c r="U149" s="18">
        <v>0</v>
      </c>
      <c r="V149" s="18">
        <v>0.10699348312420971</v>
      </c>
      <c r="W149" s="18">
        <v>0</v>
      </c>
      <c r="X149" s="18">
        <v>0</v>
      </c>
      <c r="Y149" s="18">
        <v>0</v>
      </c>
      <c r="Z149" s="18">
        <v>0</v>
      </c>
      <c r="AA149" s="18">
        <v>0</v>
      </c>
      <c r="AB149" s="18">
        <v>0</v>
      </c>
      <c r="AC149" s="18">
        <v>3.1611710923061961E-2</v>
      </c>
      <c r="AD149" s="18">
        <v>0</v>
      </c>
      <c r="AE149" s="18">
        <v>0</v>
      </c>
      <c r="AF149" s="18">
        <v>7.2950102130142974E-3</v>
      </c>
      <c r="AG149" s="18">
        <v>0</v>
      </c>
      <c r="AH149" s="18">
        <v>0</v>
      </c>
      <c r="AI149" s="18">
        <v>0</v>
      </c>
      <c r="AJ149" s="18">
        <v>0</v>
      </c>
      <c r="AK149" s="18">
        <v>0</v>
      </c>
      <c r="AL149" s="18">
        <v>0</v>
      </c>
      <c r="AM149" s="18">
        <v>0</v>
      </c>
      <c r="AN149" s="18">
        <v>0</v>
      </c>
      <c r="AO149" s="18">
        <v>0</v>
      </c>
      <c r="AP149" s="18">
        <v>0</v>
      </c>
      <c r="AQ149" s="18">
        <v>0</v>
      </c>
      <c r="AR149" s="18">
        <v>0</v>
      </c>
      <c r="AS149" s="18">
        <v>0</v>
      </c>
      <c r="AT149" s="18">
        <v>0</v>
      </c>
      <c r="AU149" s="18">
        <v>0</v>
      </c>
      <c r="AV149" s="18">
        <v>0</v>
      </c>
      <c r="AW149" s="18">
        <v>0</v>
      </c>
      <c r="AX149" s="18">
        <v>0</v>
      </c>
      <c r="AY149" s="18">
        <v>0</v>
      </c>
      <c r="AZ149" s="18">
        <v>0</v>
      </c>
      <c r="BA149" s="18">
        <v>0</v>
      </c>
      <c r="BB149" s="19">
        <f t="shared" si="2"/>
        <v>55.541776091819855</v>
      </c>
    </row>
    <row r="150" spans="3:54">
      <c r="C150" s="17" t="s">
        <v>392</v>
      </c>
      <c r="D150" s="17" t="s">
        <v>250</v>
      </c>
      <c r="E150" s="17" t="s">
        <v>182</v>
      </c>
      <c r="F150" s="17" t="s">
        <v>362</v>
      </c>
      <c r="G150" s="26" t="s">
        <v>479</v>
      </c>
      <c r="H150" s="18">
        <v>31.326642368529722</v>
      </c>
      <c r="I150" s="18">
        <v>3.0773650286370899</v>
      </c>
      <c r="J150" s="18">
        <v>0</v>
      </c>
      <c r="K150" s="18">
        <v>0</v>
      </c>
      <c r="L150" s="18">
        <v>8.2589726556187945E-2</v>
      </c>
      <c r="M150" s="18">
        <v>7.1817153527119953E-2</v>
      </c>
      <c r="N150" s="18">
        <v>0</v>
      </c>
      <c r="O150" s="18">
        <v>0</v>
      </c>
      <c r="P150" s="18">
        <v>0</v>
      </c>
      <c r="Q150" s="18">
        <v>0</v>
      </c>
      <c r="R150" s="18">
        <v>0</v>
      </c>
      <c r="S150" s="18">
        <v>0</v>
      </c>
      <c r="T150" s="18">
        <v>1.4273659263515091</v>
      </c>
      <c r="U150" s="18">
        <v>0</v>
      </c>
      <c r="V150" s="18">
        <v>0.53862865145339966</v>
      </c>
      <c r="W150" s="18">
        <v>6.6430867012585965E-2</v>
      </c>
      <c r="X150" s="18">
        <v>0.24417832199220782</v>
      </c>
      <c r="Y150" s="18">
        <v>0</v>
      </c>
      <c r="Z150" s="18">
        <v>0.11849830331974792</v>
      </c>
      <c r="AA150" s="18">
        <v>0</v>
      </c>
      <c r="AB150" s="18">
        <v>0</v>
      </c>
      <c r="AC150" s="18">
        <v>0</v>
      </c>
      <c r="AD150" s="18">
        <v>6.6430867012585965E-2</v>
      </c>
      <c r="AE150" s="18">
        <v>0</v>
      </c>
      <c r="AF150" s="18">
        <v>0.28008689875576781</v>
      </c>
      <c r="AG150" s="18">
        <v>0</v>
      </c>
      <c r="AH150" s="18">
        <v>0</v>
      </c>
      <c r="AI150" s="18">
        <v>0</v>
      </c>
      <c r="AJ150" s="18">
        <v>0</v>
      </c>
      <c r="AK150" s="18">
        <v>0</v>
      </c>
      <c r="AL150" s="18">
        <v>0</v>
      </c>
      <c r="AM150" s="18">
        <v>0</v>
      </c>
      <c r="AN150" s="18">
        <v>0</v>
      </c>
      <c r="AO150" s="18">
        <v>0</v>
      </c>
      <c r="AP150" s="18">
        <v>0</v>
      </c>
      <c r="AQ150" s="18">
        <v>0</v>
      </c>
      <c r="AR150" s="18">
        <v>0</v>
      </c>
      <c r="AS150" s="18">
        <v>0</v>
      </c>
      <c r="AT150" s="18">
        <v>0</v>
      </c>
      <c r="AU150" s="18">
        <v>0</v>
      </c>
      <c r="AV150" s="18">
        <v>0</v>
      </c>
      <c r="AW150" s="18">
        <v>0</v>
      </c>
      <c r="AX150" s="18">
        <v>0</v>
      </c>
      <c r="AY150" s="18">
        <v>0</v>
      </c>
      <c r="AZ150" s="18">
        <v>0</v>
      </c>
      <c r="BA150" s="18">
        <v>0</v>
      </c>
      <c r="BB150" s="19">
        <f t="shared" si="2"/>
        <v>37.300034113147923</v>
      </c>
    </row>
    <row r="151" spans="3:54">
      <c r="C151" s="17" t="s">
        <v>394</v>
      </c>
      <c r="D151" s="17" t="s">
        <v>319</v>
      </c>
      <c r="E151" s="17" t="s">
        <v>182</v>
      </c>
      <c r="F151" s="17" t="s">
        <v>364</v>
      </c>
      <c r="G151" s="26" t="s">
        <v>479</v>
      </c>
      <c r="H151" s="18">
        <v>80.166273221800267</v>
      </c>
      <c r="I151" s="18">
        <v>2.0527558246946527E-2</v>
      </c>
      <c r="J151" s="18">
        <v>4.1055116493893045E-3</v>
      </c>
      <c r="K151" s="18">
        <v>0</v>
      </c>
      <c r="L151" s="18">
        <v>0</v>
      </c>
      <c r="M151" s="18">
        <v>0</v>
      </c>
      <c r="N151" s="18">
        <v>2.2703479421122856</v>
      </c>
      <c r="O151" s="18">
        <v>0</v>
      </c>
      <c r="P151" s="18">
        <v>0</v>
      </c>
      <c r="Q151" s="18">
        <v>0</v>
      </c>
      <c r="R151" s="18">
        <v>0</v>
      </c>
      <c r="S151" s="18">
        <v>0</v>
      </c>
      <c r="T151" s="18">
        <v>0.14779841937801497</v>
      </c>
      <c r="U151" s="18">
        <v>0.63019603818125824</v>
      </c>
      <c r="V151" s="18">
        <v>0.12316534948167916</v>
      </c>
      <c r="W151" s="18">
        <v>0</v>
      </c>
      <c r="X151" s="18">
        <v>0</v>
      </c>
      <c r="Y151" s="18">
        <v>0</v>
      </c>
      <c r="Z151" s="18">
        <v>0</v>
      </c>
      <c r="AA151" s="18">
        <v>0</v>
      </c>
      <c r="AB151" s="18">
        <v>0</v>
      </c>
      <c r="AC151" s="18">
        <v>0</v>
      </c>
      <c r="AD151" s="18">
        <v>0</v>
      </c>
      <c r="AE151" s="18">
        <v>2.4633069896335829E-2</v>
      </c>
      <c r="AF151" s="18">
        <v>2.0527558246946527E-2</v>
      </c>
      <c r="AG151" s="18">
        <v>0</v>
      </c>
      <c r="AH151" s="18">
        <v>0</v>
      </c>
      <c r="AI151" s="18">
        <v>0</v>
      </c>
      <c r="AJ151" s="18">
        <v>0</v>
      </c>
      <c r="AK151" s="18">
        <v>0</v>
      </c>
      <c r="AL151" s="18">
        <v>0</v>
      </c>
      <c r="AM151" s="18">
        <v>0</v>
      </c>
      <c r="AN151" s="18">
        <v>0</v>
      </c>
      <c r="AO151" s="18">
        <v>0</v>
      </c>
      <c r="AP151" s="18">
        <v>0</v>
      </c>
      <c r="AQ151" s="18">
        <v>0</v>
      </c>
      <c r="AR151" s="18">
        <v>0</v>
      </c>
      <c r="AS151" s="18">
        <v>0</v>
      </c>
      <c r="AT151" s="18">
        <v>0</v>
      </c>
      <c r="AU151" s="18">
        <v>0</v>
      </c>
      <c r="AV151" s="18">
        <v>0</v>
      </c>
      <c r="AW151" s="18">
        <v>0</v>
      </c>
      <c r="AX151" s="18">
        <v>0</v>
      </c>
      <c r="AY151" s="18">
        <v>0</v>
      </c>
      <c r="AZ151" s="18">
        <v>0</v>
      </c>
      <c r="BA151" s="18">
        <v>0</v>
      </c>
      <c r="BB151" s="19">
        <f t="shared" si="2"/>
        <v>83.407574668993107</v>
      </c>
    </row>
    <row r="152" spans="3:54">
      <c r="C152" s="17" t="s">
        <v>395</v>
      </c>
      <c r="D152" s="17" t="s">
        <v>253</v>
      </c>
      <c r="E152" s="17" t="s">
        <v>182</v>
      </c>
      <c r="F152" s="17" t="s">
        <v>365</v>
      </c>
      <c r="G152" s="26" t="s">
        <v>479</v>
      </c>
      <c r="H152" s="18">
        <v>15.394472262744943</v>
      </c>
      <c r="I152" s="18">
        <v>6.4562551748610186</v>
      </c>
      <c r="J152" s="18">
        <v>0</v>
      </c>
      <c r="K152" s="18">
        <v>0</v>
      </c>
      <c r="L152" s="18">
        <v>0.22670819697985256</v>
      </c>
      <c r="M152" s="18">
        <v>0.34499073453455825</v>
      </c>
      <c r="N152" s="18">
        <v>3.7456136892323459E-2</v>
      </c>
      <c r="O152" s="18">
        <v>0</v>
      </c>
      <c r="P152" s="18">
        <v>0</v>
      </c>
      <c r="Q152" s="18">
        <v>0</v>
      </c>
      <c r="R152" s="18">
        <v>2.2749674723021722</v>
      </c>
      <c r="S152" s="18">
        <v>0</v>
      </c>
      <c r="T152" s="18">
        <v>0.1123684106769704</v>
      </c>
      <c r="U152" s="18">
        <v>0.12222528880652919</v>
      </c>
      <c r="V152" s="18">
        <v>0.43764538895241095</v>
      </c>
      <c r="W152" s="18">
        <v>0</v>
      </c>
      <c r="X152" s="18">
        <v>4.7313015021882267E-2</v>
      </c>
      <c r="Y152" s="18">
        <v>0</v>
      </c>
      <c r="Z152" s="18">
        <v>0</v>
      </c>
      <c r="AA152" s="18">
        <v>0</v>
      </c>
      <c r="AB152" s="18">
        <v>0</v>
      </c>
      <c r="AC152" s="18">
        <v>1.577100500729409E-2</v>
      </c>
      <c r="AD152" s="18">
        <v>0.18530930883570554</v>
      </c>
      <c r="AE152" s="18">
        <v>1.3799629381382329E-2</v>
      </c>
      <c r="AF152" s="18">
        <v>3.3513385640499944E-2</v>
      </c>
      <c r="AG152" s="18">
        <v>5.9141268777352833E-3</v>
      </c>
      <c r="AH152" s="18">
        <v>0</v>
      </c>
      <c r="AI152" s="18">
        <v>0</v>
      </c>
      <c r="AJ152" s="18">
        <v>0</v>
      </c>
      <c r="AK152" s="18">
        <v>0</v>
      </c>
      <c r="AL152" s="18">
        <v>0.16756692820249969</v>
      </c>
      <c r="AM152" s="18">
        <v>0</v>
      </c>
      <c r="AN152" s="18">
        <v>0</v>
      </c>
      <c r="AO152" s="18">
        <v>0</v>
      </c>
      <c r="AP152" s="18">
        <v>0</v>
      </c>
      <c r="AQ152" s="18">
        <v>0</v>
      </c>
      <c r="AR152" s="18">
        <v>3.154201001458818E-2</v>
      </c>
      <c r="AS152" s="18">
        <v>0</v>
      </c>
      <c r="AT152" s="18">
        <v>0</v>
      </c>
      <c r="AU152" s="18">
        <v>0</v>
      </c>
      <c r="AV152" s="18">
        <v>0</v>
      </c>
      <c r="AW152" s="18">
        <v>0</v>
      </c>
      <c r="AX152" s="18">
        <v>0</v>
      </c>
      <c r="AY152" s="18">
        <v>0</v>
      </c>
      <c r="AZ152" s="18">
        <v>0</v>
      </c>
      <c r="BA152" s="18">
        <v>0</v>
      </c>
      <c r="BB152" s="19">
        <f t="shared" si="2"/>
        <v>25.907818475732366</v>
      </c>
    </row>
    <row r="153" spans="3:54">
      <c r="C153" s="17" t="s">
        <v>396</v>
      </c>
      <c r="D153" s="17" t="s">
        <v>324</v>
      </c>
      <c r="E153" s="17" t="s">
        <v>182</v>
      </c>
      <c r="F153" s="17" t="s">
        <v>366</v>
      </c>
      <c r="G153" s="26" t="s">
        <v>479</v>
      </c>
      <c r="H153" s="18">
        <v>57.495319432689598</v>
      </c>
      <c r="I153" s="18">
        <v>0</v>
      </c>
      <c r="J153" s="18">
        <v>0</v>
      </c>
      <c r="K153" s="18">
        <v>0</v>
      </c>
      <c r="L153" s="18">
        <v>0</v>
      </c>
      <c r="M153" s="18">
        <v>0</v>
      </c>
      <c r="N153" s="18">
        <v>2.0389320612449029</v>
      </c>
      <c r="O153" s="18">
        <v>0</v>
      </c>
      <c r="P153" s="18">
        <v>1.1207714600805314</v>
      </c>
      <c r="Q153" s="18">
        <v>0</v>
      </c>
      <c r="R153" s="18">
        <v>0</v>
      </c>
      <c r="S153" s="18">
        <v>0</v>
      </c>
      <c r="T153" s="18">
        <v>0.2103049421661409</v>
      </c>
      <c r="U153" s="18">
        <v>0</v>
      </c>
      <c r="V153" s="18">
        <v>0.10515247108307045</v>
      </c>
      <c r="W153" s="18">
        <v>0</v>
      </c>
      <c r="X153" s="18">
        <v>0</v>
      </c>
      <c r="Y153" s="18">
        <v>0</v>
      </c>
      <c r="Z153" s="18">
        <v>0</v>
      </c>
      <c r="AA153" s="18">
        <v>0</v>
      </c>
      <c r="AB153" s="18">
        <v>0</v>
      </c>
      <c r="AC153" s="18">
        <v>0</v>
      </c>
      <c r="AD153" s="18">
        <v>0</v>
      </c>
      <c r="AE153" s="18">
        <v>0.13079941524967298</v>
      </c>
      <c r="AF153" s="18">
        <v>0</v>
      </c>
      <c r="AG153" s="18">
        <v>0</v>
      </c>
      <c r="AH153" s="18">
        <v>0</v>
      </c>
      <c r="AI153" s="18">
        <v>0</v>
      </c>
      <c r="AJ153" s="18">
        <v>0</v>
      </c>
      <c r="AK153" s="18">
        <v>0</v>
      </c>
      <c r="AL153" s="18">
        <v>0</v>
      </c>
      <c r="AM153" s="18">
        <v>0</v>
      </c>
      <c r="AN153" s="18">
        <v>0</v>
      </c>
      <c r="AO153" s="18">
        <v>0</v>
      </c>
      <c r="AP153" s="18">
        <v>0</v>
      </c>
      <c r="AQ153" s="18">
        <v>0</v>
      </c>
      <c r="AR153" s="18">
        <v>0</v>
      </c>
      <c r="AS153" s="18">
        <v>0</v>
      </c>
      <c r="AT153" s="18">
        <v>0</v>
      </c>
      <c r="AU153" s="18">
        <v>0</v>
      </c>
      <c r="AV153" s="18">
        <v>0</v>
      </c>
      <c r="AW153" s="18">
        <v>0</v>
      </c>
      <c r="AX153" s="18">
        <v>0</v>
      </c>
      <c r="AY153" s="18">
        <v>0</v>
      </c>
      <c r="AZ153" s="18">
        <v>0</v>
      </c>
      <c r="BA153" s="18">
        <v>0</v>
      </c>
      <c r="BB153" s="19">
        <f t="shared" si="2"/>
        <v>61.10127978251392</v>
      </c>
    </row>
    <row r="154" spans="3:54">
      <c r="C154" s="17" t="s">
        <v>400</v>
      </c>
      <c r="D154" s="17" t="s">
        <v>259</v>
      </c>
      <c r="E154" s="17" t="s">
        <v>182</v>
      </c>
      <c r="F154" s="17" t="s">
        <v>370</v>
      </c>
      <c r="G154" s="26" t="s">
        <v>479</v>
      </c>
      <c r="H154" s="18">
        <v>52.46346605918135</v>
      </c>
      <c r="I154" s="18">
        <v>3.8194023701621309</v>
      </c>
      <c r="J154" s="18">
        <v>0</v>
      </c>
      <c r="K154" s="18">
        <v>0</v>
      </c>
      <c r="L154" s="18">
        <v>0</v>
      </c>
      <c r="M154" s="18">
        <v>0.4144148510772363</v>
      </c>
      <c r="N154" s="18">
        <v>0</v>
      </c>
      <c r="O154" s="18">
        <v>0</v>
      </c>
      <c r="P154" s="18">
        <v>0</v>
      </c>
      <c r="Q154" s="18">
        <v>0</v>
      </c>
      <c r="R154" s="18">
        <v>1.6649298402927564</v>
      </c>
      <c r="S154" s="18">
        <v>0</v>
      </c>
      <c r="T154" s="18">
        <v>0.92092189128274737</v>
      </c>
      <c r="U154" s="18">
        <v>0.19145481424036062</v>
      </c>
      <c r="V154" s="18">
        <v>0.12844436904733053</v>
      </c>
      <c r="W154" s="18">
        <v>0</v>
      </c>
      <c r="X154" s="18">
        <v>0</v>
      </c>
      <c r="Y154" s="18">
        <v>0</v>
      </c>
      <c r="Z154" s="18">
        <v>0</v>
      </c>
      <c r="AA154" s="18">
        <v>0</v>
      </c>
      <c r="AB154" s="18">
        <v>0</v>
      </c>
      <c r="AC154" s="18">
        <v>0</v>
      </c>
      <c r="AD154" s="18">
        <v>0</v>
      </c>
      <c r="AE154" s="18">
        <v>0</v>
      </c>
      <c r="AF154" s="18">
        <v>0</v>
      </c>
      <c r="AG154" s="18">
        <v>0</v>
      </c>
      <c r="AH154" s="18">
        <v>0</v>
      </c>
      <c r="AI154" s="18">
        <v>0</v>
      </c>
      <c r="AJ154" s="18">
        <v>0</v>
      </c>
      <c r="AK154" s="18">
        <v>0</v>
      </c>
      <c r="AL154" s="18">
        <v>0</v>
      </c>
      <c r="AM154" s="18">
        <v>0</v>
      </c>
      <c r="AN154" s="18">
        <v>0</v>
      </c>
      <c r="AO154" s="18">
        <v>0</v>
      </c>
      <c r="AP154" s="18">
        <v>0</v>
      </c>
      <c r="AQ154" s="18">
        <v>0</v>
      </c>
      <c r="AR154" s="18">
        <v>0</v>
      </c>
      <c r="AS154" s="18">
        <v>0</v>
      </c>
      <c r="AT154" s="18">
        <v>0</v>
      </c>
      <c r="AU154" s="18">
        <v>0</v>
      </c>
      <c r="AV154" s="18">
        <v>0</v>
      </c>
      <c r="AW154" s="18">
        <v>0</v>
      </c>
      <c r="AX154" s="18">
        <v>0</v>
      </c>
      <c r="AY154" s="18">
        <v>0</v>
      </c>
      <c r="AZ154" s="18">
        <v>0</v>
      </c>
      <c r="BA154" s="18">
        <v>0</v>
      </c>
      <c r="BB154" s="19">
        <f t="shared" si="2"/>
        <v>59.603034195283911</v>
      </c>
    </row>
    <row r="155" spans="3:54">
      <c r="C155" s="17" t="s">
        <v>401</v>
      </c>
      <c r="D155" s="17" t="s">
        <v>262</v>
      </c>
      <c r="E155" s="17" t="s">
        <v>182</v>
      </c>
      <c r="F155" s="17" t="s">
        <v>371</v>
      </c>
      <c r="G155" s="26" t="s">
        <v>479</v>
      </c>
      <c r="H155" s="18">
        <v>25.033958487238756</v>
      </c>
      <c r="I155" s="18">
        <v>3.7771370016443053</v>
      </c>
      <c r="J155" s="18">
        <v>0</v>
      </c>
      <c r="K155" s="18">
        <v>1.2463360579558183</v>
      </c>
      <c r="L155" s="18">
        <v>0</v>
      </c>
      <c r="M155" s="18">
        <v>0.803088435049925</v>
      </c>
      <c r="N155" s="18">
        <v>0.21209160450873388</v>
      </c>
      <c r="O155" s="18">
        <v>0</v>
      </c>
      <c r="P155" s="18">
        <v>0.24545432881347856</v>
      </c>
      <c r="Q155" s="18">
        <v>0</v>
      </c>
      <c r="R155" s="18">
        <v>0.24545432881347856</v>
      </c>
      <c r="S155" s="18">
        <v>0</v>
      </c>
      <c r="T155" s="18">
        <v>0.22400686318899982</v>
      </c>
      <c r="U155" s="18">
        <v>0.26928484617401044</v>
      </c>
      <c r="V155" s="18">
        <v>0.15489836284345734</v>
      </c>
      <c r="W155" s="18">
        <v>0</v>
      </c>
      <c r="X155" s="18">
        <v>6.4342396873436125E-2</v>
      </c>
      <c r="Y155" s="18">
        <v>0</v>
      </c>
      <c r="Z155" s="18">
        <v>0.88172914233968014</v>
      </c>
      <c r="AA155" s="18">
        <v>0</v>
      </c>
      <c r="AB155" s="18">
        <v>0</v>
      </c>
      <c r="AC155" s="18">
        <v>0</v>
      </c>
      <c r="AD155" s="18">
        <v>0</v>
      </c>
      <c r="AE155" s="18">
        <v>0</v>
      </c>
      <c r="AF155" s="18">
        <v>1.9064413888425519E-2</v>
      </c>
      <c r="AG155" s="18">
        <v>0.24783738054953175</v>
      </c>
      <c r="AH155" s="18">
        <v>0</v>
      </c>
      <c r="AI155" s="18">
        <v>0</v>
      </c>
      <c r="AJ155" s="18">
        <v>0</v>
      </c>
      <c r="AK155" s="18">
        <v>0</v>
      </c>
      <c r="AL155" s="18">
        <v>2.3830517360531895E-2</v>
      </c>
      <c r="AM155" s="18">
        <v>0</v>
      </c>
      <c r="AN155" s="18">
        <v>0</v>
      </c>
      <c r="AO155" s="18">
        <v>0</v>
      </c>
      <c r="AP155" s="18">
        <v>0</v>
      </c>
      <c r="AQ155" s="18">
        <v>0</v>
      </c>
      <c r="AR155" s="18">
        <v>0</v>
      </c>
      <c r="AS155" s="18">
        <v>0</v>
      </c>
      <c r="AT155" s="18">
        <v>0</v>
      </c>
      <c r="AU155" s="18">
        <v>0</v>
      </c>
      <c r="AV155" s="18">
        <v>0</v>
      </c>
      <c r="AW155" s="18">
        <v>0</v>
      </c>
      <c r="AX155" s="18">
        <v>0</v>
      </c>
      <c r="AY155" s="18">
        <v>0</v>
      </c>
      <c r="AZ155" s="18">
        <v>0</v>
      </c>
      <c r="BA155" s="18">
        <v>0</v>
      </c>
      <c r="BB155" s="19">
        <f t="shared" si="2"/>
        <v>33.448514167242571</v>
      </c>
    </row>
    <row r="156" spans="3:54">
      <c r="C156" s="17"/>
      <c r="D156" s="17"/>
      <c r="E156" s="17"/>
      <c r="F156" s="17"/>
      <c r="G156" s="31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  <c r="AR156" s="18"/>
      <c r="AS156" s="18"/>
      <c r="AT156" s="18"/>
      <c r="AU156" s="18"/>
      <c r="AV156" s="18"/>
      <c r="AW156" s="18"/>
      <c r="AX156" s="18"/>
      <c r="AY156" s="18"/>
      <c r="AZ156" s="18"/>
      <c r="BA156" s="18"/>
      <c r="BB156" s="17"/>
    </row>
    <row r="157" spans="3:54">
      <c r="C157" s="17"/>
      <c r="D157" s="17"/>
      <c r="E157" s="17"/>
      <c r="F157" s="17"/>
      <c r="G157" s="31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  <c r="AP157" s="18"/>
      <c r="AQ157" s="18"/>
      <c r="AR157" s="18"/>
      <c r="AS157" s="18"/>
      <c r="AT157" s="18"/>
      <c r="AU157" s="18"/>
      <c r="AV157" s="18"/>
      <c r="AW157" s="18"/>
      <c r="AX157" s="18"/>
      <c r="AY157" s="18"/>
      <c r="AZ157" s="18"/>
      <c r="BA157" s="18"/>
      <c r="BB157" s="17"/>
    </row>
    <row r="158" spans="3:54">
      <c r="C158" s="17" t="s">
        <v>373</v>
      </c>
      <c r="D158" s="17" t="s">
        <v>207</v>
      </c>
      <c r="E158" s="17" t="s">
        <v>182</v>
      </c>
      <c r="F158" s="17" t="s">
        <v>343</v>
      </c>
      <c r="G158" s="26" t="s">
        <v>480</v>
      </c>
      <c r="H158" s="18">
        <v>50.06480881399871</v>
      </c>
      <c r="I158" s="18">
        <v>1.6979909267660402</v>
      </c>
      <c r="J158" s="18">
        <v>0</v>
      </c>
      <c r="K158" s="18">
        <v>0</v>
      </c>
      <c r="L158" s="18">
        <v>6.4808813998703833E-3</v>
      </c>
      <c r="M158" s="18">
        <v>0.48174551739036509</v>
      </c>
      <c r="N158" s="18">
        <v>1.3782674443724348</v>
      </c>
      <c r="O158" s="18">
        <v>0</v>
      </c>
      <c r="P158" s="18">
        <v>1.7952041477640961</v>
      </c>
      <c r="Q158" s="18">
        <v>0</v>
      </c>
      <c r="R158" s="18">
        <v>0</v>
      </c>
      <c r="S158" s="18">
        <v>0</v>
      </c>
      <c r="T158" s="18">
        <v>0.17930438539641391</v>
      </c>
      <c r="U158" s="18">
        <v>0</v>
      </c>
      <c r="V158" s="18">
        <v>8.2091164398358174E-2</v>
      </c>
      <c r="W158" s="18">
        <v>0</v>
      </c>
      <c r="X158" s="18">
        <v>0</v>
      </c>
      <c r="Y158" s="18">
        <v>0</v>
      </c>
      <c r="Z158" s="18">
        <v>0</v>
      </c>
      <c r="AA158" s="18">
        <v>0</v>
      </c>
      <c r="AB158" s="18">
        <v>0</v>
      </c>
      <c r="AC158" s="18">
        <v>0</v>
      </c>
      <c r="AD158" s="18">
        <v>2.3763231799524737E-2</v>
      </c>
      <c r="AE158" s="18">
        <v>0</v>
      </c>
      <c r="AF158" s="18">
        <v>2.3763231799524737E-2</v>
      </c>
      <c r="AG158" s="18">
        <v>0</v>
      </c>
      <c r="AH158" s="18">
        <v>0</v>
      </c>
      <c r="AI158" s="18">
        <v>0</v>
      </c>
      <c r="AJ158" s="18">
        <v>0</v>
      </c>
      <c r="AK158" s="18">
        <v>0</v>
      </c>
      <c r="AL158" s="18">
        <v>0</v>
      </c>
      <c r="AM158" s="18">
        <v>0</v>
      </c>
      <c r="AN158" s="18">
        <v>0</v>
      </c>
      <c r="AO158" s="18">
        <v>0</v>
      </c>
      <c r="AP158" s="18">
        <v>0</v>
      </c>
      <c r="AQ158" s="18">
        <v>0</v>
      </c>
      <c r="AR158" s="18">
        <v>0</v>
      </c>
      <c r="AS158" s="18">
        <v>0</v>
      </c>
      <c r="AT158" s="18">
        <v>0</v>
      </c>
      <c r="AU158" s="18">
        <v>0</v>
      </c>
      <c r="AV158" s="18">
        <v>0</v>
      </c>
      <c r="AW158" s="18">
        <v>0</v>
      </c>
      <c r="AX158" s="18">
        <v>0</v>
      </c>
      <c r="AY158" s="18">
        <v>0</v>
      </c>
      <c r="AZ158" s="18">
        <v>0</v>
      </c>
      <c r="BA158" s="18">
        <v>0</v>
      </c>
      <c r="BB158" s="19">
        <f t="shared" si="2"/>
        <v>55.733419745085342</v>
      </c>
    </row>
    <row r="159" spans="3:54">
      <c r="C159" s="17" t="s">
        <v>374</v>
      </c>
      <c r="D159" s="17" t="s">
        <v>211</v>
      </c>
      <c r="E159" s="17" t="s">
        <v>182</v>
      </c>
      <c r="F159" s="17" t="s">
        <v>344</v>
      </c>
      <c r="G159" s="26" t="s">
        <v>480</v>
      </c>
      <c r="H159" s="18">
        <v>50.031455409245716</v>
      </c>
      <c r="I159" s="18">
        <v>0.54667331930494389</v>
      </c>
      <c r="J159" s="18">
        <v>0</v>
      </c>
      <c r="K159" s="18">
        <v>1.2386923227108053</v>
      </c>
      <c r="L159" s="18">
        <v>0</v>
      </c>
      <c r="M159" s="18">
        <v>0.21042584116103</v>
      </c>
      <c r="N159" s="18">
        <v>0.18873245547432588</v>
      </c>
      <c r="O159" s="18">
        <v>2.3255309456146822</v>
      </c>
      <c r="P159" s="18">
        <v>0.6616482634444758</v>
      </c>
      <c r="Q159" s="18">
        <v>0</v>
      </c>
      <c r="R159" s="18">
        <v>2.8201401392715361E-2</v>
      </c>
      <c r="S159" s="18">
        <v>0</v>
      </c>
      <c r="T159" s="18">
        <v>0.11931362127687269</v>
      </c>
      <c r="U159" s="18">
        <v>6.0741479922771548E-2</v>
      </c>
      <c r="V159" s="18">
        <v>0.10195891272750938</v>
      </c>
      <c r="W159" s="18">
        <v>0</v>
      </c>
      <c r="X159" s="18">
        <v>0</v>
      </c>
      <c r="Y159" s="18">
        <v>0</v>
      </c>
      <c r="Z159" s="18">
        <v>0</v>
      </c>
      <c r="AA159" s="18">
        <v>0</v>
      </c>
      <c r="AB159" s="18">
        <v>0</v>
      </c>
      <c r="AC159" s="18">
        <v>0</v>
      </c>
      <c r="AD159" s="18">
        <v>1.0846692843352062E-2</v>
      </c>
      <c r="AE159" s="18">
        <v>0</v>
      </c>
      <c r="AF159" s="18">
        <v>0</v>
      </c>
      <c r="AG159" s="18">
        <v>0</v>
      </c>
      <c r="AH159" s="18">
        <v>0</v>
      </c>
      <c r="AI159" s="18">
        <v>0</v>
      </c>
      <c r="AJ159" s="18">
        <v>0</v>
      </c>
      <c r="AK159" s="18">
        <v>0</v>
      </c>
      <c r="AL159" s="18">
        <v>0</v>
      </c>
      <c r="AM159" s="18">
        <v>0</v>
      </c>
      <c r="AN159" s="18">
        <v>0</v>
      </c>
      <c r="AO159" s="18">
        <v>1.5185369980692887E-2</v>
      </c>
      <c r="AP159" s="18">
        <v>0</v>
      </c>
      <c r="AQ159" s="18">
        <v>0</v>
      </c>
      <c r="AR159" s="18">
        <v>0</v>
      </c>
      <c r="AS159" s="18">
        <v>0</v>
      </c>
      <c r="AT159" s="18">
        <v>0</v>
      </c>
      <c r="AU159" s="18">
        <v>0</v>
      </c>
      <c r="AV159" s="18">
        <v>0</v>
      </c>
      <c r="AW159" s="18">
        <v>0</v>
      </c>
      <c r="AX159" s="18">
        <v>0</v>
      </c>
      <c r="AY159" s="18">
        <v>0</v>
      </c>
      <c r="AZ159" s="18">
        <v>0</v>
      </c>
      <c r="BA159" s="18">
        <v>0</v>
      </c>
      <c r="BB159" s="19">
        <f t="shared" si="2"/>
        <v>55.539406035099887</v>
      </c>
    </row>
    <row r="160" spans="3:54">
      <c r="C160" s="17" t="s">
        <v>379</v>
      </c>
      <c r="D160" s="17" t="s">
        <v>220</v>
      </c>
      <c r="E160" s="17" t="s">
        <v>182</v>
      </c>
      <c r="F160" s="17" t="s">
        <v>349</v>
      </c>
      <c r="G160" s="26" t="s">
        <v>480</v>
      </c>
      <c r="H160" s="18">
        <v>32.713125071518476</v>
      </c>
      <c r="I160" s="18">
        <v>0.35244307128962121</v>
      </c>
      <c r="J160" s="18">
        <v>0</v>
      </c>
      <c r="K160" s="18">
        <v>3.1857191898386548</v>
      </c>
      <c r="L160" s="18">
        <v>0</v>
      </c>
      <c r="M160" s="18">
        <v>0.1830873097608422</v>
      </c>
      <c r="N160" s="18">
        <v>0</v>
      </c>
      <c r="O160" s="18">
        <v>0</v>
      </c>
      <c r="P160" s="18">
        <v>0</v>
      </c>
      <c r="Q160" s="18">
        <v>1.0504634397528321</v>
      </c>
      <c r="R160" s="18">
        <v>0</v>
      </c>
      <c r="S160" s="18">
        <v>0.77812106648357937</v>
      </c>
      <c r="T160" s="18">
        <v>0.620208261814853</v>
      </c>
      <c r="U160" s="18">
        <v>0.10298661174047373</v>
      </c>
      <c r="V160" s="18">
        <v>0.57672502574665296</v>
      </c>
      <c r="W160" s="18">
        <v>0</v>
      </c>
      <c r="X160" s="18">
        <v>0</v>
      </c>
      <c r="Y160" s="18">
        <v>0</v>
      </c>
      <c r="Z160" s="18">
        <v>0</v>
      </c>
      <c r="AA160" s="18">
        <v>0</v>
      </c>
      <c r="AB160" s="18">
        <v>0</v>
      </c>
      <c r="AC160" s="18">
        <v>0.99782583819658999</v>
      </c>
      <c r="AD160" s="18">
        <v>0</v>
      </c>
      <c r="AE160" s="18">
        <v>0</v>
      </c>
      <c r="AF160" s="18">
        <v>0</v>
      </c>
      <c r="AG160" s="18">
        <v>0</v>
      </c>
      <c r="AH160" s="18">
        <v>0</v>
      </c>
      <c r="AI160" s="18">
        <v>0</v>
      </c>
      <c r="AJ160" s="18">
        <v>0</v>
      </c>
      <c r="AK160" s="18">
        <v>0</v>
      </c>
      <c r="AL160" s="18">
        <v>0</v>
      </c>
      <c r="AM160" s="18">
        <v>0</v>
      </c>
      <c r="AN160" s="18">
        <v>0</v>
      </c>
      <c r="AO160" s="18">
        <v>0</v>
      </c>
      <c r="AP160" s="18">
        <v>0</v>
      </c>
      <c r="AQ160" s="18">
        <v>0</v>
      </c>
      <c r="AR160" s="18">
        <v>0</v>
      </c>
      <c r="AS160" s="18">
        <v>0</v>
      </c>
      <c r="AT160" s="18">
        <v>0</v>
      </c>
      <c r="AU160" s="18">
        <v>0</v>
      </c>
      <c r="AV160" s="18">
        <v>0</v>
      </c>
      <c r="AW160" s="18">
        <v>0</v>
      </c>
      <c r="AX160" s="18">
        <v>0</v>
      </c>
      <c r="AY160" s="18">
        <v>0</v>
      </c>
      <c r="AZ160" s="18">
        <v>0</v>
      </c>
      <c r="BA160" s="18">
        <v>0</v>
      </c>
      <c r="BB160" s="19">
        <f t="shared" si="2"/>
        <v>40.560704886142581</v>
      </c>
    </row>
    <row r="161" spans="3:54">
      <c r="C161" s="17" t="s">
        <v>380</v>
      </c>
      <c r="D161" s="17" t="s">
        <v>223</v>
      </c>
      <c r="E161" s="17" t="s">
        <v>182</v>
      </c>
      <c r="F161" s="17" t="s">
        <v>350</v>
      </c>
      <c r="G161" s="26" t="s">
        <v>480</v>
      </c>
      <c r="H161" s="18">
        <v>7.1782609778574811</v>
      </c>
      <c r="I161" s="18">
        <v>2.418491120575855</v>
      </c>
      <c r="J161" s="18">
        <v>0</v>
      </c>
      <c r="K161" s="18">
        <v>0</v>
      </c>
      <c r="L161" s="18">
        <v>0</v>
      </c>
      <c r="M161" s="18">
        <v>8.9665994171710381E-2</v>
      </c>
      <c r="N161" s="18">
        <v>0.92654860644100723</v>
      </c>
      <c r="O161" s="18">
        <v>0</v>
      </c>
      <c r="P161" s="18">
        <v>0</v>
      </c>
      <c r="Q161" s="18">
        <v>0</v>
      </c>
      <c r="R161" s="18">
        <v>0.42093202819497366</v>
      </c>
      <c r="S161" s="18">
        <v>0</v>
      </c>
      <c r="T161" s="18">
        <v>3.4870108844554035E-2</v>
      </c>
      <c r="U161" s="18">
        <v>0.18182271040374604</v>
      </c>
      <c r="V161" s="18">
        <v>8.2193827990734519E-2</v>
      </c>
      <c r="W161" s="18">
        <v>0</v>
      </c>
      <c r="X161" s="18">
        <v>0</v>
      </c>
      <c r="Y161" s="18">
        <v>9.962888241301154E-3</v>
      </c>
      <c r="Z161" s="18">
        <v>0</v>
      </c>
      <c r="AA161" s="18">
        <v>0</v>
      </c>
      <c r="AB161" s="18">
        <v>0</v>
      </c>
      <c r="AC161" s="18">
        <v>0</v>
      </c>
      <c r="AD161" s="18">
        <v>0</v>
      </c>
      <c r="AE161" s="18">
        <v>4.2342275025529903E-2</v>
      </c>
      <c r="AF161" s="18">
        <v>0</v>
      </c>
      <c r="AG161" s="18">
        <v>0</v>
      </c>
      <c r="AH161" s="18">
        <v>0</v>
      </c>
      <c r="AI161" s="18">
        <v>0</v>
      </c>
      <c r="AJ161" s="18">
        <v>0</v>
      </c>
      <c r="AK161" s="18">
        <v>0</v>
      </c>
      <c r="AL161" s="18">
        <v>0</v>
      </c>
      <c r="AM161" s="18">
        <v>0</v>
      </c>
      <c r="AN161" s="18">
        <v>0</v>
      </c>
      <c r="AO161" s="18">
        <v>0</v>
      </c>
      <c r="AP161" s="18">
        <v>0</v>
      </c>
      <c r="AQ161" s="18">
        <v>0</v>
      </c>
      <c r="AR161" s="18">
        <v>0</v>
      </c>
      <c r="AS161" s="18">
        <v>0</v>
      </c>
      <c r="AT161" s="18">
        <v>0</v>
      </c>
      <c r="AU161" s="18">
        <v>0</v>
      </c>
      <c r="AV161" s="18">
        <v>0</v>
      </c>
      <c r="AW161" s="18">
        <v>0</v>
      </c>
      <c r="AX161" s="18">
        <v>0</v>
      </c>
      <c r="AY161" s="18">
        <v>0</v>
      </c>
      <c r="AZ161" s="18">
        <v>0</v>
      </c>
      <c r="BA161" s="18">
        <v>0</v>
      </c>
      <c r="BB161" s="19">
        <f t="shared" si="2"/>
        <v>11.385090537746894</v>
      </c>
    </row>
    <row r="162" spans="3:54">
      <c r="C162" s="17" t="s">
        <v>383</v>
      </c>
      <c r="D162" s="17" t="s">
        <v>232</v>
      </c>
      <c r="E162" s="17" t="s">
        <v>182</v>
      </c>
      <c r="F162" s="17" t="s">
        <v>353</v>
      </c>
      <c r="G162" s="26" t="s">
        <v>480</v>
      </c>
      <c r="H162" s="18">
        <v>41.739685344721792</v>
      </c>
      <c r="I162" s="18">
        <v>0.32889085241636601</v>
      </c>
      <c r="J162" s="18">
        <v>0</v>
      </c>
      <c r="K162" s="18">
        <v>7.3632280391723731E-2</v>
      </c>
      <c r="L162" s="18">
        <v>0</v>
      </c>
      <c r="M162" s="18">
        <v>8.8358736470068477E-2</v>
      </c>
      <c r="N162" s="18">
        <v>0.73141398522445566</v>
      </c>
      <c r="O162" s="18">
        <v>2.0813391257393907</v>
      </c>
      <c r="P162" s="18">
        <v>0</v>
      </c>
      <c r="Q162" s="18">
        <v>0</v>
      </c>
      <c r="R162" s="18">
        <v>0</v>
      </c>
      <c r="S162" s="18">
        <v>0</v>
      </c>
      <c r="T162" s="18">
        <v>0.13990133274427508</v>
      </c>
      <c r="U162" s="18">
        <v>0.1079940112411948</v>
      </c>
      <c r="V162" s="18">
        <v>0.14726456078344746</v>
      </c>
      <c r="W162" s="18">
        <v>3.1661880568441205</v>
      </c>
      <c r="X162" s="18">
        <v>0</v>
      </c>
      <c r="Y162" s="18">
        <v>0</v>
      </c>
      <c r="Z162" s="18">
        <v>0</v>
      </c>
      <c r="AA162" s="18">
        <v>0</v>
      </c>
      <c r="AB162" s="18">
        <v>0</v>
      </c>
      <c r="AC162" s="18">
        <v>0</v>
      </c>
      <c r="AD162" s="18">
        <v>0</v>
      </c>
      <c r="AE162" s="18">
        <v>9.8176373855631636E-3</v>
      </c>
      <c r="AF162" s="18">
        <v>1.9635274771126327E-2</v>
      </c>
      <c r="AG162" s="18">
        <v>0</v>
      </c>
      <c r="AH162" s="18">
        <v>0</v>
      </c>
      <c r="AI162" s="18">
        <v>0</v>
      </c>
      <c r="AJ162" s="18">
        <v>0</v>
      </c>
      <c r="AK162" s="18">
        <v>0</v>
      </c>
      <c r="AL162" s="18">
        <v>0</v>
      </c>
      <c r="AM162" s="18">
        <v>0</v>
      </c>
      <c r="AN162" s="18">
        <v>0</v>
      </c>
      <c r="AO162" s="18">
        <v>0</v>
      </c>
      <c r="AP162" s="18">
        <v>0</v>
      </c>
      <c r="AQ162" s="18">
        <v>0</v>
      </c>
      <c r="AR162" s="18">
        <v>0</v>
      </c>
      <c r="AS162" s="18">
        <v>0</v>
      </c>
      <c r="AT162" s="18">
        <v>0</v>
      </c>
      <c r="AU162" s="18">
        <v>0</v>
      </c>
      <c r="AV162" s="18">
        <v>0</v>
      </c>
      <c r="AW162" s="18">
        <v>0</v>
      </c>
      <c r="AX162" s="18">
        <v>0</v>
      </c>
      <c r="AY162" s="18">
        <v>0</v>
      </c>
      <c r="AZ162" s="18">
        <v>0</v>
      </c>
      <c r="BA162" s="18">
        <v>0</v>
      </c>
      <c r="BB162" s="19">
        <f t="shared" si="2"/>
        <v>48.634121198733524</v>
      </c>
    </row>
    <row r="163" spans="3:54">
      <c r="C163" s="17" t="s">
        <v>384</v>
      </c>
      <c r="D163" s="17" t="s">
        <v>292</v>
      </c>
      <c r="E163" s="17" t="s">
        <v>182</v>
      </c>
      <c r="F163" s="17" t="s">
        <v>354</v>
      </c>
      <c r="G163" s="26" t="s">
        <v>480</v>
      </c>
      <c r="H163" s="18">
        <v>41.735682819383257</v>
      </c>
      <c r="I163" s="18">
        <v>0.60792951541850215</v>
      </c>
      <c r="J163" s="18">
        <v>0</v>
      </c>
      <c r="K163" s="18">
        <v>0.1527165932452276</v>
      </c>
      <c r="L163" s="18">
        <v>26.475770925110133</v>
      </c>
      <c r="M163" s="18">
        <v>0</v>
      </c>
      <c r="N163" s="18">
        <v>0</v>
      </c>
      <c r="O163" s="18">
        <v>5.8737151248164461E-3</v>
      </c>
      <c r="P163" s="18">
        <v>0</v>
      </c>
      <c r="Q163" s="18">
        <v>0</v>
      </c>
      <c r="R163" s="18">
        <v>0</v>
      </c>
      <c r="S163" s="18">
        <v>0</v>
      </c>
      <c r="T163" s="18">
        <v>5.2863436123348012E-2</v>
      </c>
      <c r="U163" s="18">
        <v>0.1762114537444934</v>
      </c>
      <c r="V163" s="18">
        <v>7.9295154185022032E-2</v>
      </c>
      <c r="W163" s="18">
        <v>0</v>
      </c>
      <c r="X163" s="18">
        <v>3.2305433186490456E-2</v>
      </c>
      <c r="Y163" s="18">
        <v>4.9926578560939801E-2</v>
      </c>
      <c r="Z163" s="18">
        <v>0.22907488986784141</v>
      </c>
      <c r="AA163" s="18">
        <v>0</v>
      </c>
      <c r="AB163" s="18">
        <v>0</v>
      </c>
      <c r="AC163" s="18">
        <v>0</v>
      </c>
      <c r="AD163" s="18">
        <v>0</v>
      </c>
      <c r="AE163" s="18">
        <v>0</v>
      </c>
      <c r="AF163" s="18">
        <v>2.6431718061674006E-2</v>
      </c>
      <c r="AG163" s="18">
        <v>0</v>
      </c>
      <c r="AH163" s="18">
        <v>0</v>
      </c>
      <c r="AI163" s="18">
        <v>0</v>
      </c>
      <c r="AJ163" s="18">
        <v>0</v>
      </c>
      <c r="AK163" s="18">
        <v>0</v>
      </c>
      <c r="AL163" s="18">
        <v>0</v>
      </c>
      <c r="AM163" s="18">
        <v>0</v>
      </c>
      <c r="AN163" s="18">
        <v>0</v>
      </c>
      <c r="AO163" s="18">
        <v>0</v>
      </c>
      <c r="AP163" s="18">
        <v>0</v>
      </c>
      <c r="AQ163" s="18">
        <v>0</v>
      </c>
      <c r="AR163" s="18">
        <v>0</v>
      </c>
      <c r="AS163" s="18">
        <v>0</v>
      </c>
      <c r="AT163" s="18">
        <v>0</v>
      </c>
      <c r="AU163" s="18">
        <v>0</v>
      </c>
      <c r="AV163" s="18">
        <v>0</v>
      </c>
      <c r="AW163" s="18">
        <v>0</v>
      </c>
      <c r="AX163" s="18">
        <v>0</v>
      </c>
      <c r="AY163" s="18">
        <v>0</v>
      </c>
      <c r="AZ163" s="18">
        <v>0</v>
      </c>
      <c r="BA163" s="18">
        <v>0</v>
      </c>
      <c r="BB163" s="19">
        <f t="shared" si="2"/>
        <v>69.624082232011759</v>
      </c>
    </row>
    <row r="164" spans="3:54">
      <c r="C164" s="17" t="s">
        <v>386</v>
      </c>
      <c r="D164" s="17" t="s">
        <v>298</v>
      </c>
      <c r="E164" s="17" t="s">
        <v>182</v>
      </c>
      <c r="F164" s="17" t="s">
        <v>356</v>
      </c>
      <c r="G164" s="26" t="s">
        <v>480</v>
      </c>
      <c r="H164" s="18">
        <v>31.958739668025494</v>
      </c>
      <c r="I164" s="18">
        <v>0.13287989009256548</v>
      </c>
      <c r="J164" s="18">
        <v>0.10585347176865385</v>
      </c>
      <c r="K164" s="18">
        <v>0.82430575887930457</v>
      </c>
      <c r="L164" s="18">
        <v>6.7566045809779068E-2</v>
      </c>
      <c r="M164" s="18">
        <v>0</v>
      </c>
      <c r="N164" s="18">
        <v>0</v>
      </c>
      <c r="O164" s="18">
        <v>0</v>
      </c>
      <c r="P164" s="18">
        <v>0</v>
      </c>
      <c r="Q164" s="18">
        <v>0</v>
      </c>
      <c r="R164" s="18">
        <v>0</v>
      </c>
      <c r="S164" s="18">
        <v>0</v>
      </c>
      <c r="T164" s="18">
        <v>0.15765410688948447</v>
      </c>
      <c r="U164" s="18">
        <v>0</v>
      </c>
      <c r="V164" s="18">
        <v>0.10134906871466859</v>
      </c>
      <c r="W164" s="18">
        <v>0</v>
      </c>
      <c r="X164" s="18">
        <v>0</v>
      </c>
      <c r="Y164" s="18">
        <v>0</v>
      </c>
      <c r="Z164" s="18">
        <v>0</v>
      </c>
      <c r="AA164" s="18">
        <v>0</v>
      </c>
      <c r="AB164" s="18">
        <v>0</v>
      </c>
      <c r="AC164" s="18">
        <v>0</v>
      </c>
      <c r="AD164" s="18">
        <v>0</v>
      </c>
      <c r="AE164" s="18">
        <v>0</v>
      </c>
      <c r="AF164" s="18">
        <v>0</v>
      </c>
      <c r="AG164" s="18">
        <v>0</v>
      </c>
      <c r="AH164" s="18">
        <v>0</v>
      </c>
      <c r="AI164" s="18">
        <v>0</v>
      </c>
      <c r="AJ164" s="18">
        <v>0</v>
      </c>
      <c r="AK164" s="18">
        <v>0</v>
      </c>
      <c r="AL164" s="18">
        <v>1.5765410688948447E-2</v>
      </c>
      <c r="AM164" s="18">
        <v>0</v>
      </c>
      <c r="AN164" s="18">
        <v>0</v>
      </c>
      <c r="AO164" s="18">
        <v>0</v>
      </c>
      <c r="AP164" s="18">
        <v>0</v>
      </c>
      <c r="AQ164" s="18">
        <v>0</v>
      </c>
      <c r="AR164" s="18">
        <v>0</v>
      </c>
      <c r="AS164" s="18">
        <v>0</v>
      </c>
      <c r="AT164" s="18">
        <v>0</v>
      </c>
      <c r="AU164" s="18">
        <v>0</v>
      </c>
      <c r="AV164" s="18">
        <v>0</v>
      </c>
      <c r="AW164" s="18">
        <v>0</v>
      </c>
      <c r="AX164" s="18">
        <v>0</v>
      </c>
      <c r="AY164" s="18">
        <v>0</v>
      </c>
      <c r="AZ164" s="18">
        <v>0</v>
      </c>
      <c r="BA164" s="18">
        <v>0</v>
      </c>
      <c r="BB164" s="19">
        <f t="shared" si="2"/>
        <v>33.364113420868897</v>
      </c>
    </row>
    <row r="165" spans="3:54">
      <c r="C165" s="17" t="s">
        <v>388</v>
      </c>
      <c r="D165" s="17" t="s">
        <v>238</v>
      </c>
      <c r="E165" s="17" t="s">
        <v>182</v>
      </c>
      <c r="F165" s="17" t="s">
        <v>358</v>
      </c>
      <c r="G165" s="26" t="s">
        <v>480</v>
      </c>
      <c r="H165" s="18">
        <v>40.628353780433912</v>
      </c>
      <c r="I165" s="18">
        <v>2.4389217398623768</v>
      </c>
      <c r="J165" s="18">
        <v>0.4061362345068496</v>
      </c>
      <c r="K165" s="18">
        <v>0.7512468171966078</v>
      </c>
      <c r="L165" s="18">
        <v>0.67549083563056334</v>
      </c>
      <c r="M165" s="18">
        <v>0.11994697081290377</v>
      </c>
      <c r="N165" s="18">
        <v>6.3129984638370402E-3</v>
      </c>
      <c r="O165" s="18">
        <v>8.4173312851160541E-3</v>
      </c>
      <c r="P165" s="18">
        <v>0.34931924833231626</v>
      </c>
      <c r="Q165" s="18">
        <v>0</v>
      </c>
      <c r="R165" s="18">
        <v>0</v>
      </c>
      <c r="S165" s="18">
        <v>0</v>
      </c>
      <c r="T165" s="18">
        <v>0.42297089707708174</v>
      </c>
      <c r="U165" s="18">
        <v>0</v>
      </c>
      <c r="V165" s="18">
        <v>0.20622461648534332</v>
      </c>
      <c r="W165" s="18">
        <v>4.2086656425580271E-3</v>
      </c>
      <c r="X165" s="18">
        <v>2.1043328212790136E-2</v>
      </c>
      <c r="Y165" s="18">
        <v>0</v>
      </c>
      <c r="Z165" s="18">
        <v>0</v>
      </c>
      <c r="AA165" s="18">
        <v>1.8938995391511122E-2</v>
      </c>
      <c r="AB165" s="18">
        <v>8.6277645672439549E-2</v>
      </c>
      <c r="AC165" s="18">
        <v>0</v>
      </c>
      <c r="AD165" s="18">
        <v>5.681698617453336E-2</v>
      </c>
      <c r="AE165" s="18">
        <v>0</v>
      </c>
      <c r="AF165" s="18">
        <v>0</v>
      </c>
      <c r="AG165" s="18">
        <v>0</v>
      </c>
      <c r="AH165" s="18">
        <v>0</v>
      </c>
      <c r="AI165" s="18">
        <v>0</v>
      </c>
      <c r="AJ165" s="18">
        <v>0</v>
      </c>
      <c r="AK165" s="18">
        <v>0</v>
      </c>
      <c r="AL165" s="18">
        <v>2.3147661034069147E-2</v>
      </c>
      <c r="AM165" s="18">
        <v>0</v>
      </c>
      <c r="AN165" s="18">
        <v>0</v>
      </c>
      <c r="AO165" s="18">
        <v>0</v>
      </c>
      <c r="AP165" s="18">
        <v>0</v>
      </c>
      <c r="AQ165" s="18">
        <v>0</v>
      </c>
      <c r="AR165" s="18">
        <v>0</v>
      </c>
      <c r="AS165" s="18">
        <v>0</v>
      </c>
      <c r="AT165" s="18">
        <v>0</v>
      </c>
      <c r="AU165" s="18">
        <v>0</v>
      </c>
      <c r="AV165" s="18">
        <v>0</v>
      </c>
      <c r="AW165" s="18">
        <v>0</v>
      </c>
      <c r="AX165" s="18">
        <v>0</v>
      </c>
      <c r="AY165" s="18">
        <v>0</v>
      </c>
      <c r="AZ165" s="18">
        <v>0</v>
      </c>
      <c r="BA165" s="18">
        <v>0</v>
      </c>
      <c r="BB165" s="19">
        <f t="shared" si="2"/>
        <v>46.223774752214801</v>
      </c>
    </row>
    <row r="166" spans="3:54">
      <c r="C166" s="17" t="s">
        <v>391</v>
      </c>
      <c r="D166" s="17" t="s">
        <v>244</v>
      </c>
      <c r="E166" s="17" t="s">
        <v>182</v>
      </c>
      <c r="F166" s="17" t="s">
        <v>361</v>
      </c>
      <c r="G166" s="26" t="s">
        <v>480</v>
      </c>
      <c r="H166" s="18">
        <v>30.580907893160859</v>
      </c>
      <c r="I166" s="18">
        <v>2.7069110073062643</v>
      </c>
      <c r="J166" s="18">
        <v>0</v>
      </c>
      <c r="K166" s="18">
        <v>0.24673613606419931</v>
      </c>
      <c r="L166" s="18">
        <v>1.6768475266498984E-2</v>
      </c>
      <c r="M166" s="18">
        <v>0.39765241346269009</v>
      </c>
      <c r="N166" s="18">
        <v>0.91747514672415853</v>
      </c>
      <c r="O166" s="18">
        <v>6.6546891843334537</v>
      </c>
      <c r="P166" s="18">
        <v>3.7705114384956282</v>
      </c>
      <c r="Q166" s="18">
        <v>0</v>
      </c>
      <c r="R166" s="18">
        <v>0.45514432866211529</v>
      </c>
      <c r="S166" s="18">
        <v>0</v>
      </c>
      <c r="T166" s="18">
        <v>0.15091627739849084</v>
      </c>
      <c r="U166" s="18">
        <v>0.16049826326506167</v>
      </c>
      <c r="V166" s="18">
        <v>0.16528925619834711</v>
      </c>
      <c r="W166" s="18">
        <v>7.4260390465924059E-2</v>
      </c>
      <c r="X166" s="18">
        <v>4.3118936399568812E-2</v>
      </c>
      <c r="Y166" s="18">
        <v>0</v>
      </c>
      <c r="Z166" s="18">
        <v>4.3118936399568812E-2</v>
      </c>
      <c r="AA166" s="18">
        <v>0</v>
      </c>
      <c r="AB166" s="18">
        <v>0</v>
      </c>
      <c r="AC166" s="18">
        <v>0</v>
      </c>
      <c r="AD166" s="18">
        <v>2.8745957599712543E-2</v>
      </c>
      <c r="AE166" s="18">
        <v>0</v>
      </c>
      <c r="AF166" s="18">
        <v>5.0305425799496942E-2</v>
      </c>
      <c r="AG166" s="18">
        <v>0</v>
      </c>
      <c r="AH166" s="18">
        <v>0</v>
      </c>
      <c r="AI166" s="18">
        <v>0</v>
      </c>
      <c r="AJ166" s="18">
        <v>0</v>
      </c>
      <c r="AK166" s="18">
        <v>0</v>
      </c>
      <c r="AL166" s="18">
        <v>2.6350461133069828E-2</v>
      </c>
      <c r="AM166" s="18">
        <v>0</v>
      </c>
      <c r="AN166" s="18">
        <v>0</v>
      </c>
      <c r="AO166" s="18">
        <v>0.25631812193077019</v>
      </c>
      <c r="AP166" s="18">
        <v>0</v>
      </c>
      <c r="AQ166" s="18">
        <v>0</v>
      </c>
      <c r="AR166" s="18">
        <v>3.1141454066355254E-2</v>
      </c>
      <c r="AS166" s="18">
        <v>0</v>
      </c>
      <c r="AT166" s="18">
        <v>0</v>
      </c>
      <c r="AU166" s="18">
        <v>0</v>
      </c>
      <c r="AV166" s="18">
        <v>0</v>
      </c>
      <c r="AW166" s="18">
        <v>0</v>
      </c>
      <c r="AX166" s="18">
        <v>0</v>
      </c>
      <c r="AY166" s="18">
        <v>0</v>
      </c>
      <c r="AZ166" s="18">
        <v>0</v>
      </c>
      <c r="BA166" s="18">
        <v>0</v>
      </c>
      <c r="BB166" s="19">
        <f t="shared" si="2"/>
        <v>46.776859504132233</v>
      </c>
    </row>
    <row r="167" spans="3:54">
      <c r="C167" s="17" t="s">
        <v>393</v>
      </c>
      <c r="D167" s="17" t="s">
        <v>316</v>
      </c>
      <c r="E167" s="17" t="s">
        <v>182</v>
      </c>
      <c r="F167" s="17" t="s">
        <v>363</v>
      </c>
      <c r="G167" s="26" t="s">
        <v>480</v>
      </c>
      <c r="H167" s="18">
        <v>57.985408232118765</v>
      </c>
      <c r="I167" s="18">
        <v>0.92569163292847512</v>
      </c>
      <c r="J167" s="18">
        <v>0</v>
      </c>
      <c r="K167" s="18">
        <v>1.7522773279352228</v>
      </c>
      <c r="L167" s="18">
        <v>0</v>
      </c>
      <c r="M167" s="18">
        <v>0.20453778677462886</v>
      </c>
      <c r="N167" s="18">
        <v>0.19399460188933873</v>
      </c>
      <c r="O167" s="18">
        <v>7.755566801619433</v>
      </c>
      <c r="P167" s="18">
        <v>0</v>
      </c>
      <c r="Q167" s="18">
        <v>0</v>
      </c>
      <c r="R167" s="18">
        <v>0.70006747638326583</v>
      </c>
      <c r="S167" s="18">
        <v>0</v>
      </c>
      <c r="T167" s="18">
        <v>0.15603913630229418</v>
      </c>
      <c r="U167" s="18">
        <v>0.10332321187584345</v>
      </c>
      <c r="V167" s="18">
        <v>0</v>
      </c>
      <c r="W167" s="18">
        <v>0</v>
      </c>
      <c r="X167" s="18">
        <v>0</v>
      </c>
      <c r="Y167" s="18">
        <v>0</v>
      </c>
      <c r="Z167" s="18">
        <v>0</v>
      </c>
      <c r="AA167" s="18">
        <v>0</v>
      </c>
      <c r="AB167" s="18">
        <v>0</v>
      </c>
      <c r="AC167" s="18">
        <v>0</v>
      </c>
      <c r="AD167" s="18">
        <v>0</v>
      </c>
      <c r="AE167" s="18">
        <v>0</v>
      </c>
      <c r="AF167" s="18">
        <v>0</v>
      </c>
      <c r="AG167" s="18">
        <v>0.21929824561403508</v>
      </c>
      <c r="AH167" s="18">
        <v>0</v>
      </c>
      <c r="AI167" s="18">
        <v>0</v>
      </c>
      <c r="AJ167" s="18">
        <v>0</v>
      </c>
      <c r="AK167" s="18">
        <v>0</v>
      </c>
      <c r="AL167" s="18">
        <v>0</v>
      </c>
      <c r="AM167" s="18">
        <v>0</v>
      </c>
      <c r="AN167" s="18">
        <v>0</v>
      </c>
      <c r="AO167" s="18">
        <v>0</v>
      </c>
      <c r="AP167" s="18">
        <v>0</v>
      </c>
      <c r="AQ167" s="18">
        <v>0</v>
      </c>
      <c r="AR167" s="18">
        <v>0</v>
      </c>
      <c r="AS167" s="18">
        <v>0</v>
      </c>
      <c r="AT167" s="18">
        <v>0</v>
      </c>
      <c r="AU167" s="18">
        <v>0</v>
      </c>
      <c r="AV167" s="18">
        <v>0</v>
      </c>
      <c r="AW167" s="18">
        <v>0</v>
      </c>
      <c r="AX167" s="18">
        <v>0</v>
      </c>
      <c r="AY167" s="18">
        <v>0</v>
      </c>
      <c r="AZ167" s="18">
        <v>0</v>
      </c>
      <c r="BA167" s="18">
        <v>0</v>
      </c>
      <c r="BB167" s="19">
        <f t="shared" si="2"/>
        <v>69.996204453441322</v>
      </c>
    </row>
    <row r="168" spans="3:54">
      <c r="C168" s="17" t="s">
        <v>397</v>
      </c>
      <c r="D168" s="17" t="s">
        <v>327</v>
      </c>
      <c r="E168" s="17" t="s">
        <v>182</v>
      </c>
      <c r="F168" s="17" t="s">
        <v>367</v>
      </c>
      <c r="G168" s="26" t="s">
        <v>480</v>
      </c>
      <c r="H168" s="18">
        <v>21.674604636476065</v>
      </c>
      <c r="I168" s="18">
        <v>0.52890561271478564</v>
      </c>
      <c r="J168" s="18">
        <v>0</v>
      </c>
      <c r="K168" s="18">
        <v>0.74204668052522171</v>
      </c>
      <c r="L168" s="18">
        <v>2.1050969660289978E-2</v>
      </c>
      <c r="M168" s="18">
        <v>0</v>
      </c>
      <c r="N168" s="18">
        <v>4.4733310528116202E-2</v>
      </c>
      <c r="O168" s="18">
        <v>0</v>
      </c>
      <c r="P168" s="18">
        <v>0.16314501486724731</v>
      </c>
      <c r="Q168" s="18">
        <v>0</v>
      </c>
      <c r="R168" s="18">
        <v>1.4104149672394284</v>
      </c>
      <c r="S168" s="18">
        <v>0</v>
      </c>
      <c r="T168" s="18">
        <v>0.32629002973449461</v>
      </c>
      <c r="U168" s="18">
        <v>0.19735284056521854</v>
      </c>
      <c r="V168" s="18">
        <v>0.47627818856406073</v>
      </c>
      <c r="W168" s="18">
        <v>0</v>
      </c>
      <c r="X168" s="18">
        <v>0</v>
      </c>
      <c r="Y168" s="18">
        <v>0</v>
      </c>
      <c r="Z168" s="18">
        <v>0</v>
      </c>
      <c r="AA168" s="18">
        <v>0</v>
      </c>
      <c r="AB168" s="18">
        <v>0</v>
      </c>
      <c r="AC168" s="18">
        <v>1.8419598452753729E-2</v>
      </c>
      <c r="AD168" s="18">
        <v>0.11578033313159486</v>
      </c>
      <c r="AE168" s="18">
        <v>0</v>
      </c>
      <c r="AF168" s="18">
        <v>1.5788227245217484E-2</v>
      </c>
      <c r="AG168" s="18">
        <v>0</v>
      </c>
      <c r="AH168" s="18">
        <v>0</v>
      </c>
      <c r="AI168" s="18">
        <v>0</v>
      </c>
      <c r="AJ168" s="18">
        <v>0</v>
      </c>
      <c r="AK168" s="18">
        <v>0</v>
      </c>
      <c r="AL168" s="18">
        <v>0</v>
      </c>
      <c r="AM168" s="18">
        <v>0</v>
      </c>
      <c r="AN168" s="18">
        <v>0</v>
      </c>
      <c r="AO168" s="18">
        <v>0</v>
      </c>
      <c r="AP168" s="18">
        <v>0</v>
      </c>
      <c r="AQ168" s="18">
        <v>0</v>
      </c>
      <c r="AR168" s="18">
        <v>0</v>
      </c>
      <c r="AS168" s="18">
        <v>0</v>
      </c>
      <c r="AT168" s="18">
        <v>0</v>
      </c>
      <c r="AU168" s="18">
        <v>0</v>
      </c>
      <c r="AV168" s="18">
        <v>0</v>
      </c>
      <c r="AW168" s="18">
        <v>0</v>
      </c>
      <c r="AX168" s="18">
        <v>0</v>
      </c>
      <c r="AY168" s="18">
        <v>0</v>
      </c>
      <c r="AZ168" s="18">
        <v>0</v>
      </c>
      <c r="BA168" s="18">
        <v>0</v>
      </c>
      <c r="BB168" s="19">
        <f t="shared" si="2"/>
        <v>25.734810409704494</v>
      </c>
    </row>
    <row r="169" spans="3:54">
      <c r="C169" s="17" t="s">
        <v>398</v>
      </c>
      <c r="D169" s="17" t="s">
        <v>256</v>
      </c>
      <c r="E169" s="17" t="s">
        <v>182</v>
      </c>
      <c r="F169" s="17" t="s">
        <v>368</v>
      </c>
      <c r="G169" s="26" t="s">
        <v>480</v>
      </c>
      <c r="H169" s="18">
        <v>46.566518329112675</v>
      </c>
      <c r="I169" s="18">
        <v>2.4020849212007969</v>
      </c>
      <c r="J169" s="18">
        <v>9.8345339660216857E-3</v>
      </c>
      <c r="K169" s="18">
        <v>0</v>
      </c>
      <c r="L169" s="18">
        <v>0</v>
      </c>
      <c r="M169" s="18">
        <v>0.40075725911538368</v>
      </c>
      <c r="N169" s="18">
        <v>0.2065252132864554</v>
      </c>
      <c r="O169" s="18">
        <v>0</v>
      </c>
      <c r="P169" s="18">
        <v>0</v>
      </c>
      <c r="Q169" s="18">
        <v>0</v>
      </c>
      <c r="R169" s="18">
        <v>0</v>
      </c>
      <c r="S169" s="18">
        <v>0.32208098738721019</v>
      </c>
      <c r="T169" s="18">
        <v>0.10817987362623854</v>
      </c>
      <c r="U169" s="18">
        <v>0.56302706955474147</v>
      </c>
      <c r="V169" s="18">
        <v>0.37617092420032944</v>
      </c>
      <c r="W169" s="18">
        <v>0</v>
      </c>
      <c r="X169" s="18">
        <v>0.52860620067366559</v>
      </c>
      <c r="Y169" s="18">
        <v>0.63678607429990408</v>
      </c>
      <c r="Z169" s="18">
        <v>0.21881838074398249</v>
      </c>
      <c r="AA169" s="18">
        <v>0</v>
      </c>
      <c r="AB169" s="18">
        <v>0</v>
      </c>
      <c r="AC169" s="18">
        <v>0</v>
      </c>
      <c r="AD169" s="18">
        <v>0</v>
      </c>
      <c r="AE169" s="18">
        <v>0</v>
      </c>
      <c r="AF169" s="18">
        <v>2.9503601898065054E-2</v>
      </c>
      <c r="AG169" s="18">
        <v>0</v>
      </c>
      <c r="AH169" s="18">
        <v>0</v>
      </c>
      <c r="AI169" s="18">
        <v>0</v>
      </c>
      <c r="AJ169" s="18">
        <v>0</v>
      </c>
      <c r="AK169" s="18">
        <v>0</v>
      </c>
      <c r="AL169" s="18">
        <v>0</v>
      </c>
      <c r="AM169" s="18">
        <v>0</v>
      </c>
      <c r="AN169" s="18">
        <v>0</v>
      </c>
      <c r="AO169" s="18">
        <v>0</v>
      </c>
      <c r="AP169" s="18">
        <v>0</v>
      </c>
      <c r="AQ169" s="18">
        <v>7.621763823666805E-2</v>
      </c>
      <c r="AR169" s="18">
        <v>4.6714036338603007E-2</v>
      </c>
      <c r="AS169" s="18">
        <v>0</v>
      </c>
      <c r="AT169" s="18">
        <v>0</v>
      </c>
      <c r="AU169" s="18">
        <v>0</v>
      </c>
      <c r="AV169" s="18">
        <v>0</v>
      </c>
      <c r="AW169" s="18">
        <v>0</v>
      </c>
      <c r="AX169" s="18">
        <v>0</v>
      </c>
      <c r="AY169" s="18">
        <v>0</v>
      </c>
      <c r="AZ169" s="18">
        <v>0</v>
      </c>
      <c r="BA169" s="18">
        <v>0</v>
      </c>
      <c r="BB169" s="19">
        <f t="shared" si="2"/>
        <v>52.491825043640745</v>
      </c>
    </row>
    <row r="170" spans="3:54">
      <c r="C170" s="17" t="s">
        <v>399</v>
      </c>
      <c r="D170" s="17" t="s">
        <v>332</v>
      </c>
      <c r="E170" s="17" t="s">
        <v>182</v>
      </c>
      <c r="F170" s="17" t="s">
        <v>369</v>
      </c>
      <c r="G170" s="26" t="s">
        <v>480</v>
      </c>
      <c r="H170" s="18">
        <v>62.294860356341417</v>
      </c>
      <c r="I170" s="18">
        <v>1.7114121177711088</v>
      </c>
      <c r="J170" s="18">
        <v>1.3518263173547464E-2</v>
      </c>
      <c r="K170" s="18">
        <v>1.1003866223267635</v>
      </c>
      <c r="L170" s="18">
        <v>0</v>
      </c>
      <c r="M170" s="18">
        <v>0</v>
      </c>
      <c r="N170" s="18">
        <v>0.15140454754373156</v>
      </c>
      <c r="O170" s="18">
        <v>0</v>
      </c>
      <c r="P170" s="18">
        <v>0</v>
      </c>
      <c r="Q170" s="18">
        <v>0</v>
      </c>
      <c r="R170" s="18">
        <v>0</v>
      </c>
      <c r="S170" s="18">
        <v>0</v>
      </c>
      <c r="T170" s="18">
        <v>0.10003514748425123</v>
      </c>
      <c r="U170" s="18">
        <v>0</v>
      </c>
      <c r="V170" s="18">
        <v>0.15140454754373156</v>
      </c>
      <c r="W170" s="18">
        <v>0</v>
      </c>
      <c r="X170" s="18">
        <v>5.4073052694189848E-3</v>
      </c>
      <c r="Y170" s="18">
        <v>0</v>
      </c>
      <c r="Z170" s="18">
        <v>0</v>
      </c>
      <c r="AA170" s="18">
        <v>0</v>
      </c>
      <c r="AB170" s="18">
        <v>0</v>
      </c>
      <c r="AC170" s="18">
        <v>0</v>
      </c>
      <c r="AD170" s="18">
        <v>2.1629221077675939E-2</v>
      </c>
      <c r="AE170" s="18">
        <v>0</v>
      </c>
      <c r="AF170" s="18">
        <v>0</v>
      </c>
      <c r="AG170" s="18">
        <v>0</v>
      </c>
      <c r="AH170" s="18">
        <v>0</v>
      </c>
      <c r="AI170" s="18">
        <v>0</v>
      </c>
      <c r="AJ170" s="18">
        <v>0</v>
      </c>
      <c r="AK170" s="18">
        <v>0</v>
      </c>
      <c r="AL170" s="18">
        <v>0</v>
      </c>
      <c r="AM170" s="18">
        <v>0</v>
      </c>
      <c r="AN170" s="18">
        <v>0</v>
      </c>
      <c r="AO170" s="18">
        <v>0</v>
      </c>
      <c r="AP170" s="18">
        <v>0</v>
      </c>
      <c r="AQ170" s="18">
        <v>0</v>
      </c>
      <c r="AR170" s="18">
        <v>0</v>
      </c>
      <c r="AS170" s="18">
        <v>0</v>
      </c>
      <c r="AT170" s="18">
        <v>0</v>
      </c>
      <c r="AU170" s="18">
        <v>0</v>
      </c>
      <c r="AV170" s="18">
        <v>0</v>
      </c>
      <c r="AW170" s="18">
        <v>0</v>
      </c>
      <c r="AX170" s="18">
        <v>0</v>
      </c>
      <c r="AY170" s="18">
        <v>0</v>
      </c>
      <c r="AZ170" s="18">
        <v>0</v>
      </c>
      <c r="BA170" s="18">
        <v>0</v>
      </c>
      <c r="BB170" s="19">
        <f t="shared" si="2"/>
        <v>65.550058128531646</v>
      </c>
    </row>
    <row r="171" spans="3:54">
      <c r="C171" s="17" t="s">
        <v>402</v>
      </c>
      <c r="D171" s="17" t="s">
        <v>265</v>
      </c>
      <c r="E171" s="17" t="s">
        <v>182</v>
      </c>
      <c r="F171" s="17" t="s">
        <v>372</v>
      </c>
      <c r="G171" s="26" t="s">
        <v>480</v>
      </c>
      <c r="H171" s="18">
        <v>28.129215477458292</v>
      </c>
      <c r="I171" s="18">
        <v>3.5877410957283162</v>
      </c>
      <c r="J171" s="18">
        <v>2.1299254526091587E-2</v>
      </c>
      <c r="K171" s="18">
        <v>0</v>
      </c>
      <c r="L171" s="18">
        <v>5.4431428233345173E-2</v>
      </c>
      <c r="M171" s="18">
        <v>0.22245888060584548</v>
      </c>
      <c r="N171" s="18">
        <v>0.63187788427405034</v>
      </c>
      <c r="O171" s="18">
        <v>9.9396521121760728E-2</v>
      </c>
      <c r="P171" s="18">
        <v>0.45675068039285294</v>
      </c>
      <c r="Q171" s="18">
        <v>0</v>
      </c>
      <c r="R171" s="18">
        <v>0.40941900366820488</v>
      </c>
      <c r="S171" s="18">
        <v>0</v>
      </c>
      <c r="T171" s="18">
        <v>0.20825937758845109</v>
      </c>
      <c r="U171" s="18">
        <v>0.28399006034788782</v>
      </c>
      <c r="V171" s="18">
        <v>0.23429179978700748</v>
      </c>
      <c r="W171" s="18">
        <v>0</v>
      </c>
      <c r="X171" s="18">
        <v>1.543012661223524</v>
      </c>
      <c r="Y171" s="18">
        <v>1.1548929120814104</v>
      </c>
      <c r="Z171" s="18">
        <v>0</v>
      </c>
      <c r="AA171" s="18">
        <v>0</v>
      </c>
      <c r="AB171" s="18">
        <v>0</v>
      </c>
      <c r="AC171" s="18">
        <v>2.6032422198556386E-2</v>
      </c>
      <c r="AD171" s="18">
        <v>0.1822269553898947</v>
      </c>
      <c r="AE171" s="18">
        <v>0</v>
      </c>
      <c r="AF171" s="18">
        <v>0</v>
      </c>
      <c r="AG171" s="18">
        <v>4.0231925215950773E-2</v>
      </c>
      <c r="AH171" s="18">
        <v>0</v>
      </c>
      <c r="AI171" s="18">
        <v>0</v>
      </c>
      <c r="AJ171" s="18">
        <v>0</v>
      </c>
      <c r="AK171" s="18">
        <v>0</v>
      </c>
      <c r="AL171" s="18">
        <v>3.5498757543485977E-2</v>
      </c>
      <c r="AM171" s="18">
        <v>0</v>
      </c>
      <c r="AN171" s="18">
        <v>0</v>
      </c>
      <c r="AO171" s="18">
        <v>0.32658856940007097</v>
      </c>
      <c r="AP171" s="18">
        <v>0</v>
      </c>
      <c r="AQ171" s="18">
        <v>0</v>
      </c>
      <c r="AR171" s="18">
        <v>0</v>
      </c>
      <c r="AS171" s="18">
        <v>0</v>
      </c>
      <c r="AT171" s="18">
        <v>0</v>
      </c>
      <c r="AU171" s="18">
        <v>0</v>
      </c>
      <c r="AV171" s="18">
        <v>0</v>
      </c>
      <c r="AW171" s="18">
        <v>0</v>
      </c>
      <c r="AX171" s="18">
        <v>0</v>
      </c>
      <c r="AY171" s="18">
        <v>0</v>
      </c>
      <c r="AZ171" s="18">
        <v>0</v>
      </c>
      <c r="BA171" s="18">
        <v>0</v>
      </c>
      <c r="BB171" s="19">
        <f t="shared" si="2"/>
        <v>37.647615666784986</v>
      </c>
    </row>
    <row r="172" spans="3:54">
      <c r="C172" s="17"/>
      <c r="D172" s="17"/>
      <c r="E172" s="17"/>
      <c r="F172" s="17"/>
      <c r="G172" s="31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18"/>
      <c r="AP172" s="18"/>
      <c r="AQ172" s="18"/>
      <c r="AR172" s="18"/>
      <c r="AS172" s="18"/>
      <c r="AT172" s="18"/>
      <c r="AU172" s="18"/>
      <c r="AV172" s="18"/>
      <c r="AW172" s="18"/>
      <c r="AX172" s="18"/>
      <c r="AY172" s="18"/>
      <c r="AZ172" s="18"/>
      <c r="BA172" s="18"/>
      <c r="BB172" s="17"/>
    </row>
    <row r="173" spans="3:54">
      <c r="C173" s="17"/>
      <c r="D173" s="17"/>
      <c r="E173" s="17"/>
      <c r="F173" s="17"/>
      <c r="G173" s="31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18"/>
      <c r="AP173" s="18"/>
      <c r="AQ173" s="18"/>
      <c r="AR173" s="18"/>
      <c r="AS173" s="18"/>
      <c r="AT173" s="18"/>
      <c r="AU173" s="18"/>
      <c r="AV173" s="18"/>
      <c r="AW173" s="18"/>
      <c r="AX173" s="18"/>
      <c r="AY173" s="18"/>
      <c r="AZ173" s="18"/>
      <c r="BA173" s="18"/>
      <c r="BB173" s="17"/>
    </row>
  </sheetData>
  <mergeCells count="3">
    <mergeCell ref="A10:B12"/>
    <mergeCell ref="A2:H2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urated Genera Lists</vt:lpstr>
      <vt:lpstr>Figure 2H_Propionate PCL5</vt:lpstr>
      <vt:lpstr>Figure 6E_SCFA</vt:lpstr>
      <vt:lpstr>Figure 6F_Gram -</vt:lpstr>
      <vt:lpstr>Figures S1D S4E S5E_SCFA</vt:lpstr>
      <vt:lpstr>Figures S1E S4F S5F_Gram -</vt:lpstr>
    </vt:vector>
  </TitlesOfParts>
  <Company>Rush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 Engen</dc:creator>
  <cp:lastModifiedBy>Robin Michelle Voigt-Zuwala</cp:lastModifiedBy>
  <dcterms:created xsi:type="dcterms:W3CDTF">2024-12-03T14:46:12Z</dcterms:created>
  <dcterms:modified xsi:type="dcterms:W3CDTF">2024-12-04T23:40:33Z</dcterms:modified>
</cp:coreProperties>
</file>